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0" yWindow="0" windowWidth="12390" windowHeight="8310" activeTab="3"/>
  </bookViews>
  <sheets>
    <sheet name="Fig 6A" sheetId="1" r:id="rId1"/>
    <sheet name="Fig 6B" sheetId="2" r:id="rId2"/>
    <sheet name="Fig 6C" sheetId="3" r:id="rId3"/>
    <sheet name="Fig 6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I3" i="1"/>
  <c r="L3" i="1"/>
  <c r="R3" i="1"/>
  <c r="U3" i="1"/>
  <c r="X3" i="1"/>
  <c r="O3" i="1"/>
  <c r="C3" i="1"/>
  <c r="AA3" i="1"/>
  <c r="AD3" i="1"/>
  <c r="AG3" i="1"/>
  <c r="AJ3" i="1"/>
  <c r="AP3" i="1"/>
  <c r="AS3" i="1"/>
  <c r="AV3" i="1"/>
  <c r="AM3" i="1"/>
  <c r="E33" i="2" l="1"/>
  <c r="E34" i="2"/>
  <c r="E35" i="2"/>
  <c r="E36" i="2"/>
  <c r="E32" i="2"/>
  <c r="D33" i="2"/>
  <c r="D34" i="2"/>
  <c r="D35" i="2"/>
  <c r="D36" i="2"/>
  <c r="D32" i="2"/>
  <c r="C33" i="2"/>
  <c r="C34" i="2"/>
  <c r="C35" i="2"/>
  <c r="C36" i="2"/>
  <c r="C32" i="2"/>
</calcChain>
</file>

<file path=xl/sharedStrings.xml><?xml version="1.0" encoding="utf-8"?>
<sst xmlns="http://schemas.openxmlformats.org/spreadsheetml/2006/main" count="221" uniqueCount="46">
  <si>
    <t>WT</t>
  </si>
  <si>
    <t>CSA KO</t>
  </si>
  <si>
    <t>CSB KO</t>
  </si>
  <si>
    <r>
      <t xml:space="preserve">SPRTN </t>
    </r>
    <r>
      <rPr>
        <vertAlign val="superscript"/>
        <sz val="10"/>
        <rFont val="Arial"/>
        <family val="2"/>
      </rPr>
      <t>-/+</t>
    </r>
  </si>
  <si>
    <t xml:space="preserve">Repeat </t>
  </si>
  <si>
    <t>FA (mM)</t>
  </si>
  <si>
    <t>#1</t>
  </si>
  <si>
    <t>#2</t>
  </si>
  <si>
    <t>#3</t>
  </si>
  <si>
    <t>#4</t>
  </si>
  <si>
    <t>#5</t>
  </si>
  <si>
    <t xml:space="preserve">siCtrl </t>
  </si>
  <si>
    <t>Cell</t>
  </si>
  <si>
    <t>Untreated</t>
  </si>
  <si>
    <t xml:space="preserve">Time after 0.3mM FA pulse </t>
  </si>
  <si>
    <t>0-30 min</t>
  </si>
  <si>
    <t>30-60 min</t>
  </si>
  <si>
    <t>60-90 min</t>
  </si>
  <si>
    <t>90-120 min</t>
  </si>
  <si>
    <t>siCtrl</t>
  </si>
  <si>
    <t>siSPRTN</t>
  </si>
  <si>
    <t>siCSA</t>
  </si>
  <si>
    <t>Repeat #4</t>
  </si>
  <si>
    <t>Repeat #3</t>
  </si>
  <si>
    <t>Repeat #5</t>
  </si>
  <si>
    <t xml:space="preserve">Repeat #1 </t>
  </si>
  <si>
    <t>Repeat #2</t>
  </si>
  <si>
    <t>Repeat #1</t>
  </si>
  <si>
    <t>1hr</t>
  </si>
  <si>
    <t>4hr</t>
  </si>
  <si>
    <t>6hr</t>
  </si>
  <si>
    <t>WT- siSPRTN</t>
  </si>
  <si>
    <t>CSB KO- siCtrl</t>
  </si>
  <si>
    <t xml:space="preserve">CSB KO -siSPRTN </t>
  </si>
  <si>
    <t>WT-siCtrl</t>
  </si>
  <si>
    <t xml:space="preserve">Count </t>
  </si>
  <si>
    <t>Time (sec)</t>
  </si>
  <si>
    <t xml:space="preserve">Untreated </t>
  </si>
  <si>
    <r>
      <t xml:space="preserve">300 </t>
    </r>
    <r>
      <rPr>
        <sz val="11"/>
        <color theme="1"/>
        <rFont val="Arial"/>
        <family val="2"/>
      </rPr>
      <t>μ</t>
    </r>
    <r>
      <rPr>
        <sz val="11"/>
        <color theme="1"/>
        <rFont val="Calibri"/>
        <family val="2"/>
      </rPr>
      <t xml:space="preserve">M </t>
    </r>
    <r>
      <rPr>
        <sz val="11"/>
        <color theme="1"/>
        <rFont val="Calibri"/>
        <family val="2"/>
        <scheme val="minor"/>
      </rPr>
      <t>FA</t>
    </r>
  </si>
  <si>
    <t>#6</t>
  </si>
  <si>
    <t>#7</t>
  </si>
  <si>
    <t>#8</t>
  </si>
  <si>
    <t>WT clone-A</t>
  </si>
  <si>
    <t>WT clone-B</t>
  </si>
  <si>
    <t>CSB KO clone-A</t>
  </si>
  <si>
    <t>CSB KO clone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  <charset val="1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38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" fontId="1" fillId="0" borderId="8" xfId="0" applyNumberFormat="1" applyFont="1" applyBorder="1"/>
    <xf numFmtId="1" fontId="1" fillId="0" borderId="9" xfId="0" applyNumberFormat="1" applyFont="1" applyBorder="1"/>
    <xf numFmtId="1" fontId="1" fillId="0" borderId="10" xfId="0" applyNumberFormat="1" applyFont="1" applyBorder="1"/>
    <xf numFmtId="1" fontId="1" fillId="0" borderId="11" xfId="0" applyNumberFormat="1" applyFont="1" applyBorder="1"/>
    <xf numFmtId="1" fontId="1" fillId="0" borderId="0" xfId="0" applyNumberFormat="1" applyFont="1" applyBorder="1"/>
    <xf numFmtId="1" fontId="1" fillId="0" borderId="4" xfId="0" applyNumberFormat="1" applyFont="1" applyBorder="1"/>
    <xf numFmtId="1" fontId="1" fillId="0" borderId="12" xfId="0" applyNumberFormat="1" applyFont="1" applyBorder="1"/>
    <xf numFmtId="1" fontId="1" fillId="0" borderId="13" xfId="0" applyNumberFormat="1" applyFont="1" applyBorder="1"/>
    <xf numFmtId="1" fontId="1" fillId="0" borderId="14" xfId="0" applyNumberFormat="1" applyFont="1" applyBorder="1"/>
    <xf numFmtId="0" fontId="7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1" xfId="0" applyBorder="1"/>
    <xf numFmtId="0" fontId="0" fillId="0" borderId="0" xfId="0" applyBorder="1"/>
    <xf numFmtId="0" fontId="0" fillId="0" borderId="4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8" fillId="0" borderId="8" xfId="0" applyNumberFormat="1" applyFont="1" applyFill="1" applyBorder="1"/>
    <xf numFmtId="2" fontId="8" fillId="0" borderId="9" xfId="0" applyNumberFormat="1" applyFont="1" applyFill="1" applyBorder="1"/>
    <xf numFmtId="2" fontId="8" fillId="0" borderId="10" xfId="0" applyNumberFormat="1" applyFont="1" applyFill="1" applyBorder="1"/>
    <xf numFmtId="0" fontId="0" fillId="0" borderId="11" xfId="0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2" fontId="8" fillId="0" borderId="0" xfId="0" applyNumberFormat="1" applyFont="1" applyFill="1" applyBorder="1"/>
    <xf numFmtId="2" fontId="8" fillId="0" borderId="11" xfId="0" applyNumberFormat="1" applyFont="1" applyFill="1" applyBorder="1"/>
    <xf numFmtId="2" fontId="8" fillId="0" borderId="4" xfId="0" applyNumberFormat="1" applyFont="1" applyFill="1" applyBorder="1"/>
    <xf numFmtId="2" fontId="8" fillId="0" borderId="12" xfId="0" applyNumberFormat="1" applyFont="1" applyFill="1" applyBorder="1"/>
    <xf numFmtId="2" fontId="8" fillId="0" borderId="13" xfId="0" applyNumberFormat="1" applyFont="1" applyFill="1" applyBorder="1"/>
    <xf numFmtId="2" fontId="8" fillId="0" borderId="14" xfId="0" applyNumberFormat="1" applyFont="1" applyFill="1" applyBorder="1"/>
    <xf numFmtId="0" fontId="0" fillId="0" borderId="10" xfId="0" applyBorder="1"/>
    <xf numFmtId="0" fontId="0" fillId="0" borderId="10" xfId="0" applyFill="1" applyBorder="1"/>
    <xf numFmtId="2" fontId="8" fillId="0" borderId="8" xfId="1" applyNumberFormat="1" applyFont="1" applyFill="1" applyBorder="1"/>
    <xf numFmtId="2" fontId="8" fillId="0" borderId="9" xfId="1" applyNumberFormat="1" applyFont="1" applyFill="1" applyBorder="1"/>
    <xf numFmtId="2" fontId="8" fillId="0" borderId="10" xfId="1" applyNumberFormat="1" applyFont="1" applyFill="1" applyBorder="1"/>
    <xf numFmtId="0" fontId="6" fillId="0" borderId="11" xfId="0" applyFont="1" applyBorder="1" applyAlignment="1">
      <alignment vertical="center" wrapText="1"/>
    </xf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9" xfId="0" applyBorder="1"/>
    <xf numFmtId="0" fontId="0" fillId="0" borderId="9" xfId="0" applyFill="1" applyBorder="1"/>
    <xf numFmtId="0" fontId="0" fillId="0" borderId="8" xfId="0" applyBorder="1"/>
    <xf numFmtId="0" fontId="9" fillId="0" borderId="0" xfId="0" applyFont="1"/>
    <xf numFmtId="0" fontId="9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0" fontId="10" fillId="0" borderId="8" xfId="0" applyNumberFormat="1" applyFont="1" applyFill="1" applyBorder="1"/>
    <xf numFmtId="10" fontId="10" fillId="0" borderId="9" xfId="0" applyNumberFormat="1" applyFont="1" applyFill="1" applyBorder="1"/>
    <xf numFmtId="10" fontId="10" fillId="0" borderId="10" xfId="0" applyNumberFormat="1" applyFont="1" applyFill="1" applyBorder="1"/>
    <xf numFmtId="10" fontId="10" fillId="0" borderId="11" xfId="0" applyNumberFormat="1" applyFont="1" applyFill="1" applyBorder="1"/>
    <xf numFmtId="10" fontId="10" fillId="0" borderId="0" xfId="0" applyNumberFormat="1" applyFont="1" applyFill="1" applyBorder="1"/>
    <xf numFmtId="10" fontId="10" fillId="0" borderId="4" xfId="0" applyNumberFormat="1" applyFont="1" applyFill="1" applyBorder="1"/>
    <xf numFmtId="10" fontId="10" fillId="0" borderId="12" xfId="0" applyNumberFormat="1" applyFont="1" applyFill="1" applyBorder="1"/>
    <xf numFmtId="10" fontId="10" fillId="0" borderId="13" xfId="0" applyNumberFormat="1" applyFont="1" applyFill="1" applyBorder="1"/>
    <xf numFmtId="10" fontId="10" fillId="0" borderId="14" xfId="0" applyNumberFormat="1" applyFont="1" applyFill="1" applyBorder="1"/>
    <xf numFmtId="0" fontId="10" fillId="0" borderId="1" xfId="0" applyFont="1" applyFill="1" applyBorder="1"/>
    <xf numFmtId="0" fontId="10" fillId="0" borderId="2" xfId="0" applyFont="1" applyFill="1" applyBorder="1"/>
    <xf numFmtId="0" fontId="10" fillId="0" borderId="3" xfId="0" applyFont="1" applyFill="1" applyBorder="1"/>
    <xf numFmtId="0" fontId="9" fillId="0" borderId="11" xfId="0" applyFont="1" applyBorder="1"/>
    <xf numFmtId="0" fontId="9" fillId="0" borderId="0" xfId="0" applyFont="1" applyBorder="1"/>
    <xf numFmtId="0" fontId="9" fillId="0" borderId="4" xfId="0" applyFont="1" applyBorder="1"/>
    <xf numFmtId="0" fontId="9" fillId="0" borderId="12" xfId="0" applyFont="1" applyBorder="1"/>
    <xf numFmtId="0" fontId="9" fillId="0" borderId="13" xfId="0" applyFont="1" applyBorder="1"/>
    <xf numFmtId="0" fontId="9" fillId="0" borderId="14" xfId="0" applyFont="1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X392"/>
  <sheetViews>
    <sheetView topLeftCell="U1" workbookViewId="0">
      <selection activeCell="AD3" sqref="AD3:AF392"/>
    </sheetView>
  </sheetViews>
  <sheetFormatPr defaultRowHeight="15" x14ac:dyDescent="0.25"/>
  <sheetData>
    <row r="1" spans="2:50" x14ac:dyDescent="0.25">
      <c r="C1" s="81" t="s">
        <v>34</v>
      </c>
      <c r="D1" s="82"/>
      <c r="E1" s="82"/>
      <c r="F1" s="82"/>
      <c r="G1" s="82"/>
      <c r="H1" s="82"/>
      <c r="I1" s="82"/>
      <c r="J1" s="82"/>
      <c r="K1" s="82"/>
      <c r="L1" s="82"/>
      <c r="M1" s="82"/>
      <c r="N1" s="83"/>
      <c r="O1" s="81" t="s">
        <v>31</v>
      </c>
      <c r="P1" s="82"/>
      <c r="Q1" s="82"/>
      <c r="R1" s="82"/>
      <c r="S1" s="82"/>
      <c r="T1" s="82"/>
      <c r="U1" s="82"/>
      <c r="V1" s="82"/>
      <c r="W1" s="82"/>
      <c r="X1" s="82"/>
      <c r="Y1" s="82"/>
      <c r="Z1" s="83"/>
      <c r="AA1" s="81" t="s">
        <v>32</v>
      </c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3"/>
      <c r="AM1" s="81" t="s">
        <v>33</v>
      </c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3"/>
    </row>
    <row r="2" spans="2:50" x14ac:dyDescent="0.25">
      <c r="C2" s="84"/>
      <c r="D2" s="85"/>
      <c r="E2" s="85"/>
      <c r="F2" s="85"/>
      <c r="G2" s="85"/>
      <c r="H2" s="85"/>
      <c r="I2" s="85"/>
      <c r="J2" s="85"/>
      <c r="K2" s="85"/>
      <c r="L2" s="85"/>
      <c r="M2" s="85"/>
      <c r="N2" s="86"/>
      <c r="O2" s="84"/>
      <c r="P2" s="85"/>
      <c r="Q2" s="85"/>
      <c r="R2" s="85"/>
      <c r="S2" s="85"/>
      <c r="T2" s="85"/>
      <c r="U2" s="85"/>
      <c r="V2" s="85"/>
      <c r="W2" s="85"/>
      <c r="X2" s="85"/>
      <c r="Y2" s="85"/>
      <c r="Z2" s="86"/>
      <c r="AA2" s="84"/>
      <c r="AB2" s="85"/>
      <c r="AC2" s="85"/>
      <c r="AD2" s="85"/>
      <c r="AE2" s="85"/>
      <c r="AF2" s="85"/>
      <c r="AG2" s="85"/>
      <c r="AH2" s="85"/>
      <c r="AI2" s="85"/>
      <c r="AJ2" s="85"/>
      <c r="AK2" s="85"/>
      <c r="AL2" s="86"/>
      <c r="AM2" s="84"/>
      <c r="AN2" s="85"/>
      <c r="AO2" s="85"/>
      <c r="AP2" s="85"/>
      <c r="AQ2" s="85"/>
      <c r="AR2" s="85"/>
      <c r="AS2" s="85"/>
      <c r="AT2" s="85"/>
      <c r="AU2" s="85"/>
      <c r="AV2" s="85"/>
      <c r="AW2" s="85"/>
      <c r="AX2" s="86"/>
    </row>
    <row r="3" spans="2:50" x14ac:dyDescent="0.25">
      <c r="B3" s="18" t="s">
        <v>35</v>
      </c>
      <c r="C3" s="87">
        <f t="shared" ref="C3" si="0">COUNT(C6:E388)</f>
        <v>777</v>
      </c>
      <c r="D3" s="88"/>
      <c r="E3" s="89"/>
      <c r="F3" s="87">
        <f t="shared" ref="F3" si="1">COUNT(F6:H388)</f>
        <v>634</v>
      </c>
      <c r="G3" s="88"/>
      <c r="H3" s="89"/>
      <c r="I3" s="87">
        <f t="shared" ref="I3" si="2">COUNT(I6:K388)</f>
        <v>742</v>
      </c>
      <c r="J3" s="88"/>
      <c r="K3" s="89"/>
      <c r="L3" s="87">
        <f t="shared" ref="L3" si="3">COUNT(L6:N388)</f>
        <v>757</v>
      </c>
      <c r="M3" s="88"/>
      <c r="N3" s="89"/>
      <c r="O3" s="87">
        <f t="shared" ref="O3" si="4">COUNT(O6:Q388)</f>
        <v>509</v>
      </c>
      <c r="P3" s="88"/>
      <c r="Q3" s="89"/>
      <c r="R3" s="87">
        <f t="shared" ref="R3" si="5">COUNT(R6:T388)</f>
        <v>481</v>
      </c>
      <c r="S3" s="88"/>
      <c r="T3" s="89"/>
      <c r="U3" s="87">
        <f t="shared" ref="U3" si="6">COUNT(U6:W388)</f>
        <v>491</v>
      </c>
      <c r="V3" s="88"/>
      <c r="W3" s="89"/>
      <c r="X3" s="87">
        <f t="shared" ref="X3" si="7">COUNT(X6:Z388)</f>
        <v>458</v>
      </c>
      <c r="Y3" s="88"/>
      <c r="Z3" s="89"/>
      <c r="AA3" s="87">
        <f t="shared" ref="AA3" si="8">COUNT(AA6:AC388)</f>
        <v>494</v>
      </c>
      <c r="AB3" s="88"/>
      <c r="AC3" s="89"/>
      <c r="AD3" s="87">
        <f t="shared" ref="AD3" si="9">COUNT(AD6:AF388)</f>
        <v>480</v>
      </c>
      <c r="AE3" s="88"/>
      <c r="AF3" s="89"/>
      <c r="AG3" s="87">
        <f t="shared" ref="AG3" si="10">COUNT(AG6:AI388)</f>
        <v>448</v>
      </c>
      <c r="AH3" s="88"/>
      <c r="AI3" s="89"/>
      <c r="AJ3" s="87">
        <f>COUNT(AJ6:AL388)</f>
        <v>616</v>
      </c>
      <c r="AK3" s="88"/>
      <c r="AL3" s="89"/>
      <c r="AM3" s="87">
        <f>COUNT(AM6:AO388)</f>
        <v>333</v>
      </c>
      <c r="AN3" s="88"/>
      <c r="AO3" s="89"/>
      <c r="AP3" s="87">
        <f t="shared" ref="AP3" si="11">COUNT(AP6:AR388)</f>
        <v>371</v>
      </c>
      <c r="AQ3" s="88"/>
      <c r="AR3" s="89"/>
      <c r="AS3" s="87">
        <f t="shared" ref="AS3" si="12">COUNT(AS6:AU388)</f>
        <v>356</v>
      </c>
      <c r="AT3" s="88"/>
      <c r="AU3" s="89"/>
      <c r="AV3" s="87">
        <f t="shared" ref="AV3" si="13">COUNT(AV6:AX388)</f>
        <v>349</v>
      </c>
      <c r="AW3" s="88"/>
      <c r="AX3" s="89"/>
    </row>
    <row r="4" spans="2:50" x14ac:dyDescent="0.25">
      <c r="B4" s="59"/>
      <c r="C4" s="93" t="s">
        <v>13</v>
      </c>
      <c r="D4" s="94"/>
      <c r="E4" s="95"/>
      <c r="F4" s="93" t="s">
        <v>28</v>
      </c>
      <c r="G4" s="94"/>
      <c r="H4" s="95"/>
      <c r="I4" s="93" t="s">
        <v>29</v>
      </c>
      <c r="J4" s="94"/>
      <c r="K4" s="95"/>
      <c r="L4" s="93" t="s">
        <v>30</v>
      </c>
      <c r="M4" s="94"/>
      <c r="N4" s="95"/>
      <c r="O4" s="93" t="s">
        <v>13</v>
      </c>
      <c r="P4" s="94"/>
      <c r="Q4" s="95"/>
      <c r="R4" s="93" t="s">
        <v>28</v>
      </c>
      <c r="S4" s="94"/>
      <c r="T4" s="95"/>
      <c r="U4" s="93" t="s">
        <v>29</v>
      </c>
      <c r="V4" s="94"/>
      <c r="W4" s="95"/>
      <c r="X4" s="93" t="s">
        <v>30</v>
      </c>
      <c r="Y4" s="94"/>
      <c r="Z4" s="95"/>
      <c r="AA4" s="90" t="s">
        <v>13</v>
      </c>
      <c r="AB4" s="91"/>
      <c r="AC4" s="92"/>
      <c r="AD4" s="90" t="s">
        <v>28</v>
      </c>
      <c r="AE4" s="91"/>
      <c r="AF4" s="92"/>
      <c r="AG4" s="90" t="s">
        <v>29</v>
      </c>
      <c r="AH4" s="91"/>
      <c r="AI4" s="92"/>
      <c r="AJ4" s="90" t="s">
        <v>30</v>
      </c>
      <c r="AK4" s="91"/>
      <c r="AL4" s="92"/>
      <c r="AM4" s="90" t="s">
        <v>13</v>
      </c>
      <c r="AN4" s="91"/>
      <c r="AO4" s="92"/>
      <c r="AP4" s="90" t="s">
        <v>28</v>
      </c>
      <c r="AQ4" s="91"/>
      <c r="AR4" s="92"/>
      <c r="AS4" s="90" t="s">
        <v>29</v>
      </c>
      <c r="AT4" s="91"/>
      <c r="AU4" s="92"/>
      <c r="AV4" s="90" t="s">
        <v>30</v>
      </c>
      <c r="AW4" s="91"/>
      <c r="AX4" s="92"/>
    </row>
    <row r="5" spans="2:50" x14ac:dyDescent="0.25">
      <c r="B5" s="2" t="s">
        <v>4</v>
      </c>
      <c r="C5" s="60" t="s">
        <v>6</v>
      </c>
      <c r="D5" s="61" t="s">
        <v>7</v>
      </c>
      <c r="E5" s="62" t="s">
        <v>8</v>
      </c>
      <c r="F5" s="60" t="s">
        <v>6</v>
      </c>
      <c r="G5" s="61" t="s">
        <v>7</v>
      </c>
      <c r="H5" s="62" t="s">
        <v>8</v>
      </c>
      <c r="I5" s="60" t="s">
        <v>6</v>
      </c>
      <c r="J5" s="61" t="s">
        <v>7</v>
      </c>
      <c r="K5" s="62" t="s">
        <v>8</v>
      </c>
      <c r="L5" s="60" t="s">
        <v>6</v>
      </c>
      <c r="M5" s="61" t="s">
        <v>7</v>
      </c>
      <c r="N5" s="62" t="s">
        <v>8</v>
      </c>
      <c r="O5" s="60" t="s">
        <v>6</v>
      </c>
      <c r="P5" s="61" t="s">
        <v>7</v>
      </c>
      <c r="Q5" s="62" t="s">
        <v>8</v>
      </c>
      <c r="R5" s="60" t="s">
        <v>6</v>
      </c>
      <c r="S5" s="61" t="s">
        <v>7</v>
      </c>
      <c r="T5" s="62" t="s">
        <v>8</v>
      </c>
      <c r="U5" s="60" t="s">
        <v>6</v>
      </c>
      <c r="V5" s="61" t="s">
        <v>7</v>
      </c>
      <c r="W5" s="62" t="s">
        <v>8</v>
      </c>
      <c r="X5" s="60" t="s">
        <v>6</v>
      </c>
      <c r="Y5" s="61" t="s">
        <v>7</v>
      </c>
      <c r="Z5" s="62" t="s">
        <v>8</v>
      </c>
      <c r="AA5" s="60" t="s">
        <v>6</v>
      </c>
      <c r="AB5" s="61" t="s">
        <v>7</v>
      </c>
      <c r="AC5" s="62" t="s">
        <v>8</v>
      </c>
      <c r="AD5" s="60" t="s">
        <v>6</v>
      </c>
      <c r="AE5" s="61" t="s">
        <v>7</v>
      </c>
      <c r="AF5" s="62" t="s">
        <v>8</v>
      </c>
      <c r="AG5" s="60" t="s">
        <v>6</v>
      </c>
      <c r="AH5" s="61" t="s">
        <v>7</v>
      </c>
      <c r="AI5" s="62" t="s">
        <v>8</v>
      </c>
      <c r="AJ5" s="60" t="s">
        <v>6</v>
      </c>
      <c r="AK5" s="61" t="s">
        <v>7</v>
      </c>
      <c r="AL5" s="62" t="s">
        <v>8</v>
      </c>
      <c r="AM5" s="60" t="s">
        <v>6</v>
      </c>
      <c r="AN5" s="61" t="s">
        <v>7</v>
      </c>
      <c r="AO5" s="62" t="s">
        <v>8</v>
      </c>
      <c r="AP5" s="60" t="s">
        <v>6</v>
      </c>
      <c r="AQ5" s="61" t="s">
        <v>7</v>
      </c>
      <c r="AR5" s="62" t="s">
        <v>8</v>
      </c>
      <c r="AS5" s="60" t="s">
        <v>6</v>
      </c>
      <c r="AT5" s="61" t="s">
        <v>7</v>
      </c>
      <c r="AU5" s="62" t="s">
        <v>8</v>
      </c>
      <c r="AV5" s="60" t="s">
        <v>6</v>
      </c>
      <c r="AW5" s="61" t="s">
        <v>7</v>
      </c>
      <c r="AX5" s="62" t="s">
        <v>8</v>
      </c>
    </row>
    <row r="6" spans="2:50" x14ac:dyDescent="0.25">
      <c r="B6" s="58"/>
      <c r="C6" s="75">
        <v>104.72</v>
      </c>
      <c r="D6" s="76">
        <v>79.39</v>
      </c>
      <c r="E6" s="77">
        <v>97.32</v>
      </c>
      <c r="F6" s="75">
        <v>43.19</v>
      </c>
      <c r="G6" s="76">
        <v>32.86</v>
      </c>
      <c r="H6" s="77">
        <v>21.39</v>
      </c>
      <c r="I6" s="75">
        <v>85.58</v>
      </c>
      <c r="J6" s="76">
        <v>68.400000000000006</v>
      </c>
      <c r="K6" s="77">
        <v>62.99</v>
      </c>
      <c r="L6" s="75">
        <v>133.11000000000001</v>
      </c>
      <c r="M6" s="76">
        <v>121.37</v>
      </c>
      <c r="N6" s="77">
        <v>89.64</v>
      </c>
      <c r="O6" s="75">
        <v>88.12</v>
      </c>
      <c r="P6" s="76">
        <v>77.8</v>
      </c>
      <c r="Q6" s="77">
        <v>94.5</v>
      </c>
      <c r="R6" s="75">
        <v>37.950000000000003</v>
      </c>
      <c r="S6" s="76">
        <v>30.11</v>
      </c>
      <c r="T6" s="77">
        <v>23.41</v>
      </c>
      <c r="U6" s="75">
        <v>71.400000000000006</v>
      </c>
      <c r="V6" s="76">
        <v>136.75</v>
      </c>
      <c r="W6" s="77">
        <v>61.49</v>
      </c>
      <c r="X6" s="75">
        <v>133.66999999999999</v>
      </c>
      <c r="Y6" s="76">
        <v>83.28</v>
      </c>
      <c r="Z6" s="77">
        <v>54.84</v>
      </c>
      <c r="AA6" s="75">
        <v>69.16</v>
      </c>
      <c r="AB6" s="76">
        <v>123.13</v>
      </c>
      <c r="AC6" s="77">
        <v>61.93</v>
      </c>
      <c r="AD6" s="75">
        <v>14.54</v>
      </c>
      <c r="AE6" s="76">
        <v>16.88</v>
      </c>
      <c r="AF6" s="77">
        <v>14.17</v>
      </c>
      <c r="AG6" s="75">
        <v>66.02</v>
      </c>
      <c r="AH6" s="76">
        <v>30.87</v>
      </c>
      <c r="AI6" s="77">
        <v>43.18</v>
      </c>
      <c r="AJ6" s="75">
        <v>59.86</v>
      </c>
      <c r="AK6" s="76">
        <v>86.08</v>
      </c>
      <c r="AL6" s="77">
        <v>45.68</v>
      </c>
      <c r="AM6" s="75">
        <v>101.25</v>
      </c>
      <c r="AN6" s="76">
        <v>91.92</v>
      </c>
      <c r="AO6" s="77">
        <v>108.65</v>
      </c>
      <c r="AP6" s="75">
        <v>57.92</v>
      </c>
      <c r="AQ6" s="76">
        <v>23.26</v>
      </c>
      <c r="AR6" s="77">
        <v>23.73</v>
      </c>
      <c r="AS6" s="75">
        <v>60.99</v>
      </c>
      <c r="AT6" s="76">
        <v>41.12</v>
      </c>
      <c r="AU6" s="77">
        <v>82.06</v>
      </c>
      <c r="AV6" s="75">
        <v>47.27</v>
      </c>
      <c r="AW6" s="76">
        <v>91.08</v>
      </c>
      <c r="AX6" s="77">
        <v>114.54</v>
      </c>
    </row>
    <row r="7" spans="2:50" x14ac:dyDescent="0.25">
      <c r="B7" s="58"/>
      <c r="C7" s="75">
        <v>102.89</v>
      </c>
      <c r="D7" s="76">
        <v>58.61</v>
      </c>
      <c r="E7" s="77">
        <v>99.95</v>
      </c>
      <c r="F7" s="75">
        <v>64.89</v>
      </c>
      <c r="G7" s="76">
        <v>30.82</v>
      </c>
      <c r="H7" s="77">
        <v>29.8</v>
      </c>
      <c r="I7" s="75">
        <v>116.8</v>
      </c>
      <c r="J7" s="76">
        <v>79.87</v>
      </c>
      <c r="K7" s="77">
        <v>76.63</v>
      </c>
      <c r="L7" s="75">
        <v>160.03</v>
      </c>
      <c r="M7" s="76">
        <v>86.45</v>
      </c>
      <c r="N7" s="77">
        <v>74.06</v>
      </c>
      <c r="O7" s="75">
        <v>110.05</v>
      </c>
      <c r="P7" s="76">
        <v>46.53</v>
      </c>
      <c r="Q7" s="77">
        <v>53.99</v>
      </c>
      <c r="R7" s="75">
        <v>47.82</v>
      </c>
      <c r="S7" s="76">
        <v>30.3</v>
      </c>
      <c r="T7" s="77">
        <v>19.600000000000001</v>
      </c>
      <c r="U7" s="75">
        <v>71.260000000000005</v>
      </c>
      <c r="V7" s="76">
        <v>77.64</v>
      </c>
      <c r="W7" s="77">
        <v>103.26</v>
      </c>
      <c r="X7" s="75">
        <v>108.11</v>
      </c>
      <c r="Y7" s="76">
        <v>145.41</v>
      </c>
      <c r="Z7" s="77">
        <v>58.65</v>
      </c>
      <c r="AA7" s="75">
        <v>85.69</v>
      </c>
      <c r="AB7" s="76">
        <v>84.51</v>
      </c>
      <c r="AC7" s="77">
        <v>65.55</v>
      </c>
      <c r="AD7" s="75">
        <v>24.32</v>
      </c>
      <c r="AE7" s="76">
        <v>15.87</v>
      </c>
      <c r="AF7" s="77">
        <v>20.54</v>
      </c>
      <c r="AG7" s="75">
        <v>37.799999999999997</v>
      </c>
      <c r="AH7" s="76">
        <v>23.31</v>
      </c>
      <c r="AI7" s="77">
        <v>41.91</v>
      </c>
      <c r="AJ7" s="75">
        <v>80.34</v>
      </c>
      <c r="AK7" s="76">
        <v>44.21</v>
      </c>
      <c r="AL7" s="77">
        <v>73.2</v>
      </c>
      <c r="AM7" s="75">
        <v>86.67</v>
      </c>
      <c r="AN7" s="76">
        <v>111.9</v>
      </c>
      <c r="AO7" s="77">
        <v>69.63</v>
      </c>
      <c r="AP7" s="75">
        <v>45.05</v>
      </c>
      <c r="AQ7" s="76">
        <v>29.37</v>
      </c>
      <c r="AR7" s="77">
        <v>19.25</v>
      </c>
      <c r="AS7" s="75">
        <v>82.4</v>
      </c>
      <c r="AT7" s="76">
        <v>69.040000000000006</v>
      </c>
      <c r="AU7" s="77">
        <v>46.97</v>
      </c>
      <c r="AV7" s="75">
        <v>73.22</v>
      </c>
      <c r="AW7" s="76">
        <v>77.540000000000006</v>
      </c>
      <c r="AX7" s="77">
        <v>95</v>
      </c>
    </row>
    <row r="8" spans="2:50" x14ac:dyDescent="0.25">
      <c r="B8" s="58"/>
      <c r="C8" s="75">
        <v>130.91999999999999</v>
      </c>
      <c r="D8" s="76">
        <v>70.5</v>
      </c>
      <c r="E8" s="77">
        <v>82.5</v>
      </c>
      <c r="F8" s="75">
        <v>48.31</v>
      </c>
      <c r="G8" s="76">
        <v>27.23</v>
      </c>
      <c r="H8" s="77">
        <v>30.81</v>
      </c>
      <c r="I8" s="75">
        <v>107</v>
      </c>
      <c r="J8" s="76">
        <v>55.64</v>
      </c>
      <c r="K8" s="77">
        <v>69.27</v>
      </c>
      <c r="L8" s="75">
        <v>134.63</v>
      </c>
      <c r="M8" s="76">
        <v>58.94</v>
      </c>
      <c r="N8" s="77">
        <v>72.5</v>
      </c>
      <c r="O8" s="75">
        <v>92.91</v>
      </c>
      <c r="P8" s="76">
        <v>81.47</v>
      </c>
      <c r="Q8" s="77">
        <v>117.91</v>
      </c>
      <c r="R8" s="75">
        <v>38.409999999999997</v>
      </c>
      <c r="S8" s="76">
        <v>27.72</v>
      </c>
      <c r="T8" s="77">
        <v>19.03</v>
      </c>
      <c r="U8" s="75">
        <v>88.58</v>
      </c>
      <c r="V8" s="76">
        <v>114.36</v>
      </c>
      <c r="W8" s="77">
        <v>108.74</v>
      </c>
      <c r="X8" s="75">
        <v>102.6</v>
      </c>
      <c r="Y8" s="76">
        <v>115.14</v>
      </c>
      <c r="Z8" s="77">
        <v>68.34</v>
      </c>
      <c r="AA8" s="75">
        <v>96.93</v>
      </c>
      <c r="AB8" s="76">
        <v>74.930000000000007</v>
      </c>
      <c r="AC8" s="77">
        <v>55.78</v>
      </c>
      <c r="AD8" s="75">
        <v>36.75</v>
      </c>
      <c r="AE8" s="76">
        <v>19.23</v>
      </c>
      <c r="AF8" s="77">
        <v>12.27</v>
      </c>
      <c r="AG8" s="75">
        <v>50.03</v>
      </c>
      <c r="AH8" s="76">
        <v>23.06</v>
      </c>
      <c r="AI8" s="77">
        <v>30.8</v>
      </c>
      <c r="AJ8" s="75">
        <v>56.52</v>
      </c>
      <c r="AK8" s="76">
        <v>54.66</v>
      </c>
      <c r="AL8" s="77">
        <v>57.88</v>
      </c>
      <c r="AM8" s="75">
        <v>76.22</v>
      </c>
      <c r="AN8" s="76">
        <v>94.13</v>
      </c>
      <c r="AO8" s="77">
        <v>74.63</v>
      </c>
      <c r="AP8" s="75">
        <v>80.59</v>
      </c>
      <c r="AQ8" s="76">
        <v>22.53</v>
      </c>
      <c r="AR8" s="77">
        <v>18.82</v>
      </c>
      <c r="AS8" s="75">
        <v>65.48</v>
      </c>
      <c r="AT8" s="76">
        <v>60.81</v>
      </c>
      <c r="AU8" s="77">
        <v>47.74</v>
      </c>
      <c r="AV8" s="75">
        <v>75.739999999999995</v>
      </c>
      <c r="AW8" s="76">
        <v>83.95</v>
      </c>
      <c r="AX8" s="77">
        <v>110.31</v>
      </c>
    </row>
    <row r="9" spans="2:50" x14ac:dyDescent="0.25">
      <c r="B9" s="58"/>
      <c r="C9" s="75">
        <v>86.63</v>
      </c>
      <c r="D9" s="76">
        <v>70.849999999999994</v>
      </c>
      <c r="E9" s="77">
        <v>71.760000000000005</v>
      </c>
      <c r="F9" s="75">
        <v>50.12</v>
      </c>
      <c r="G9" s="76">
        <v>23.9</v>
      </c>
      <c r="H9" s="77">
        <v>34.450000000000003</v>
      </c>
      <c r="I9" s="75">
        <v>111.1</v>
      </c>
      <c r="J9" s="76">
        <v>56.1</v>
      </c>
      <c r="K9" s="77">
        <v>85.65</v>
      </c>
      <c r="L9" s="75">
        <v>161.44</v>
      </c>
      <c r="M9" s="76">
        <v>83.55</v>
      </c>
      <c r="N9" s="77">
        <v>66.45</v>
      </c>
      <c r="O9" s="75">
        <v>117.79</v>
      </c>
      <c r="P9" s="76">
        <v>66.33</v>
      </c>
      <c r="Q9" s="77">
        <v>85.79</v>
      </c>
      <c r="R9" s="75">
        <v>36.909999999999997</v>
      </c>
      <c r="S9" s="76">
        <v>30.05</v>
      </c>
      <c r="T9" s="77">
        <v>18.97</v>
      </c>
      <c r="U9" s="75">
        <v>52.49</v>
      </c>
      <c r="V9" s="76">
        <v>91</v>
      </c>
      <c r="W9" s="77">
        <v>51.67</v>
      </c>
      <c r="X9" s="75">
        <v>117.31</v>
      </c>
      <c r="Y9" s="76">
        <v>11.75</v>
      </c>
      <c r="Z9" s="77">
        <v>97.22</v>
      </c>
      <c r="AA9" s="75">
        <v>57.92</v>
      </c>
      <c r="AB9" s="76">
        <v>93.3</v>
      </c>
      <c r="AC9" s="77">
        <v>66.25</v>
      </c>
      <c r="AD9" s="75">
        <v>31.41</v>
      </c>
      <c r="AE9" s="76">
        <v>15.94</v>
      </c>
      <c r="AF9" s="77">
        <v>43.63</v>
      </c>
      <c r="AG9" s="75">
        <v>45.56</v>
      </c>
      <c r="AH9" s="76">
        <v>30.1</v>
      </c>
      <c r="AI9" s="77">
        <v>46.81</v>
      </c>
      <c r="AJ9" s="75">
        <v>70.94</v>
      </c>
      <c r="AK9" s="76">
        <v>45.09</v>
      </c>
      <c r="AL9" s="77">
        <v>68.39</v>
      </c>
      <c r="AM9" s="75">
        <v>99.46</v>
      </c>
      <c r="AN9" s="76">
        <v>89.69</v>
      </c>
      <c r="AO9" s="77">
        <v>51.67</v>
      </c>
      <c r="AP9" s="75">
        <v>83.84</v>
      </c>
      <c r="AQ9" s="76">
        <v>29.64</v>
      </c>
      <c r="AR9" s="77">
        <v>19.32</v>
      </c>
      <c r="AS9" s="75">
        <v>83.48</v>
      </c>
      <c r="AT9" s="76">
        <v>56.69</v>
      </c>
      <c r="AU9" s="77">
        <v>60.07</v>
      </c>
      <c r="AV9" s="75">
        <v>83.68</v>
      </c>
      <c r="AW9" s="76">
        <v>87.57</v>
      </c>
      <c r="AX9" s="77">
        <v>101.28</v>
      </c>
    </row>
    <row r="10" spans="2:50" x14ac:dyDescent="0.25">
      <c r="B10" s="58"/>
      <c r="C10" s="75">
        <v>94.02</v>
      </c>
      <c r="D10" s="76">
        <v>63.39</v>
      </c>
      <c r="E10" s="77">
        <v>108.48</v>
      </c>
      <c r="F10" s="75">
        <v>55.45</v>
      </c>
      <c r="G10" s="76">
        <v>38.35</v>
      </c>
      <c r="H10" s="77">
        <v>14.09</v>
      </c>
      <c r="I10" s="75">
        <v>75.209999999999994</v>
      </c>
      <c r="J10" s="76">
        <v>88.61</v>
      </c>
      <c r="K10" s="77">
        <v>61.83</v>
      </c>
      <c r="L10" s="75">
        <v>129.56</v>
      </c>
      <c r="M10" s="76">
        <v>120.33</v>
      </c>
      <c r="N10" s="77">
        <v>90.36</v>
      </c>
      <c r="O10" s="75">
        <v>116.76</v>
      </c>
      <c r="P10" s="76">
        <v>66.28</v>
      </c>
      <c r="Q10" s="77">
        <v>111.5</v>
      </c>
      <c r="R10" s="75">
        <v>56.25</v>
      </c>
      <c r="S10" s="76">
        <v>35.549999999999997</v>
      </c>
      <c r="T10" s="77">
        <v>24.53</v>
      </c>
      <c r="U10" s="75">
        <v>76.14</v>
      </c>
      <c r="V10" s="76">
        <v>119.14</v>
      </c>
      <c r="W10" s="77">
        <v>52.18</v>
      </c>
      <c r="X10" s="75">
        <v>86.12</v>
      </c>
      <c r="Y10" s="76">
        <v>135.27000000000001</v>
      </c>
      <c r="Z10" s="77">
        <v>77.89</v>
      </c>
      <c r="AA10" s="75">
        <v>112.02</v>
      </c>
      <c r="AB10" s="76">
        <v>124.67</v>
      </c>
      <c r="AC10" s="77">
        <v>101.67</v>
      </c>
      <c r="AD10" s="75">
        <v>20.55</v>
      </c>
      <c r="AE10" s="76">
        <v>21.13</v>
      </c>
      <c r="AF10" s="77">
        <v>30.33</v>
      </c>
      <c r="AG10" s="75">
        <v>51.2</v>
      </c>
      <c r="AH10" s="76">
        <v>34.93</v>
      </c>
      <c r="AI10" s="77">
        <v>36.869999999999997</v>
      </c>
      <c r="AJ10" s="75">
        <v>61.56</v>
      </c>
      <c r="AK10" s="76">
        <v>69.09</v>
      </c>
      <c r="AL10" s="77">
        <v>42.2</v>
      </c>
      <c r="AM10" s="75">
        <v>76.95</v>
      </c>
      <c r="AN10" s="76">
        <v>151.37</v>
      </c>
      <c r="AO10" s="77">
        <v>136.22</v>
      </c>
      <c r="AP10" s="75">
        <v>34.22</v>
      </c>
      <c r="AQ10" s="76">
        <v>22.21</v>
      </c>
      <c r="AR10" s="77">
        <v>19.57</v>
      </c>
      <c r="AS10" s="75">
        <v>30.9</v>
      </c>
      <c r="AT10" s="76">
        <v>69.94</v>
      </c>
      <c r="AU10" s="77">
        <v>63.69</v>
      </c>
      <c r="AV10" s="75">
        <v>90.51</v>
      </c>
      <c r="AW10" s="76">
        <v>53.99</v>
      </c>
      <c r="AX10" s="77">
        <v>97.9</v>
      </c>
    </row>
    <row r="11" spans="2:50" x14ac:dyDescent="0.25">
      <c r="B11" s="58"/>
      <c r="C11" s="75">
        <v>137.04</v>
      </c>
      <c r="D11" s="76">
        <v>75.89</v>
      </c>
      <c r="E11" s="77">
        <v>93.77</v>
      </c>
      <c r="F11" s="75">
        <v>43.3</v>
      </c>
      <c r="G11" s="76">
        <v>29.04</v>
      </c>
      <c r="H11" s="77">
        <v>16.57</v>
      </c>
      <c r="I11" s="75">
        <v>100.05</v>
      </c>
      <c r="J11" s="76">
        <v>65.180000000000007</v>
      </c>
      <c r="K11" s="77">
        <v>92.8</v>
      </c>
      <c r="L11" s="75">
        <v>129.1</v>
      </c>
      <c r="M11" s="76">
        <v>101.79</v>
      </c>
      <c r="N11" s="77">
        <v>67.510000000000005</v>
      </c>
      <c r="O11" s="75">
        <v>107.44</v>
      </c>
      <c r="P11" s="76">
        <v>54.69</v>
      </c>
      <c r="Q11" s="77">
        <v>70.7</v>
      </c>
      <c r="R11" s="75">
        <v>37.21</v>
      </c>
      <c r="S11" s="76">
        <v>34.36</v>
      </c>
      <c r="T11" s="77">
        <v>12.87</v>
      </c>
      <c r="U11" s="75">
        <v>51.14</v>
      </c>
      <c r="V11" s="76">
        <v>155.86000000000001</v>
      </c>
      <c r="W11" s="77">
        <v>67.97</v>
      </c>
      <c r="X11" s="75">
        <v>58.16</v>
      </c>
      <c r="Y11" s="76">
        <v>105.86</v>
      </c>
      <c r="Z11" s="77">
        <v>101.46</v>
      </c>
      <c r="AA11" s="75">
        <v>90.47</v>
      </c>
      <c r="AB11" s="76">
        <v>77.37</v>
      </c>
      <c r="AC11" s="77">
        <v>122.55</v>
      </c>
      <c r="AD11" s="75">
        <v>21.64</v>
      </c>
      <c r="AE11" s="76">
        <v>14.08</v>
      </c>
      <c r="AF11" s="77">
        <v>36.96</v>
      </c>
      <c r="AG11" s="75">
        <v>49.63</v>
      </c>
      <c r="AH11" s="76">
        <v>25.76</v>
      </c>
      <c r="AI11" s="77">
        <v>43.51</v>
      </c>
      <c r="AJ11" s="75">
        <v>83.67</v>
      </c>
      <c r="AK11" s="76">
        <v>51.38</v>
      </c>
      <c r="AL11" s="77">
        <v>46.2</v>
      </c>
      <c r="AM11" s="75">
        <v>72.98</v>
      </c>
      <c r="AN11" s="76">
        <v>70.81</v>
      </c>
      <c r="AO11" s="77">
        <v>92.39</v>
      </c>
      <c r="AP11" s="75">
        <v>37.409999999999997</v>
      </c>
      <c r="AQ11" s="76">
        <v>23.23</v>
      </c>
      <c r="AR11" s="77">
        <v>15.95</v>
      </c>
      <c r="AS11" s="75">
        <v>43.1</v>
      </c>
      <c r="AT11" s="76">
        <v>79.83</v>
      </c>
      <c r="AU11" s="77">
        <v>68</v>
      </c>
      <c r="AV11" s="75">
        <v>71.11</v>
      </c>
      <c r="AW11" s="76">
        <v>75.02</v>
      </c>
      <c r="AX11" s="77">
        <v>144.19</v>
      </c>
    </row>
    <row r="12" spans="2:50" x14ac:dyDescent="0.25">
      <c r="B12" s="58"/>
      <c r="C12" s="75">
        <v>60.75</v>
      </c>
      <c r="D12" s="76">
        <v>92.59</v>
      </c>
      <c r="E12" s="77">
        <v>111.14</v>
      </c>
      <c r="F12" s="75">
        <v>68.069999999999993</v>
      </c>
      <c r="G12" s="76">
        <v>21.86</v>
      </c>
      <c r="H12" s="77">
        <v>24.31</v>
      </c>
      <c r="I12" s="75">
        <v>107.3</v>
      </c>
      <c r="J12" s="76">
        <v>67.680000000000007</v>
      </c>
      <c r="K12" s="77">
        <v>70.59</v>
      </c>
      <c r="L12" s="75">
        <v>123.26</v>
      </c>
      <c r="M12" s="76">
        <v>90.12</v>
      </c>
      <c r="N12" s="77">
        <v>111.65</v>
      </c>
      <c r="O12" s="75">
        <v>125.33</v>
      </c>
      <c r="P12" s="76">
        <v>83.58</v>
      </c>
      <c r="Q12" s="77">
        <v>95.8</v>
      </c>
      <c r="R12" s="75">
        <v>57.22</v>
      </c>
      <c r="S12" s="76">
        <v>31.58</v>
      </c>
      <c r="T12" s="77">
        <v>22.01</v>
      </c>
      <c r="U12" s="75">
        <v>91.85</v>
      </c>
      <c r="V12" s="76">
        <v>22.42</v>
      </c>
      <c r="W12" s="77">
        <v>76.64</v>
      </c>
      <c r="X12" s="75">
        <v>96.83</v>
      </c>
      <c r="Y12" s="76">
        <v>91.22</v>
      </c>
      <c r="Z12" s="77">
        <v>69.680000000000007</v>
      </c>
      <c r="AA12" s="75">
        <v>68.86</v>
      </c>
      <c r="AB12" s="76">
        <v>100.61</v>
      </c>
      <c r="AC12" s="77">
        <v>117.85</v>
      </c>
      <c r="AD12" s="75">
        <v>32.31</v>
      </c>
      <c r="AE12" s="76">
        <v>21.44</v>
      </c>
      <c r="AF12" s="77">
        <v>25.92</v>
      </c>
      <c r="AG12" s="75">
        <v>60.36</v>
      </c>
      <c r="AH12" s="76">
        <v>36.15</v>
      </c>
      <c r="AI12" s="77">
        <v>34.229999999999997</v>
      </c>
      <c r="AJ12" s="75">
        <v>53.51</v>
      </c>
      <c r="AK12" s="76">
        <v>80.63</v>
      </c>
      <c r="AL12" s="77">
        <v>62.41</v>
      </c>
      <c r="AM12" s="75">
        <v>90.58</v>
      </c>
      <c r="AN12" s="76">
        <v>75.89</v>
      </c>
      <c r="AO12" s="77">
        <v>74.290000000000006</v>
      </c>
      <c r="AP12" s="75">
        <v>73.81</v>
      </c>
      <c r="AQ12" s="76">
        <v>41.15</v>
      </c>
      <c r="AR12" s="77">
        <v>18.88</v>
      </c>
      <c r="AS12" s="75">
        <v>39.549999999999997</v>
      </c>
      <c r="AT12" s="76">
        <v>66.75</v>
      </c>
      <c r="AU12" s="77">
        <v>42.18</v>
      </c>
      <c r="AV12" s="75">
        <v>65.319999999999993</v>
      </c>
      <c r="AW12" s="76">
        <v>85.2</v>
      </c>
      <c r="AX12" s="77">
        <v>119.6</v>
      </c>
    </row>
    <row r="13" spans="2:50" x14ac:dyDescent="0.25">
      <c r="B13" s="58"/>
      <c r="C13" s="75">
        <v>103.31</v>
      </c>
      <c r="D13" s="76">
        <v>81.599999999999994</v>
      </c>
      <c r="E13" s="77">
        <v>115.16</v>
      </c>
      <c r="F13" s="75">
        <v>37.42</v>
      </c>
      <c r="G13" s="76">
        <v>37.369999999999997</v>
      </c>
      <c r="H13" s="77">
        <v>22.25</v>
      </c>
      <c r="I13" s="75">
        <v>99.46</v>
      </c>
      <c r="J13" s="76">
        <v>72.989999999999995</v>
      </c>
      <c r="K13" s="77">
        <v>72.27</v>
      </c>
      <c r="L13" s="75">
        <v>152.37</v>
      </c>
      <c r="M13" s="76">
        <v>57.29</v>
      </c>
      <c r="N13" s="77">
        <v>61.55</v>
      </c>
      <c r="O13" s="75">
        <v>146.65</v>
      </c>
      <c r="P13" s="76">
        <v>90.05</v>
      </c>
      <c r="Q13" s="77">
        <v>92.34</v>
      </c>
      <c r="R13" s="75">
        <v>46.56</v>
      </c>
      <c r="S13" s="76">
        <v>20.92</v>
      </c>
      <c r="T13" s="77">
        <v>12.7</v>
      </c>
      <c r="U13" s="75">
        <v>45.27</v>
      </c>
      <c r="V13" s="76">
        <v>103.91</v>
      </c>
      <c r="W13" s="77">
        <v>38.159999999999997</v>
      </c>
      <c r="X13" s="75">
        <v>110.82</v>
      </c>
      <c r="Y13" s="76">
        <v>113.58</v>
      </c>
      <c r="Z13" s="77">
        <v>60.47</v>
      </c>
      <c r="AA13" s="75">
        <v>85.28</v>
      </c>
      <c r="AB13" s="76">
        <v>38.78</v>
      </c>
      <c r="AC13" s="77">
        <v>102.42</v>
      </c>
      <c r="AD13" s="75">
        <v>33.619999999999997</v>
      </c>
      <c r="AE13" s="76">
        <v>14.49</v>
      </c>
      <c r="AF13" s="77">
        <v>40.9</v>
      </c>
      <c r="AG13" s="75">
        <v>48.67</v>
      </c>
      <c r="AH13" s="76">
        <v>38.299999999999997</v>
      </c>
      <c r="AI13" s="77">
        <v>45.3</v>
      </c>
      <c r="AJ13" s="75">
        <v>57.2</v>
      </c>
      <c r="AK13" s="76">
        <v>60.29</v>
      </c>
      <c r="AL13" s="77">
        <v>49.8</v>
      </c>
      <c r="AM13" s="75">
        <v>87.32</v>
      </c>
      <c r="AN13" s="76">
        <v>111.53</v>
      </c>
      <c r="AO13" s="77">
        <v>105.52</v>
      </c>
      <c r="AP13" s="75">
        <v>36.409999999999997</v>
      </c>
      <c r="AQ13" s="76">
        <v>35.700000000000003</v>
      </c>
      <c r="AR13" s="77">
        <v>19.37</v>
      </c>
      <c r="AS13" s="75">
        <v>39.72</v>
      </c>
      <c r="AT13" s="76">
        <v>67.040000000000006</v>
      </c>
      <c r="AU13" s="77">
        <v>93.9</v>
      </c>
      <c r="AV13" s="75">
        <v>91.11</v>
      </c>
      <c r="AW13" s="76">
        <v>62.37</v>
      </c>
      <c r="AX13" s="77">
        <v>82.89</v>
      </c>
    </row>
    <row r="14" spans="2:50" x14ac:dyDescent="0.25">
      <c r="B14" s="58"/>
      <c r="C14" s="75">
        <v>124.83</v>
      </c>
      <c r="D14" s="76">
        <v>55.85</v>
      </c>
      <c r="E14" s="77">
        <v>107.08</v>
      </c>
      <c r="F14" s="75">
        <v>50.05</v>
      </c>
      <c r="G14" s="76">
        <v>35.25</v>
      </c>
      <c r="H14" s="77">
        <v>20.61</v>
      </c>
      <c r="I14" s="75">
        <v>64.430000000000007</v>
      </c>
      <c r="J14" s="76">
        <v>67.63</v>
      </c>
      <c r="K14" s="77">
        <v>79.36</v>
      </c>
      <c r="L14" s="75">
        <v>150.18</v>
      </c>
      <c r="M14" s="76">
        <v>96.49</v>
      </c>
      <c r="N14" s="77">
        <v>94.74</v>
      </c>
      <c r="O14" s="75">
        <v>98.32</v>
      </c>
      <c r="P14" s="76">
        <v>97.19</v>
      </c>
      <c r="Q14" s="77">
        <v>82.59</v>
      </c>
      <c r="R14" s="75">
        <v>37.74</v>
      </c>
      <c r="S14" s="76">
        <v>36.299999999999997</v>
      </c>
      <c r="T14" s="77">
        <v>23.17</v>
      </c>
      <c r="U14" s="75">
        <v>84.32</v>
      </c>
      <c r="V14" s="76">
        <v>70.44</v>
      </c>
      <c r="W14" s="77">
        <v>50.08</v>
      </c>
      <c r="X14" s="75">
        <v>103.06</v>
      </c>
      <c r="Y14" s="76">
        <v>112.19</v>
      </c>
      <c r="Z14" s="77">
        <v>131.35</v>
      </c>
      <c r="AA14" s="75">
        <v>76.94</v>
      </c>
      <c r="AB14" s="76">
        <v>73.3</v>
      </c>
      <c r="AC14" s="77">
        <v>99.79</v>
      </c>
      <c r="AD14" s="75">
        <v>30.68</v>
      </c>
      <c r="AE14" s="76">
        <v>14.03</v>
      </c>
      <c r="AF14" s="77">
        <v>13.65</v>
      </c>
      <c r="AG14" s="75">
        <v>63.86</v>
      </c>
      <c r="AH14" s="76">
        <v>29.59</v>
      </c>
      <c r="AI14" s="77">
        <v>63.98</v>
      </c>
      <c r="AJ14" s="75">
        <v>74.14</v>
      </c>
      <c r="AK14" s="76">
        <v>42.59</v>
      </c>
      <c r="AL14" s="77">
        <v>64.760000000000005</v>
      </c>
      <c r="AM14" s="75">
        <v>129.85</v>
      </c>
      <c r="AN14" s="76">
        <v>94.27</v>
      </c>
      <c r="AO14" s="77">
        <v>92.37</v>
      </c>
      <c r="AP14" s="75">
        <v>65.03</v>
      </c>
      <c r="AQ14" s="76">
        <v>22.04</v>
      </c>
      <c r="AR14" s="77">
        <v>22.34</v>
      </c>
      <c r="AS14" s="75">
        <v>39.69</v>
      </c>
      <c r="AT14" s="76">
        <v>61.65</v>
      </c>
      <c r="AU14" s="77">
        <v>89.75</v>
      </c>
      <c r="AV14" s="75">
        <v>82.28</v>
      </c>
      <c r="AW14" s="76">
        <v>76.55</v>
      </c>
      <c r="AX14" s="77">
        <v>91.6</v>
      </c>
    </row>
    <row r="15" spans="2:50" x14ac:dyDescent="0.25">
      <c r="B15" s="58"/>
      <c r="C15" s="75">
        <v>126.37</v>
      </c>
      <c r="D15" s="76">
        <v>96.38</v>
      </c>
      <c r="E15" s="77">
        <v>93.91</v>
      </c>
      <c r="F15" s="75">
        <v>66.02</v>
      </c>
      <c r="G15" s="76">
        <v>28.08</v>
      </c>
      <c r="H15" s="77">
        <v>19.23</v>
      </c>
      <c r="I15" s="75">
        <v>80.569999999999993</v>
      </c>
      <c r="J15" s="76">
        <v>77.88</v>
      </c>
      <c r="K15" s="77">
        <v>81.72</v>
      </c>
      <c r="L15" s="75">
        <v>143.21</v>
      </c>
      <c r="M15" s="76">
        <v>124.86</v>
      </c>
      <c r="N15" s="77">
        <v>81.73</v>
      </c>
      <c r="O15" s="75">
        <v>125.06</v>
      </c>
      <c r="P15" s="76">
        <v>80.3</v>
      </c>
      <c r="Q15" s="77">
        <v>82.04</v>
      </c>
      <c r="R15" s="75">
        <v>33.409999999999997</v>
      </c>
      <c r="S15" s="76">
        <v>46.36</v>
      </c>
      <c r="T15" s="77">
        <v>19.440000000000001</v>
      </c>
      <c r="U15" s="75">
        <v>72.44</v>
      </c>
      <c r="V15" s="76">
        <v>130.38999999999999</v>
      </c>
      <c r="W15" s="77">
        <v>36.5</v>
      </c>
      <c r="X15" s="75">
        <v>180.45</v>
      </c>
      <c r="Y15" s="76">
        <v>126.83</v>
      </c>
      <c r="Z15" s="77">
        <v>88.2</v>
      </c>
      <c r="AA15" s="75">
        <v>80.48</v>
      </c>
      <c r="AB15" s="76">
        <v>93.1</v>
      </c>
      <c r="AC15" s="77">
        <v>135.09</v>
      </c>
      <c r="AD15" s="75">
        <v>22.79</v>
      </c>
      <c r="AE15" s="76">
        <v>18.03</v>
      </c>
      <c r="AF15" s="77">
        <v>24.5</v>
      </c>
      <c r="AG15" s="75">
        <v>56.28</v>
      </c>
      <c r="AH15" s="76">
        <v>27.74</v>
      </c>
      <c r="AI15" s="77">
        <v>49.26</v>
      </c>
      <c r="AJ15" s="75">
        <v>45.78</v>
      </c>
      <c r="AK15" s="76">
        <v>58.35</v>
      </c>
      <c r="AL15" s="77">
        <v>37.43</v>
      </c>
      <c r="AM15" s="75">
        <v>125.21</v>
      </c>
      <c r="AN15" s="76">
        <v>143.34</v>
      </c>
      <c r="AO15" s="77">
        <v>73.86</v>
      </c>
      <c r="AP15" s="75">
        <v>61.08</v>
      </c>
      <c r="AQ15" s="76">
        <v>26.56</v>
      </c>
      <c r="AR15" s="77">
        <v>24.18</v>
      </c>
      <c r="AS15" s="75">
        <v>36.35</v>
      </c>
      <c r="AT15" s="76">
        <v>71.28</v>
      </c>
      <c r="AU15" s="77">
        <v>45.67</v>
      </c>
      <c r="AV15" s="75">
        <v>59.89</v>
      </c>
      <c r="AW15" s="76">
        <v>42.89</v>
      </c>
      <c r="AX15" s="77">
        <v>85.06</v>
      </c>
    </row>
    <row r="16" spans="2:50" x14ac:dyDescent="0.25">
      <c r="B16" s="58"/>
      <c r="C16" s="75">
        <v>91.31</v>
      </c>
      <c r="D16" s="76">
        <v>74.3</v>
      </c>
      <c r="E16" s="77">
        <v>105.41</v>
      </c>
      <c r="F16" s="75">
        <v>53.92</v>
      </c>
      <c r="G16" s="76">
        <v>34.78</v>
      </c>
      <c r="H16" s="77">
        <v>26.18</v>
      </c>
      <c r="I16" s="75">
        <v>89.79</v>
      </c>
      <c r="J16" s="76">
        <v>91.09</v>
      </c>
      <c r="K16" s="77">
        <v>71.599999999999994</v>
      </c>
      <c r="L16" s="75">
        <v>145.13999999999999</v>
      </c>
      <c r="M16" s="76">
        <v>67.010000000000005</v>
      </c>
      <c r="N16" s="77">
        <v>88.25</v>
      </c>
      <c r="O16" s="75">
        <v>115.06</v>
      </c>
      <c r="P16" s="76">
        <v>81.3</v>
      </c>
      <c r="Q16" s="77">
        <v>112.11</v>
      </c>
      <c r="R16" s="75">
        <v>37.85</v>
      </c>
      <c r="S16" s="76">
        <v>31.36</v>
      </c>
      <c r="T16" s="77">
        <v>19.29</v>
      </c>
      <c r="U16" s="75">
        <v>57.54</v>
      </c>
      <c r="V16" s="76">
        <v>114.75</v>
      </c>
      <c r="W16" s="77">
        <v>77.599999999999994</v>
      </c>
      <c r="X16" s="75">
        <v>62.3</v>
      </c>
      <c r="Y16" s="76">
        <v>8.86</v>
      </c>
      <c r="Z16" s="77">
        <v>74.22</v>
      </c>
      <c r="AA16" s="75">
        <v>111.36</v>
      </c>
      <c r="AB16" s="76">
        <v>72.44</v>
      </c>
      <c r="AC16" s="77">
        <v>111.11</v>
      </c>
      <c r="AD16" s="75">
        <v>22.9</v>
      </c>
      <c r="AE16" s="76">
        <v>17</v>
      </c>
      <c r="AF16" s="77">
        <v>14.82</v>
      </c>
      <c r="AG16" s="75">
        <v>49.6</v>
      </c>
      <c r="AH16" s="76">
        <v>32.4</v>
      </c>
      <c r="AI16" s="77">
        <v>29.64</v>
      </c>
      <c r="AJ16" s="75">
        <v>50.67</v>
      </c>
      <c r="AK16" s="76">
        <v>51.23</v>
      </c>
      <c r="AL16" s="77">
        <v>49.46</v>
      </c>
      <c r="AM16" s="75">
        <v>95.03</v>
      </c>
      <c r="AN16" s="76">
        <v>99.06</v>
      </c>
      <c r="AO16" s="77">
        <v>130.30000000000001</v>
      </c>
      <c r="AP16" s="75">
        <v>38.82</v>
      </c>
      <c r="AQ16" s="76">
        <v>26.19</v>
      </c>
      <c r="AR16" s="77">
        <v>25.74</v>
      </c>
      <c r="AS16" s="75">
        <v>63.47</v>
      </c>
      <c r="AT16" s="76">
        <v>76.959999999999994</v>
      </c>
      <c r="AU16" s="77">
        <v>68.62</v>
      </c>
      <c r="AV16" s="75">
        <v>61.06</v>
      </c>
      <c r="AW16" s="76">
        <v>32.36</v>
      </c>
      <c r="AX16" s="77">
        <v>93.34</v>
      </c>
    </row>
    <row r="17" spans="2:50" x14ac:dyDescent="0.25">
      <c r="B17" s="58"/>
      <c r="C17" s="75">
        <v>97.74</v>
      </c>
      <c r="D17" s="76">
        <v>78.23</v>
      </c>
      <c r="E17" s="77">
        <v>108.91</v>
      </c>
      <c r="F17" s="75">
        <v>94.28</v>
      </c>
      <c r="G17" s="76">
        <v>23.31</v>
      </c>
      <c r="H17" s="77">
        <v>23.5</v>
      </c>
      <c r="I17" s="75">
        <v>97.85</v>
      </c>
      <c r="J17" s="76">
        <v>71.59</v>
      </c>
      <c r="K17" s="77">
        <v>104.28</v>
      </c>
      <c r="L17" s="75">
        <v>96.61</v>
      </c>
      <c r="M17" s="76">
        <v>77.400000000000006</v>
      </c>
      <c r="N17" s="77">
        <v>87.6</v>
      </c>
      <c r="O17" s="75">
        <v>91.68</v>
      </c>
      <c r="P17" s="76">
        <v>79.83</v>
      </c>
      <c r="Q17" s="77">
        <v>58.81</v>
      </c>
      <c r="R17" s="75">
        <v>45.18</v>
      </c>
      <c r="S17" s="76">
        <v>51.94</v>
      </c>
      <c r="T17" s="77">
        <v>30.97</v>
      </c>
      <c r="U17" s="75">
        <v>71.75</v>
      </c>
      <c r="V17" s="76">
        <v>110.97</v>
      </c>
      <c r="W17" s="77">
        <v>76.099999999999994</v>
      </c>
      <c r="X17" s="75">
        <v>94.56</v>
      </c>
      <c r="Y17" s="76">
        <v>105.83</v>
      </c>
      <c r="Z17" s="77">
        <v>112.83</v>
      </c>
      <c r="AA17" s="75">
        <v>79.290000000000006</v>
      </c>
      <c r="AB17" s="76">
        <v>98.99</v>
      </c>
      <c r="AC17" s="77">
        <v>91.08</v>
      </c>
      <c r="AD17" s="75">
        <v>24.05</v>
      </c>
      <c r="AE17" s="76">
        <v>16.22</v>
      </c>
      <c r="AF17" s="77">
        <v>17.079999999999998</v>
      </c>
      <c r="AG17" s="75">
        <v>59.42</v>
      </c>
      <c r="AH17" s="76">
        <v>29.89</v>
      </c>
      <c r="AI17" s="77">
        <v>60.78</v>
      </c>
      <c r="AJ17" s="75">
        <v>50.84</v>
      </c>
      <c r="AK17" s="76">
        <v>66.290000000000006</v>
      </c>
      <c r="AL17" s="77">
        <v>57.28</v>
      </c>
      <c r="AM17" s="75">
        <v>95.34</v>
      </c>
      <c r="AN17" s="76">
        <v>125.15</v>
      </c>
      <c r="AO17" s="77">
        <v>91.16</v>
      </c>
      <c r="AP17" s="75">
        <v>45.35</v>
      </c>
      <c r="AQ17" s="76">
        <v>48.05</v>
      </c>
      <c r="AR17" s="77">
        <v>25.34</v>
      </c>
      <c r="AS17" s="75">
        <v>55.22</v>
      </c>
      <c r="AT17" s="76">
        <v>32.619999999999997</v>
      </c>
      <c r="AU17" s="77">
        <v>52.32</v>
      </c>
      <c r="AV17" s="75">
        <v>95.76</v>
      </c>
      <c r="AW17" s="76">
        <v>57.5</v>
      </c>
      <c r="AX17" s="77">
        <v>104.03</v>
      </c>
    </row>
    <row r="18" spans="2:50" x14ac:dyDescent="0.25">
      <c r="B18" s="58"/>
      <c r="C18" s="75">
        <v>132.56</v>
      </c>
      <c r="D18" s="76">
        <v>57.84</v>
      </c>
      <c r="E18" s="77">
        <v>133.30000000000001</v>
      </c>
      <c r="F18" s="75">
        <v>74.510000000000005</v>
      </c>
      <c r="G18" s="76">
        <v>41.21</v>
      </c>
      <c r="H18" s="77">
        <v>22.38</v>
      </c>
      <c r="I18" s="75">
        <v>97.22</v>
      </c>
      <c r="J18" s="76">
        <v>74.42</v>
      </c>
      <c r="K18" s="77">
        <v>72.86</v>
      </c>
      <c r="L18" s="75">
        <v>136.03</v>
      </c>
      <c r="M18" s="76">
        <v>95.04</v>
      </c>
      <c r="N18" s="77">
        <v>124.46</v>
      </c>
      <c r="O18" s="75">
        <v>106.85</v>
      </c>
      <c r="P18" s="76">
        <v>82.19</v>
      </c>
      <c r="Q18" s="77">
        <v>90.27</v>
      </c>
      <c r="R18" s="75">
        <v>33.549999999999997</v>
      </c>
      <c r="S18" s="76">
        <v>29.42</v>
      </c>
      <c r="T18" s="77">
        <v>26.21</v>
      </c>
      <c r="U18" s="75">
        <v>196.88</v>
      </c>
      <c r="V18" s="76">
        <v>82.19</v>
      </c>
      <c r="W18" s="77">
        <v>97.26</v>
      </c>
      <c r="X18" s="75">
        <v>98.09</v>
      </c>
      <c r="Y18" s="76">
        <v>120.47</v>
      </c>
      <c r="Z18" s="77">
        <v>94.34</v>
      </c>
      <c r="AA18" s="75">
        <v>91.05</v>
      </c>
      <c r="AB18" s="76">
        <v>78.52</v>
      </c>
      <c r="AC18" s="77">
        <v>110.12</v>
      </c>
      <c r="AD18" s="75">
        <v>31.47</v>
      </c>
      <c r="AE18" s="76">
        <v>13.77</v>
      </c>
      <c r="AF18" s="77">
        <v>20.93</v>
      </c>
      <c r="AG18" s="75">
        <v>41.95</v>
      </c>
      <c r="AH18" s="76">
        <v>18.7</v>
      </c>
      <c r="AI18" s="77">
        <v>42.9</v>
      </c>
      <c r="AJ18" s="75">
        <v>79.38</v>
      </c>
      <c r="AK18" s="76">
        <v>66.41</v>
      </c>
      <c r="AL18" s="77">
        <v>77.709999999999994</v>
      </c>
      <c r="AM18" s="75">
        <v>95.3</v>
      </c>
      <c r="AN18" s="76">
        <v>53.7</v>
      </c>
      <c r="AO18" s="77">
        <v>99.61</v>
      </c>
      <c r="AP18" s="75">
        <v>43.48</v>
      </c>
      <c r="AQ18" s="76">
        <v>30.01</v>
      </c>
      <c r="AR18" s="77">
        <v>24.22</v>
      </c>
      <c r="AS18" s="75">
        <v>33.65</v>
      </c>
      <c r="AT18" s="76">
        <v>63.33</v>
      </c>
      <c r="AU18" s="77">
        <v>72.3</v>
      </c>
      <c r="AV18" s="75">
        <v>88.59</v>
      </c>
      <c r="AW18" s="76">
        <v>57.91</v>
      </c>
      <c r="AX18" s="77">
        <v>173.94</v>
      </c>
    </row>
    <row r="19" spans="2:50" x14ac:dyDescent="0.25">
      <c r="B19" s="58"/>
      <c r="C19" s="75">
        <v>100.81</v>
      </c>
      <c r="D19" s="76">
        <v>104.97</v>
      </c>
      <c r="E19" s="77">
        <v>85.38</v>
      </c>
      <c r="F19" s="75">
        <v>70.13</v>
      </c>
      <c r="G19" s="76">
        <v>33.56</v>
      </c>
      <c r="H19" s="77">
        <v>23.53</v>
      </c>
      <c r="I19" s="75">
        <v>103.35</v>
      </c>
      <c r="J19" s="76">
        <v>75.41</v>
      </c>
      <c r="K19" s="77">
        <v>86.19</v>
      </c>
      <c r="L19" s="75">
        <v>127.33</v>
      </c>
      <c r="M19" s="76">
        <v>103.63</v>
      </c>
      <c r="N19" s="77">
        <v>69.72</v>
      </c>
      <c r="O19" s="75">
        <v>134.06</v>
      </c>
      <c r="P19" s="76">
        <v>94.58</v>
      </c>
      <c r="Q19" s="77">
        <v>73.400000000000006</v>
      </c>
      <c r="R19" s="75">
        <v>41.82</v>
      </c>
      <c r="S19" s="76">
        <v>25.14</v>
      </c>
      <c r="T19" s="77">
        <v>20.010000000000002</v>
      </c>
      <c r="U19" s="75">
        <v>139.63999999999999</v>
      </c>
      <c r="V19" s="76">
        <v>80.3</v>
      </c>
      <c r="W19" s="77">
        <v>98.02</v>
      </c>
      <c r="X19" s="75">
        <v>97.8</v>
      </c>
      <c r="Y19" s="76">
        <v>91.44</v>
      </c>
      <c r="Z19" s="77">
        <v>116</v>
      </c>
      <c r="AA19" s="75">
        <v>106.51</v>
      </c>
      <c r="AB19" s="76">
        <v>91.73</v>
      </c>
      <c r="AC19" s="77">
        <v>78.73</v>
      </c>
      <c r="AD19" s="75">
        <v>19.62</v>
      </c>
      <c r="AE19" s="76">
        <v>17.89</v>
      </c>
      <c r="AF19" s="77">
        <v>11.73</v>
      </c>
      <c r="AG19" s="75">
        <v>55.83</v>
      </c>
      <c r="AH19" s="76">
        <v>35.89</v>
      </c>
      <c r="AI19" s="77">
        <v>81.11</v>
      </c>
      <c r="AJ19" s="75">
        <v>62.04</v>
      </c>
      <c r="AK19" s="76">
        <v>96.27</v>
      </c>
      <c r="AL19" s="77">
        <v>54.7</v>
      </c>
      <c r="AM19" s="75">
        <v>107.75</v>
      </c>
      <c r="AN19" s="76">
        <v>19.079999999999998</v>
      </c>
      <c r="AO19" s="77">
        <v>138.12</v>
      </c>
      <c r="AP19" s="75">
        <v>54.95</v>
      </c>
      <c r="AQ19" s="76">
        <v>23.98</v>
      </c>
      <c r="AR19" s="77">
        <v>17.84</v>
      </c>
      <c r="AS19" s="75">
        <v>57.2</v>
      </c>
      <c r="AT19" s="76">
        <v>72.959999999999994</v>
      </c>
      <c r="AU19" s="77">
        <v>68.709999999999994</v>
      </c>
      <c r="AV19" s="75">
        <v>77.66</v>
      </c>
      <c r="AW19" s="76">
        <v>73.05</v>
      </c>
      <c r="AX19" s="77">
        <v>72.53</v>
      </c>
    </row>
    <row r="20" spans="2:50" x14ac:dyDescent="0.25">
      <c r="B20" s="58"/>
      <c r="C20" s="75">
        <v>112.86</v>
      </c>
      <c r="D20" s="76">
        <v>80.87</v>
      </c>
      <c r="E20" s="77">
        <v>107.93</v>
      </c>
      <c r="F20" s="75">
        <v>85.61</v>
      </c>
      <c r="G20" s="76">
        <v>46.67</v>
      </c>
      <c r="H20" s="77">
        <v>22.57</v>
      </c>
      <c r="I20" s="75">
        <v>108.44</v>
      </c>
      <c r="J20" s="76">
        <v>79.040000000000006</v>
      </c>
      <c r="K20" s="77">
        <v>82.62</v>
      </c>
      <c r="L20" s="75">
        <v>132.24</v>
      </c>
      <c r="M20" s="76">
        <v>72.37</v>
      </c>
      <c r="N20" s="77">
        <v>76.23</v>
      </c>
      <c r="O20" s="75">
        <v>89.99</v>
      </c>
      <c r="P20" s="76">
        <v>96.44</v>
      </c>
      <c r="Q20" s="77">
        <v>71.12</v>
      </c>
      <c r="R20" s="75">
        <v>30.18</v>
      </c>
      <c r="S20" s="76">
        <v>36.33</v>
      </c>
      <c r="T20" s="77">
        <v>24.84</v>
      </c>
      <c r="U20" s="75">
        <v>155.57</v>
      </c>
      <c r="V20" s="76">
        <v>93.36</v>
      </c>
      <c r="W20" s="77">
        <v>42.74</v>
      </c>
      <c r="X20" s="75">
        <v>114.63</v>
      </c>
      <c r="Y20" s="76">
        <v>132.63999999999999</v>
      </c>
      <c r="Z20" s="77">
        <v>69.989999999999995</v>
      </c>
      <c r="AA20" s="75">
        <v>113.56</v>
      </c>
      <c r="AB20" s="76">
        <v>97.08</v>
      </c>
      <c r="AC20" s="77">
        <v>91.97</v>
      </c>
      <c r="AD20" s="75">
        <v>24.55</v>
      </c>
      <c r="AE20" s="76">
        <v>17.649999999999999</v>
      </c>
      <c r="AF20" s="77">
        <v>13.95</v>
      </c>
      <c r="AG20" s="75">
        <v>39.99</v>
      </c>
      <c r="AH20" s="76">
        <v>34.6</v>
      </c>
      <c r="AI20" s="77">
        <v>48.31</v>
      </c>
      <c r="AJ20" s="75">
        <v>57.26</v>
      </c>
      <c r="AK20" s="76">
        <v>73.47</v>
      </c>
      <c r="AL20" s="77">
        <v>67.38</v>
      </c>
      <c r="AM20" s="75">
        <v>73</v>
      </c>
      <c r="AN20" s="76">
        <v>67.45</v>
      </c>
      <c r="AO20" s="77">
        <v>226.31</v>
      </c>
      <c r="AP20" s="75">
        <v>50.49</v>
      </c>
      <c r="AQ20" s="76">
        <v>22.07</v>
      </c>
      <c r="AR20" s="77">
        <v>19.239999999999998</v>
      </c>
      <c r="AS20" s="75">
        <v>9.15</v>
      </c>
      <c r="AT20" s="76">
        <v>88.99</v>
      </c>
      <c r="AU20" s="77">
        <v>85.04</v>
      </c>
      <c r="AV20" s="75">
        <v>68.760000000000005</v>
      </c>
      <c r="AW20" s="76">
        <v>40.25</v>
      </c>
      <c r="AX20" s="77">
        <v>178.07</v>
      </c>
    </row>
    <row r="21" spans="2:50" x14ac:dyDescent="0.25">
      <c r="B21" s="58"/>
      <c r="C21" s="75">
        <v>95.83</v>
      </c>
      <c r="D21" s="76">
        <v>82.98</v>
      </c>
      <c r="E21" s="77">
        <v>108.14</v>
      </c>
      <c r="F21" s="75">
        <v>60.22</v>
      </c>
      <c r="G21" s="76">
        <v>35.25</v>
      </c>
      <c r="H21" s="77">
        <v>23.46</v>
      </c>
      <c r="I21" s="75">
        <v>113.1</v>
      </c>
      <c r="J21" s="76">
        <v>95.98</v>
      </c>
      <c r="K21" s="77">
        <v>31.5</v>
      </c>
      <c r="L21" s="75">
        <v>135.44</v>
      </c>
      <c r="M21" s="76">
        <v>66.760000000000005</v>
      </c>
      <c r="N21" s="77">
        <v>91.3</v>
      </c>
      <c r="O21" s="75">
        <v>108.32</v>
      </c>
      <c r="P21" s="76">
        <v>92.55</v>
      </c>
      <c r="Q21" s="77">
        <v>90.36</v>
      </c>
      <c r="R21" s="75">
        <v>45.34</v>
      </c>
      <c r="S21" s="76">
        <v>39.5</v>
      </c>
      <c r="T21" s="77">
        <v>24.75</v>
      </c>
      <c r="U21" s="75">
        <v>162.68</v>
      </c>
      <c r="V21" s="76">
        <v>83.94</v>
      </c>
      <c r="W21" s="77">
        <v>60.66</v>
      </c>
      <c r="X21" s="75">
        <v>95.82</v>
      </c>
      <c r="Y21" s="76">
        <v>165.44</v>
      </c>
      <c r="Z21" s="77">
        <v>113.56</v>
      </c>
      <c r="AA21" s="75">
        <v>90.43</v>
      </c>
      <c r="AB21" s="76">
        <v>66.31</v>
      </c>
      <c r="AC21" s="77">
        <v>68.08</v>
      </c>
      <c r="AD21" s="75">
        <v>18</v>
      </c>
      <c r="AE21" s="76">
        <v>24.16</v>
      </c>
      <c r="AF21" s="77">
        <v>22.3</v>
      </c>
      <c r="AG21" s="75">
        <v>41.24</v>
      </c>
      <c r="AH21" s="76">
        <v>34.17</v>
      </c>
      <c r="AI21" s="77">
        <v>65.819999999999993</v>
      </c>
      <c r="AJ21" s="75">
        <v>80.44</v>
      </c>
      <c r="AK21" s="76">
        <v>68.010000000000005</v>
      </c>
      <c r="AL21" s="77">
        <v>35.619999999999997</v>
      </c>
      <c r="AM21" s="75">
        <v>115.38</v>
      </c>
      <c r="AN21" s="76">
        <v>110.54</v>
      </c>
      <c r="AO21" s="77">
        <v>77.489999999999995</v>
      </c>
      <c r="AP21" s="75">
        <v>45.68</v>
      </c>
      <c r="AQ21" s="76">
        <v>16.88</v>
      </c>
      <c r="AR21" s="77">
        <v>17.559999999999999</v>
      </c>
      <c r="AS21" s="75">
        <v>84.56</v>
      </c>
      <c r="AT21" s="76">
        <v>40.630000000000003</v>
      </c>
      <c r="AU21" s="77">
        <v>58.33</v>
      </c>
      <c r="AV21" s="75">
        <v>72.459999999999994</v>
      </c>
      <c r="AW21" s="76">
        <v>30.91</v>
      </c>
      <c r="AX21" s="77">
        <v>54.65</v>
      </c>
    </row>
    <row r="22" spans="2:50" x14ac:dyDescent="0.25">
      <c r="B22" s="58"/>
      <c r="C22" s="75">
        <v>111.23</v>
      </c>
      <c r="D22" s="76">
        <v>78.61</v>
      </c>
      <c r="E22" s="77">
        <v>117.41</v>
      </c>
      <c r="F22" s="75">
        <v>54.22</v>
      </c>
      <c r="G22" s="76">
        <v>28.69</v>
      </c>
      <c r="H22" s="77">
        <v>24.29</v>
      </c>
      <c r="I22" s="75">
        <v>95.23</v>
      </c>
      <c r="J22" s="76">
        <v>83.66</v>
      </c>
      <c r="K22" s="77">
        <v>50.86</v>
      </c>
      <c r="L22" s="75">
        <v>141.08000000000001</v>
      </c>
      <c r="M22" s="76">
        <v>125.18</v>
      </c>
      <c r="N22" s="77">
        <v>100.97</v>
      </c>
      <c r="O22" s="75">
        <v>118.99</v>
      </c>
      <c r="P22" s="76">
        <v>78.69</v>
      </c>
      <c r="Q22" s="77">
        <v>81.44</v>
      </c>
      <c r="R22" s="75">
        <v>56.54</v>
      </c>
      <c r="S22" s="76">
        <v>36.08</v>
      </c>
      <c r="T22" s="77">
        <v>31.49</v>
      </c>
      <c r="U22" s="75">
        <v>113.64</v>
      </c>
      <c r="V22" s="76">
        <v>66.08</v>
      </c>
      <c r="W22" s="77">
        <v>63.71</v>
      </c>
      <c r="X22" s="75">
        <v>103.38</v>
      </c>
      <c r="Y22" s="76">
        <v>115.83</v>
      </c>
      <c r="Z22" s="77">
        <v>103.29</v>
      </c>
      <c r="AA22" s="75">
        <v>116.54</v>
      </c>
      <c r="AB22" s="76">
        <v>75.349999999999994</v>
      </c>
      <c r="AC22" s="77">
        <v>116.61</v>
      </c>
      <c r="AD22" s="75">
        <v>20.82</v>
      </c>
      <c r="AE22" s="76">
        <v>18.77</v>
      </c>
      <c r="AF22" s="77">
        <v>21.72</v>
      </c>
      <c r="AG22" s="75">
        <v>51.51</v>
      </c>
      <c r="AH22" s="76">
        <v>32.380000000000003</v>
      </c>
      <c r="AI22" s="77">
        <v>48.75</v>
      </c>
      <c r="AJ22" s="75">
        <v>95.4</v>
      </c>
      <c r="AK22" s="76">
        <v>68.900000000000006</v>
      </c>
      <c r="AL22" s="77">
        <v>42.1</v>
      </c>
      <c r="AM22" s="75">
        <v>54.8</v>
      </c>
      <c r="AN22" s="76">
        <v>58.49</v>
      </c>
      <c r="AO22" s="77">
        <v>109.22</v>
      </c>
      <c r="AP22" s="75">
        <v>51.66</v>
      </c>
      <c r="AQ22" s="76">
        <v>23.52</v>
      </c>
      <c r="AR22" s="77">
        <v>22.66</v>
      </c>
      <c r="AS22" s="75">
        <v>77.010000000000005</v>
      </c>
      <c r="AT22" s="76">
        <v>29.64</v>
      </c>
      <c r="AU22" s="77">
        <v>182.58</v>
      </c>
      <c r="AV22" s="75">
        <v>96.54</v>
      </c>
      <c r="AW22" s="76">
        <v>35</v>
      </c>
      <c r="AX22" s="77">
        <v>70.69</v>
      </c>
    </row>
    <row r="23" spans="2:50" x14ac:dyDescent="0.25">
      <c r="B23" s="58"/>
      <c r="C23" s="75">
        <v>96.81</v>
      </c>
      <c r="D23" s="76">
        <v>102.26</v>
      </c>
      <c r="E23" s="77">
        <v>93.23</v>
      </c>
      <c r="F23" s="75">
        <v>54.42</v>
      </c>
      <c r="G23" s="76">
        <v>32.35</v>
      </c>
      <c r="H23" s="77">
        <v>18.95</v>
      </c>
      <c r="I23" s="75">
        <v>104.54</v>
      </c>
      <c r="J23" s="76">
        <v>124.71</v>
      </c>
      <c r="K23" s="77">
        <v>75.930000000000007</v>
      </c>
      <c r="L23" s="75">
        <v>109.9</v>
      </c>
      <c r="M23" s="76">
        <v>118.77</v>
      </c>
      <c r="N23" s="77">
        <v>63.53</v>
      </c>
      <c r="O23" s="75">
        <v>103.99</v>
      </c>
      <c r="P23" s="76">
        <v>112.41</v>
      </c>
      <c r="Q23" s="77">
        <v>85.96</v>
      </c>
      <c r="R23" s="75">
        <v>50.27</v>
      </c>
      <c r="S23" s="76">
        <v>27.08</v>
      </c>
      <c r="T23" s="77">
        <v>28.92</v>
      </c>
      <c r="U23" s="75">
        <v>47.6</v>
      </c>
      <c r="V23" s="76">
        <v>50.8</v>
      </c>
      <c r="W23" s="77">
        <v>64.48</v>
      </c>
      <c r="X23" s="75">
        <v>88.47</v>
      </c>
      <c r="Y23" s="76">
        <v>83.5</v>
      </c>
      <c r="Z23" s="77">
        <v>92.49</v>
      </c>
      <c r="AA23" s="75">
        <v>109.07</v>
      </c>
      <c r="AB23" s="76">
        <v>116.9</v>
      </c>
      <c r="AC23" s="77">
        <v>86.06</v>
      </c>
      <c r="AD23" s="75">
        <v>38.270000000000003</v>
      </c>
      <c r="AE23" s="76">
        <v>17.46</v>
      </c>
      <c r="AF23" s="77">
        <v>19.02</v>
      </c>
      <c r="AG23" s="75">
        <v>27.68</v>
      </c>
      <c r="AH23" s="76">
        <v>31.8</v>
      </c>
      <c r="AI23" s="77">
        <v>92.39</v>
      </c>
      <c r="AJ23" s="75">
        <v>53.5</v>
      </c>
      <c r="AK23" s="76">
        <v>99.18</v>
      </c>
      <c r="AL23" s="77">
        <v>32.42</v>
      </c>
      <c r="AM23" s="75">
        <v>66.89</v>
      </c>
      <c r="AN23" s="76">
        <v>65.510000000000005</v>
      </c>
      <c r="AO23" s="77">
        <v>59.22</v>
      </c>
      <c r="AP23" s="75">
        <v>32.53</v>
      </c>
      <c r="AQ23" s="76">
        <v>33.32</v>
      </c>
      <c r="AR23" s="77">
        <v>19.82</v>
      </c>
      <c r="AS23" s="75">
        <v>47.96</v>
      </c>
      <c r="AT23" s="76">
        <v>49.04</v>
      </c>
      <c r="AU23" s="77">
        <v>84.24</v>
      </c>
      <c r="AV23" s="75">
        <v>78.66</v>
      </c>
      <c r="AW23" s="76">
        <v>104.39</v>
      </c>
      <c r="AX23" s="77">
        <v>65.19</v>
      </c>
    </row>
    <row r="24" spans="2:50" x14ac:dyDescent="0.25">
      <c r="B24" s="58"/>
      <c r="C24" s="75">
        <v>82.04</v>
      </c>
      <c r="D24" s="76">
        <v>126.04</v>
      </c>
      <c r="E24" s="77">
        <v>80.900000000000006</v>
      </c>
      <c r="F24" s="75">
        <v>54.64</v>
      </c>
      <c r="G24" s="76">
        <v>24.14</v>
      </c>
      <c r="H24" s="77">
        <v>29.83</v>
      </c>
      <c r="I24" s="75">
        <v>123.66</v>
      </c>
      <c r="J24" s="76">
        <v>97.49</v>
      </c>
      <c r="K24" s="77">
        <v>57.06</v>
      </c>
      <c r="L24" s="75">
        <v>143.91</v>
      </c>
      <c r="M24" s="76">
        <v>98.21</v>
      </c>
      <c r="N24" s="77">
        <v>120.94</v>
      </c>
      <c r="O24" s="75">
        <v>97.33</v>
      </c>
      <c r="P24" s="76">
        <v>99.08</v>
      </c>
      <c r="Q24" s="77">
        <v>89.23</v>
      </c>
      <c r="R24" s="75">
        <v>38.229999999999997</v>
      </c>
      <c r="S24" s="76">
        <v>38.28</v>
      </c>
      <c r="T24" s="77">
        <v>26.65</v>
      </c>
      <c r="U24" s="75">
        <v>59.98</v>
      </c>
      <c r="V24" s="76">
        <v>63.25</v>
      </c>
      <c r="W24" s="77">
        <v>46.48</v>
      </c>
      <c r="X24" s="75">
        <v>125.11</v>
      </c>
      <c r="Y24" s="76">
        <v>102.19</v>
      </c>
      <c r="Z24" s="77">
        <v>101.02</v>
      </c>
      <c r="AA24" s="75">
        <v>110.84</v>
      </c>
      <c r="AB24" s="76">
        <v>117.39</v>
      </c>
      <c r="AC24" s="77">
        <v>91.13</v>
      </c>
      <c r="AD24" s="75">
        <v>26.34</v>
      </c>
      <c r="AE24" s="76">
        <v>18.989999999999998</v>
      </c>
      <c r="AF24" s="77">
        <v>16.690000000000001</v>
      </c>
      <c r="AG24" s="75">
        <v>43.09</v>
      </c>
      <c r="AH24" s="76">
        <v>22.47</v>
      </c>
      <c r="AI24" s="77">
        <v>49.46</v>
      </c>
      <c r="AJ24" s="75">
        <v>59</v>
      </c>
      <c r="AK24" s="76">
        <v>108.07</v>
      </c>
      <c r="AL24" s="77">
        <v>54.75</v>
      </c>
      <c r="AM24" s="75">
        <v>66.319999999999993</v>
      </c>
      <c r="AN24" s="76">
        <v>63.68</v>
      </c>
      <c r="AO24" s="77">
        <v>92.39</v>
      </c>
      <c r="AP24" s="75">
        <v>44.26</v>
      </c>
      <c r="AQ24" s="76">
        <v>21.49</v>
      </c>
      <c r="AR24" s="77">
        <v>17.41</v>
      </c>
      <c r="AS24" s="75">
        <v>50.05</v>
      </c>
      <c r="AT24" s="76">
        <v>111.15</v>
      </c>
      <c r="AU24" s="77">
        <v>37.36</v>
      </c>
      <c r="AV24" s="75">
        <v>108.1</v>
      </c>
      <c r="AW24" s="76">
        <v>63.65</v>
      </c>
      <c r="AX24" s="77">
        <v>108.84</v>
      </c>
    </row>
    <row r="25" spans="2:50" x14ac:dyDescent="0.25">
      <c r="B25" s="58"/>
      <c r="C25" s="75">
        <v>136.49</v>
      </c>
      <c r="D25" s="76">
        <v>73.83</v>
      </c>
      <c r="E25" s="77">
        <v>108.11</v>
      </c>
      <c r="F25" s="75">
        <v>56.28</v>
      </c>
      <c r="G25" s="76">
        <v>31.94</v>
      </c>
      <c r="H25" s="77">
        <v>21.84</v>
      </c>
      <c r="I25" s="75">
        <v>81.040000000000006</v>
      </c>
      <c r="J25" s="76">
        <v>90.9</v>
      </c>
      <c r="K25" s="77">
        <v>68.13</v>
      </c>
      <c r="L25" s="75">
        <v>109.08</v>
      </c>
      <c r="M25" s="76">
        <v>96.72</v>
      </c>
      <c r="N25" s="77">
        <v>80.09</v>
      </c>
      <c r="O25" s="75">
        <v>66.59</v>
      </c>
      <c r="P25" s="76">
        <v>90.5</v>
      </c>
      <c r="Q25" s="77">
        <v>90.02</v>
      </c>
      <c r="R25" s="75">
        <v>50.01</v>
      </c>
      <c r="S25" s="76">
        <v>26.3</v>
      </c>
      <c r="T25" s="77">
        <v>29.46</v>
      </c>
      <c r="U25" s="75">
        <v>121.49</v>
      </c>
      <c r="V25" s="76">
        <v>19.53</v>
      </c>
      <c r="W25" s="77">
        <v>33.450000000000003</v>
      </c>
      <c r="X25" s="75">
        <v>119.18</v>
      </c>
      <c r="Y25" s="76">
        <v>105.41</v>
      </c>
      <c r="Z25" s="77">
        <v>78.14</v>
      </c>
      <c r="AA25" s="75">
        <v>83.1</v>
      </c>
      <c r="AB25" s="76">
        <v>102.03</v>
      </c>
      <c r="AC25" s="77">
        <v>108.38</v>
      </c>
      <c r="AD25" s="75">
        <v>14.62</v>
      </c>
      <c r="AE25" s="76">
        <v>22.11</v>
      </c>
      <c r="AF25" s="77">
        <v>16.05</v>
      </c>
      <c r="AG25" s="75">
        <v>42.96</v>
      </c>
      <c r="AH25" s="76">
        <v>14</v>
      </c>
      <c r="AI25" s="77">
        <v>33.520000000000003</v>
      </c>
      <c r="AJ25" s="75">
        <v>50.28</v>
      </c>
      <c r="AK25" s="76">
        <v>63.91</v>
      </c>
      <c r="AL25" s="77">
        <v>36.229999999999997</v>
      </c>
      <c r="AM25" s="75">
        <v>84.58</v>
      </c>
      <c r="AN25" s="76">
        <v>99.98</v>
      </c>
      <c r="AO25" s="77">
        <v>152.52000000000001</v>
      </c>
      <c r="AP25" s="75">
        <v>38.79</v>
      </c>
      <c r="AQ25" s="76">
        <v>28.24</v>
      </c>
      <c r="AR25" s="77">
        <v>18.059999999999999</v>
      </c>
      <c r="AS25" s="75">
        <v>48.99</v>
      </c>
      <c r="AT25" s="76">
        <v>56.11</v>
      </c>
      <c r="AU25" s="77">
        <v>75.680000000000007</v>
      </c>
      <c r="AV25" s="75">
        <v>82.48</v>
      </c>
      <c r="AW25" s="76">
        <v>120.17</v>
      </c>
      <c r="AX25" s="77">
        <v>58.56</v>
      </c>
    </row>
    <row r="26" spans="2:50" x14ac:dyDescent="0.25">
      <c r="B26" s="58"/>
      <c r="C26" s="75">
        <v>120.6</v>
      </c>
      <c r="D26" s="76">
        <v>58.44</v>
      </c>
      <c r="E26" s="77">
        <v>108.98</v>
      </c>
      <c r="F26" s="75">
        <v>68.069999999999993</v>
      </c>
      <c r="G26" s="76">
        <v>21.31</v>
      </c>
      <c r="H26" s="77">
        <v>29.55</v>
      </c>
      <c r="I26" s="75">
        <v>76.53</v>
      </c>
      <c r="J26" s="76">
        <v>79.39</v>
      </c>
      <c r="K26" s="77">
        <v>70.099999999999994</v>
      </c>
      <c r="L26" s="75">
        <v>142.03</v>
      </c>
      <c r="M26" s="76">
        <v>84.05</v>
      </c>
      <c r="N26" s="77">
        <v>97.66</v>
      </c>
      <c r="O26" s="75">
        <v>116.66</v>
      </c>
      <c r="P26" s="76">
        <v>68.5</v>
      </c>
      <c r="Q26" s="77">
        <v>117.35</v>
      </c>
      <c r="R26" s="75">
        <v>50.5</v>
      </c>
      <c r="S26" s="76">
        <v>37</v>
      </c>
      <c r="T26" s="77">
        <v>32.56</v>
      </c>
      <c r="U26" s="75">
        <v>142.84</v>
      </c>
      <c r="V26" s="76">
        <v>81.64</v>
      </c>
      <c r="W26" s="77">
        <v>91.12</v>
      </c>
      <c r="X26" s="75">
        <v>56.55</v>
      </c>
      <c r="Y26" s="76">
        <v>96.28</v>
      </c>
      <c r="Z26" s="77">
        <v>111.22</v>
      </c>
      <c r="AA26" s="75">
        <v>116.63</v>
      </c>
      <c r="AB26" s="76">
        <v>117.17</v>
      </c>
      <c r="AC26" s="77">
        <v>83.02</v>
      </c>
      <c r="AD26" s="75">
        <v>17.64</v>
      </c>
      <c r="AE26" s="76">
        <v>16.02</v>
      </c>
      <c r="AF26" s="77">
        <v>19.05</v>
      </c>
      <c r="AG26" s="75">
        <v>47.77</v>
      </c>
      <c r="AH26" s="76">
        <v>45.33</v>
      </c>
      <c r="AI26" s="77">
        <v>34.770000000000003</v>
      </c>
      <c r="AJ26" s="75">
        <v>68.06</v>
      </c>
      <c r="AK26" s="76">
        <v>86.96</v>
      </c>
      <c r="AL26" s="77">
        <v>43.85</v>
      </c>
      <c r="AM26" s="75">
        <v>61.69</v>
      </c>
      <c r="AN26" s="76">
        <v>87.6</v>
      </c>
      <c r="AO26" s="77">
        <v>126.77</v>
      </c>
      <c r="AP26" s="75">
        <v>36.53</v>
      </c>
      <c r="AQ26" s="76">
        <v>39.869999999999997</v>
      </c>
      <c r="AR26" s="77">
        <v>21.94</v>
      </c>
      <c r="AS26" s="75">
        <v>74.03</v>
      </c>
      <c r="AT26" s="76">
        <v>96.3</v>
      </c>
      <c r="AU26" s="77">
        <v>28.78</v>
      </c>
      <c r="AV26" s="75">
        <v>72.459999999999994</v>
      </c>
      <c r="AW26" s="76">
        <v>86.04</v>
      </c>
      <c r="AX26" s="77">
        <v>81.3</v>
      </c>
    </row>
    <row r="27" spans="2:50" x14ac:dyDescent="0.25">
      <c r="B27" s="58"/>
      <c r="C27" s="75">
        <v>107.73</v>
      </c>
      <c r="D27" s="76">
        <v>96.04</v>
      </c>
      <c r="E27" s="77">
        <v>108.57</v>
      </c>
      <c r="F27" s="75">
        <v>59.86</v>
      </c>
      <c r="G27" s="76">
        <v>35.75</v>
      </c>
      <c r="H27" s="77">
        <v>17.84</v>
      </c>
      <c r="I27" s="75">
        <v>96.35</v>
      </c>
      <c r="J27" s="76">
        <v>110.87</v>
      </c>
      <c r="K27" s="77">
        <v>82.94</v>
      </c>
      <c r="L27" s="75">
        <v>132.77000000000001</v>
      </c>
      <c r="M27" s="76">
        <v>99.61</v>
      </c>
      <c r="N27" s="77">
        <v>67.28</v>
      </c>
      <c r="O27" s="75">
        <v>127.88</v>
      </c>
      <c r="P27" s="76">
        <v>56.83</v>
      </c>
      <c r="Q27" s="77">
        <v>91.77</v>
      </c>
      <c r="R27" s="75">
        <v>50.11</v>
      </c>
      <c r="S27" s="76">
        <v>31.53</v>
      </c>
      <c r="T27" s="77">
        <v>17.850000000000001</v>
      </c>
      <c r="U27" s="75">
        <v>133.03</v>
      </c>
      <c r="V27" s="76">
        <v>61.17</v>
      </c>
      <c r="W27" s="77">
        <v>51.63</v>
      </c>
      <c r="X27" s="75">
        <v>150.38</v>
      </c>
      <c r="Y27" s="76">
        <v>123.91</v>
      </c>
      <c r="Z27" s="77">
        <v>113.43</v>
      </c>
      <c r="AA27" s="75">
        <v>111.12</v>
      </c>
      <c r="AB27" s="76">
        <v>67.91</v>
      </c>
      <c r="AC27" s="77">
        <v>81.849999999999994</v>
      </c>
      <c r="AD27" s="75">
        <v>18.86</v>
      </c>
      <c r="AE27" s="76">
        <v>14.1</v>
      </c>
      <c r="AF27" s="77">
        <v>14.86</v>
      </c>
      <c r="AG27" s="75">
        <v>40.82</v>
      </c>
      <c r="AH27" s="76">
        <v>33.979999999999997</v>
      </c>
      <c r="AI27" s="77">
        <v>39.229999999999997</v>
      </c>
      <c r="AJ27" s="75">
        <v>66.75</v>
      </c>
      <c r="AK27" s="76">
        <v>40.380000000000003</v>
      </c>
      <c r="AL27" s="77">
        <v>54.01</v>
      </c>
      <c r="AM27" s="75">
        <v>83.59</v>
      </c>
      <c r="AN27" s="76">
        <v>83.17</v>
      </c>
      <c r="AO27" s="77">
        <v>82.91</v>
      </c>
      <c r="AP27" s="75">
        <v>38.01</v>
      </c>
      <c r="AQ27" s="76">
        <v>20.53</v>
      </c>
      <c r="AR27" s="77">
        <v>27.25</v>
      </c>
      <c r="AS27" s="75">
        <v>89.59</v>
      </c>
      <c r="AT27" s="76">
        <v>46.51</v>
      </c>
      <c r="AU27" s="77">
        <v>111.54</v>
      </c>
      <c r="AV27" s="75">
        <v>124.76</v>
      </c>
      <c r="AW27" s="76">
        <v>113.12</v>
      </c>
      <c r="AX27" s="77">
        <v>71.78</v>
      </c>
    </row>
    <row r="28" spans="2:50" x14ac:dyDescent="0.25">
      <c r="B28" s="58"/>
      <c r="C28" s="75">
        <v>108.2</v>
      </c>
      <c r="D28" s="76">
        <v>68.459999999999994</v>
      </c>
      <c r="E28" s="77">
        <v>96.92</v>
      </c>
      <c r="F28" s="75">
        <v>50.67</v>
      </c>
      <c r="G28" s="76">
        <v>38.99</v>
      </c>
      <c r="H28" s="77">
        <v>23.68</v>
      </c>
      <c r="I28" s="75">
        <v>90.89</v>
      </c>
      <c r="J28" s="76">
        <v>71.66</v>
      </c>
      <c r="K28" s="77">
        <v>77.040000000000006</v>
      </c>
      <c r="L28" s="75">
        <v>133.74</v>
      </c>
      <c r="M28" s="76">
        <v>88.37</v>
      </c>
      <c r="N28" s="77">
        <v>138.47</v>
      </c>
      <c r="O28" s="75">
        <v>151.02000000000001</v>
      </c>
      <c r="P28" s="76">
        <v>118.41</v>
      </c>
      <c r="Q28" s="77">
        <v>46.67</v>
      </c>
      <c r="R28" s="75">
        <v>65.31</v>
      </c>
      <c r="S28" s="76">
        <v>19.36</v>
      </c>
      <c r="T28" s="77">
        <v>25.39</v>
      </c>
      <c r="U28" s="75">
        <v>93.36</v>
      </c>
      <c r="V28" s="76">
        <v>69.36</v>
      </c>
      <c r="W28" s="77">
        <v>63.52</v>
      </c>
      <c r="X28" s="75">
        <v>177.98</v>
      </c>
      <c r="Y28" s="76">
        <v>232.99</v>
      </c>
      <c r="Z28" s="77">
        <v>162.46</v>
      </c>
      <c r="AA28" s="75">
        <v>109.24</v>
      </c>
      <c r="AB28" s="76">
        <v>103.77</v>
      </c>
      <c r="AC28" s="77">
        <v>92.39</v>
      </c>
      <c r="AD28" s="75">
        <v>14.4</v>
      </c>
      <c r="AE28" s="76">
        <v>18.03</v>
      </c>
      <c r="AF28" s="77">
        <v>22.53</v>
      </c>
      <c r="AG28" s="75">
        <v>42.19</v>
      </c>
      <c r="AH28" s="76">
        <v>24.95</v>
      </c>
      <c r="AI28" s="77">
        <v>36.96</v>
      </c>
      <c r="AJ28" s="75">
        <v>46.99</v>
      </c>
      <c r="AK28" s="76">
        <v>62.92</v>
      </c>
      <c r="AL28" s="77">
        <v>32.299999999999997</v>
      </c>
      <c r="AM28" s="75">
        <v>86.42</v>
      </c>
      <c r="AN28" s="76">
        <v>78.209999999999994</v>
      </c>
      <c r="AO28" s="77">
        <v>80.430000000000007</v>
      </c>
      <c r="AP28" s="75">
        <v>62.45</v>
      </c>
      <c r="AQ28" s="76">
        <v>41.38</v>
      </c>
      <c r="AR28" s="77">
        <v>23.83</v>
      </c>
      <c r="AS28" s="75">
        <v>37.5</v>
      </c>
      <c r="AT28" s="76">
        <v>47.35</v>
      </c>
      <c r="AU28" s="77">
        <v>58.83</v>
      </c>
      <c r="AV28" s="75">
        <v>58.61</v>
      </c>
      <c r="AW28" s="76">
        <v>94.21</v>
      </c>
      <c r="AX28" s="77">
        <v>100.54</v>
      </c>
    </row>
    <row r="29" spans="2:50" x14ac:dyDescent="0.25">
      <c r="B29" s="58"/>
      <c r="C29" s="75">
        <v>106.62</v>
      </c>
      <c r="D29" s="76">
        <v>82.21</v>
      </c>
      <c r="E29" s="77">
        <v>91.91</v>
      </c>
      <c r="F29" s="75">
        <v>54.7</v>
      </c>
      <c r="G29" s="76">
        <v>26.7</v>
      </c>
      <c r="H29" s="77">
        <v>21.17</v>
      </c>
      <c r="I29" s="75">
        <v>100.3</v>
      </c>
      <c r="J29" s="76">
        <v>56.59</v>
      </c>
      <c r="K29" s="77">
        <v>71.05</v>
      </c>
      <c r="L29" s="75">
        <v>138.94</v>
      </c>
      <c r="M29" s="76">
        <v>89.79</v>
      </c>
      <c r="N29" s="77">
        <v>88.27</v>
      </c>
      <c r="O29" s="75">
        <v>107.01</v>
      </c>
      <c r="P29" s="76">
        <v>107.03</v>
      </c>
      <c r="Q29" s="77">
        <v>93.29</v>
      </c>
      <c r="R29" s="75">
        <v>27.69</v>
      </c>
      <c r="S29" s="76">
        <v>30.44</v>
      </c>
      <c r="T29" s="77">
        <v>36.630000000000003</v>
      </c>
      <c r="U29" s="75">
        <v>92.44</v>
      </c>
      <c r="V29" s="76">
        <v>37.549999999999997</v>
      </c>
      <c r="W29" s="77">
        <v>44.29</v>
      </c>
      <c r="X29" s="75">
        <v>96.07</v>
      </c>
      <c r="Y29" s="76">
        <v>122.58</v>
      </c>
      <c r="Z29" s="77">
        <v>111.87</v>
      </c>
      <c r="AA29" s="75">
        <v>108.09</v>
      </c>
      <c r="AB29" s="76">
        <v>128.21</v>
      </c>
      <c r="AC29" s="77">
        <v>77.180000000000007</v>
      </c>
      <c r="AD29" s="75">
        <v>24.76</v>
      </c>
      <c r="AE29" s="76">
        <v>17.45</v>
      </c>
      <c r="AF29" s="77">
        <v>19.84</v>
      </c>
      <c r="AG29" s="75">
        <v>53.22</v>
      </c>
      <c r="AH29" s="76">
        <v>32.96</v>
      </c>
      <c r="AI29" s="77">
        <v>52.59</v>
      </c>
      <c r="AJ29" s="75">
        <v>73.489999999999995</v>
      </c>
      <c r="AK29" s="76">
        <v>80.56</v>
      </c>
      <c r="AL29" s="77">
        <v>57.7</v>
      </c>
      <c r="AM29" s="75">
        <v>70.63</v>
      </c>
      <c r="AN29" s="76">
        <v>89.14</v>
      </c>
      <c r="AO29" s="77">
        <v>77.209999999999994</v>
      </c>
      <c r="AP29" s="75">
        <v>35.24</v>
      </c>
      <c r="AQ29" s="76">
        <v>19.43</v>
      </c>
      <c r="AR29" s="77">
        <v>7.8</v>
      </c>
      <c r="AS29" s="75">
        <v>43.88</v>
      </c>
      <c r="AT29" s="76">
        <v>106.6</v>
      </c>
      <c r="AU29" s="77">
        <v>77.930000000000007</v>
      </c>
      <c r="AV29" s="75">
        <v>79.81</v>
      </c>
      <c r="AW29" s="76">
        <v>125.5</v>
      </c>
      <c r="AX29" s="77">
        <v>105.32</v>
      </c>
    </row>
    <row r="30" spans="2:50" x14ac:dyDescent="0.25">
      <c r="B30" s="58"/>
      <c r="C30" s="75">
        <v>102.65</v>
      </c>
      <c r="D30" s="76">
        <v>61.94</v>
      </c>
      <c r="E30" s="77">
        <v>115.83</v>
      </c>
      <c r="F30" s="75">
        <v>71.33</v>
      </c>
      <c r="G30" s="76">
        <v>42.74</v>
      </c>
      <c r="H30" s="77">
        <v>31.93</v>
      </c>
      <c r="I30" s="75">
        <v>85.66</v>
      </c>
      <c r="J30" s="76">
        <v>110.62</v>
      </c>
      <c r="K30" s="77">
        <v>99.41</v>
      </c>
      <c r="L30" s="75">
        <v>137.05000000000001</v>
      </c>
      <c r="M30" s="76">
        <v>108.56</v>
      </c>
      <c r="N30" s="77">
        <v>92.6</v>
      </c>
      <c r="O30" s="75">
        <v>152.59</v>
      </c>
      <c r="P30" s="76">
        <v>104.75</v>
      </c>
      <c r="Q30" s="77">
        <v>100.29</v>
      </c>
      <c r="R30" s="75">
        <v>29.15</v>
      </c>
      <c r="S30" s="76">
        <v>31.03</v>
      </c>
      <c r="T30" s="77">
        <v>16.61</v>
      </c>
      <c r="U30" s="75">
        <v>75.489999999999995</v>
      </c>
      <c r="V30" s="76">
        <v>55.83</v>
      </c>
      <c r="W30" s="77">
        <v>66.13</v>
      </c>
      <c r="X30" s="75">
        <v>93.44</v>
      </c>
      <c r="Y30" s="76">
        <v>118.64</v>
      </c>
      <c r="Z30" s="77">
        <v>149.44</v>
      </c>
      <c r="AA30" s="75">
        <v>99.77</v>
      </c>
      <c r="AB30" s="76">
        <v>78.14</v>
      </c>
      <c r="AC30" s="77">
        <v>110.32</v>
      </c>
      <c r="AD30" s="75">
        <v>24.44</v>
      </c>
      <c r="AE30" s="76">
        <v>16.21</v>
      </c>
      <c r="AF30" s="77">
        <v>16.190000000000001</v>
      </c>
      <c r="AG30" s="75">
        <v>47.08</v>
      </c>
      <c r="AH30" s="76">
        <v>20.66</v>
      </c>
      <c r="AI30" s="77">
        <v>55.07</v>
      </c>
      <c r="AJ30" s="75">
        <v>52.43</v>
      </c>
      <c r="AK30" s="76">
        <v>65.08</v>
      </c>
      <c r="AL30" s="77">
        <v>42.73</v>
      </c>
      <c r="AM30" s="75">
        <v>101.13</v>
      </c>
      <c r="AN30" s="76">
        <v>62.4</v>
      </c>
      <c r="AO30" s="77">
        <v>61.71</v>
      </c>
      <c r="AP30" s="75">
        <v>47.46</v>
      </c>
      <c r="AQ30" s="76">
        <v>29.84</v>
      </c>
      <c r="AR30" s="77">
        <v>20.02</v>
      </c>
      <c r="AS30" s="75">
        <v>26.66</v>
      </c>
      <c r="AT30" s="76">
        <v>58.29</v>
      </c>
      <c r="AU30" s="77">
        <v>48.9</v>
      </c>
      <c r="AV30" s="75">
        <v>84.58</v>
      </c>
      <c r="AW30" s="76">
        <v>111.9</v>
      </c>
      <c r="AX30" s="77">
        <v>63.44</v>
      </c>
    </row>
    <row r="31" spans="2:50" x14ac:dyDescent="0.25">
      <c r="B31" s="58"/>
      <c r="C31" s="75">
        <v>97.96</v>
      </c>
      <c r="D31" s="76">
        <v>70.150000000000006</v>
      </c>
      <c r="E31" s="77">
        <v>109.84</v>
      </c>
      <c r="F31" s="75">
        <v>49.05</v>
      </c>
      <c r="G31" s="76">
        <v>28.09</v>
      </c>
      <c r="H31" s="77">
        <v>33.909999999999997</v>
      </c>
      <c r="I31" s="75">
        <v>145.61000000000001</v>
      </c>
      <c r="J31" s="76">
        <v>86.71</v>
      </c>
      <c r="K31" s="77">
        <v>88.19</v>
      </c>
      <c r="L31" s="75">
        <v>132.91</v>
      </c>
      <c r="M31" s="76">
        <v>84.28</v>
      </c>
      <c r="N31" s="77">
        <v>73.680000000000007</v>
      </c>
      <c r="O31" s="75">
        <v>129.49</v>
      </c>
      <c r="P31" s="76">
        <v>99.16</v>
      </c>
      <c r="Q31" s="77">
        <v>58.08</v>
      </c>
      <c r="R31" s="75">
        <v>35.44</v>
      </c>
      <c r="S31" s="76">
        <v>44</v>
      </c>
      <c r="T31" s="77">
        <v>18.91</v>
      </c>
      <c r="U31" s="75">
        <v>60.99</v>
      </c>
      <c r="V31" s="76">
        <v>63.17</v>
      </c>
      <c r="W31" s="77">
        <v>64.53</v>
      </c>
      <c r="X31" s="75">
        <v>115.12</v>
      </c>
      <c r="Y31" s="76">
        <v>115.33</v>
      </c>
      <c r="Z31" s="77">
        <v>82.29</v>
      </c>
      <c r="AA31" s="75">
        <v>86.77</v>
      </c>
      <c r="AB31" s="76">
        <v>79.2</v>
      </c>
      <c r="AC31" s="77">
        <v>102.63</v>
      </c>
      <c r="AD31" s="75">
        <v>32.54</v>
      </c>
      <c r="AE31" s="76">
        <v>18.78</v>
      </c>
      <c r="AF31" s="77">
        <v>15.46</v>
      </c>
      <c r="AG31" s="75">
        <v>45.89</v>
      </c>
      <c r="AH31" s="76">
        <v>25.6</v>
      </c>
      <c r="AI31" s="77">
        <v>39.18</v>
      </c>
      <c r="AJ31" s="75">
        <v>32.82</v>
      </c>
      <c r="AK31" s="76">
        <v>76.41</v>
      </c>
      <c r="AL31" s="77">
        <v>42.78</v>
      </c>
      <c r="AM31" s="75">
        <v>71.14</v>
      </c>
      <c r="AN31" s="76">
        <v>76.7</v>
      </c>
      <c r="AO31" s="77">
        <v>67.42</v>
      </c>
      <c r="AP31" s="75">
        <v>49.05</v>
      </c>
      <c r="AQ31" s="76">
        <v>29</v>
      </c>
      <c r="AR31" s="77">
        <v>25</v>
      </c>
      <c r="AS31" s="75">
        <v>39.049999999999997</v>
      </c>
      <c r="AT31" s="76">
        <v>66.290000000000006</v>
      </c>
      <c r="AU31" s="77">
        <v>50.33</v>
      </c>
      <c r="AV31" s="75">
        <v>86.67</v>
      </c>
      <c r="AW31" s="76">
        <v>69.739999999999995</v>
      </c>
      <c r="AX31" s="77">
        <v>52.78</v>
      </c>
    </row>
    <row r="32" spans="2:50" x14ac:dyDescent="0.25">
      <c r="B32" s="58"/>
      <c r="C32" s="75">
        <v>95.72</v>
      </c>
      <c r="D32" s="76">
        <v>119.15</v>
      </c>
      <c r="E32" s="77">
        <v>96.55</v>
      </c>
      <c r="F32" s="75">
        <v>77.489999999999995</v>
      </c>
      <c r="G32" s="76">
        <v>38.65</v>
      </c>
      <c r="H32" s="77">
        <v>34.270000000000003</v>
      </c>
      <c r="I32" s="75">
        <v>116.39</v>
      </c>
      <c r="J32" s="76">
        <v>78.23</v>
      </c>
      <c r="K32" s="77">
        <v>111.83</v>
      </c>
      <c r="L32" s="75">
        <v>168.05</v>
      </c>
      <c r="M32" s="76">
        <v>93.23</v>
      </c>
      <c r="N32" s="77">
        <v>80.349999999999994</v>
      </c>
      <c r="O32" s="75">
        <v>106.33</v>
      </c>
      <c r="P32" s="76">
        <v>109.16</v>
      </c>
      <c r="Q32" s="77">
        <v>107.07</v>
      </c>
      <c r="R32" s="75">
        <v>43.47</v>
      </c>
      <c r="S32" s="76">
        <v>37.14</v>
      </c>
      <c r="T32" s="77">
        <v>24.47</v>
      </c>
      <c r="U32" s="75">
        <v>97.38</v>
      </c>
      <c r="V32" s="76">
        <v>60</v>
      </c>
      <c r="W32" s="77">
        <v>20.93</v>
      </c>
      <c r="X32" s="75">
        <v>77.91</v>
      </c>
      <c r="Y32" s="76">
        <v>150.22</v>
      </c>
      <c r="Z32" s="77">
        <v>85.16</v>
      </c>
      <c r="AA32" s="75">
        <v>93.84</v>
      </c>
      <c r="AB32" s="76">
        <v>111.43</v>
      </c>
      <c r="AC32" s="77">
        <v>79.849999999999994</v>
      </c>
      <c r="AD32" s="75">
        <v>19.16</v>
      </c>
      <c r="AE32" s="76">
        <v>18.3</v>
      </c>
      <c r="AF32" s="77">
        <v>26.85</v>
      </c>
      <c r="AG32" s="75">
        <v>40.9</v>
      </c>
      <c r="AH32" s="76">
        <v>25.28</v>
      </c>
      <c r="AI32" s="77">
        <v>81.849999999999994</v>
      </c>
      <c r="AJ32" s="75">
        <v>59.02</v>
      </c>
      <c r="AK32" s="76">
        <v>72.62</v>
      </c>
      <c r="AL32" s="77">
        <v>51.23</v>
      </c>
      <c r="AM32" s="75">
        <v>66.12</v>
      </c>
      <c r="AN32" s="76">
        <v>77.05</v>
      </c>
      <c r="AO32" s="77">
        <v>131.38</v>
      </c>
      <c r="AP32" s="75">
        <v>52.67</v>
      </c>
      <c r="AQ32" s="76">
        <v>27</v>
      </c>
      <c r="AR32" s="77">
        <v>32.97</v>
      </c>
      <c r="AS32" s="75">
        <v>44.96</v>
      </c>
      <c r="AT32" s="76">
        <v>92.3</v>
      </c>
      <c r="AU32" s="77">
        <v>88.19</v>
      </c>
      <c r="AV32" s="75">
        <v>69.13</v>
      </c>
      <c r="AW32" s="76">
        <v>80.209999999999994</v>
      </c>
      <c r="AX32" s="77">
        <v>31.56</v>
      </c>
    </row>
    <row r="33" spans="2:50" x14ac:dyDescent="0.25">
      <c r="B33" s="58"/>
      <c r="C33" s="75">
        <v>117.06</v>
      </c>
      <c r="D33" s="76">
        <v>103.36</v>
      </c>
      <c r="E33" s="77">
        <v>101.5</v>
      </c>
      <c r="F33" s="75">
        <v>53.67</v>
      </c>
      <c r="G33" s="76">
        <v>41.77</v>
      </c>
      <c r="H33" s="77">
        <v>22.03</v>
      </c>
      <c r="I33" s="75">
        <v>71.36</v>
      </c>
      <c r="J33" s="76">
        <v>90.64</v>
      </c>
      <c r="K33" s="77">
        <v>104.45</v>
      </c>
      <c r="L33" s="75">
        <v>129.88</v>
      </c>
      <c r="M33" s="76">
        <v>122.06</v>
      </c>
      <c r="N33" s="77">
        <v>88.8</v>
      </c>
      <c r="O33" s="75">
        <v>93.7</v>
      </c>
      <c r="P33" s="76">
        <v>75.83</v>
      </c>
      <c r="Q33" s="77">
        <v>117.57</v>
      </c>
      <c r="R33" s="75">
        <v>33.9</v>
      </c>
      <c r="S33" s="76">
        <v>50</v>
      </c>
      <c r="T33" s="77">
        <v>20.02</v>
      </c>
      <c r="U33" s="75">
        <v>95.05</v>
      </c>
      <c r="V33" s="76">
        <v>79.41</v>
      </c>
      <c r="W33" s="77">
        <v>54.93</v>
      </c>
      <c r="X33" s="75">
        <v>94.88</v>
      </c>
      <c r="Y33" s="76">
        <v>125.8</v>
      </c>
      <c r="Z33" s="77">
        <v>138.75</v>
      </c>
      <c r="AA33" s="75">
        <v>101.15</v>
      </c>
      <c r="AB33" s="76">
        <v>141.83000000000001</v>
      </c>
      <c r="AC33" s="77">
        <v>140.32</v>
      </c>
      <c r="AD33" s="75">
        <v>24.2</v>
      </c>
      <c r="AE33" s="76">
        <v>16.77</v>
      </c>
      <c r="AF33" s="77">
        <v>18.899999999999999</v>
      </c>
      <c r="AG33" s="75">
        <v>45.12</v>
      </c>
      <c r="AH33" s="76">
        <v>41.38</v>
      </c>
      <c r="AI33" s="77">
        <v>55.13</v>
      </c>
      <c r="AJ33" s="75">
        <v>61</v>
      </c>
      <c r="AK33" s="76">
        <v>67.33</v>
      </c>
      <c r="AL33" s="77">
        <v>74.459999999999994</v>
      </c>
      <c r="AM33" s="75">
        <v>68.98</v>
      </c>
      <c r="AN33" s="76">
        <v>120.83</v>
      </c>
      <c r="AO33" s="77">
        <v>62.05</v>
      </c>
      <c r="AP33" s="75">
        <v>57.36</v>
      </c>
      <c r="AQ33" s="76">
        <v>23</v>
      </c>
      <c r="AR33" s="77">
        <v>14.67</v>
      </c>
      <c r="AS33" s="75">
        <v>54.82</v>
      </c>
      <c r="AT33" s="76">
        <v>58.72</v>
      </c>
      <c r="AU33" s="77">
        <v>86.15</v>
      </c>
      <c r="AV33" s="75">
        <v>42.49</v>
      </c>
      <c r="AW33" s="76">
        <v>111.09</v>
      </c>
      <c r="AX33" s="77">
        <v>171.12</v>
      </c>
    </row>
    <row r="34" spans="2:50" x14ac:dyDescent="0.25">
      <c r="B34" s="58"/>
      <c r="C34" s="75">
        <v>109.61</v>
      </c>
      <c r="D34" s="76">
        <v>78.06</v>
      </c>
      <c r="E34" s="77">
        <v>134.08000000000001</v>
      </c>
      <c r="F34" s="75">
        <v>67.61</v>
      </c>
      <c r="G34" s="76">
        <v>40.75</v>
      </c>
      <c r="H34" s="77">
        <v>22.67</v>
      </c>
      <c r="I34" s="75">
        <v>86.97</v>
      </c>
      <c r="J34" s="76">
        <v>79.209999999999994</v>
      </c>
      <c r="K34" s="77">
        <v>89.36</v>
      </c>
      <c r="L34" s="75">
        <v>147.78</v>
      </c>
      <c r="M34" s="76">
        <v>90.76</v>
      </c>
      <c r="N34" s="77">
        <v>100.21</v>
      </c>
      <c r="O34" s="75">
        <v>114.55</v>
      </c>
      <c r="P34" s="76">
        <v>108.78</v>
      </c>
      <c r="Q34" s="77">
        <v>81.34</v>
      </c>
      <c r="R34" s="75">
        <v>45.54</v>
      </c>
      <c r="S34" s="76">
        <v>41.39</v>
      </c>
      <c r="T34" s="77">
        <v>18.05</v>
      </c>
      <c r="U34" s="75">
        <v>98.32</v>
      </c>
      <c r="V34" s="76">
        <v>70.33</v>
      </c>
      <c r="W34" s="77">
        <v>78.260000000000005</v>
      </c>
      <c r="X34" s="75">
        <v>130.55000000000001</v>
      </c>
      <c r="Y34" s="76">
        <v>108.36</v>
      </c>
      <c r="Z34" s="77">
        <v>98.67</v>
      </c>
      <c r="AA34" s="75">
        <v>117.37</v>
      </c>
      <c r="AB34" s="76">
        <v>137.21</v>
      </c>
      <c r="AC34" s="77">
        <v>65.81</v>
      </c>
      <c r="AD34" s="75">
        <v>29.02</v>
      </c>
      <c r="AE34" s="76">
        <v>17.11</v>
      </c>
      <c r="AF34" s="77">
        <v>13.23</v>
      </c>
      <c r="AG34" s="75">
        <v>36.86</v>
      </c>
      <c r="AH34" s="76">
        <v>27.71</v>
      </c>
      <c r="AI34" s="77">
        <v>66.650000000000006</v>
      </c>
      <c r="AJ34" s="75">
        <v>52.87</v>
      </c>
      <c r="AK34" s="76">
        <v>66.52</v>
      </c>
      <c r="AL34" s="77">
        <v>33.36</v>
      </c>
      <c r="AM34" s="75">
        <v>162.26</v>
      </c>
      <c r="AN34" s="76">
        <v>107.96</v>
      </c>
      <c r="AO34" s="77">
        <v>62.3</v>
      </c>
      <c r="AP34" s="75">
        <v>57.74</v>
      </c>
      <c r="AQ34" s="76">
        <v>27.78</v>
      </c>
      <c r="AR34" s="77">
        <v>28.83</v>
      </c>
      <c r="AS34" s="75">
        <v>88.33</v>
      </c>
      <c r="AT34" s="76">
        <v>60.32</v>
      </c>
      <c r="AU34" s="77">
        <v>71.61</v>
      </c>
      <c r="AV34" s="75">
        <v>45.13</v>
      </c>
      <c r="AW34" s="76">
        <v>124.31</v>
      </c>
      <c r="AX34" s="77">
        <v>108.92</v>
      </c>
    </row>
    <row r="35" spans="2:50" x14ac:dyDescent="0.25">
      <c r="B35" s="58"/>
      <c r="C35" s="75">
        <v>102.5</v>
      </c>
      <c r="D35" s="76">
        <v>80.73</v>
      </c>
      <c r="E35" s="77">
        <v>99.5</v>
      </c>
      <c r="F35" s="75">
        <v>46.81</v>
      </c>
      <c r="G35" s="76">
        <v>37.979999999999997</v>
      </c>
      <c r="H35" s="77">
        <v>30.01</v>
      </c>
      <c r="I35" s="75">
        <v>95.1</v>
      </c>
      <c r="J35" s="76">
        <v>74.540000000000006</v>
      </c>
      <c r="K35" s="77">
        <v>69.959999999999994</v>
      </c>
      <c r="L35" s="75">
        <v>180.02</v>
      </c>
      <c r="M35" s="76">
        <v>88.93</v>
      </c>
      <c r="N35" s="77">
        <v>104.13</v>
      </c>
      <c r="O35" s="75">
        <v>85.14</v>
      </c>
      <c r="P35" s="76">
        <v>103.33</v>
      </c>
      <c r="Q35" s="77">
        <v>73.41</v>
      </c>
      <c r="R35" s="75">
        <v>40.590000000000003</v>
      </c>
      <c r="S35" s="76">
        <v>43</v>
      </c>
      <c r="T35" s="77">
        <v>21.63</v>
      </c>
      <c r="U35" s="75">
        <v>89.36</v>
      </c>
      <c r="V35" s="76">
        <v>50.42</v>
      </c>
      <c r="W35" s="77">
        <v>50.55</v>
      </c>
      <c r="X35" s="75">
        <v>166.06</v>
      </c>
      <c r="Y35" s="76">
        <v>152.22</v>
      </c>
      <c r="Z35" s="77">
        <v>55.87</v>
      </c>
      <c r="AA35" s="75">
        <v>75.86</v>
      </c>
      <c r="AB35" s="76">
        <v>105.58</v>
      </c>
      <c r="AC35" s="77">
        <v>144.07</v>
      </c>
      <c r="AD35" s="75">
        <v>32.56</v>
      </c>
      <c r="AE35" s="76">
        <v>7.3</v>
      </c>
      <c r="AF35" s="77">
        <v>12.73</v>
      </c>
      <c r="AG35" s="75">
        <v>32.97</v>
      </c>
      <c r="AH35" s="76">
        <v>43.07</v>
      </c>
      <c r="AI35" s="77">
        <v>50.05</v>
      </c>
      <c r="AJ35" s="75">
        <v>97.45</v>
      </c>
      <c r="AK35" s="76">
        <v>56.87</v>
      </c>
      <c r="AL35" s="77">
        <v>43.12</v>
      </c>
      <c r="AM35" s="75">
        <v>102.83</v>
      </c>
      <c r="AN35" s="76">
        <v>99.78</v>
      </c>
      <c r="AO35" s="77">
        <v>159.94</v>
      </c>
      <c r="AP35" s="75">
        <v>50.62</v>
      </c>
      <c r="AQ35" s="76">
        <v>25.05</v>
      </c>
      <c r="AR35" s="77">
        <v>17.93</v>
      </c>
      <c r="AS35" s="75">
        <v>48.68</v>
      </c>
      <c r="AT35" s="76">
        <v>8.9600000000000009</v>
      </c>
      <c r="AU35" s="77">
        <v>73.91</v>
      </c>
      <c r="AV35" s="75">
        <v>81.98</v>
      </c>
      <c r="AW35" s="76">
        <v>70.84</v>
      </c>
      <c r="AX35" s="77">
        <v>133.91</v>
      </c>
    </row>
    <row r="36" spans="2:50" x14ac:dyDescent="0.25">
      <c r="B36" s="58"/>
      <c r="C36" s="75">
        <v>121.03</v>
      </c>
      <c r="D36" s="76">
        <v>55.36</v>
      </c>
      <c r="E36" s="77">
        <v>93.68</v>
      </c>
      <c r="F36" s="75">
        <v>47.42</v>
      </c>
      <c r="G36" s="76">
        <v>41.25</v>
      </c>
      <c r="H36" s="77">
        <v>41.46</v>
      </c>
      <c r="I36" s="75">
        <v>95.17</v>
      </c>
      <c r="J36" s="76">
        <v>71.459999999999994</v>
      </c>
      <c r="K36" s="77">
        <v>72.260000000000005</v>
      </c>
      <c r="L36" s="75">
        <v>97.56</v>
      </c>
      <c r="M36" s="76">
        <v>86.1</v>
      </c>
      <c r="N36" s="77">
        <v>114.01</v>
      </c>
      <c r="O36" s="75">
        <v>87.59</v>
      </c>
      <c r="P36" s="76">
        <v>138.41</v>
      </c>
      <c r="Q36" s="77">
        <v>116.96</v>
      </c>
      <c r="R36" s="75">
        <v>34.04</v>
      </c>
      <c r="S36" s="76">
        <v>51.72</v>
      </c>
      <c r="T36" s="77">
        <v>20.95</v>
      </c>
      <c r="U36" s="75">
        <v>76.02</v>
      </c>
      <c r="V36" s="76">
        <v>83.91</v>
      </c>
      <c r="W36" s="77">
        <v>53.86</v>
      </c>
      <c r="X36" s="75">
        <v>74.31</v>
      </c>
      <c r="Y36" s="76">
        <v>94.5</v>
      </c>
      <c r="Z36" s="77">
        <v>76.45</v>
      </c>
      <c r="AA36" s="75">
        <v>96.08</v>
      </c>
      <c r="AB36" s="76">
        <v>104.86</v>
      </c>
      <c r="AC36" s="77">
        <v>127.14</v>
      </c>
      <c r="AD36" s="75">
        <v>26.27</v>
      </c>
      <c r="AE36" s="76">
        <v>22.32</v>
      </c>
      <c r="AF36" s="77">
        <v>17.239999999999998</v>
      </c>
      <c r="AG36" s="75">
        <v>55.95</v>
      </c>
      <c r="AH36" s="76">
        <v>29.08</v>
      </c>
      <c r="AI36" s="77">
        <v>49.02</v>
      </c>
      <c r="AJ36" s="75">
        <v>68.53</v>
      </c>
      <c r="AK36" s="76">
        <v>59.61</v>
      </c>
      <c r="AL36" s="77">
        <v>59.3</v>
      </c>
      <c r="AM36" s="75">
        <v>92.23</v>
      </c>
      <c r="AN36" s="76">
        <v>90.18</v>
      </c>
      <c r="AO36" s="77">
        <v>69.459999999999994</v>
      </c>
      <c r="AP36" s="75">
        <v>31.44</v>
      </c>
      <c r="AQ36" s="76">
        <v>23.34</v>
      </c>
      <c r="AR36" s="77">
        <v>13.73</v>
      </c>
      <c r="AS36" s="75">
        <v>63.07</v>
      </c>
      <c r="AT36" s="76">
        <v>79.42</v>
      </c>
      <c r="AU36" s="77">
        <v>85.21</v>
      </c>
      <c r="AV36" s="75">
        <v>83.11</v>
      </c>
      <c r="AW36" s="76">
        <v>82.88</v>
      </c>
      <c r="AX36" s="77">
        <v>35.119999999999997</v>
      </c>
    </row>
    <row r="37" spans="2:50" x14ac:dyDescent="0.25">
      <c r="B37" s="58"/>
      <c r="C37" s="75">
        <v>105.26</v>
      </c>
      <c r="D37" s="76">
        <v>119.51</v>
      </c>
      <c r="E37" s="77">
        <v>88.87</v>
      </c>
      <c r="F37" s="75">
        <v>58.55</v>
      </c>
      <c r="G37" s="76">
        <v>36.770000000000003</v>
      </c>
      <c r="H37" s="77">
        <v>37.85</v>
      </c>
      <c r="I37" s="75">
        <v>85.33</v>
      </c>
      <c r="J37" s="76">
        <v>74.23</v>
      </c>
      <c r="K37" s="77">
        <v>77.89</v>
      </c>
      <c r="L37" s="75">
        <v>126.53</v>
      </c>
      <c r="M37" s="76">
        <v>65.42</v>
      </c>
      <c r="N37" s="77">
        <v>93.34</v>
      </c>
      <c r="O37" s="75">
        <v>79.92</v>
      </c>
      <c r="P37" s="76">
        <v>128.02000000000001</v>
      </c>
      <c r="Q37" s="77">
        <v>75.84</v>
      </c>
      <c r="R37" s="75">
        <v>53.01</v>
      </c>
      <c r="S37" s="76">
        <v>33.67</v>
      </c>
      <c r="T37" s="77">
        <v>18.27</v>
      </c>
      <c r="U37" s="75">
        <v>60.13</v>
      </c>
      <c r="V37" s="76">
        <v>85.11</v>
      </c>
      <c r="W37" s="77">
        <v>70.25</v>
      </c>
      <c r="X37" s="75">
        <v>163.96</v>
      </c>
      <c r="Y37" s="76">
        <v>131.30000000000001</v>
      </c>
      <c r="Z37" s="77">
        <v>103.5</v>
      </c>
      <c r="AA37" s="75">
        <v>130.02000000000001</v>
      </c>
      <c r="AB37" s="76">
        <v>125.38</v>
      </c>
      <c r="AC37" s="77">
        <v>149.29</v>
      </c>
      <c r="AD37" s="75">
        <v>24.74</v>
      </c>
      <c r="AE37" s="76">
        <v>25.19</v>
      </c>
      <c r="AF37" s="77">
        <v>13.11</v>
      </c>
      <c r="AG37" s="75">
        <v>44.69</v>
      </c>
      <c r="AH37" s="76">
        <v>37.31</v>
      </c>
      <c r="AI37" s="77">
        <v>32.06</v>
      </c>
      <c r="AJ37" s="75">
        <v>76.67</v>
      </c>
      <c r="AK37" s="76">
        <v>48.63</v>
      </c>
      <c r="AL37" s="77">
        <v>53.21</v>
      </c>
      <c r="AM37" s="75">
        <v>91.45</v>
      </c>
      <c r="AN37" s="76">
        <v>134.4</v>
      </c>
      <c r="AO37" s="77">
        <v>54.03</v>
      </c>
      <c r="AP37" s="75">
        <v>42.4</v>
      </c>
      <c r="AQ37" s="76">
        <v>26.24</v>
      </c>
      <c r="AR37" s="77">
        <v>13</v>
      </c>
      <c r="AS37" s="75">
        <v>52.17</v>
      </c>
      <c r="AT37" s="76">
        <v>79.45</v>
      </c>
      <c r="AU37" s="77">
        <v>75.95</v>
      </c>
      <c r="AV37" s="75">
        <v>83.11</v>
      </c>
      <c r="AW37" s="76">
        <v>193.85</v>
      </c>
      <c r="AX37" s="77">
        <v>44.76</v>
      </c>
    </row>
    <row r="38" spans="2:50" x14ac:dyDescent="0.25">
      <c r="B38" s="58"/>
      <c r="C38" s="75">
        <v>101.77</v>
      </c>
      <c r="D38" s="76">
        <v>101.88</v>
      </c>
      <c r="E38" s="77">
        <v>88.57</v>
      </c>
      <c r="F38" s="75">
        <v>52.51</v>
      </c>
      <c r="G38" s="76">
        <v>49.84</v>
      </c>
      <c r="H38" s="77">
        <v>26.11</v>
      </c>
      <c r="I38" s="75">
        <v>107.58</v>
      </c>
      <c r="J38" s="76">
        <v>73.209999999999994</v>
      </c>
      <c r="K38" s="77">
        <v>68.09</v>
      </c>
      <c r="L38" s="75">
        <v>106.02</v>
      </c>
      <c r="M38" s="76">
        <v>70.010000000000005</v>
      </c>
      <c r="N38" s="77">
        <v>81.790000000000006</v>
      </c>
      <c r="O38" s="75">
        <v>108.44</v>
      </c>
      <c r="P38" s="76">
        <v>89.58</v>
      </c>
      <c r="Q38" s="77">
        <v>127.52</v>
      </c>
      <c r="R38" s="75">
        <v>41.77</v>
      </c>
      <c r="S38" s="76">
        <v>33.67</v>
      </c>
      <c r="T38" s="77">
        <v>22.36</v>
      </c>
      <c r="U38" s="75">
        <v>64.36</v>
      </c>
      <c r="V38" s="76">
        <v>91.28</v>
      </c>
      <c r="W38" s="77">
        <v>77.97</v>
      </c>
      <c r="X38" s="75">
        <v>81.8</v>
      </c>
      <c r="Y38" s="76">
        <v>117.3</v>
      </c>
      <c r="Z38" s="77">
        <v>73.05</v>
      </c>
      <c r="AA38" s="75">
        <v>89.16</v>
      </c>
      <c r="AB38" s="76">
        <v>104.34</v>
      </c>
      <c r="AC38" s="77">
        <v>163.57</v>
      </c>
      <c r="AD38" s="75">
        <v>21.99</v>
      </c>
      <c r="AE38" s="76">
        <v>15.21</v>
      </c>
      <c r="AF38" s="77">
        <v>17.73</v>
      </c>
      <c r="AG38" s="75">
        <v>63.9</v>
      </c>
      <c r="AH38" s="76">
        <v>30.6</v>
      </c>
      <c r="AI38" s="77">
        <v>78.31</v>
      </c>
      <c r="AJ38" s="75">
        <v>46.82</v>
      </c>
      <c r="AK38" s="76">
        <v>71.849999999999994</v>
      </c>
      <c r="AL38" s="77">
        <v>60.06</v>
      </c>
      <c r="AM38" s="75">
        <v>142.38999999999999</v>
      </c>
      <c r="AN38" s="76">
        <v>90.33</v>
      </c>
      <c r="AO38" s="77">
        <v>89.35</v>
      </c>
      <c r="AP38" s="75">
        <v>37.159999999999997</v>
      </c>
      <c r="AQ38" s="76">
        <v>17.89</v>
      </c>
      <c r="AR38" s="77">
        <v>24.45</v>
      </c>
      <c r="AS38" s="75">
        <v>70.62</v>
      </c>
      <c r="AT38" s="76">
        <v>48.11</v>
      </c>
      <c r="AU38" s="77">
        <v>46.67</v>
      </c>
      <c r="AV38" s="75">
        <v>77.599999999999994</v>
      </c>
      <c r="AW38" s="76">
        <v>56.63</v>
      </c>
      <c r="AX38" s="77">
        <v>27.52</v>
      </c>
    </row>
    <row r="39" spans="2:50" x14ac:dyDescent="0.25">
      <c r="B39" s="58"/>
      <c r="C39" s="75">
        <v>145.65</v>
      </c>
      <c r="D39" s="76">
        <v>107.98</v>
      </c>
      <c r="E39" s="77">
        <v>108.53</v>
      </c>
      <c r="F39" s="75">
        <v>52.16</v>
      </c>
      <c r="G39" s="76">
        <v>27.95</v>
      </c>
      <c r="H39" s="77">
        <v>19.510000000000002</v>
      </c>
      <c r="I39" s="75">
        <v>71</v>
      </c>
      <c r="J39" s="76">
        <v>75.22</v>
      </c>
      <c r="K39" s="77">
        <v>94.08</v>
      </c>
      <c r="L39" s="75">
        <v>153.04</v>
      </c>
      <c r="M39" s="76">
        <v>106.19</v>
      </c>
      <c r="N39" s="77">
        <v>102.12</v>
      </c>
      <c r="O39" s="75">
        <v>90.17</v>
      </c>
      <c r="P39" s="76">
        <v>110.3</v>
      </c>
      <c r="Q39" s="77">
        <v>91.44</v>
      </c>
      <c r="R39" s="75">
        <v>26.58</v>
      </c>
      <c r="S39" s="76">
        <v>33.39</v>
      </c>
      <c r="T39" s="77">
        <v>18.5</v>
      </c>
      <c r="U39" s="75">
        <v>75.16</v>
      </c>
      <c r="V39" s="76">
        <v>38.08</v>
      </c>
      <c r="W39" s="77">
        <v>54.23</v>
      </c>
      <c r="X39" s="75">
        <v>97.97</v>
      </c>
      <c r="Y39" s="76">
        <v>150.72</v>
      </c>
      <c r="Z39" s="77">
        <v>96.44</v>
      </c>
      <c r="AA39" s="75">
        <v>121.9</v>
      </c>
      <c r="AB39" s="76">
        <v>107.99</v>
      </c>
      <c r="AC39" s="77">
        <v>136.4</v>
      </c>
      <c r="AD39" s="75">
        <v>17.989999999999998</v>
      </c>
      <c r="AE39" s="76">
        <v>22.47</v>
      </c>
      <c r="AF39" s="77">
        <v>17.78</v>
      </c>
      <c r="AG39" s="75">
        <v>55.26</v>
      </c>
      <c r="AH39" s="76">
        <v>26.25</v>
      </c>
      <c r="AI39" s="77">
        <v>72.89</v>
      </c>
      <c r="AJ39" s="75">
        <v>70.66</v>
      </c>
      <c r="AK39" s="76">
        <v>70.069999999999993</v>
      </c>
      <c r="AL39" s="77">
        <v>35.99</v>
      </c>
      <c r="AM39" s="75">
        <v>147.08000000000001</v>
      </c>
      <c r="AN39" s="76">
        <v>99.9</v>
      </c>
      <c r="AO39" s="77">
        <v>121.3</v>
      </c>
      <c r="AP39" s="75">
        <v>33.46</v>
      </c>
      <c r="AQ39" s="76">
        <v>22.85</v>
      </c>
      <c r="AR39" s="77">
        <v>22.84</v>
      </c>
      <c r="AS39" s="75">
        <v>82.01</v>
      </c>
      <c r="AT39" s="76">
        <v>70.73</v>
      </c>
      <c r="AU39" s="77">
        <v>67.099999999999994</v>
      </c>
      <c r="AV39" s="75">
        <v>95.09</v>
      </c>
      <c r="AW39" s="76">
        <v>90.04</v>
      </c>
      <c r="AX39" s="77">
        <v>52.02</v>
      </c>
    </row>
    <row r="40" spans="2:50" x14ac:dyDescent="0.25">
      <c r="B40" s="58"/>
      <c r="C40" s="75">
        <v>113.36</v>
      </c>
      <c r="D40" s="76">
        <v>67.849999999999994</v>
      </c>
      <c r="E40" s="77">
        <v>108.78</v>
      </c>
      <c r="F40" s="75">
        <v>48.11</v>
      </c>
      <c r="G40" s="76">
        <v>22.71</v>
      </c>
      <c r="H40" s="77">
        <v>24.81</v>
      </c>
      <c r="I40" s="75">
        <v>81.14</v>
      </c>
      <c r="J40" s="76">
        <v>48.17</v>
      </c>
      <c r="K40" s="77">
        <v>72.41</v>
      </c>
      <c r="L40" s="75">
        <v>136.38999999999999</v>
      </c>
      <c r="M40" s="76">
        <v>120.07</v>
      </c>
      <c r="N40" s="77">
        <v>102.74</v>
      </c>
      <c r="O40" s="75">
        <v>113</v>
      </c>
      <c r="P40" s="76">
        <v>96.91</v>
      </c>
      <c r="Q40" s="77">
        <v>85.99</v>
      </c>
      <c r="R40" s="75">
        <v>6.11</v>
      </c>
      <c r="S40" s="76">
        <v>34.25</v>
      </c>
      <c r="T40" s="77">
        <v>21.7</v>
      </c>
      <c r="U40" s="75">
        <v>75</v>
      </c>
      <c r="V40" s="76">
        <v>61.69</v>
      </c>
      <c r="W40" s="77">
        <v>74.709999999999994</v>
      </c>
      <c r="X40" s="75">
        <v>102.03</v>
      </c>
      <c r="Y40" s="76">
        <v>148.83000000000001</v>
      </c>
      <c r="Z40" s="77">
        <v>77.09</v>
      </c>
      <c r="AA40" s="75">
        <v>96.73</v>
      </c>
      <c r="AB40" s="76">
        <v>96.44</v>
      </c>
      <c r="AC40" s="77">
        <v>127.5</v>
      </c>
      <c r="AD40" s="75">
        <v>22.4</v>
      </c>
      <c r="AE40" s="76">
        <v>17.21</v>
      </c>
      <c r="AF40" s="77">
        <v>14.85</v>
      </c>
      <c r="AG40" s="75">
        <v>60.71</v>
      </c>
      <c r="AH40" s="76">
        <v>27.05</v>
      </c>
      <c r="AI40" s="77">
        <v>33.19</v>
      </c>
      <c r="AJ40" s="75">
        <v>93.25</v>
      </c>
      <c r="AK40" s="76">
        <v>80.53</v>
      </c>
      <c r="AL40" s="77">
        <v>33.090000000000003</v>
      </c>
      <c r="AM40" s="75">
        <v>177.91</v>
      </c>
      <c r="AN40" s="76">
        <v>99.35</v>
      </c>
      <c r="AO40" s="77">
        <v>135.15</v>
      </c>
      <c r="AP40" s="75">
        <v>44.12</v>
      </c>
      <c r="AQ40" s="76">
        <v>24.42</v>
      </c>
      <c r="AR40" s="77">
        <v>22.09</v>
      </c>
      <c r="AS40" s="75">
        <v>90.45</v>
      </c>
      <c r="AT40" s="76">
        <v>73.34</v>
      </c>
      <c r="AU40" s="77">
        <v>91.65</v>
      </c>
      <c r="AV40" s="75">
        <v>107.19</v>
      </c>
      <c r="AW40" s="76">
        <v>111.03</v>
      </c>
      <c r="AX40" s="77">
        <v>71.52</v>
      </c>
    </row>
    <row r="41" spans="2:50" x14ac:dyDescent="0.25">
      <c r="B41" s="58"/>
      <c r="C41" s="75">
        <v>124.69</v>
      </c>
      <c r="D41" s="76">
        <v>103.46</v>
      </c>
      <c r="E41" s="77">
        <v>71.930000000000007</v>
      </c>
      <c r="F41" s="75">
        <v>49.28</v>
      </c>
      <c r="G41" s="76">
        <v>29.63</v>
      </c>
      <c r="H41" s="77">
        <v>24.29</v>
      </c>
      <c r="I41" s="75">
        <v>72.53</v>
      </c>
      <c r="J41" s="76">
        <v>72.55</v>
      </c>
      <c r="K41" s="77">
        <v>84.61</v>
      </c>
      <c r="L41" s="75">
        <v>129.99</v>
      </c>
      <c r="M41" s="76">
        <v>119.26</v>
      </c>
      <c r="N41" s="77">
        <v>122.45</v>
      </c>
      <c r="O41" s="75">
        <v>100.58</v>
      </c>
      <c r="P41" s="76">
        <v>98.41</v>
      </c>
      <c r="Q41" s="77">
        <v>94.6</v>
      </c>
      <c r="R41" s="75">
        <v>55.37</v>
      </c>
      <c r="S41" s="76">
        <v>38.299999999999997</v>
      </c>
      <c r="T41" s="77">
        <v>23.6</v>
      </c>
      <c r="U41" s="75">
        <v>76.94</v>
      </c>
      <c r="V41" s="76">
        <v>85.91</v>
      </c>
      <c r="W41" s="77">
        <v>106.07</v>
      </c>
      <c r="X41" s="75">
        <v>116.8</v>
      </c>
      <c r="Y41" s="76">
        <v>103.94</v>
      </c>
      <c r="Z41" s="77">
        <v>110.38</v>
      </c>
      <c r="AA41" s="75">
        <v>95.09</v>
      </c>
      <c r="AB41" s="76">
        <v>98.38</v>
      </c>
      <c r="AC41" s="77">
        <v>137.5</v>
      </c>
      <c r="AD41" s="75">
        <v>20.82</v>
      </c>
      <c r="AE41" s="76">
        <v>15.24</v>
      </c>
      <c r="AF41" s="77">
        <v>17.03</v>
      </c>
      <c r="AG41" s="75">
        <v>44.23</v>
      </c>
      <c r="AH41" s="76">
        <v>30.29</v>
      </c>
      <c r="AI41" s="77">
        <v>54.79</v>
      </c>
      <c r="AJ41" s="75">
        <v>78.010000000000005</v>
      </c>
      <c r="AK41" s="76">
        <v>67.2</v>
      </c>
      <c r="AL41" s="77">
        <v>45.9</v>
      </c>
      <c r="AM41" s="75">
        <v>91.17</v>
      </c>
      <c r="AN41" s="76">
        <v>106.54</v>
      </c>
      <c r="AO41" s="77">
        <v>155.58000000000001</v>
      </c>
      <c r="AP41" s="75">
        <v>39.020000000000003</v>
      </c>
      <c r="AQ41" s="76">
        <v>18.62</v>
      </c>
      <c r="AR41" s="77">
        <v>19.399999999999999</v>
      </c>
      <c r="AS41" s="75">
        <v>127.22</v>
      </c>
      <c r="AT41" s="76">
        <v>91.89</v>
      </c>
      <c r="AU41" s="77">
        <v>92.91</v>
      </c>
      <c r="AV41" s="75">
        <v>66.38</v>
      </c>
      <c r="AW41" s="76">
        <v>52.49</v>
      </c>
      <c r="AX41" s="77">
        <v>92.52</v>
      </c>
    </row>
    <row r="42" spans="2:50" x14ac:dyDescent="0.25">
      <c r="B42" s="58"/>
      <c r="C42" s="75">
        <v>131.94</v>
      </c>
      <c r="D42" s="76">
        <v>84.34</v>
      </c>
      <c r="E42" s="77">
        <v>109.39</v>
      </c>
      <c r="F42" s="75">
        <v>59.05</v>
      </c>
      <c r="G42" s="76">
        <v>19.55</v>
      </c>
      <c r="H42" s="77">
        <v>27.36</v>
      </c>
      <c r="I42" s="75">
        <v>87.5</v>
      </c>
      <c r="J42" s="76">
        <v>63.6</v>
      </c>
      <c r="K42" s="77">
        <v>91.8</v>
      </c>
      <c r="L42" s="75">
        <v>114.72</v>
      </c>
      <c r="M42" s="76">
        <v>107.04</v>
      </c>
      <c r="N42" s="77">
        <v>88.8</v>
      </c>
      <c r="O42" s="75">
        <v>209.14</v>
      </c>
      <c r="P42" s="76">
        <v>86.19</v>
      </c>
      <c r="Q42" s="77">
        <v>98.81</v>
      </c>
      <c r="R42" s="75">
        <v>46.11</v>
      </c>
      <c r="S42" s="76">
        <v>32.53</v>
      </c>
      <c r="T42" s="77">
        <v>25.29</v>
      </c>
      <c r="U42" s="75">
        <v>141.41999999999999</v>
      </c>
      <c r="V42" s="76">
        <v>59.61</v>
      </c>
      <c r="W42" s="77">
        <v>88.09</v>
      </c>
      <c r="X42" s="75">
        <v>117.59</v>
      </c>
      <c r="Y42" s="76">
        <v>137.19</v>
      </c>
      <c r="Z42" s="77">
        <v>98.06</v>
      </c>
      <c r="AA42" s="75">
        <v>101.55</v>
      </c>
      <c r="AB42" s="76">
        <v>86.29</v>
      </c>
      <c r="AC42" s="77">
        <v>103.88</v>
      </c>
      <c r="AD42" s="75">
        <v>19.16</v>
      </c>
      <c r="AE42" s="76">
        <v>18.91</v>
      </c>
      <c r="AF42" s="77">
        <v>18.27</v>
      </c>
      <c r="AG42" s="75">
        <v>37.92</v>
      </c>
      <c r="AH42" s="76">
        <v>38.11</v>
      </c>
      <c r="AI42" s="77">
        <v>76.13</v>
      </c>
      <c r="AJ42" s="75">
        <v>65.739999999999995</v>
      </c>
      <c r="AK42" s="76">
        <v>71.680000000000007</v>
      </c>
      <c r="AL42" s="77">
        <v>57.78</v>
      </c>
      <c r="AM42" s="75">
        <v>99.64</v>
      </c>
      <c r="AN42" s="76">
        <v>108.25</v>
      </c>
      <c r="AO42" s="77">
        <v>112.44</v>
      </c>
      <c r="AP42" s="75">
        <v>46.67</v>
      </c>
      <c r="AQ42" s="76">
        <v>22.15</v>
      </c>
      <c r="AR42" s="77">
        <v>23.39</v>
      </c>
      <c r="AS42" s="75">
        <v>10.69</v>
      </c>
      <c r="AT42" s="76">
        <v>53.62</v>
      </c>
      <c r="AU42" s="77">
        <v>132.05000000000001</v>
      </c>
      <c r="AV42" s="75">
        <v>105.11</v>
      </c>
      <c r="AW42" s="76">
        <v>38.94</v>
      </c>
      <c r="AX42" s="77">
        <v>134.38</v>
      </c>
    </row>
    <row r="43" spans="2:50" x14ac:dyDescent="0.25">
      <c r="B43" s="58"/>
      <c r="C43" s="75">
        <v>103.68</v>
      </c>
      <c r="D43" s="76">
        <v>120.72</v>
      </c>
      <c r="E43" s="77">
        <v>100.21</v>
      </c>
      <c r="F43" s="75">
        <v>39.729999999999997</v>
      </c>
      <c r="G43" s="76">
        <v>22.29</v>
      </c>
      <c r="H43" s="77">
        <v>21.64</v>
      </c>
      <c r="I43" s="75">
        <v>88.29</v>
      </c>
      <c r="J43" s="76">
        <v>46.82</v>
      </c>
      <c r="K43" s="77">
        <v>84.58</v>
      </c>
      <c r="L43" s="75">
        <v>137.02000000000001</v>
      </c>
      <c r="M43" s="76">
        <v>113.76</v>
      </c>
      <c r="N43" s="77">
        <v>94.5</v>
      </c>
      <c r="O43" s="75">
        <v>104.75</v>
      </c>
      <c r="P43" s="76">
        <v>93.25</v>
      </c>
      <c r="Q43" s="77">
        <v>102.75</v>
      </c>
      <c r="R43" s="75">
        <v>29.39</v>
      </c>
      <c r="S43" s="76">
        <v>27.11</v>
      </c>
      <c r="T43" s="77">
        <v>15.79</v>
      </c>
      <c r="U43" s="75">
        <v>63.25</v>
      </c>
      <c r="V43" s="76">
        <v>43.22</v>
      </c>
      <c r="W43" s="77">
        <v>81.28</v>
      </c>
      <c r="X43" s="75">
        <v>85.31</v>
      </c>
      <c r="Y43" s="76">
        <v>102.25</v>
      </c>
      <c r="Z43" s="77">
        <v>88.71</v>
      </c>
      <c r="AA43" s="75">
        <v>99.39</v>
      </c>
      <c r="AB43" s="76">
        <v>71.849999999999994</v>
      </c>
      <c r="AC43" s="77">
        <v>96.85</v>
      </c>
      <c r="AD43" s="75">
        <v>24.4</v>
      </c>
      <c r="AE43" s="76">
        <v>24.85</v>
      </c>
      <c r="AF43" s="77">
        <v>19.36</v>
      </c>
      <c r="AG43" s="75">
        <v>38.24</v>
      </c>
      <c r="AH43" s="76">
        <v>23.78</v>
      </c>
      <c r="AI43" s="77">
        <v>20.88</v>
      </c>
      <c r="AJ43" s="75">
        <v>61.84</v>
      </c>
      <c r="AK43" s="76">
        <v>42.86</v>
      </c>
      <c r="AL43" s="77">
        <v>55.15</v>
      </c>
      <c r="AM43" s="75">
        <v>102.53</v>
      </c>
      <c r="AN43" s="76">
        <v>88.79</v>
      </c>
      <c r="AO43" s="77">
        <v>99.83</v>
      </c>
      <c r="AP43" s="75">
        <v>56.4</v>
      </c>
      <c r="AQ43" s="76">
        <v>21.72</v>
      </c>
      <c r="AR43" s="77">
        <v>20.440000000000001</v>
      </c>
      <c r="AS43" s="75">
        <v>41.05</v>
      </c>
      <c r="AT43" s="76">
        <v>43</v>
      </c>
      <c r="AU43" s="77">
        <v>82.31</v>
      </c>
      <c r="AV43" s="75">
        <v>82.07</v>
      </c>
      <c r="AW43" s="76">
        <v>65.680000000000007</v>
      </c>
      <c r="AX43" s="77">
        <v>86.13</v>
      </c>
    </row>
    <row r="44" spans="2:50" x14ac:dyDescent="0.25">
      <c r="B44" s="58"/>
      <c r="C44" s="75">
        <v>119.83</v>
      </c>
      <c r="D44" s="76">
        <v>98.15</v>
      </c>
      <c r="E44" s="77">
        <v>101.47</v>
      </c>
      <c r="F44" s="75">
        <v>42.38</v>
      </c>
      <c r="G44" s="76">
        <v>27.71</v>
      </c>
      <c r="H44" s="77">
        <v>23.96</v>
      </c>
      <c r="I44" s="75">
        <v>120.31</v>
      </c>
      <c r="J44" s="76">
        <v>75.53</v>
      </c>
      <c r="K44" s="77">
        <v>46.86</v>
      </c>
      <c r="L44" s="75">
        <v>119.25</v>
      </c>
      <c r="M44" s="76">
        <v>115.92</v>
      </c>
      <c r="N44" s="77">
        <v>87</v>
      </c>
      <c r="O44" s="75">
        <v>82.93</v>
      </c>
      <c r="P44" s="76">
        <v>128.08000000000001</v>
      </c>
      <c r="Q44" s="77">
        <v>99.74</v>
      </c>
      <c r="R44" s="75">
        <v>40.92</v>
      </c>
      <c r="S44" s="76">
        <v>33.03</v>
      </c>
      <c r="T44" s="77">
        <v>17.309999999999999</v>
      </c>
      <c r="U44" s="75">
        <v>120.74</v>
      </c>
      <c r="V44" s="76">
        <v>46.72</v>
      </c>
      <c r="W44" s="77">
        <v>55.07</v>
      </c>
      <c r="X44" s="75">
        <v>152.86000000000001</v>
      </c>
      <c r="Y44" s="76">
        <v>119.97</v>
      </c>
      <c r="Z44" s="77">
        <v>74.36</v>
      </c>
      <c r="AA44" s="75">
        <v>90.41</v>
      </c>
      <c r="AB44" s="76">
        <v>130.09</v>
      </c>
      <c r="AC44" s="77">
        <v>116.93</v>
      </c>
      <c r="AD44" s="75">
        <v>20.53</v>
      </c>
      <c r="AE44" s="76">
        <v>23.47</v>
      </c>
      <c r="AF44" s="77">
        <v>10</v>
      </c>
      <c r="AG44" s="75">
        <v>35.729999999999997</v>
      </c>
      <c r="AH44" s="76">
        <v>28.5</v>
      </c>
      <c r="AI44" s="77">
        <v>25.86</v>
      </c>
      <c r="AJ44" s="75">
        <v>76.739999999999995</v>
      </c>
      <c r="AK44" s="76">
        <v>68.290000000000006</v>
      </c>
      <c r="AL44" s="77">
        <v>50.1</v>
      </c>
      <c r="AM44" s="75">
        <v>88.07</v>
      </c>
      <c r="AN44" s="76">
        <v>95.61</v>
      </c>
      <c r="AO44" s="77">
        <v>84.82</v>
      </c>
      <c r="AP44" s="75">
        <v>19.079999999999998</v>
      </c>
      <c r="AQ44" s="76">
        <v>21.49</v>
      </c>
      <c r="AR44" s="77">
        <v>15.93</v>
      </c>
      <c r="AS44" s="75">
        <v>33.4</v>
      </c>
      <c r="AT44" s="76">
        <v>56.98</v>
      </c>
      <c r="AU44" s="77">
        <v>34.5</v>
      </c>
      <c r="AV44" s="75">
        <v>75.010000000000005</v>
      </c>
      <c r="AW44" s="76">
        <v>66.290000000000006</v>
      </c>
      <c r="AX44" s="77">
        <v>69.849999999999994</v>
      </c>
    </row>
    <row r="45" spans="2:50" x14ac:dyDescent="0.25">
      <c r="B45" s="58"/>
      <c r="C45" s="75">
        <v>123.82</v>
      </c>
      <c r="D45" s="76">
        <v>116.92</v>
      </c>
      <c r="E45" s="77">
        <v>95.85</v>
      </c>
      <c r="F45" s="75">
        <v>27.57</v>
      </c>
      <c r="G45" s="76">
        <v>28.03</v>
      </c>
      <c r="H45" s="77">
        <v>21.01</v>
      </c>
      <c r="I45" s="75">
        <v>86.13</v>
      </c>
      <c r="J45" s="76">
        <v>60.42</v>
      </c>
      <c r="K45" s="77">
        <v>81.41</v>
      </c>
      <c r="L45" s="75">
        <v>94.87</v>
      </c>
      <c r="M45" s="76">
        <v>118.02</v>
      </c>
      <c r="N45" s="77">
        <v>108.23</v>
      </c>
      <c r="O45" s="75">
        <v>96.24</v>
      </c>
      <c r="P45" s="76">
        <v>82.61</v>
      </c>
      <c r="Q45" s="77">
        <v>80.58</v>
      </c>
      <c r="R45" s="75">
        <v>44.1</v>
      </c>
      <c r="S45" s="76">
        <v>35.97</v>
      </c>
      <c r="T45" s="77">
        <v>17.010000000000002</v>
      </c>
      <c r="U45" s="75">
        <v>145.63</v>
      </c>
      <c r="V45" s="76">
        <v>80.28</v>
      </c>
      <c r="W45" s="77">
        <v>62.53</v>
      </c>
      <c r="X45" s="75">
        <v>148.33000000000001</v>
      </c>
      <c r="Y45" s="76">
        <v>149.47</v>
      </c>
      <c r="Z45" s="77">
        <v>67.23</v>
      </c>
      <c r="AA45" s="75">
        <v>82.18</v>
      </c>
      <c r="AB45" s="76">
        <v>130.62</v>
      </c>
      <c r="AC45" s="77">
        <v>83.26</v>
      </c>
      <c r="AD45" s="75">
        <v>23.93</v>
      </c>
      <c r="AE45" s="76">
        <v>21.75</v>
      </c>
      <c r="AF45" s="77">
        <v>10.029999999999999</v>
      </c>
      <c r="AG45" s="75">
        <v>27.25</v>
      </c>
      <c r="AH45" s="76">
        <v>45.23</v>
      </c>
      <c r="AI45" s="77">
        <v>28.12</v>
      </c>
      <c r="AJ45" s="75">
        <v>57.19</v>
      </c>
      <c r="AK45" s="76">
        <v>74.87</v>
      </c>
      <c r="AL45" s="77">
        <v>77.84</v>
      </c>
      <c r="AM45" s="75">
        <v>147.76</v>
      </c>
      <c r="AN45" s="76">
        <v>82.21</v>
      </c>
      <c r="AO45" s="77">
        <v>74.63</v>
      </c>
      <c r="AP45" s="75">
        <v>38.19</v>
      </c>
      <c r="AQ45" s="76">
        <v>36.19</v>
      </c>
      <c r="AR45" s="77">
        <v>25.14</v>
      </c>
      <c r="AS45" s="75">
        <v>62.77</v>
      </c>
      <c r="AT45" s="76">
        <v>46.86</v>
      </c>
      <c r="AU45" s="77">
        <v>69.930000000000007</v>
      </c>
      <c r="AV45" s="75">
        <v>68.06</v>
      </c>
      <c r="AW45" s="76">
        <v>95.61</v>
      </c>
      <c r="AX45" s="77">
        <v>41.47</v>
      </c>
    </row>
    <row r="46" spans="2:50" x14ac:dyDescent="0.25">
      <c r="B46" s="58"/>
      <c r="C46" s="75">
        <v>125.97</v>
      </c>
      <c r="D46" s="76">
        <v>94.71</v>
      </c>
      <c r="E46" s="77">
        <v>118.4</v>
      </c>
      <c r="F46" s="75">
        <v>69.680000000000007</v>
      </c>
      <c r="G46" s="76">
        <v>32.76</v>
      </c>
      <c r="H46" s="77">
        <v>29.33</v>
      </c>
      <c r="I46" s="75">
        <v>118.13</v>
      </c>
      <c r="J46" s="76">
        <v>65.34</v>
      </c>
      <c r="K46" s="77">
        <v>44.12</v>
      </c>
      <c r="L46" s="75">
        <v>115.23</v>
      </c>
      <c r="M46" s="76">
        <v>122.89</v>
      </c>
      <c r="N46" s="77">
        <v>108.96</v>
      </c>
      <c r="O46" s="75">
        <v>87.13</v>
      </c>
      <c r="P46" s="76">
        <v>94.89</v>
      </c>
      <c r="Q46" s="77">
        <v>110.32</v>
      </c>
      <c r="R46" s="75">
        <v>44.48</v>
      </c>
      <c r="S46" s="76">
        <v>52.75</v>
      </c>
      <c r="T46" s="77">
        <v>18.46</v>
      </c>
      <c r="U46" s="75">
        <v>137.97999999999999</v>
      </c>
      <c r="V46" s="76">
        <v>62.22</v>
      </c>
      <c r="W46" s="77">
        <v>42.3</v>
      </c>
      <c r="X46" s="75">
        <v>126.25</v>
      </c>
      <c r="Y46" s="76">
        <v>110.16</v>
      </c>
      <c r="Z46" s="77">
        <v>98.37</v>
      </c>
      <c r="AA46" s="75">
        <v>107.85</v>
      </c>
      <c r="AB46" s="76">
        <v>88.98</v>
      </c>
      <c r="AC46" s="77">
        <v>117.98</v>
      </c>
      <c r="AD46" s="75">
        <v>23.98</v>
      </c>
      <c r="AE46" s="76">
        <v>25.36</v>
      </c>
      <c r="AF46" s="77">
        <v>18.72</v>
      </c>
      <c r="AG46" s="75">
        <v>49.59</v>
      </c>
      <c r="AH46" s="76">
        <v>35.369999999999997</v>
      </c>
      <c r="AI46" s="77">
        <v>92.1</v>
      </c>
      <c r="AJ46" s="75">
        <v>69.11</v>
      </c>
      <c r="AK46" s="76">
        <v>73.23</v>
      </c>
      <c r="AL46" s="77">
        <v>47.87</v>
      </c>
      <c r="AM46" s="75">
        <v>61.51</v>
      </c>
      <c r="AN46" s="76">
        <v>92.85</v>
      </c>
      <c r="AO46" s="77">
        <v>105.58</v>
      </c>
      <c r="AP46" s="75">
        <v>94.88</v>
      </c>
      <c r="AQ46" s="76">
        <v>14.61</v>
      </c>
      <c r="AR46" s="77">
        <v>26.06</v>
      </c>
      <c r="AS46" s="75">
        <v>63.56</v>
      </c>
      <c r="AT46" s="76">
        <v>43.84</v>
      </c>
      <c r="AU46" s="77">
        <v>65.099999999999994</v>
      </c>
      <c r="AV46" s="75">
        <v>66.63</v>
      </c>
      <c r="AW46" s="76">
        <v>60.14</v>
      </c>
      <c r="AX46" s="77">
        <v>70.5</v>
      </c>
    </row>
    <row r="47" spans="2:50" x14ac:dyDescent="0.25">
      <c r="B47" s="58"/>
      <c r="C47" s="75">
        <v>143.34</v>
      </c>
      <c r="D47" s="76">
        <v>122.24</v>
      </c>
      <c r="E47" s="77">
        <v>110.14</v>
      </c>
      <c r="F47" s="75">
        <v>44.09</v>
      </c>
      <c r="G47" s="76">
        <v>19.350000000000001</v>
      </c>
      <c r="H47" s="77">
        <v>30.7</v>
      </c>
      <c r="I47" s="75">
        <v>95.4</v>
      </c>
      <c r="J47" s="76">
        <v>51.47</v>
      </c>
      <c r="K47" s="77">
        <v>66.44</v>
      </c>
      <c r="L47" s="75">
        <v>102.73</v>
      </c>
      <c r="M47" s="76">
        <v>108.86</v>
      </c>
      <c r="N47" s="77">
        <v>97.99</v>
      </c>
      <c r="O47" s="75">
        <v>81.84</v>
      </c>
      <c r="P47" s="76">
        <v>80.53</v>
      </c>
      <c r="Q47" s="77">
        <v>108.09</v>
      </c>
      <c r="R47" s="75">
        <v>43.53</v>
      </c>
      <c r="S47" s="76">
        <v>27.69</v>
      </c>
      <c r="T47" s="77">
        <v>17.190000000000001</v>
      </c>
      <c r="U47" s="75">
        <v>192.22</v>
      </c>
      <c r="V47" s="76">
        <v>101.91</v>
      </c>
      <c r="W47" s="77">
        <v>67.959999999999994</v>
      </c>
      <c r="X47" s="75">
        <v>112.91</v>
      </c>
      <c r="Y47" s="76">
        <v>129.05000000000001</v>
      </c>
      <c r="Z47" s="77">
        <v>100.98</v>
      </c>
      <c r="AA47" s="75">
        <v>99.94</v>
      </c>
      <c r="AB47" s="76">
        <v>90.88</v>
      </c>
      <c r="AC47" s="77">
        <v>64.989999999999995</v>
      </c>
      <c r="AD47" s="75">
        <v>27.35</v>
      </c>
      <c r="AE47" s="76">
        <v>18.13</v>
      </c>
      <c r="AF47" s="77">
        <v>13.53</v>
      </c>
      <c r="AG47" s="75">
        <v>71.73</v>
      </c>
      <c r="AH47" s="76">
        <v>24.09</v>
      </c>
      <c r="AI47" s="77">
        <v>22.46</v>
      </c>
      <c r="AJ47" s="75">
        <v>54.28</v>
      </c>
      <c r="AK47" s="76">
        <v>109.3</v>
      </c>
      <c r="AL47" s="77">
        <v>47.13</v>
      </c>
      <c r="AM47" s="75">
        <v>109.38</v>
      </c>
      <c r="AN47" s="76">
        <v>93.2</v>
      </c>
      <c r="AO47" s="77">
        <v>147.43</v>
      </c>
      <c r="AP47" s="75">
        <v>53.8</v>
      </c>
      <c r="AQ47" s="76">
        <v>19.86</v>
      </c>
      <c r="AR47" s="77">
        <v>14.57</v>
      </c>
      <c r="AS47" s="75">
        <v>49.21</v>
      </c>
      <c r="AT47" s="76">
        <v>84.96</v>
      </c>
      <c r="AU47" s="77">
        <v>86.06</v>
      </c>
      <c r="AV47" s="75">
        <v>61.27</v>
      </c>
      <c r="AW47" s="76">
        <v>79.89</v>
      </c>
      <c r="AX47" s="77">
        <v>102.97</v>
      </c>
    </row>
    <row r="48" spans="2:50" x14ac:dyDescent="0.25">
      <c r="B48" s="58"/>
      <c r="C48" s="75">
        <v>115.88</v>
      </c>
      <c r="D48" s="76">
        <v>102.38</v>
      </c>
      <c r="E48" s="77">
        <v>113.49</v>
      </c>
      <c r="F48" s="75">
        <v>42.43</v>
      </c>
      <c r="G48" s="76">
        <v>28.11</v>
      </c>
      <c r="H48" s="77">
        <v>20.41</v>
      </c>
      <c r="I48" s="75">
        <v>90.98</v>
      </c>
      <c r="J48" s="76">
        <v>56.63</v>
      </c>
      <c r="K48" s="77">
        <v>63.63</v>
      </c>
      <c r="L48" s="75">
        <v>147.30000000000001</v>
      </c>
      <c r="M48" s="76">
        <v>83.03</v>
      </c>
      <c r="N48" s="77">
        <v>137.96</v>
      </c>
      <c r="O48" s="75">
        <v>70.52</v>
      </c>
      <c r="P48" s="76">
        <v>107.78</v>
      </c>
      <c r="Q48" s="77">
        <v>75.25</v>
      </c>
      <c r="R48" s="75">
        <v>40.200000000000003</v>
      </c>
      <c r="S48" s="76">
        <v>29.44</v>
      </c>
      <c r="T48" s="77">
        <v>10.68</v>
      </c>
      <c r="U48" s="75">
        <v>87.31</v>
      </c>
      <c r="V48" s="76">
        <v>76.47</v>
      </c>
      <c r="W48" s="77">
        <v>61.08</v>
      </c>
      <c r="X48" s="75">
        <v>104.86</v>
      </c>
      <c r="Y48" s="76">
        <v>235.63</v>
      </c>
      <c r="Z48" s="77">
        <v>82.96</v>
      </c>
      <c r="AA48" s="75">
        <v>84.85</v>
      </c>
      <c r="AB48" s="76">
        <v>114.92</v>
      </c>
      <c r="AC48" s="77">
        <v>108.35</v>
      </c>
      <c r="AD48" s="75">
        <v>17.64</v>
      </c>
      <c r="AE48" s="76">
        <v>19.72</v>
      </c>
      <c r="AF48" s="77">
        <v>23.8</v>
      </c>
      <c r="AG48" s="75">
        <v>42.72</v>
      </c>
      <c r="AH48" s="76">
        <v>25.56</v>
      </c>
      <c r="AI48" s="77">
        <v>84.44</v>
      </c>
      <c r="AJ48" s="75">
        <v>91.98</v>
      </c>
      <c r="AK48" s="76">
        <v>66.83</v>
      </c>
      <c r="AL48" s="77">
        <v>57.69</v>
      </c>
      <c r="AM48" s="75">
        <v>110.47</v>
      </c>
      <c r="AN48" s="76">
        <v>105.81</v>
      </c>
      <c r="AO48" s="77">
        <v>94.47</v>
      </c>
      <c r="AP48" s="75">
        <v>56.51</v>
      </c>
      <c r="AQ48" s="76">
        <v>34.68</v>
      </c>
      <c r="AR48" s="77">
        <v>22.71</v>
      </c>
      <c r="AS48" s="75">
        <v>66.540000000000006</v>
      </c>
      <c r="AT48" s="76">
        <v>40.130000000000003</v>
      </c>
      <c r="AU48" s="77">
        <v>68.12</v>
      </c>
      <c r="AV48" s="75">
        <v>60.58</v>
      </c>
      <c r="AW48" s="76">
        <v>78.64</v>
      </c>
      <c r="AX48" s="77">
        <v>106.64</v>
      </c>
    </row>
    <row r="49" spans="2:50" x14ac:dyDescent="0.25">
      <c r="B49" s="58"/>
      <c r="C49" s="75">
        <v>126.48</v>
      </c>
      <c r="D49" s="76">
        <v>108.66</v>
      </c>
      <c r="E49" s="77">
        <v>99.88</v>
      </c>
      <c r="F49" s="75">
        <v>52.79</v>
      </c>
      <c r="G49" s="76">
        <v>32.54</v>
      </c>
      <c r="H49" s="77">
        <v>17.57</v>
      </c>
      <c r="I49" s="75">
        <v>83.43</v>
      </c>
      <c r="J49" s="76">
        <v>88.29</v>
      </c>
      <c r="K49" s="77">
        <v>65.790000000000006</v>
      </c>
      <c r="L49" s="75">
        <v>161.9</v>
      </c>
      <c r="M49" s="76">
        <v>116.82</v>
      </c>
      <c r="N49" s="77">
        <v>138.72</v>
      </c>
      <c r="O49" s="75">
        <v>68.25</v>
      </c>
      <c r="P49" s="76">
        <v>117.55</v>
      </c>
      <c r="Q49" s="77">
        <v>97.61</v>
      </c>
      <c r="R49" s="75">
        <v>42.21</v>
      </c>
      <c r="S49" s="76">
        <v>39.92</v>
      </c>
      <c r="T49" s="77">
        <v>18.07</v>
      </c>
      <c r="U49" s="75">
        <v>89.36</v>
      </c>
      <c r="V49" s="76">
        <v>73.39</v>
      </c>
      <c r="W49" s="77">
        <v>71.23</v>
      </c>
      <c r="X49" s="75">
        <v>170.55</v>
      </c>
      <c r="Y49" s="76">
        <v>124.5</v>
      </c>
      <c r="Z49" s="77">
        <v>84.45</v>
      </c>
      <c r="AA49" s="75">
        <v>89.07</v>
      </c>
      <c r="AB49" s="76">
        <v>116.56</v>
      </c>
      <c r="AC49" s="77">
        <v>149.44</v>
      </c>
      <c r="AD49" s="75">
        <v>26.09</v>
      </c>
      <c r="AE49" s="76">
        <v>11.51</v>
      </c>
      <c r="AF49" s="77">
        <v>29.47</v>
      </c>
      <c r="AG49" s="75">
        <v>48.46</v>
      </c>
      <c r="AH49" s="76">
        <v>17.829999999999998</v>
      </c>
      <c r="AI49" s="77">
        <v>62.66</v>
      </c>
      <c r="AJ49" s="75">
        <v>65.47</v>
      </c>
      <c r="AK49" s="76">
        <v>81.180000000000007</v>
      </c>
      <c r="AL49" s="77">
        <v>36.590000000000003</v>
      </c>
      <c r="AM49" s="75">
        <v>64.19</v>
      </c>
      <c r="AN49" s="76">
        <v>114.19</v>
      </c>
      <c r="AO49" s="77">
        <v>75.92</v>
      </c>
      <c r="AP49" s="75">
        <v>47.9</v>
      </c>
      <c r="AQ49" s="76">
        <v>19.89</v>
      </c>
      <c r="AR49" s="77">
        <v>15.08</v>
      </c>
      <c r="AS49" s="75">
        <v>60.52</v>
      </c>
      <c r="AT49" s="76">
        <v>34.799999999999997</v>
      </c>
      <c r="AU49" s="77">
        <v>82.61</v>
      </c>
      <c r="AV49" s="75">
        <v>52.05</v>
      </c>
      <c r="AW49" s="76">
        <v>81.25</v>
      </c>
      <c r="AX49" s="77">
        <v>130.1</v>
      </c>
    </row>
    <row r="50" spans="2:50" x14ac:dyDescent="0.25">
      <c r="B50" s="58"/>
      <c r="C50" s="75">
        <v>81.17</v>
      </c>
      <c r="D50" s="76">
        <v>89.55</v>
      </c>
      <c r="E50" s="77">
        <v>70.06</v>
      </c>
      <c r="F50" s="75">
        <v>42.31</v>
      </c>
      <c r="G50" s="76">
        <v>26.06</v>
      </c>
      <c r="H50" s="77">
        <v>27.31</v>
      </c>
      <c r="I50" s="75">
        <v>83.22</v>
      </c>
      <c r="J50" s="76">
        <v>85.29</v>
      </c>
      <c r="K50" s="77">
        <v>84.98</v>
      </c>
      <c r="L50" s="75">
        <v>130.88</v>
      </c>
      <c r="M50" s="76">
        <v>96.78</v>
      </c>
      <c r="N50" s="77">
        <v>99.97</v>
      </c>
      <c r="O50" s="75">
        <v>60.61</v>
      </c>
      <c r="P50" s="76">
        <v>91.94</v>
      </c>
      <c r="Q50" s="77">
        <v>109.81</v>
      </c>
      <c r="R50" s="75">
        <v>60.82</v>
      </c>
      <c r="S50" s="76">
        <v>26</v>
      </c>
      <c r="T50" s="77">
        <v>22.92</v>
      </c>
      <c r="U50" s="75">
        <v>128.86000000000001</v>
      </c>
      <c r="V50" s="76">
        <v>94.61</v>
      </c>
      <c r="W50" s="77">
        <v>84.32</v>
      </c>
      <c r="X50" s="75">
        <v>154.12</v>
      </c>
      <c r="Y50" s="76">
        <v>122.91</v>
      </c>
      <c r="Z50" s="77">
        <v>96.33</v>
      </c>
      <c r="AA50" s="75">
        <v>82.01</v>
      </c>
      <c r="AB50" s="76">
        <v>57.31</v>
      </c>
      <c r="AC50" s="77">
        <v>167.01</v>
      </c>
      <c r="AD50" s="75">
        <v>47.94</v>
      </c>
      <c r="AE50" s="76">
        <v>20.27</v>
      </c>
      <c r="AF50" s="77">
        <v>29.74</v>
      </c>
      <c r="AG50" s="75">
        <v>37.82</v>
      </c>
      <c r="AH50" s="76">
        <v>29.25</v>
      </c>
      <c r="AI50" s="77">
        <v>53.84</v>
      </c>
      <c r="AJ50" s="75">
        <v>53.35</v>
      </c>
      <c r="AK50" s="76">
        <v>83.72</v>
      </c>
      <c r="AL50" s="77">
        <v>64.08</v>
      </c>
      <c r="AM50" s="75">
        <v>80.319999999999993</v>
      </c>
      <c r="AN50" s="76">
        <v>110.83</v>
      </c>
      <c r="AO50" s="77">
        <v>88.76</v>
      </c>
      <c r="AP50" s="75">
        <v>90.27</v>
      </c>
      <c r="AQ50" s="76">
        <v>20.12</v>
      </c>
      <c r="AR50" s="77">
        <v>31.33</v>
      </c>
      <c r="AS50" s="75">
        <v>59.02</v>
      </c>
      <c r="AT50" s="76">
        <v>48.83</v>
      </c>
      <c r="AU50" s="77">
        <v>59.55</v>
      </c>
      <c r="AV50" s="75">
        <v>54.68</v>
      </c>
      <c r="AW50" s="76">
        <v>78.319999999999993</v>
      </c>
      <c r="AX50" s="77">
        <v>76.3</v>
      </c>
    </row>
    <row r="51" spans="2:50" x14ac:dyDescent="0.25">
      <c r="B51" s="58"/>
      <c r="C51" s="75">
        <v>133.97999999999999</v>
      </c>
      <c r="D51" s="76">
        <v>113.03</v>
      </c>
      <c r="E51" s="77">
        <v>107.69</v>
      </c>
      <c r="F51" s="75">
        <v>56.69</v>
      </c>
      <c r="G51" s="76">
        <v>24.39</v>
      </c>
      <c r="H51" s="77">
        <v>22.92</v>
      </c>
      <c r="I51" s="75">
        <v>159.44999999999999</v>
      </c>
      <c r="J51" s="76">
        <v>73.099999999999994</v>
      </c>
      <c r="K51" s="77">
        <v>98.85</v>
      </c>
      <c r="L51" s="75">
        <v>120.56</v>
      </c>
      <c r="M51" s="76">
        <v>110.36</v>
      </c>
      <c r="N51" s="77">
        <v>85.82</v>
      </c>
      <c r="O51" s="75">
        <v>78.16</v>
      </c>
      <c r="P51" s="76">
        <v>101.61</v>
      </c>
      <c r="Q51" s="77">
        <v>107.93</v>
      </c>
      <c r="R51" s="75">
        <v>59.65</v>
      </c>
      <c r="S51" s="76">
        <v>37.39</v>
      </c>
      <c r="T51" s="77">
        <v>24.63</v>
      </c>
      <c r="U51" s="75">
        <v>123.95</v>
      </c>
      <c r="V51" s="76">
        <v>90</v>
      </c>
      <c r="W51" s="77">
        <v>78.459999999999994</v>
      </c>
      <c r="X51" s="75">
        <v>141.55000000000001</v>
      </c>
      <c r="Y51" s="76">
        <v>124.66</v>
      </c>
      <c r="Z51" s="77">
        <v>95.57</v>
      </c>
      <c r="AA51" s="75">
        <v>78.16</v>
      </c>
      <c r="AB51" s="76">
        <v>116.63</v>
      </c>
      <c r="AC51" s="77">
        <v>159.81</v>
      </c>
      <c r="AD51" s="75">
        <v>23.83</v>
      </c>
      <c r="AE51" s="76">
        <v>20</v>
      </c>
      <c r="AF51" s="77">
        <v>15.68</v>
      </c>
      <c r="AG51" s="75">
        <v>54.08</v>
      </c>
      <c r="AH51" s="76">
        <v>22.25</v>
      </c>
      <c r="AI51" s="77">
        <v>32.130000000000003</v>
      </c>
      <c r="AJ51" s="75">
        <v>63.68</v>
      </c>
      <c r="AK51" s="76">
        <v>67.69</v>
      </c>
      <c r="AL51" s="77">
        <v>28.95</v>
      </c>
      <c r="AM51" s="75">
        <v>88.74</v>
      </c>
      <c r="AN51" s="76">
        <v>104.94</v>
      </c>
      <c r="AO51" s="77">
        <v>146.81</v>
      </c>
      <c r="AP51" s="75">
        <v>79.17</v>
      </c>
      <c r="AQ51" s="76">
        <v>26.91</v>
      </c>
      <c r="AR51" s="77">
        <v>21.01</v>
      </c>
      <c r="AS51" s="75">
        <v>34.9</v>
      </c>
      <c r="AT51" s="76">
        <v>37.93</v>
      </c>
      <c r="AU51" s="77">
        <v>41.67</v>
      </c>
      <c r="AV51" s="75">
        <v>87.26</v>
      </c>
      <c r="AW51" s="76">
        <v>86.15</v>
      </c>
      <c r="AX51" s="77">
        <v>55.89</v>
      </c>
    </row>
    <row r="52" spans="2:50" x14ac:dyDescent="0.25">
      <c r="B52" s="58"/>
      <c r="C52" s="75">
        <v>75.94</v>
      </c>
      <c r="D52" s="76">
        <v>82.08</v>
      </c>
      <c r="E52" s="77">
        <v>140.69</v>
      </c>
      <c r="F52" s="75">
        <v>46.85</v>
      </c>
      <c r="G52" s="76">
        <v>29.14</v>
      </c>
      <c r="H52" s="77">
        <v>19.600000000000001</v>
      </c>
      <c r="I52" s="75">
        <v>131.72999999999999</v>
      </c>
      <c r="J52" s="76">
        <v>66.489999999999995</v>
      </c>
      <c r="K52" s="77">
        <v>74.06</v>
      </c>
      <c r="L52" s="75">
        <v>160.09</v>
      </c>
      <c r="M52" s="76">
        <v>108.09</v>
      </c>
      <c r="N52" s="77">
        <v>118.12</v>
      </c>
      <c r="O52" s="75">
        <v>75.260000000000005</v>
      </c>
      <c r="P52" s="76">
        <v>116.66</v>
      </c>
      <c r="Q52" s="77">
        <v>96.28</v>
      </c>
      <c r="R52" s="75">
        <v>52.99</v>
      </c>
      <c r="S52" s="76">
        <v>28.72</v>
      </c>
      <c r="T52" s="77">
        <v>24.15</v>
      </c>
      <c r="U52" s="75">
        <v>99.98</v>
      </c>
      <c r="V52" s="76">
        <v>75.69</v>
      </c>
      <c r="W52" s="77">
        <v>78.97</v>
      </c>
      <c r="X52" s="75">
        <v>154.26</v>
      </c>
      <c r="Y52" s="76">
        <v>149.47</v>
      </c>
      <c r="Z52" s="77">
        <v>126.04</v>
      </c>
      <c r="AA52" s="75">
        <v>72.66</v>
      </c>
      <c r="AB52" s="76">
        <v>130.38</v>
      </c>
      <c r="AC52" s="77">
        <v>139.30000000000001</v>
      </c>
      <c r="AD52" s="75">
        <v>25.09</v>
      </c>
      <c r="AE52" s="76">
        <v>21.87</v>
      </c>
      <c r="AF52" s="77">
        <v>33.619999999999997</v>
      </c>
      <c r="AG52" s="75">
        <v>36.799999999999997</v>
      </c>
      <c r="AH52" s="76">
        <v>27.73</v>
      </c>
      <c r="AI52" s="77">
        <v>60.2</v>
      </c>
      <c r="AJ52" s="75">
        <v>56.53</v>
      </c>
      <c r="AK52" s="76">
        <v>67.52</v>
      </c>
      <c r="AL52" s="77">
        <v>45.83</v>
      </c>
      <c r="AM52" s="75">
        <v>107.33</v>
      </c>
      <c r="AN52" s="76">
        <v>86.3</v>
      </c>
      <c r="AO52" s="77">
        <v>100.69</v>
      </c>
      <c r="AP52" s="75">
        <v>70.209999999999994</v>
      </c>
      <c r="AQ52" s="76">
        <v>19.079999999999998</v>
      </c>
      <c r="AR52" s="77">
        <v>18.329999999999998</v>
      </c>
      <c r="AS52" s="75">
        <v>10.23</v>
      </c>
      <c r="AT52" s="76">
        <v>49.64</v>
      </c>
      <c r="AU52" s="77">
        <v>79.81</v>
      </c>
      <c r="AV52" s="75">
        <v>66.739999999999995</v>
      </c>
      <c r="AW52" s="76">
        <v>66.78</v>
      </c>
      <c r="AX52" s="77">
        <v>56.58</v>
      </c>
    </row>
    <row r="53" spans="2:50" x14ac:dyDescent="0.25">
      <c r="B53" s="58"/>
      <c r="C53" s="75">
        <v>91.21</v>
      </c>
      <c r="D53" s="76">
        <v>89.52</v>
      </c>
      <c r="E53" s="77">
        <v>92.83</v>
      </c>
      <c r="F53" s="75">
        <v>51.2</v>
      </c>
      <c r="G53" s="76">
        <v>43.87</v>
      </c>
      <c r="H53" s="77">
        <v>12.23</v>
      </c>
      <c r="I53" s="75">
        <v>68.59</v>
      </c>
      <c r="J53" s="76">
        <v>71.650000000000006</v>
      </c>
      <c r="K53" s="77">
        <v>72.98</v>
      </c>
      <c r="L53" s="75">
        <v>162.47</v>
      </c>
      <c r="M53" s="76">
        <v>121.36</v>
      </c>
      <c r="N53" s="77">
        <v>107.14</v>
      </c>
      <c r="O53" s="75">
        <v>58.71</v>
      </c>
      <c r="P53" s="76">
        <v>113.33</v>
      </c>
      <c r="Q53" s="77">
        <v>96.95</v>
      </c>
      <c r="R53" s="75">
        <v>47.39</v>
      </c>
      <c r="S53" s="76">
        <v>34.14</v>
      </c>
      <c r="T53" s="77">
        <v>24.24</v>
      </c>
      <c r="U53" s="75">
        <v>129.16</v>
      </c>
      <c r="V53" s="76">
        <v>105.91</v>
      </c>
      <c r="W53" s="77">
        <v>56.41</v>
      </c>
      <c r="X53" s="75">
        <v>66.23</v>
      </c>
      <c r="Y53" s="76">
        <v>130.52000000000001</v>
      </c>
      <c r="Z53" s="77">
        <v>145.94</v>
      </c>
      <c r="AA53" s="75">
        <v>98.59</v>
      </c>
      <c r="AB53" s="76">
        <v>97.39</v>
      </c>
      <c r="AC53" s="77">
        <v>120.88</v>
      </c>
      <c r="AD53" s="75">
        <v>37.89</v>
      </c>
      <c r="AE53" s="76">
        <v>14.86</v>
      </c>
      <c r="AF53" s="77">
        <v>22.22</v>
      </c>
      <c r="AG53" s="75">
        <v>41.9</v>
      </c>
      <c r="AH53" s="76">
        <v>23.3</v>
      </c>
      <c r="AI53" s="77">
        <v>57.96</v>
      </c>
      <c r="AJ53" s="75">
        <v>83.91</v>
      </c>
      <c r="AK53" s="76">
        <v>81.760000000000005</v>
      </c>
      <c r="AL53" s="77">
        <v>53.28</v>
      </c>
      <c r="AM53" s="75">
        <v>77.31</v>
      </c>
      <c r="AN53" s="76">
        <v>123.85</v>
      </c>
      <c r="AO53" s="77">
        <v>128.19</v>
      </c>
      <c r="AP53" s="75">
        <v>66.349999999999994</v>
      </c>
      <c r="AQ53" s="76">
        <v>15.89</v>
      </c>
      <c r="AR53" s="77">
        <v>20.64</v>
      </c>
      <c r="AS53" s="75">
        <v>91.76</v>
      </c>
      <c r="AT53" s="76">
        <v>51.85</v>
      </c>
      <c r="AU53" s="77">
        <v>29.16</v>
      </c>
      <c r="AV53" s="75">
        <v>110.86</v>
      </c>
      <c r="AW53" s="76">
        <v>40.31</v>
      </c>
      <c r="AX53" s="77">
        <v>44.98</v>
      </c>
    </row>
    <row r="54" spans="2:50" x14ac:dyDescent="0.25">
      <c r="B54" s="58"/>
      <c r="C54" s="75">
        <v>89.54</v>
      </c>
      <c r="D54" s="76">
        <v>84.06</v>
      </c>
      <c r="E54" s="77">
        <v>100.09</v>
      </c>
      <c r="F54" s="75">
        <v>26.51</v>
      </c>
      <c r="G54" s="76">
        <v>35.25</v>
      </c>
      <c r="H54" s="77">
        <v>20.27</v>
      </c>
      <c r="I54" s="75">
        <v>134.54</v>
      </c>
      <c r="J54" s="76">
        <v>56.71</v>
      </c>
      <c r="K54" s="77">
        <v>71.89</v>
      </c>
      <c r="L54" s="75">
        <v>171.2</v>
      </c>
      <c r="M54" s="76">
        <v>98.37</v>
      </c>
      <c r="N54" s="77">
        <v>117.17</v>
      </c>
      <c r="O54" s="75">
        <v>84.98</v>
      </c>
      <c r="P54" s="76">
        <v>114.08</v>
      </c>
      <c r="Q54" s="77">
        <v>79.790000000000006</v>
      </c>
      <c r="R54" s="75">
        <v>53.64</v>
      </c>
      <c r="S54" s="76">
        <v>36.89</v>
      </c>
      <c r="T54" s="77">
        <v>23.89</v>
      </c>
      <c r="U54" s="75">
        <v>85.03</v>
      </c>
      <c r="V54" s="76">
        <v>86.3</v>
      </c>
      <c r="W54" s="77">
        <v>64.5</v>
      </c>
      <c r="X54" s="75">
        <v>112.21</v>
      </c>
      <c r="Y54" s="76">
        <v>107.91</v>
      </c>
      <c r="Z54" s="77">
        <v>169</v>
      </c>
      <c r="AA54" s="75">
        <v>79.540000000000006</v>
      </c>
      <c r="AB54" s="76">
        <v>102.38</v>
      </c>
      <c r="AC54" s="77">
        <v>113.43</v>
      </c>
      <c r="AD54" s="75">
        <v>24.1</v>
      </c>
      <c r="AE54" s="76">
        <v>18.649999999999999</v>
      </c>
      <c r="AF54" s="77">
        <v>20.8</v>
      </c>
      <c r="AG54" s="75">
        <v>61.33</v>
      </c>
      <c r="AH54" s="76">
        <v>20.309999999999999</v>
      </c>
      <c r="AI54" s="77">
        <v>28.69</v>
      </c>
      <c r="AJ54" s="75">
        <v>75.39</v>
      </c>
      <c r="AK54" s="76">
        <v>59.4</v>
      </c>
      <c r="AL54" s="77">
        <v>43.22</v>
      </c>
      <c r="AM54" s="75">
        <v>47.07</v>
      </c>
      <c r="AN54" s="76">
        <v>102.16</v>
      </c>
      <c r="AO54" s="77">
        <v>100.47</v>
      </c>
      <c r="AP54" s="75">
        <v>46.43</v>
      </c>
      <c r="AQ54" s="76">
        <v>18.73</v>
      </c>
      <c r="AR54" s="77">
        <v>13.62</v>
      </c>
      <c r="AS54" s="75">
        <v>152.15</v>
      </c>
      <c r="AT54" s="76">
        <v>84.93</v>
      </c>
      <c r="AU54" s="77">
        <v>119.3</v>
      </c>
      <c r="AV54" s="75">
        <v>87.87</v>
      </c>
      <c r="AW54" s="76">
        <v>50.72</v>
      </c>
      <c r="AX54" s="77">
        <v>56.7</v>
      </c>
    </row>
    <row r="55" spans="2:50" x14ac:dyDescent="0.25">
      <c r="B55" s="58"/>
      <c r="C55" s="75">
        <v>78.92</v>
      </c>
      <c r="D55" s="76">
        <v>88.03</v>
      </c>
      <c r="E55" s="77">
        <v>118.22</v>
      </c>
      <c r="F55" s="75">
        <v>57.72</v>
      </c>
      <c r="G55" s="76">
        <v>34.94</v>
      </c>
      <c r="H55" s="77">
        <v>13.76</v>
      </c>
      <c r="I55" s="75">
        <v>119.28</v>
      </c>
      <c r="J55" s="76">
        <v>82.05</v>
      </c>
      <c r="K55" s="77">
        <v>59.05</v>
      </c>
      <c r="L55" s="75">
        <v>111.96</v>
      </c>
      <c r="M55" s="76">
        <v>131.13999999999999</v>
      </c>
      <c r="N55" s="77">
        <v>152.53</v>
      </c>
      <c r="O55" s="75">
        <v>82.39</v>
      </c>
      <c r="P55" s="76">
        <v>98.55</v>
      </c>
      <c r="Q55" s="77">
        <v>102.66</v>
      </c>
      <c r="R55" s="75">
        <v>57.73</v>
      </c>
      <c r="S55" s="76">
        <v>34.61</v>
      </c>
      <c r="T55" s="77">
        <v>18.12</v>
      </c>
      <c r="U55" s="75">
        <v>104.88</v>
      </c>
      <c r="V55" s="76">
        <v>65.94</v>
      </c>
      <c r="W55" s="77">
        <v>55.39</v>
      </c>
      <c r="X55" s="75">
        <v>149.13</v>
      </c>
      <c r="Y55" s="76">
        <v>157.25</v>
      </c>
      <c r="Z55" s="77">
        <v>114.9</v>
      </c>
      <c r="AA55" s="75">
        <v>71.64</v>
      </c>
      <c r="AB55" s="76">
        <v>74.95</v>
      </c>
      <c r="AC55" s="77">
        <v>73.41</v>
      </c>
      <c r="AD55" s="75">
        <v>44.2</v>
      </c>
      <c r="AE55" s="76">
        <v>14.27</v>
      </c>
      <c r="AF55" s="77">
        <v>18</v>
      </c>
      <c r="AG55" s="75">
        <v>63.32</v>
      </c>
      <c r="AH55" s="76">
        <v>24.37</v>
      </c>
      <c r="AI55" s="77">
        <v>26.71</v>
      </c>
      <c r="AJ55" s="75">
        <v>68.459999999999994</v>
      </c>
      <c r="AK55" s="76">
        <v>72.52</v>
      </c>
      <c r="AL55" s="77">
        <v>38.979999999999997</v>
      </c>
      <c r="AM55" s="75">
        <v>109.11</v>
      </c>
      <c r="AN55" s="76">
        <v>147.22</v>
      </c>
      <c r="AO55" s="77">
        <v>110.98</v>
      </c>
      <c r="AP55" s="75">
        <v>61.77</v>
      </c>
      <c r="AQ55" s="76">
        <v>24.04</v>
      </c>
      <c r="AR55" s="77">
        <v>23.98</v>
      </c>
      <c r="AS55" s="75">
        <v>55.64</v>
      </c>
      <c r="AT55" s="76">
        <v>49.79</v>
      </c>
      <c r="AU55" s="77">
        <v>60.05</v>
      </c>
      <c r="AV55" s="75">
        <v>37.19</v>
      </c>
      <c r="AW55" s="76">
        <v>66.61</v>
      </c>
      <c r="AX55" s="77">
        <v>64.25</v>
      </c>
    </row>
    <row r="56" spans="2:50" x14ac:dyDescent="0.25">
      <c r="B56" s="58"/>
      <c r="C56" s="75">
        <v>63.13</v>
      </c>
      <c r="D56" s="76">
        <v>120.38</v>
      </c>
      <c r="E56" s="77">
        <v>66.319999999999993</v>
      </c>
      <c r="F56" s="75">
        <v>69.349999999999994</v>
      </c>
      <c r="G56" s="76">
        <v>27.63</v>
      </c>
      <c r="H56" s="77">
        <v>25.44</v>
      </c>
      <c r="I56" s="75">
        <v>117.66</v>
      </c>
      <c r="J56" s="76">
        <v>57.32</v>
      </c>
      <c r="K56" s="77">
        <v>86.26</v>
      </c>
      <c r="L56" s="75">
        <v>134.47</v>
      </c>
      <c r="M56" s="76">
        <v>113.78</v>
      </c>
      <c r="N56" s="77">
        <v>158.43</v>
      </c>
      <c r="O56" s="75">
        <v>81.11</v>
      </c>
      <c r="P56" s="76">
        <v>92.66</v>
      </c>
      <c r="Q56" s="77">
        <v>95.41</v>
      </c>
      <c r="R56" s="75">
        <v>58.96</v>
      </c>
      <c r="S56" s="76">
        <v>37.69</v>
      </c>
      <c r="T56" s="77">
        <v>26.49</v>
      </c>
      <c r="U56" s="75">
        <v>76.260000000000005</v>
      </c>
      <c r="V56" s="76">
        <v>96.83</v>
      </c>
      <c r="W56" s="77">
        <v>30.98</v>
      </c>
      <c r="X56" s="75">
        <v>63.79</v>
      </c>
      <c r="Y56" s="76">
        <v>96.05</v>
      </c>
      <c r="Z56" s="77">
        <v>136.1</v>
      </c>
      <c r="AA56" s="75">
        <v>87.8</v>
      </c>
      <c r="AB56" s="76">
        <v>71.13</v>
      </c>
      <c r="AC56" s="77">
        <v>95.41</v>
      </c>
      <c r="AD56" s="75">
        <v>23.48</v>
      </c>
      <c r="AE56" s="76">
        <v>16.23</v>
      </c>
      <c r="AF56" s="77">
        <v>23.49</v>
      </c>
      <c r="AG56" s="75">
        <v>47.03</v>
      </c>
      <c r="AH56" s="76">
        <v>24.77</v>
      </c>
      <c r="AI56" s="77">
        <v>42.91</v>
      </c>
      <c r="AJ56" s="75">
        <v>75.2</v>
      </c>
      <c r="AK56" s="76">
        <v>81.62</v>
      </c>
      <c r="AL56" s="77">
        <v>53.34</v>
      </c>
      <c r="AM56" s="75">
        <v>119.19</v>
      </c>
      <c r="AN56" s="76">
        <v>110.6</v>
      </c>
      <c r="AO56" s="77">
        <v>174.91</v>
      </c>
      <c r="AP56" s="75">
        <v>89.19</v>
      </c>
      <c r="AQ56" s="76">
        <v>23.58</v>
      </c>
      <c r="AR56" s="77">
        <v>17.88</v>
      </c>
      <c r="AS56" s="75">
        <v>80.91</v>
      </c>
      <c r="AT56" s="76">
        <v>47.3</v>
      </c>
      <c r="AU56" s="77">
        <v>72.48</v>
      </c>
      <c r="AV56" s="75">
        <v>76.790000000000006</v>
      </c>
      <c r="AW56" s="76">
        <v>60.72</v>
      </c>
      <c r="AX56" s="77">
        <v>86.68</v>
      </c>
    </row>
    <row r="57" spans="2:50" x14ac:dyDescent="0.25">
      <c r="B57" s="58"/>
      <c r="C57" s="75">
        <v>79.94</v>
      </c>
      <c r="D57" s="76">
        <v>90.2</v>
      </c>
      <c r="E57" s="77">
        <v>113.37</v>
      </c>
      <c r="F57" s="75">
        <v>64.72</v>
      </c>
      <c r="G57" s="76">
        <v>25.18</v>
      </c>
      <c r="H57" s="77">
        <v>21.91</v>
      </c>
      <c r="I57" s="75">
        <v>99.06</v>
      </c>
      <c r="J57" s="76">
        <v>74.39</v>
      </c>
      <c r="K57" s="77">
        <v>69.14</v>
      </c>
      <c r="L57" s="75">
        <v>152.19999999999999</v>
      </c>
      <c r="M57" s="76">
        <v>141.80000000000001</v>
      </c>
      <c r="N57" s="77">
        <v>117.73</v>
      </c>
      <c r="O57" s="75">
        <v>91.31</v>
      </c>
      <c r="P57" s="76">
        <v>116.3</v>
      </c>
      <c r="Q57" s="77">
        <v>116.71</v>
      </c>
      <c r="R57" s="75">
        <v>46.08</v>
      </c>
      <c r="S57" s="76">
        <v>38.25</v>
      </c>
      <c r="T57" s="77">
        <v>17.64</v>
      </c>
      <c r="U57" s="75">
        <v>146.28</v>
      </c>
      <c r="V57" s="76">
        <v>73.69</v>
      </c>
      <c r="W57" s="77">
        <v>63.96</v>
      </c>
      <c r="X57" s="75">
        <v>85.97</v>
      </c>
      <c r="Y57" s="76">
        <v>133.36000000000001</v>
      </c>
      <c r="Z57" s="77">
        <v>148.46</v>
      </c>
      <c r="AA57" s="75">
        <v>68.2</v>
      </c>
      <c r="AB57" s="76">
        <v>83.11</v>
      </c>
      <c r="AC57" s="77">
        <v>89.21</v>
      </c>
      <c r="AD57" s="75">
        <v>24.84</v>
      </c>
      <c r="AE57" s="76">
        <v>17.440000000000001</v>
      </c>
      <c r="AF57" s="77">
        <v>44.42</v>
      </c>
      <c r="AG57" s="75">
        <v>46.16</v>
      </c>
      <c r="AH57" s="76">
        <v>18.95</v>
      </c>
      <c r="AI57" s="77">
        <v>39</v>
      </c>
      <c r="AJ57" s="75">
        <v>71.55</v>
      </c>
      <c r="AK57" s="76">
        <v>68.849999999999994</v>
      </c>
      <c r="AL57" s="77">
        <v>118.35</v>
      </c>
      <c r="AM57" s="75">
        <v>123.94</v>
      </c>
      <c r="AN57" s="76">
        <v>100.68</v>
      </c>
      <c r="AO57" s="77">
        <v>104.26</v>
      </c>
      <c r="AP57" s="75">
        <v>33.25</v>
      </c>
      <c r="AQ57" s="76">
        <v>13.66</v>
      </c>
      <c r="AR57" s="77">
        <v>23.46</v>
      </c>
      <c r="AS57" s="75">
        <v>88.71</v>
      </c>
      <c r="AT57" s="76">
        <v>41.96</v>
      </c>
      <c r="AU57" s="77">
        <v>44.21</v>
      </c>
      <c r="AV57" s="75">
        <v>51.34</v>
      </c>
      <c r="AW57" s="76">
        <v>103.15</v>
      </c>
      <c r="AX57" s="77">
        <v>59.65</v>
      </c>
    </row>
    <row r="58" spans="2:50" x14ac:dyDescent="0.25">
      <c r="B58" s="58"/>
      <c r="C58" s="75">
        <v>82.47</v>
      </c>
      <c r="D58" s="76">
        <v>90.72</v>
      </c>
      <c r="E58" s="77">
        <v>94.96</v>
      </c>
      <c r="F58" s="75">
        <v>45.41</v>
      </c>
      <c r="G58" s="76">
        <v>25.53</v>
      </c>
      <c r="H58" s="77">
        <v>21.79</v>
      </c>
      <c r="I58" s="75">
        <v>63.5</v>
      </c>
      <c r="J58" s="76">
        <v>58.26</v>
      </c>
      <c r="K58" s="77">
        <v>58.76</v>
      </c>
      <c r="L58" s="75">
        <v>129.1</v>
      </c>
      <c r="M58" s="76">
        <v>142.34</v>
      </c>
      <c r="N58" s="77">
        <v>134.30000000000001</v>
      </c>
      <c r="O58" s="75">
        <v>55.9</v>
      </c>
      <c r="P58" s="76">
        <v>98.19</v>
      </c>
      <c r="Q58" s="77">
        <v>117.05</v>
      </c>
      <c r="R58" s="75">
        <v>48.81</v>
      </c>
      <c r="S58" s="76">
        <v>38.42</v>
      </c>
      <c r="T58" s="77">
        <v>19.23</v>
      </c>
      <c r="U58" s="75">
        <v>104.27</v>
      </c>
      <c r="V58" s="76">
        <v>59.92</v>
      </c>
      <c r="W58" s="77">
        <v>62.78</v>
      </c>
      <c r="X58" s="75">
        <v>119.52</v>
      </c>
      <c r="Y58" s="76">
        <v>123.05</v>
      </c>
      <c r="Z58" s="77">
        <v>88.08</v>
      </c>
      <c r="AA58" s="75">
        <v>97.44</v>
      </c>
      <c r="AB58" s="76">
        <v>99.26</v>
      </c>
      <c r="AC58" s="77">
        <v>62.16</v>
      </c>
      <c r="AD58" s="75">
        <v>22.23</v>
      </c>
      <c r="AE58" s="76">
        <v>24.99</v>
      </c>
      <c r="AF58" s="77">
        <v>18.03</v>
      </c>
      <c r="AG58" s="75">
        <v>30.01</v>
      </c>
      <c r="AH58" s="76">
        <v>15.65</v>
      </c>
      <c r="AI58" s="77">
        <v>30.66</v>
      </c>
      <c r="AJ58" s="75">
        <v>51.26</v>
      </c>
      <c r="AK58" s="76">
        <v>114.72</v>
      </c>
      <c r="AL58" s="77">
        <v>54.81</v>
      </c>
      <c r="AM58" s="75">
        <v>109.86</v>
      </c>
      <c r="AN58" s="76">
        <v>156.62</v>
      </c>
      <c r="AO58" s="77">
        <v>87.24</v>
      </c>
      <c r="AP58" s="75">
        <v>61.86</v>
      </c>
      <c r="AQ58" s="76">
        <v>23</v>
      </c>
      <c r="AR58" s="77">
        <v>36.76</v>
      </c>
      <c r="AS58" s="75">
        <v>58.1</v>
      </c>
      <c r="AT58" s="76">
        <v>39.35</v>
      </c>
      <c r="AU58" s="77">
        <v>53.9</v>
      </c>
      <c r="AV58" s="75">
        <v>49.53</v>
      </c>
      <c r="AW58" s="76">
        <v>74.12</v>
      </c>
      <c r="AX58" s="77">
        <v>62.97</v>
      </c>
    </row>
    <row r="59" spans="2:50" x14ac:dyDescent="0.25">
      <c r="B59" s="58"/>
      <c r="C59" s="75">
        <v>78.430000000000007</v>
      </c>
      <c r="D59" s="76">
        <v>105.75</v>
      </c>
      <c r="E59" s="77">
        <v>109.88</v>
      </c>
      <c r="F59" s="75">
        <v>43.15</v>
      </c>
      <c r="G59" s="76">
        <v>39.51</v>
      </c>
      <c r="H59" s="77">
        <v>20.54</v>
      </c>
      <c r="I59" s="75">
        <v>116.53</v>
      </c>
      <c r="J59" s="76">
        <v>84.59</v>
      </c>
      <c r="K59" s="77">
        <v>85.41</v>
      </c>
      <c r="L59" s="75">
        <v>149.32</v>
      </c>
      <c r="M59" s="76">
        <v>77.48</v>
      </c>
      <c r="N59" s="77">
        <v>99.29</v>
      </c>
      <c r="O59" s="75">
        <v>75.05</v>
      </c>
      <c r="P59" s="76">
        <v>95.39</v>
      </c>
      <c r="Q59" s="77">
        <v>150.36000000000001</v>
      </c>
      <c r="R59" s="75">
        <v>43.95</v>
      </c>
      <c r="S59" s="76">
        <v>36.36</v>
      </c>
      <c r="T59" s="77">
        <v>29.2</v>
      </c>
      <c r="U59" s="75">
        <v>114.48</v>
      </c>
      <c r="V59" s="76">
        <v>66.17</v>
      </c>
      <c r="W59" s="77">
        <v>64.5</v>
      </c>
      <c r="X59" s="75">
        <v>135.85</v>
      </c>
      <c r="Y59" s="76">
        <v>152.38999999999999</v>
      </c>
      <c r="Z59" s="77">
        <v>88.63</v>
      </c>
      <c r="AA59" s="75">
        <v>89.79</v>
      </c>
      <c r="AB59" s="76">
        <v>118.69</v>
      </c>
      <c r="AC59" s="77">
        <v>95.41</v>
      </c>
      <c r="AD59" s="75">
        <v>17.78</v>
      </c>
      <c r="AE59" s="76">
        <v>20.41</v>
      </c>
      <c r="AF59" s="77">
        <v>15.12</v>
      </c>
      <c r="AG59" s="75">
        <v>44.24</v>
      </c>
      <c r="AH59" s="76">
        <v>29.08</v>
      </c>
      <c r="AI59" s="77">
        <v>30.33</v>
      </c>
      <c r="AJ59" s="75">
        <v>76.02</v>
      </c>
      <c r="AK59" s="76">
        <v>71.430000000000007</v>
      </c>
      <c r="AL59" s="77">
        <v>41.99</v>
      </c>
      <c r="AM59" s="75">
        <v>86.73</v>
      </c>
      <c r="AN59" s="76">
        <v>134.55000000000001</v>
      </c>
      <c r="AO59" s="77">
        <v>135.02000000000001</v>
      </c>
      <c r="AP59" s="75">
        <v>35.75</v>
      </c>
      <c r="AQ59" s="76">
        <v>19.86</v>
      </c>
      <c r="AR59" s="77">
        <v>22.12</v>
      </c>
      <c r="AS59" s="75">
        <v>84.86</v>
      </c>
      <c r="AT59" s="76">
        <v>41.5</v>
      </c>
      <c r="AU59" s="77"/>
      <c r="AV59" s="75">
        <v>69.34</v>
      </c>
      <c r="AW59" s="76">
        <v>44.77</v>
      </c>
      <c r="AX59" s="77">
        <v>68.88</v>
      </c>
    </row>
    <row r="60" spans="2:50" x14ac:dyDescent="0.25">
      <c r="B60" s="58"/>
      <c r="C60" s="75">
        <v>91.28</v>
      </c>
      <c r="D60" s="76">
        <v>69.33</v>
      </c>
      <c r="E60" s="77">
        <v>107.43</v>
      </c>
      <c r="F60" s="75">
        <v>86.76</v>
      </c>
      <c r="G60" s="76">
        <v>24.48</v>
      </c>
      <c r="H60" s="77">
        <v>28.15</v>
      </c>
      <c r="I60" s="75">
        <v>122.27</v>
      </c>
      <c r="J60" s="76">
        <v>53.97</v>
      </c>
      <c r="K60" s="77">
        <v>54.11</v>
      </c>
      <c r="L60" s="75">
        <v>142.22</v>
      </c>
      <c r="M60" s="76">
        <v>132.86000000000001</v>
      </c>
      <c r="N60" s="77">
        <v>135.13</v>
      </c>
      <c r="O60" s="75">
        <v>90.75</v>
      </c>
      <c r="P60" s="76">
        <v>86.66</v>
      </c>
      <c r="Q60" s="77">
        <v>92.24</v>
      </c>
      <c r="R60" s="75">
        <v>46.03</v>
      </c>
      <c r="S60" s="76">
        <v>35.19</v>
      </c>
      <c r="T60" s="77">
        <v>20.39</v>
      </c>
      <c r="U60" s="75">
        <v>91.76</v>
      </c>
      <c r="V60" s="76">
        <v>72.78</v>
      </c>
      <c r="W60" s="77">
        <v>60.65</v>
      </c>
      <c r="X60" s="75">
        <v>146.91999999999999</v>
      </c>
      <c r="Y60" s="76">
        <v>146.83000000000001</v>
      </c>
      <c r="Z60" s="77">
        <v>109.62</v>
      </c>
      <c r="AA60" s="75">
        <v>133.56</v>
      </c>
      <c r="AB60" s="76">
        <v>67.52</v>
      </c>
      <c r="AC60" s="77">
        <v>97.7</v>
      </c>
      <c r="AD60" s="75">
        <v>20.58</v>
      </c>
      <c r="AE60" s="76">
        <v>22.45</v>
      </c>
      <c r="AF60" s="77">
        <v>11.49</v>
      </c>
      <c r="AG60" s="75">
        <v>42.98</v>
      </c>
      <c r="AH60" s="76">
        <v>23.89</v>
      </c>
      <c r="AI60" s="77">
        <v>53.76</v>
      </c>
      <c r="AJ60" s="75">
        <v>55.76</v>
      </c>
      <c r="AK60" s="76">
        <v>66.55</v>
      </c>
      <c r="AL60" s="77">
        <v>65.33</v>
      </c>
      <c r="AM60" s="75">
        <v>106.44</v>
      </c>
      <c r="AN60" s="76">
        <v>139.65</v>
      </c>
      <c r="AO60" s="77">
        <v>72.28</v>
      </c>
      <c r="AP60" s="75">
        <v>29.24</v>
      </c>
      <c r="AQ60" s="76">
        <v>20.3</v>
      </c>
      <c r="AR60" s="77">
        <v>24.55</v>
      </c>
      <c r="AS60" s="75">
        <v>61.44</v>
      </c>
      <c r="AT60" s="76">
        <v>57.27</v>
      </c>
      <c r="AU60" s="77"/>
      <c r="AV60" s="75">
        <v>57.02</v>
      </c>
      <c r="AW60" s="76">
        <v>89.81</v>
      </c>
      <c r="AX60" s="77">
        <v>18.77</v>
      </c>
    </row>
    <row r="61" spans="2:50" x14ac:dyDescent="0.25">
      <c r="B61" s="58"/>
      <c r="C61" s="75">
        <v>75.010000000000005</v>
      </c>
      <c r="D61" s="76">
        <v>101.59</v>
      </c>
      <c r="E61" s="77">
        <v>100.06</v>
      </c>
      <c r="F61" s="75">
        <v>60.8</v>
      </c>
      <c r="G61" s="76">
        <v>29.36</v>
      </c>
      <c r="H61" s="77">
        <v>26.04</v>
      </c>
      <c r="I61" s="75">
        <v>117.99</v>
      </c>
      <c r="J61" s="76">
        <v>58.47</v>
      </c>
      <c r="K61" s="77">
        <v>81.22</v>
      </c>
      <c r="L61" s="75">
        <v>122.19</v>
      </c>
      <c r="M61" s="76">
        <v>96.68</v>
      </c>
      <c r="N61" s="77">
        <v>142.19999999999999</v>
      </c>
      <c r="O61" s="75">
        <v>97.77</v>
      </c>
      <c r="P61" s="76">
        <v>80.94</v>
      </c>
      <c r="Q61" s="77">
        <v>91.33</v>
      </c>
      <c r="R61" s="75">
        <v>35.9</v>
      </c>
      <c r="S61" s="76">
        <v>49.61</v>
      </c>
      <c r="T61" s="77">
        <v>24.03</v>
      </c>
      <c r="U61" s="75">
        <v>103.16</v>
      </c>
      <c r="V61" s="76">
        <v>53.94</v>
      </c>
      <c r="W61" s="77">
        <v>101.94</v>
      </c>
      <c r="X61" s="75">
        <v>119.39</v>
      </c>
      <c r="Y61" s="76">
        <v>107.5</v>
      </c>
      <c r="Z61" s="77">
        <v>78.959999999999994</v>
      </c>
      <c r="AA61" s="75">
        <v>90.21</v>
      </c>
      <c r="AB61" s="76">
        <v>75.36</v>
      </c>
      <c r="AC61" s="77">
        <v>84.44</v>
      </c>
      <c r="AD61" s="75">
        <v>25.71</v>
      </c>
      <c r="AE61" s="76">
        <v>19.8</v>
      </c>
      <c r="AF61" s="77">
        <v>34.51</v>
      </c>
      <c r="AG61" s="75">
        <v>42.46</v>
      </c>
      <c r="AH61" s="76">
        <v>29.57</v>
      </c>
      <c r="AI61" s="77">
        <v>42.99</v>
      </c>
      <c r="AJ61" s="75">
        <v>64.53</v>
      </c>
      <c r="AK61" s="76">
        <v>69.41</v>
      </c>
      <c r="AL61" s="77">
        <v>39.61</v>
      </c>
      <c r="AM61" s="75">
        <v>106.58</v>
      </c>
      <c r="AN61" s="76">
        <v>169.23</v>
      </c>
      <c r="AO61" s="77">
        <v>110.5</v>
      </c>
      <c r="AP61" s="75">
        <v>45.98</v>
      </c>
      <c r="AQ61" s="76">
        <v>29.08</v>
      </c>
      <c r="AR61" s="77">
        <v>18.98</v>
      </c>
      <c r="AS61" s="75">
        <v>126.74</v>
      </c>
      <c r="AT61" s="76">
        <v>44.86</v>
      </c>
      <c r="AU61" s="77"/>
      <c r="AV61" s="75">
        <v>120.85</v>
      </c>
      <c r="AW61" s="76">
        <v>73.680000000000007</v>
      </c>
      <c r="AX61" s="77">
        <v>13.27</v>
      </c>
    </row>
    <row r="62" spans="2:50" x14ac:dyDescent="0.25">
      <c r="B62" s="58"/>
      <c r="C62" s="75">
        <v>79.52</v>
      </c>
      <c r="D62" s="76">
        <v>118.16</v>
      </c>
      <c r="E62" s="77">
        <v>111.38</v>
      </c>
      <c r="F62" s="75">
        <v>42.53</v>
      </c>
      <c r="G62" s="76">
        <v>21.51</v>
      </c>
      <c r="H62" s="77">
        <v>14.18</v>
      </c>
      <c r="I62" s="75">
        <v>96.3</v>
      </c>
      <c r="J62" s="76">
        <v>69.48</v>
      </c>
      <c r="K62" s="77">
        <v>53.86</v>
      </c>
      <c r="L62" s="75">
        <v>90.09</v>
      </c>
      <c r="M62" s="76">
        <v>110.47</v>
      </c>
      <c r="N62" s="77">
        <v>108.89</v>
      </c>
      <c r="O62" s="75">
        <v>111.59</v>
      </c>
      <c r="P62" s="76">
        <v>95.97</v>
      </c>
      <c r="Q62" s="77">
        <v>149.38</v>
      </c>
      <c r="R62" s="75">
        <v>38.630000000000003</v>
      </c>
      <c r="S62" s="76">
        <v>32.36</v>
      </c>
      <c r="T62" s="77">
        <v>23.26</v>
      </c>
      <c r="U62" s="75">
        <v>89.24</v>
      </c>
      <c r="V62" s="76">
        <v>48.83</v>
      </c>
      <c r="W62" s="77">
        <v>64.73</v>
      </c>
      <c r="X62" s="75">
        <v>92.87</v>
      </c>
      <c r="Y62" s="76">
        <v>135.83000000000001</v>
      </c>
      <c r="Z62" s="77">
        <v>78.540000000000006</v>
      </c>
      <c r="AA62" s="75">
        <v>112</v>
      </c>
      <c r="AB62" s="76">
        <v>79.09</v>
      </c>
      <c r="AC62" s="77">
        <v>121.72</v>
      </c>
      <c r="AD62" s="75">
        <v>28.78</v>
      </c>
      <c r="AE62" s="76">
        <v>22.91</v>
      </c>
      <c r="AF62" s="77">
        <v>13.28</v>
      </c>
      <c r="AG62" s="75">
        <v>50.17</v>
      </c>
      <c r="AH62" s="76">
        <v>30.98</v>
      </c>
      <c r="AI62" s="77">
        <v>40.4</v>
      </c>
      <c r="AJ62" s="75">
        <v>83.19</v>
      </c>
      <c r="AK62" s="76">
        <v>75.099999999999994</v>
      </c>
      <c r="AL62" s="77">
        <v>41.16</v>
      </c>
      <c r="AM62" s="75">
        <v>103.78</v>
      </c>
      <c r="AN62" s="76">
        <v>95.37</v>
      </c>
      <c r="AO62" s="77">
        <v>100.72</v>
      </c>
      <c r="AP62" s="75">
        <v>71.34</v>
      </c>
      <c r="AQ62" s="76">
        <v>17.63</v>
      </c>
      <c r="AR62" s="77">
        <v>19.399999999999999</v>
      </c>
      <c r="AS62" s="75">
        <v>85.95</v>
      </c>
      <c r="AT62" s="76">
        <v>77.34</v>
      </c>
      <c r="AU62" s="77"/>
      <c r="AV62" s="75">
        <v>29.58</v>
      </c>
      <c r="AW62" s="76">
        <v>67.42</v>
      </c>
      <c r="AX62" s="77">
        <v>87.88</v>
      </c>
    </row>
    <row r="63" spans="2:50" x14ac:dyDescent="0.25">
      <c r="B63" s="58"/>
      <c r="C63" s="75">
        <v>67.760000000000005</v>
      </c>
      <c r="D63" s="76">
        <v>59.36</v>
      </c>
      <c r="E63" s="77">
        <v>97.42</v>
      </c>
      <c r="F63" s="75">
        <v>44.98</v>
      </c>
      <c r="G63" s="76">
        <v>27.28</v>
      </c>
      <c r="H63" s="77">
        <v>30.45</v>
      </c>
      <c r="I63" s="75">
        <v>64.39</v>
      </c>
      <c r="J63" s="76">
        <v>77.02</v>
      </c>
      <c r="K63" s="77">
        <v>59.72</v>
      </c>
      <c r="L63" s="75">
        <v>131.63999999999999</v>
      </c>
      <c r="M63" s="76">
        <v>67.7</v>
      </c>
      <c r="N63" s="77">
        <v>89.34</v>
      </c>
      <c r="O63" s="75">
        <v>90.19</v>
      </c>
      <c r="P63" s="76">
        <v>110.05</v>
      </c>
      <c r="Q63" s="77">
        <v>69.53</v>
      </c>
      <c r="R63" s="75">
        <v>40.1</v>
      </c>
      <c r="S63" s="76">
        <v>26.17</v>
      </c>
      <c r="T63" s="77">
        <v>22.57</v>
      </c>
      <c r="U63" s="75">
        <v>176.88</v>
      </c>
      <c r="V63" s="76">
        <v>70.47</v>
      </c>
      <c r="W63" s="77">
        <v>51.98</v>
      </c>
      <c r="X63" s="75">
        <v>112.04</v>
      </c>
      <c r="Y63" s="76">
        <v>103</v>
      </c>
      <c r="Z63" s="77">
        <v>91.31</v>
      </c>
      <c r="AA63" s="75">
        <v>101.22</v>
      </c>
      <c r="AB63" s="76">
        <v>124.59</v>
      </c>
      <c r="AC63" s="77">
        <v>130.35</v>
      </c>
      <c r="AD63" s="75">
        <v>23.15</v>
      </c>
      <c r="AE63" s="76">
        <v>14.04</v>
      </c>
      <c r="AF63" s="77">
        <v>13.63</v>
      </c>
      <c r="AG63" s="75">
        <v>36.770000000000003</v>
      </c>
      <c r="AH63" s="76">
        <v>31.79</v>
      </c>
      <c r="AI63" s="77">
        <v>47.4</v>
      </c>
      <c r="AJ63" s="75">
        <v>65.819999999999993</v>
      </c>
      <c r="AK63" s="76">
        <v>59.56</v>
      </c>
      <c r="AL63" s="77">
        <v>41.23</v>
      </c>
      <c r="AM63" s="75">
        <v>114.25</v>
      </c>
      <c r="AN63" s="76">
        <v>114.05</v>
      </c>
      <c r="AO63" s="77">
        <v>98.66</v>
      </c>
      <c r="AP63" s="75">
        <v>61.02</v>
      </c>
      <c r="AQ63" s="76">
        <v>18.760000000000002</v>
      </c>
      <c r="AR63" s="77">
        <v>29.18</v>
      </c>
      <c r="AS63" s="75">
        <v>44.65</v>
      </c>
      <c r="AT63" s="76">
        <v>76.150000000000006</v>
      </c>
      <c r="AU63" s="77"/>
      <c r="AV63" s="75">
        <v>59.38</v>
      </c>
      <c r="AW63" s="76">
        <v>75.45</v>
      </c>
      <c r="AX63" s="77">
        <v>76.400000000000006</v>
      </c>
    </row>
    <row r="64" spans="2:50" x14ac:dyDescent="0.25">
      <c r="B64" s="58"/>
      <c r="C64" s="75">
        <v>84</v>
      </c>
      <c r="D64" s="76">
        <v>89.75</v>
      </c>
      <c r="E64" s="77">
        <v>96.19</v>
      </c>
      <c r="F64" s="75">
        <v>57.05</v>
      </c>
      <c r="G64" s="76">
        <v>25.08</v>
      </c>
      <c r="H64" s="77">
        <v>14.94</v>
      </c>
      <c r="I64" s="75">
        <v>75.94</v>
      </c>
      <c r="J64" s="76">
        <v>83.47</v>
      </c>
      <c r="K64" s="77">
        <v>19.309999999999999</v>
      </c>
      <c r="L64" s="75">
        <v>93.59</v>
      </c>
      <c r="M64" s="76">
        <v>112.68</v>
      </c>
      <c r="N64" s="77">
        <v>95.98</v>
      </c>
      <c r="O64" s="75">
        <v>122.81</v>
      </c>
      <c r="P64" s="76">
        <v>104.05</v>
      </c>
      <c r="Q64" s="77">
        <v>79.239999999999995</v>
      </c>
      <c r="R64" s="75">
        <v>39.57</v>
      </c>
      <c r="S64" s="76">
        <v>34.61</v>
      </c>
      <c r="T64" s="77">
        <v>21.58</v>
      </c>
      <c r="U64" s="75">
        <v>99.56</v>
      </c>
      <c r="V64" s="76">
        <v>51.14</v>
      </c>
      <c r="W64" s="77">
        <v>46.36</v>
      </c>
      <c r="X64" s="75">
        <v>145.49</v>
      </c>
      <c r="Y64" s="76">
        <v>121.55</v>
      </c>
      <c r="Z64" s="77">
        <v>86.29</v>
      </c>
      <c r="AA64" s="75">
        <v>100.26</v>
      </c>
      <c r="AB64" s="76">
        <v>97.46</v>
      </c>
      <c r="AC64" s="77">
        <v>107.47</v>
      </c>
      <c r="AD64" s="75">
        <v>30.87</v>
      </c>
      <c r="AE64" s="76">
        <v>15.74</v>
      </c>
      <c r="AF64" s="77">
        <v>16.78</v>
      </c>
      <c r="AG64" s="75">
        <v>52.22</v>
      </c>
      <c r="AH64" s="76">
        <v>48.12</v>
      </c>
      <c r="AI64" s="77">
        <v>29.26</v>
      </c>
      <c r="AJ64" s="75">
        <v>51.12</v>
      </c>
      <c r="AK64" s="76">
        <v>60.32</v>
      </c>
      <c r="AL64" s="77">
        <v>42.69</v>
      </c>
      <c r="AM64" s="75">
        <v>99.7</v>
      </c>
      <c r="AN64" s="76">
        <v>165.81</v>
      </c>
      <c r="AO64" s="77">
        <v>66.209999999999994</v>
      </c>
      <c r="AP64" s="75">
        <v>45.41</v>
      </c>
      <c r="AQ64" s="76">
        <v>12.9</v>
      </c>
      <c r="AR64" s="77">
        <v>15.61</v>
      </c>
      <c r="AS64" s="75">
        <v>72.64</v>
      </c>
      <c r="AT64" s="76">
        <v>39.44</v>
      </c>
      <c r="AU64" s="77"/>
      <c r="AV64" s="75">
        <v>76.67</v>
      </c>
      <c r="AW64" s="76">
        <v>64.69</v>
      </c>
      <c r="AX64" s="77">
        <v>54.79</v>
      </c>
    </row>
    <row r="65" spans="2:50" x14ac:dyDescent="0.25">
      <c r="B65" s="58"/>
      <c r="C65" s="75">
        <v>91.5</v>
      </c>
      <c r="D65" s="76">
        <v>102.87</v>
      </c>
      <c r="E65" s="77">
        <v>92.22</v>
      </c>
      <c r="F65" s="75">
        <v>42.16</v>
      </c>
      <c r="G65" s="76">
        <v>32.86</v>
      </c>
      <c r="H65" s="77">
        <v>18.2</v>
      </c>
      <c r="I65" s="75">
        <v>66.67</v>
      </c>
      <c r="J65" s="76">
        <v>66.239999999999995</v>
      </c>
      <c r="K65" s="77">
        <v>53.42</v>
      </c>
      <c r="L65" s="75">
        <v>140.6</v>
      </c>
      <c r="M65" s="76">
        <v>105.28</v>
      </c>
      <c r="N65" s="77">
        <v>115.94</v>
      </c>
      <c r="O65" s="75">
        <v>103.01</v>
      </c>
      <c r="P65" s="76">
        <v>82.14</v>
      </c>
      <c r="Q65" s="77">
        <v>68.92</v>
      </c>
      <c r="R65" s="75">
        <v>58.1</v>
      </c>
      <c r="S65" s="76">
        <v>25.72</v>
      </c>
      <c r="T65" s="77">
        <v>24.72</v>
      </c>
      <c r="U65" s="75">
        <v>113.13</v>
      </c>
      <c r="V65" s="76">
        <v>63.42</v>
      </c>
      <c r="W65" s="77">
        <v>67.989999999999995</v>
      </c>
      <c r="X65" s="75">
        <v>116.94</v>
      </c>
      <c r="Y65" s="76">
        <v>147.52000000000001</v>
      </c>
      <c r="Z65" s="77">
        <v>128.01</v>
      </c>
      <c r="AA65" s="75">
        <v>87.77</v>
      </c>
      <c r="AB65" s="76">
        <v>90.37</v>
      </c>
      <c r="AC65" s="77">
        <v>107.61</v>
      </c>
      <c r="AD65" s="75">
        <v>29.95</v>
      </c>
      <c r="AE65" s="76">
        <v>22.89</v>
      </c>
      <c r="AF65" s="77">
        <v>17.34</v>
      </c>
      <c r="AG65" s="75">
        <v>36.159999999999997</v>
      </c>
      <c r="AH65" s="76">
        <v>37.28</v>
      </c>
      <c r="AI65" s="77">
        <v>25.49</v>
      </c>
      <c r="AJ65" s="75">
        <v>73.47</v>
      </c>
      <c r="AK65" s="76">
        <v>97.17</v>
      </c>
      <c r="AL65" s="77">
        <v>49.19</v>
      </c>
      <c r="AM65" s="75">
        <v>79.42</v>
      </c>
      <c r="AN65" s="76">
        <v>149.57</v>
      </c>
      <c r="AO65" s="77">
        <v>51.13</v>
      </c>
      <c r="AP65" s="75">
        <v>50.85</v>
      </c>
      <c r="AQ65" s="76">
        <v>20.39</v>
      </c>
      <c r="AR65" s="77">
        <v>13.79</v>
      </c>
      <c r="AS65" s="75">
        <v>76.430000000000007</v>
      </c>
      <c r="AT65" s="76">
        <v>69.010000000000005</v>
      </c>
      <c r="AU65" s="77"/>
      <c r="AV65" s="75">
        <v>85.17</v>
      </c>
      <c r="AW65" s="76">
        <v>90.36</v>
      </c>
      <c r="AX65" s="77">
        <v>129.72</v>
      </c>
    </row>
    <row r="66" spans="2:50" x14ac:dyDescent="0.25">
      <c r="B66" s="58"/>
      <c r="C66" s="75">
        <v>68.709999999999994</v>
      </c>
      <c r="D66" s="76">
        <v>112.43</v>
      </c>
      <c r="E66" s="77">
        <v>113.45</v>
      </c>
      <c r="F66" s="75">
        <v>59.34</v>
      </c>
      <c r="G66" s="76">
        <v>36.57</v>
      </c>
      <c r="H66" s="77">
        <v>26.52</v>
      </c>
      <c r="I66" s="75">
        <v>80.06</v>
      </c>
      <c r="J66" s="76">
        <v>67.22</v>
      </c>
      <c r="K66" s="77">
        <v>68.13</v>
      </c>
      <c r="L66" s="75">
        <v>111.27</v>
      </c>
      <c r="M66" s="76">
        <v>117.84</v>
      </c>
      <c r="N66" s="77">
        <v>120.03</v>
      </c>
      <c r="O66" s="75">
        <v>99.78</v>
      </c>
      <c r="P66" s="76">
        <v>77.44</v>
      </c>
      <c r="Q66" s="77">
        <v>120.1</v>
      </c>
      <c r="R66" s="75">
        <v>58.08</v>
      </c>
      <c r="S66" s="76">
        <v>58.89</v>
      </c>
      <c r="T66" s="77">
        <v>18.809999999999999</v>
      </c>
      <c r="U66" s="75">
        <v>132.57</v>
      </c>
      <c r="V66" s="76">
        <v>44.53</v>
      </c>
      <c r="W66" s="77">
        <v>47.41</v>
      </c>
      <c r="X66" s="75">
        <v>111.74</v>
      </c>
      <c r="Y66" s="76">
        <v>111.22</v>
      </c>
      <c r="Z66" s="77">
        <v>49.61</v>
      </c>
      <c r="AA66" s="75">
        <v>130.53</v>
      </c>
      <c r="AB66" s="76">
        <v>88.51</v>
      </c>
      <c r="AC66" s="77">
        <v>80.67</v>
      </c>
      <c r="AD66" s="75">
        <v>23.79</v>
      </c>
      <c r="AE66" s="76">
        <v>28.45</v>
      </c>
      <c r="AF66" s="77">
        <v>23.71</v>
      </c>
      <c r="AG66" s="75">
        <v>40.590000000000003</v>
      </c>
      <c r="AH66" s="76">
        <v>34.94</v>
      </c>
      <c r="AI66" s="77">
        <v>37.22</v>
      </c>
      <c r="AJ66" s="75">
        <v>60.74</v>
      </c>
      <c r="AK66" s="76">
        <v>75.349999999999994</v>
      </c>
      <c r="AL66" s="77">
        <v>22.46</v>
      </c>
      <c r="AM66" s="75">
        <v>135.15</v>
      </c>
      <c r="AN66" s="76">
        <v>58.26</v>
      </c>
      <c r="AO66" s="77">
        <v>104.91</v>
      </c>
      <c r="AP66" s="75">
        <v>18.420000000000002</v>
      </c>
      <c r="AQ66" s="76">
        <v>19.14</v>
      </c>
      <c r="AR66" s="77"/>
      <c r="AS66" s="75">
        <v>54.28</v>
      </c>
      <c r="AT66" s="76">
        <v>78.209999999999994</v>
      </c>
      <c r="AU66" s="77"/>
      <c r="AV66" s="75">
        <v>62.35</v>
      </c>
      <c r="AW66" s="76">
        <v>72.760000000000005</v>
      </c>
      <c r="AX66" s="77">
        <v>144.37</v>
      </c>
    </row>
    <row r="67" spans="2:50" x14ac:dyDescent="0.25">
      <c r="B67" s="58"/>
      <c r="C67" s="75">
        <v>104.44</v>
      </c>
      <c r="D67" s="76">
        <v>117.12</v>
      </c>
      <c r="E67" s="77">
        <v>101.88</v>
      </c>
      <c r="F67" s="75">
        <v>48.53</v>
      </c>
      <c r="G67" s="76">
        <v>38.81</v>
      </c>
      <c r="H67" s="77">
        <v>19.239999999999998</v>
      </c>
      <c r="I67" s="75">
        <v>141.07</v>
      </c>
      <c r="J67" s="76">
        <v>87.39</v>
      </c>
      <c r="K67" s="77">
        <v>33.6</v>
      </c>
      <c r="L67" s="75">
        <v>138.72</v>
      </c>
      <c r="M67" s="76">
        <v>130.96</v>
      </c>
      <c r="N67" s="77">
        <v>102.35</v>
      </c>
      <c r="O67" s="75">
        <v>149.22</v>
      </c>
      <c r="P67" s="76">
        <v>105.19</v>
      </c>
      <c r="Q67" s="77">
        <v>83.83</v>
      </c>
      <c r="R67" s="75">
        <v>36.68</v>
      </c>
      <c r="S67" s="76">
        <v>29.69</v>
      </c>
      <c r="T67" s="77">
        <v>32.18</v>
      </c>
      <c r="U67" s="75">
        <v>119.02</v>
      </c>
      <c r="V67" s="76">
        <v>82.39</v>
      </c>
      <c r="W67" s="77">
        <v>68.349999999999994</v>
      </c>
      <c r="X67" s="75">
        <v>110.02</v>
      </c>
      <c r="Y67" s="76">
        <v>103.86</v>
      </c>
      <c r="Z67" s="77">
        <v>142.51</v>
      </c>
      <c r="AA67" s="75">
        <v>123.8</v>
      </c>
      <c r="AB67" s="76">
        <v>99.38</v>
      </c>
      <c r="AC67" s="77">
        <v>93.89</v>
      </c>
      <c r="AD67" s="75">
        <v>34.69</v>
      </c>
      <c r="AE67" s="76">
        <v>22.14</v>
      </c>
      <c r="AF67" s="77">
        <v>13.8</v>
      </c>
      <c r="AG67" s="75">
        <v>53.55</v>
      </c>
      <c r="AH67" s="76">
        <v>34.75</v>
      </c>
      <c r="AI67" s="77">
        <v>39.909999999999997</v>
      </c>
      <c r="AJ67" s="75">
        <v>76.37</v>
      </c>
      <c r="AK67" s="76">
        <v>55.15</v>
      </c>
      <c r="AL67" s="77">
        <v>36.61</v>
      </c>
      <c r="AM67" s="75">
        <v>107.12</v>
      </c>
      <c r="AN67" s="76">
        <v>98.59</v>
      </c>
      <c r="AO67" s="77">
        <v>71.510000000000005</v>
      </c>
      <c r="AP67" s="75">
        <v>25.1</v>
      </c>
      <c r="AQ67" s="76">
        <v>52.4</v>
      </c>
      <c r="AR67" s="77"/>
      <c r="AS67" s="75">
        <v>60.27</v>
      </c>
      <c r="AT67" s="76">
        <v>48.14</v>
      </c>
      <c r="AU67" s="77"/>
      <c r="AV67" s="75">
        <v>65.67</v>
      </c>
      <c r="AW67" s="76">
        <v>106.54</v>
      </c>
      <c r="AX67" s="77">
        <v>36.81</v>
      </c>
    </row>
    <row r="68" spans="2:50" x14ac:dyDescent="0.25">
      <c r="B68" s="58"/>
      <c r="C68" s="75">
        <v>108.17</v>
      </c>
      <c r="D68" s="76">
        <v>133.53</v>
      </c>
      <c r="E68" s="77">
        <v>105.08</v>
      </c>
      <c r="F68" s="75">
        <v>58.58</v>
      </c>
      <c r="G68" s="76">
        <v>34.869999999999997</v>
      </c>
      <c r="H68" s="77">
        <v>17.07</v>
      </c>
      <c r="I68" s="75">
        <v>82.67</v>
      </c>
      <c r="J68" s="76">
        <v>75.88</v>
      </c>
      <c r="K68" s="77">
        <v>62.03</v>
      </c>
      <c r="L68" s="75">
        <v>102.18</v>
      </c>
      <c r="M68" s="76">
        <v>92.55</v>
      </c>
      <c r="N68" s="77">
        <v>128.78</v>
      </c>
      <c r="O68" s="75">
        <v>137.94999999999999</v>
      </c>
      <c r="P68" s="76">
        <v>88.44</v>
      </c>
      <c r="Q68" s="77">
        <v>77.569999999999993</v>
      </c>
      <c r="R68" s="75">
        <v>33.31</v>
      </c>
      <c r="S68" s="76">
        <v>37.47</v>
      </c>
      <c r="T68" s="77">
        <v>33.33</v>
      </c>
      <c r="U68" s="75">
        <v>81.53</v>
      </c>
      <c r="V68" s="76">
        <v>43.86</v>
      </c>
      <c r="W68" s="77">
        <v>42.55</v>
      </c>
      <c r="X68" s="75">
        <v>120.31</v>
      </c>
      <c r="Y68" s="76">
        <v>142.22</v>
      </c>
      <c r="Z68" s="77">
        <v>215.62</v>
      </c>
      <c r="AA68" s="75">
        <v>93.49</v>
      </c>
      <c r="AB68" s="76">
        <v>100.97</v>
      </c>
      <c r="AC68" s="77">
        <v>96.66</v>
      </c>
      <c r="AD68" s="75">
        <v>3.76</v>
      </c>
      <c r="AE68" s="76">
        <v>15.54</v>
      </c>
      <c r="AF68" s="77">
        <v>12.85</v>
      </c>
      <c r="AG68" s="75">
        <v>39.07</v>
      </c>
      <c r="AH68" s="76">
        <v>35.979999999999997</v>
      </c>
      <c r="AI68" s="77">
        <v>57.15</v>
      </c>
      <c r="AJ68" s="75">
        <v>72.959999999999994</v>
      </c>
      <c r="AK68" s="76">
        <v>56.73</v>
      </c>
      <c r="AL68" s="77">
        <v>78.400000000000006</v>
      </c>
      <c r="AM68" s="75">
        <v>85.61</v>
      </c>
      <c r="AN68" s="76">
        <v>109.23</v>
      </c>
      <c r="AO68" s="77">
        <v>117.21</v>
      </c>
      <c r="AP68" s="75">
        <v>42.4</v>
      </c>
      <c r="AQ68" s="76">
        <v>20.47</v>
      </c>
      <c r="AR68" s="77"/>
      <c r="AS68" s="75">
        <v>68.58</v>
      </c>
      <c r="AT68" s="76">
        <v>86.12</v>
      </c>
      <c r="AU68" s="77"/>
      <c r="AV68" s="75">
        <v>64.37</v>
      </c>
      <c r="AW68" s="76">
        <v>95.72</v>
      </c>
      <c r="AX68" s="77">
        <v>52.83</v>
      </c>
    </row>
    <row r="69" spans="2:50" x14ac:dyDescent="0.25">
      <c r="B69" s="58"/>
      <c r="C69" s="75">
        <v>107.04</v>
      </c>
      <c r="D69" s="76">
        <v>93.87</v>
      </c>
      <c r="E69" s="77">
        <v>108.12</v>
      </c>
      <c r="F69" s="75">
        <v>40.799999999999997</v>
      </c>
      <c r="G69" s="76">
        <v>31.59</v>
      </c>
      <c r="H69" s="77">
        <v>24.28</v>
      </c>
      <c r="I69" s="75">
        <v>79.540000000000006</v>
      </c>
      <c r="J69" s="76">
        <v>81.45</v>
      </c>
      <c r="K69" s="77">
        <v>68.61</v>
      </c>
      <c r="L69" s="75">
        <v>148.53</v>
      </c>
      <c r="M69" s="76">
        <v>167.72</v>
      </c>
      <c r="N69" s="77">
        <v>143.16</v>
      </c>
      <c r="O69" s="75">
        <v>104.12</v>
      </c>
      <c r="P69" s="76">
        <v>113.8</v>
      </c>
      <c r="Q69" s="77">
        <v>115.97</v>
      </c>
      <c r="R69" s="75">
        <v>50.13</v>
      </c>
      <c r="S69" s="76">
        <v>38.97</v>
      </c>
      <c r="T69" s="77">
        <v>25.25</v>
      </c>
      <c r="U69" s="75">
        <v>110.91</v>
      </c>
      <c r="V69" s="76">
        <v>69.8</v>
      </c>
      <c r="W69" s="77">
        <v>80.03</v>
      </c>
      <c r="X69" s="75">
        <v>105.9</v>
      </c>
      <c r="Y69" s="76">
        <v>108.55</v>
      </c>
      <c r="Z69" s="77">
        <v>76.41</v>
      </c>
      <c r="AA69" s="75">
        <v>126.3</v>
      </c>
      <c r="AB69" s="76">
        <v>109.45</v>
      </c>
      <c r="AC69" s="77">
        <v>79.989999999999995</v>
      </c>
      <c r="AD69" s="75">
        <v>16.46</v>
      </c>
      <c r="AE69" s="76">
        <v>16.600000000000001</v>
      </c>
      <c r="AF69" s="77">
        <v>23.88</v>
      </c>
      <c r="AG69" s="75">
        <v>59.67</v>
      </c>
      <c r="AH69" s="76">
        <v>23.92</v>
      </c>
      <c r="AI69" s="77">
        <v>33.909999999999997</v>
      </c>
      <c r="AJ69" s="75">
        <v>62.62</v>
      </c>
      <c r="AK69" s="76">
        <v>71.7</v>
      </c>
      <c r="AL69" s="77">
        <v>36.700000000000003</v>
      </c>
      <c r="AM69" s="75">
        <v>168</v>
      </c>
      <c r="AN69" s="76">
        <v>110.86</v>
      </c>
      <c r="AO69" s="77">
        <v>67.47</v>
      </c>
      <c r="AP69" s="75">
        <v>42.94</v>
      </c>
      <c r="AQ69" s="76">
        <v>21.26</v>
      </c>
      <c r="AR69" s="77"/>
      <c r="AS69" s="75">
        <v>46.58</v>
      </c>
      <c r="AT69" s="76">
        <v>19.920000000000002</v>
      </c>
      <c r="AU69" s="77"/>
      <c r="AV69" s="75">
        <v>65.319999999999993</v>
      </c>
      <c r="AW69" s="76">
        <v>113.09</v>
      </c>
      <c r="AX69" s="77">
        <v>56.31</v>
      </c>
    </row>
    <row r="70" spans="2:50" x14ac:dyDescent="0.25">
      <c r="B70" s="58"/>
      <c r="C70" s="75">
        <v>69.59</v>
      </c>
      <c r="D70" s="76">
        <v>75.489999999999995</v>
      </c>
      <c r="E70" s="77">
        <v>91.69</v>
      </c>
      <c r="F70" s="75">
        <v>59.88</v>
      </c>
      <c r="G70" s="76">
        <v>28.08</v>
      </c>
      <c r="H70" s="77">
        <v>19.309999999999999</v>
      </c>
      <c r="I70" s="75">
        <v>57.82</v>
      </c>
      <c r="J70" s="76">
        <v>82.56</v>
      </c>
      <c r="K70" s="77">
        <v>56.19</v>
      </c>
      <c r="L70" s="75">
        <v>103.97</v>
      </c>
      <c r="M70" s="76">
        <v>134.22999999999999</v>
      </c>
      <c r="N70" s="77">
        <v>95.69</v>
      </c>
      <c r="O70" s="75">
        <v>83.28</v>
      </c>
      <c r="P70" s="76">
        <v>107.53</v>
      </c>
      <c r="Q70" s="77">
        <v>76.260000000000005</v>
      </c>
      <c r="R70" s="75">
        <v>42.83</v>
      </c>
      <c r="S70" s="76">
        <v>64.3</v>
      </c>
      <c r="T70" s="77">
        <v>18.850000000000001</v>
      </c>
      <c r="U70" s="75">
        <v>148.93</v>
      </c>
      <c r="V70" s="76">
        <v>74.16</v>
      </c>
      <c r="W70" s="77">
        <v>69.400000000000006</v>
      </c>
      <c r="X70" s="75">
        <v>128.47</v>
      </c>
      <c r="Y70" s="76">
        <v>123.08</v>
      </c>
      <c r="Z70" s="77">
        <v>82.23</v>
      </c>
      <c r="AA70" s="75">
        <v>100.06</v>
      </c>
      <c r="AB70" s="76">
        <v>96.58</v>
      </c>
      <c r="AC70" s="77">
        <v>142.82</v>
      </c>
      <c r="AD70" s="75">
        <v>36.56</v>
      </c>
      <c r="AE70" s="76">
        <v>19.260000000000002</v>
      </c>
      <c r="AF70" s="77">
        <v>19.36</v>
      </c>
      <c r="AG70" s="75">
        <v>33.880000000000003</v>
      </c>
      <c r="AH70" s="76">
        <v>24.65</v>
      </c>
      <c r="AI70" s="77">
        <v>31.61</v>
      </c>
      <c r="AJ70" s="75">
        <v>61.92</v>
      </c>
      <c r="AK70" s="76">
        <v>83.13</v>
      </c>
      <c r="AL70" s="77">
        <v>69.489999999999995</v>
      </c>
      <c r="AM70" s="75">
        <v>98.13</v>
      </c>
      <c r="AN70" s="76">
        <v>114.8</v>
      </c>
      <c r="AO70" s="77">
        <v>73.39</v>
      </c>
      <c r="AP70" s="75">
        <v>47.57</v>
      </c>
      <c r="AQ70" s="76">
        <v>21.95</v>
      </c>
      <c r="AR70" s="77"/>
      <c r="AS70" s="75">
        <v>44.6</v>
      </c>
      <c r="AT70" s="76">
        <v>52.89</v>
      </c>
      <c r="AU70" s="77"/>
      <c r="AV70" s="75">
        <v>88.56</v>
      </c>
      <c r="AW70" s="76">
        <v>133.1</v>
      </c>
      <c r="AX70" s="77">
        <v>72.41</v>
      </c>
    </row>
    <row r="71" spans="2:50" x14ac:dyDescent="0.25">
      <c r="B71" s="58"/>
      <c r="C71" s="75">
        <v>74.61</v>
      </c>
      <c r="D71" s="76">
        <v>95.38</v>
      </c>
      <c r="E71" s="77">
        <v>107.06</v>
      </c>
      <c r="F71" s="75">
        <v>54.52</v>
      </c>
      <c r="G71" s="76">
        <v>21.92</v>
      </c>
      <c r="H71" s="77">
        <v>26.69</v>
      </c>
      <c r="I71" s="75">
        <v>84.65</v>
      </c>
      <c r="J71" s="76">
        <v>82.49</v>
      </c>
      <c r="K71" s="77">
        <v>74.87</v>
      </c>
      <c r="L71" s="75">
        <v>147.54</v>
      </c>
      <c r="M71" s="76">
        <v>74.06</v>
      </c>
      <c r="N71" s="77">
        <v>132.38</v>
      </c>
      <c r="O71" s="75">
        <v>162.74</v>
      </c>
      <c r="P71" s="76">
        <v>98.22</v>
      </c>
      <c r="Q71" s="77">
        <v>104.92</v>
      </c>
      <c r="R71" s="75">
        <v>43.53</v>
      </c>
      <c r="S71" s="76">
        <v>26.92</v>
      </c>
      <c r="T71" s="77">
        <v>21.42</v>
      </c>
      <c r="U71" s="75">
        <v>128.53</v>
      </c>
      <c r="V71" s="76">
        <v>105.64</v>
      </c>
      <c r="W71" s="77">
        <v>45.62</v>
      </c>
      <c r="X71" s="75">
        <v>75.03</v>
      </c>
      <c r="Y71" s="76">
        <v>160.61000000000001</v>
      </c>
      <c r="Z71" s="77">
        <v>112.52</v>
      </c>
      <c r="AA71" s="75">
        <v>110.52</v>
      </c>
      <c r="AB71" s="76">
        <v>119.58</v>
      </c>
      <c r="AC71" s="77">
        <v>81.55</v>
      </c>
      <c r="AD71" s="75">
        <v>24.24</v>
      </c>
      <c r="AE71" s="76">
        <v>21.33</v>
      </c>
      <c r="AF71" s="77">
        <v>18.88</v>
      </c>
      <c r="AG71" s="75">
        <v>37.11</v>
      </c>
      <c r="AH71" s="76">
        <v>29.68</v>
      </c>
      <c r="AI71" s="77">
        <v>49.78</v>
      </c>
      <c r="AJ71" s="75">
        <v>58.35</v>
      </c>
      <c r="AK71" s="76">
        <v>71.56</v>
      </c>
      <c r="AL71" s="77">
        <v>31.2</v>
      </c>
      <c r="AM71" s="75">
        <v>88.8</v>
      </c>
      <c r="AN71" s="76">
        <v>59.5</v>
      </c>
      <c r="AO71" s="77">
        <v>89.07</v>
      </c>
      <c r="AP71" s="75">
        <v>37.590000000000003</v>
      </c>
      <c r="AQ71" s="76">
        <v>44.6</v>
      </c>
      <c r="AR71" s="77"/>
      <c r="AS71" s="75">
        <v>41.76</v>
      </c>
      <c r="AT71" s="76">
        <v>52.08</v>
      </c>
      <c r="AU71" s="77"/>
      <c r="AV71" s="75">
        <v>73.430000000000007</v>
      </c>
      <c r="AW71" s="76">
        <v>55.82</v>
      </c>
      <c r="AX71" s="77">
        <v>59.6</v>
      </c>
    </row>
    <row r="72" spans="2:50" x14ac:dyDescent="0.25">
      <c r="B72" s="58"/>
      <c r="C72" s="75">
        <v>105.14</v>
      </c>
      <c r="D72" s="76">
        <v>84.8</v>
      </c>
      <c r="E72" s="77">
        <v>129.74</v>
      </c>
      <c r="F72" s="75">
        <v>34.369999999999997</v>
      </c>
      <c r="G72" s="76">
        <v>14.58</v>
      </c>
      <c r="H72" s="77">
        <v>21.83</v>
      </c>
      <c r="I72" s="75">
        <v>105.09</v>
      </c>
      <c r="J72" s="76">
        <v>79.92</v>
      </c>
      <c r="K72" s="77">
        <v>73.53</v>
      </c>
      <c r="L72" s="75">
        <v>149.1</v>
      </c>
      <c r="M72" s="76">
        <v>89.55</v>
      </c>
      <c r="N72" s="77">
        <v>150.84</v>
      </c>
      <c r="O72" s="75">
        <v>138.06</v>
      </c>
      <c r="P72" s="76">
        <v>112.47</v>
      </c>
      <c r="Q72" s="77">
        <v>138.4</v>
      </c>
      <c r="R72" s="75">
        <v>23.47</v>
      </c>
      <c r="S72" s="76">
        <v>38.69</v>
      </c>
      <c r="T72" s="77">
        <v>16.66</v>
      </c>
      <c r="U72" s="75">
        <v>113.26</v>
      </c>
      <c r="V72" s="76">
        <v>105.22</v>
      </c>
      <c r="W72" s="77">
        <v>11.75</v>
      </c>
      <c r="X72" s="75">
        <v>131.93</v>
      </c>
      <c r="Y72" s="76">
        <v>119.22</v>
      </c>
      <c r="Z72" s="77">
        <v>104.8</v>
      </c>
      <c r="AA72" s="75">
        <v>112.71</v>
      </c>
      <c r="AB72" s="76">
        <v>98.24</v>
      </c>
      <c r="AC72" s="77">
        <v>131.53</v>
      </c>
      <c r="AD72" s="75">
        <v>22.35</v>
      </c>
      <c r="AE72" s="76">
        <v>18.41</v>
      </c>
      <c r="AF72" s="77">
        <v>17.87</v>
      </c>
      <c r="AG72" s="75">
        <v>72.45</v>
      </c>
      <c r="AH72" s="76">
        <v>10.23</v>
      </c>
      <c r="AI72" s="77">
        <v>37.64</v>
      </c>
      <c r="AJ72" s="75">
        <v>74.83</v>
      </c>
      <c r="AK72" s="76">
        <v>50.92</v>
      </c>
      <c r="AL72" s="77">
        <v>65.459999999999994</v>
      </c>
      <c r="AM72" s="75">
        <v>65.55</v>
      </c>
      <c r="AN72" s="76">
        <v>82.53</v>
      </c>
      <c r="AO72" s="77">
        <v>86.08</v>
      </c>
      <c r="AP72" s="75">
        <v>46.44</v>
      </c>
      <c r="AQ72" s="76">
        <v>24.82</v>
      </c>
      <c r="AR72" s="77"/>
      <c r="AS72" s="75">
        <v>59.86</v>
      </c>
      <c r="AT72" s="76">
        <v>71.22</v>
      </c>
      <c r="AU72" s="77"/>
      <c r="AV72" s="75">
        <v>71.31</v>
      </c>
      <c r="AW72" s="76">
        <v>105.17</v>
      </c>
      <c r="AX72" s="77">
        <v>42.78</v>
      </c>
    </row>
    <row r="73" spans="2:50" x14ac:dyDescent="0.25">
      <c r="B73" s="58"/>
      <c r="C73" s="75">
        <v>90.56</v>
      </c>
      <c r="D73" s="76">
        <v>123.61</v>
      </c>
      <c r="E73" s="77">
        <v>82.69</v>
      </c>
      <c r="F73" s="75">
        <v>42.12</v>
      </c>
      <c r="G73" s="76">
        <v>19.3</v>
      </c>
      <c r="H73" s="77">
        <v>15.76</v>
      </c>
      <c r="I73" s="75">
        <v>88.59</v>
      </c>
      <c r="J73" s="76">
        <v>86.41</v>
      </c>
      <c r="K73" s="77">
        <v>62.3</v>
      </c>
      <c r="L73" s="75">
        <v>101.81</v>
      </c>
      <c r="M73" s="76">
        <v>61.25</v>
      </c>
      <c r="N73" s="77">
        <v>115.26</v>
      </c>
      <c r="O73" s="75">
        <v>104.93</v>
      </c>
      <c r="P73" s="76">
        <v>99.91</v>
      </c>
      <c r="Q73" s="77">
        <v>100.38</v>
      </c>
      <c r="R73" s="75">
        <v>37.18</v>
      </c>
      <c r="S73" s="76">
        <v>28.89</v>
      </c>
      <c r="T73" s="77">
        <v>19.28</v>
      </c>
      <c r="U73" s="75">
        <v>88.25</v>
      </c>
      <c r="V73" s="76">
        <v>109.53</v>
      </c>
      <c r="W73" s="77">
        <v>47.66</v>
      </c>
      <c r="X73" s="75">
        <v>92.77</v>
      </c>
      <c r="Y73" s="76">
        <v>168</v>
      </c>
      <c r="Z73" s="77">
        <v>70.260000000000005</v>
      </c>
      <c r="AA73" s="75">
        <v>77.19</v>
      </c>
      <c r="AB73" s="76">
        <v>114.75</v>
      </c>
      <c r="AC73" s="77">
        <v>113.71</v>
      </c>
      <c r="AD73" s="75">
        <v>24.23</v>
      </c>
      <c r="AE73" s="76">
        <v>23.61</v>
      </c>
      <c r="AF73" s="77">
        <v>15.58</v>
      </c>
      <c r="AG73" s="75">
        <v>37.29</v>
      </c>
      <c r="AH73" s="76">
        <v>19.899999999999999</v>
      </c>
      <c r="AI73" s="77">
        <v>80.239999999999995</v>
      </c>
      <c r="AJ73" s="75">
        <v>65.83</v>
      </c>
      <c r="AK73" s="76">
        <v>49.14</v>
      </c>
      <c r="AL73" s="77">
        <v>46.21</v>
      </c>
      <c r="AM73" s="75">
        <v>59.55</v>
      </c>
      <c r="AN73" s="76">
        <v>134.32</v>
      </c>
      <c r="AO73" s="77">
        <v>92.47</v>
      </c>
      <c r="AP73" s="75">
        <v>47.33</v>
      </c>
      <c r="AQ73" s="76">
        <v>56.63</v>
      </c>
      <c r="AR73" s="77"/>
      <c r="AS73" s="75">
        <v>72.55</v>
      </c>
      <c r="AT73" s="76">
        <v>49.7</v>
      </c>
      <c r="AU73" s="77"/>
      <c r="AV73" s="75">
        <v>96.57</v>
      </c>
      <c r="AW73" s="76">
        <v>119.53</v>
      </c>
      <c r="AX73" s="77">
        <v>73.180000000000007</v>
      </c>
    </row>
    <row r="74" spans="2:50" x14ac:dyDescent="0.25">
      <c r="B74" s="58"/>
      <c r="C74" s="75">
        <v>78.099999999999994</v>
      </c>
      <c r="D74" s="76">
        <v>99.66</v>
      </c>
      <c r="E74" s="77">
        <v>112.39</v>
      </c>
      <c r="F74" s="75">
        <v>52.59</v>
      </c>
      <c r="G74" s="76">
        <v>19.989999999999998</v>
      </c>
      <c r="H74" s="77">
        <v>18.760000000000002</v>
      </c>
      <c r="I74" s="75">
        <v>75.36</v>
      </c>
      <c r="J74" s="76">
        <v>78.48</v>
      </c>
      <c r="K74" s="77">
        <v>38.090000000000003</v>
      </c>
      <c r="L74" s="75">
        <v>115.53</v>
      </c>
      <c r="M74" s="76">
        <v>100.51</v>
      </c>
      <c r="N74" s="77">
        <v>105.31</v>
      </c>
      <c r="O74" s="75">
        <v>87.63</v>
      </c>
      <c r="P74" s="76">
        <v>121.72</v>
      </c>
      <c r="Q74" s="77">
        <v>102.67</v>
      </c>
      <c r="R74" s="75">
        <v>38.14</v>
      </c>
      <c r="S74" s="76">
        <v>39.47</v>
      </c>
      <c r="T74" s="77">
        <v>17.03</v>
      </c>
      <c r="U74" s="75">
        <v>118.12</v>
      </c>
      <c r="V74" s="76">
        <v>71.11</v>
      </c>
      <c r="W74" s="77">
        <v>80.48</v>
      </c>
      <c r="X74" s="75">
        <v>94</v>
      </c>
      <c r="Y74" s="76">
        <v>148.44</v>
      </c>
      <c r="Z74" s="77">
        <v>143.49</v>
      </c>
      <c r="AA74" s="75">
        <v>122.18</v>
      </c>
      <c r="AB74" s="76">
        <v>96.5</v>
      </c>
      <c r="AC74" s="77">
        <v>143.03</v>
      </c>
      <c r="AD74" s="75">
        <v>25.45</v>
      </c>
      <c r="AE74" s="76">
        <v>17.690000000000001</v>
      </c>
      <c r="AF74" s="77">
        <v>16.75</v>
      </c>
      <c r="AG74" s="75">
        <v>21.87</v>
      </c>
      <c r="AH74" s="76">
        <v>22.94</v>
      </c>
      <c r="AI74" s="77">
        <v>64.8</v>
      </c>
      <c r="AJ74" s="75">
        <v>65.319999999999993</v>
      </c>
      <c r="AK74" s="76">
        <v>57.12</v>
      </c>
      <c r="AL74" s="77">
        <v>49.71</v>
      </c>
      <c r="AM74" s="75">
        <v>113.62</v>
      </c>
      <c r="AN74" s="76">
        <v>95.37</v>
      </c>
      <c r="AO74" s="77">
        <v>94.53</v>
      </c>
      <c r="AP74" s="75">
        <v>48.29</v>
      </c>
      <c r="AQ74" s="76">
        <v>17.920000000000002</v>
      </c>
      <c r="AR74" s="77"/>
      <c r="AS74" s="75">
        <v>48.57</v>
      </c>
      <c r="AT74" s="76">
        <v>77.19</v>
      </c>
      <c r="AU74" s="77"/>
      <c r="AV74" s="75">
        <v>10.92</v>
      </c>
      <c r="AW74" s="76">
        <v>65.680000000000007</v>
      </c>
      <c r="AX74" s="77">
        <v>52.04</v>
      </c>
    </row>
    <row r="75" spans="2:50" x14ac:dyDescent="0.25">
      <c r="B75" s="58"/>
      <c r="C75" s="75">
        <v>70.39</v>
      </c>
      <c r="D75" s="76">
        <v>117.4</v>
      </c>
      <c r="E75" s="77">
        <v>129.21</v>
      </c>
      <c r="F75" s="75">
        <v>63.69</v>
      </c>
      <c r="G75" s="76">
        <v>34.909999999999997</v>
      </c>
      <c r="H75" s="77">
        <v>18.55</v>
      </c>
      <c r="I75" s="75">
        <v>74.790000000000006</v>
      </c>
      <c r="J75" s="76">
        <v>85.53</v>
      </c>
      <c r="K75" s="77">
        <v>82.12</v>
      </c>
      <c r="L75" s="75">
        <v>149.08000000000001</v>
      </c>
      <c r="M75" s="76">
        <v>106.81</v>
      </c>
      <c r="N75" s="77">
        <v>124.23</v>
      </c>
      <c r="O75" s="75">
        <v>98</v>
      </c>
      <c r="P75" s="76">
        <v>123.66</v>
      </c>
      <c r="Q75" s="77">
        <v>112.42</v>
      </c>
      <c r="R75" s="75">
        <v>51.59</v>
      </c>
      <c r="S75" s="76">
        <v>36.72</v>
      </c>
      <c r="T75" s="77">
        <v>17.16</v>
      </c>
      <c r="U75" s="75">
        <v>150.32</v>
      </c>
      <c r="V75" s="76">
        <v>98.61</v>
      </c>
      <c r="W75" s="77">
        <v>57.64</v>
      </c>
      <c r="X75" s="75">
        <v>139.04</v>
      </c>
      <c r="Y75" s="76">
        <v>131.88999999999999</v>
      </c>
      <c r="Z75" s="77">
        <v>42.58</v>
      </c>
      <c r="AA75" s="75">
        <v>83.93</v>
      </c>
      <c r="AB75" s="76">
        <v>102.51</v>
      </c>
      <c r="AC75" s="77">
        <v>97.34</v>
      </c>
      <c r="AD75" s="75">
        <v>25.87</v>
      </c>
      <c r="AE75" s="76">
        <v>25.82</v>
      </c>
      <c r="AF75" s="77">
        <v>14.39</v>
      </c>
      <c r="AG75" s="75">
        <v>47.72</v>
      </c>
      <c r="AH75" s="76">
        <v>29.42</v>
      </c>
      <c r="AI75" s="77">
        <v>47.42</v>
      </c>
      <c r="AJ75" s="75">
        <v>81.17</v>
      </c>
      <c r="AK75" s="76">
        <v>66.73</v>
      </c>
      <c r="AL75" s="77">
        <v>41.29</v>
      </c>
      <c r="AM75" s="75">
        <v>94.31</v>
      </c>
      <c r="AN75" s="76">
        <v>123.73</v>
      </c>
      <c r="AO75" s="77">
        <v>138.84</v>
      </c>
      <c r="AP75" s="75">
        <v>32.799999999999997</v>
      </c>
      <c r="AQ75" s="76">
        <v>14.59</v>
      </c>
      <c r="AR75" s="77"/>
      <c r="AS75" s="75">
        <v>72.14</v>
      </c>
      <c r="AT75" s="76">
        <v>60.32</v>
      </c>
      <c r="AU75" s="77"/>
      <c r="AV75" s="75">
        <v>43.88</v>
      </c>
      <c r="AW75" s="76">
        <v>62.35</v>
      </c>
      <c r="AX75" s="77">
        <v>46.76</v>
      </c>
    </row>
    <row r="76" spans="2:50" x14ac:dyDescent="0.25">
      <c r="B76" s="58"/>
      <c r="C76" s="75">
        <v>100.14</v>
      </c>
      <c r="D76" s="76">
        <v>106.22</v>
      </c>
      <c r="E76" s="77">
        <v>96.92</v>
      </c>
      <c r="F76" s="75">
        <v>37.68</v>
      </c>
      <c r="G76" s="76">
        <v>32.119999999999997</v>
      </c>
      <c r="H76" s="77">
        <v>16.89</v>
      </c>
      <c r="I76" s="75">
        <v>87.2</v>
      </c>
      <c r="J76" s="76">
        <v>110.13</v>
      </c>
      <c r="K76" s="77">
        <v>54.81</v>
      </c>
      <c r="L76" s="75">
        <v>145.27000000000001</v>
      </c>
      <c r="M76" s="76">
        <v>79.900000000000006</v>
      </c>
      <c r="N76" s="77">
        <v>143.97999999999999</v>
      </c>
      <c r="O76" s="75">
        <v>119.51</v>
      </c>
      <c r="P76" s="76">
        <v>127.14</v>
      </c>
      <c r="Q76" s="77">
        <v>97.74</v>
      </c>
      <c r="R76" s="75">
        <v>61.94</v>
      </c>
      <c r="S76" s="76">
        <v>36.25</v>
      </c>
      <c r="T76" s="77">
        <v>25.22</v>
      </c>
      <c r="U76" s="75">
        <v>88.5</v>
      </c>
      <c r="V76" s="76">
        <v>86.11</v>
      </c>
      <c r="W76" s="77">
        <v>65.099999999999994</v>
      </c>
      <c r="X76" s="75">
        <v>63.89</v>
      </c>
      <c r="Y76" s="76">
        <v>107.25</v>
      </c>
      <c r="Z76" s="77">
        <v>110.58</v>
      </c>
      <c r="AA76" s="75">
        <v>111.53</v>
      </c>
      <c r="AB76" s="76">
        <v>80.540000000000006</v>
      </c>
      <c r="AC76" s="77">
        <v>89.67</v>
      </c>
      <c r="AD76" s="75">
        <v>27.11</v>
      </c>
      <c r="AE76" s="76">
        <v>22.4</v>
      </c>
      <c r="AF76" s="77">
        <v>20.8</v>
      </c>
      <c r="AG76" s="75">
        <v>35.15</v>
      </c>
      <c r="AH76" s="76">
        <v>36.68</v>
      </c>
      <c r="AI76" s="77">
        <v>45.51</v>
      </c>
      <c r="AJ76" s="75">
        <v>80.16</v>
      </c>
      <c r="AK76" s="76">
        <v>66.28</v>
      </c>
      <c r="AL76" s="77">
        <v>42.85</v>
      </c>
      <c r="AM76" s="75">
        <v>91.94</v>
      </c>
      <c r="AN76" s="76">
        <v>133.71</v>
      </c>
      <c r="AO76" s="77"/>
      <c r="AP76" s="75">
        <v>37.17</v>
      </c>
      <c r="AQ76" s="76">
        <v>23.17</v>
      </c>
      <c r="AR76" s="77"/>
      <c r="AS76" s="75">
        <v>57.53</v>
      </c>
      <c r="AT76" s="76">
        <v>67.94</v>
      </c>
      <c r="AU76" s="77"/>
      <c r="AV76" s="75">
        <v>67.010000000000005</v>
      </c>
      <c r="AW76" s="76">
        <v>76.64</v>
      </c>
      <c r="AX76" s="77">
        <v>51.22</v>
      </c>
    </row>
    <row r="77" spans="2:50" x14ac:dyDescent="0.25">
      <c r="B77" s="58"/>
      <c r="C77" s="75">
        <v>61</v>
      </c>
      <c r="D77" s="76">
        <v>103.54</v>
      </c>
      <c r="E77" s="77">
        <v>96.52</v>
      </c>
      <c r="F77" s="75">
        <v>47.47</v>
      </c>
      <c r="G77" s="76">
        <v>30.27</v>
      </c>
      <c r="H77" s="77">
        <v>18.440000000000001</v>
      </c>
      <c r="I77" s="75">
        <v>66.650000000000006</v>
      </c>
      <c r="J77" s="76">
        <v>76.55</v>
      </c>
      <c r="K77" s="77">
        <v>44.16</v>
      </c>
      <c r="L77" s="75">
        <v>107.29</v>
      </c>
      <c r="M77" s="76">
        <v>84.89</v>
      </c>
      <c r="N77" s="77">
        <v>150.72</v>
      </c>
      <c r="O77" s="75">
        <v>146.36000000000001</v>
      </c>
      <c r="P77" s="76">
        <v>118.47</v>
      </c>
      <c r="Q77" s="77">
        <v>114.76</v>
      </c>
      <c r="R77" s="75">
        <v>42.71</v>
      </c>
      <c r="S77" s="76">
        <v>41.28</v>
      </c>
      <c r="T77" s="77">
        <v>25.33</v>
      </c>
      <c r="U77" s="75">
        <v>103.35</v>
      </c>
      <c r="V77" s="76">
        <v>74.36</v>
      </c>
      <c r="W77" s="77">
        <v>32.409999999999997</v>
      </c>
      <c r="X77" s="75">
        <v>226.44</v>
      </c>
      <c r="Y77" s="76">
        <v>119.83</v>
      </c>
      <c r="Z77" s="77">
        <v>138.97999999999999</v>
      </c>
      <c r="AA77" s="75">
        <v>104.03</v>
      </c>
      <c r="AB77" s="76">
        <v>96.76</v>
      </c>
      <c r="AC77" s="77">
        <v>101.99</v>
      </c>
      <c r="AD77" s="75">
        <v>23.12</v>
      </c>
      <c r="AE77" s="76">
        <v>19.16</v>
      </c>
      <c r="AF77" s="77">
        <v>9.49</v>
      </c>
      <c r="AG77" s="75">
        <v>46.89</v>
      </c>
      <c r="AH77" s="76">
        <v>41.64</v>
      </c>
      <c r="AI77" s="77">
        <v>51.44</v>
      </c>
      <c r="AJ77" s="75">
        <v>75.72</v>
      </c>
      <c r="AK77" s="76">
        <v>57.55</v>
      </c>
      <c r="AL77" s="77">
        <v>48.7</v>
      </c>
      <c r="AM77" s="75">
        <v>98.47</v>
      </c>
      <c r="AN77" s="76">
        <v>128.37</v>
      </c>
      <c r="AO77" s="77"/>
      <c r="AP77" s="75">
        <v>49.45</v>
      </c>
      <c r="AQ77" s="76">
        <v>36.799999999999997</v>
      </c>
      <c r="AR77" s="77"/>
      <c r="AS77" s="75">
        <v>73.459999999999994</v>
      </c>
      <c r="AT77" s="76">
        <v>62.9</v>
      </c>
      <c r="AU77" s="77"/>
      <c r="AV77" s="75">
        <v>55.97</v>
      </c>
      <c r="AW77" s="76">
        <v>71.8</v>
      </c>
      <c r="AX77" s="77"/>
    </row>
    <row r="78" spans="2:50" x14ac:dyDescent="0.25">
      <c r="B78" s="58"/>
      <c r="C78" s="75">
        <v>97.82</v>
      </c>
      <c r="D78" s="76">
        <v>93.83</v>
      </c>
      <c r="E78" s="77">
        <v>95.37</v>
      </c>
      <c r="F78" s="75">
        <v>41.07</v>
      </c>
      <c r="G78" s="76">
        <v>35.159999999999997</v>
      </c>
      <c r="H78" s="77">
        <v>26.29</v>
      </c>
      <c r="I78" s="75">
        <v>90.22</v>
      </c>
      <c r="J78" s="76">
        <v>95.97</v>
      </c>
      <c r="K78" s="77">
        <v>68.5</v>
      </c>
      <c r="L78" s="75">
        <v>164.31</v>
      </c>
      <c r="M78" s="76">
        <v>85.84</v>
      </c>
      <c r="N78" s="77">
        <v>143.46</v>
      </c>
      <c r="O78" s="75">
        <v>102.76</v>
      </c>
      <c r="P78" s="76">
        <v>115.19</v>
      </c>
      <c r="Q78" s="77">
        <v>110.45</v>
      </c>
      <c r="R78" s="75">
        <v>34.53</v>
      </c>
      <c r="S78" s="76">
        <v>39.47</v>
      </c>
      <c r="T78" s="77">
        <v>25.71</v>
      </c>
      <c r="U78" s="75">
        <v>110.39</v>
      </c>
      <c r="V78" s="76">
        <v>75.97</v>
      </c>
      <c r="W78" s="77">
        <v>78.23</v>
      </c>
      <c r="X78" s="75">
        <v>142.94</v>
      </c>
      <c r="Y78" s="76">
        <v>185.77</v>
      </c>
      <c r="Z78" s="77">
        <v>103.08</v>
      </c>
      <c r="AA78" s="75">
        <v>96.54</v>
      </c>
      <c r="AB78" s="76">
        <v>60.82</v>
      </c>
      <c r="AC78" s="77">
        <v>16.09</v>
      </c>
      <c r="AD78" s="75">
        <v>29.04</v>
      </c>
      <c r="AE78" s="76">
        <v>20.350000000000001</v>
      </c>
      <c r="AF78" s="77">
        <v>9.8699999999999992</v>
      </c>
      <c r="AG78" s="75">
        <v>38.11</v>
      </c>
      <c r="AH78" s="76">
        <v>44.72</v>
      </c>
      <c r="AI78" s="77">
        <v>26.03</v>
      </c>
      <c r="AJ78" s="75">
        <v>44.87</v>
      </c>
      <c r="AK78" s="76">
        <v>19.13</v>
      </c>
      <c r="AL78" s="77">
        <v>54.22</v>
      </c>
      <c r="AM78" s="75">
        <v>132.31</v>
      </c>
      <c r="AN78" s="76">
        <v>99.23</v>
      </c>
      <c r="AO78" s="77"/>
      <c r="AP78" s="75">
        <v>52.73</v>
      </c>
      <c r="AQ78" s="76">
        <v>34.51</v>
      </c>
      <c r="AR78" s="77"/>
      <c r="AS78" s="75">
        <v>43.22</v>
      </c>
      <c r="AT78" s="76">
        <v>95.92</v>
      </c>
      <c r="AU78" s="77"/>
      <c r="AV78" s="75">
        <v>8.8800000000000008</v>
      </c>
      <c r="AW78" s="76">
        <v>82.61</v>
      </c>
      <c r="AX78" s="77"/>
    </row>
    <row r="79" spans="2:50" x14ac:dyDescent="0.25">
      <c r="B79" s="58"/>
      <c r="C79" s="75">
        <v>92.31</v>
      </c>
      <c r="D79" s="76">
        <v>106.06</v>
      </c>
      <c r="E79" s="77">
        <v>124.53</v>
      </c>
      <c r="F79" s="75">
        <v>45.32</v>
      </c>
      <c r="G79" s="76">
        <v>22.27</v>
      </c>
      <c r="H79" s="77">
        <v>17.38</v>
      </c>
      <c r="I79" s="75">
        <v>78.650000000000006</v>
      </c>
      <c r="J79" s="76">
        <v>68.86</v>
      </c>
      <c r="K79" s="77">
        <v>69.790000000000006</v>
      </c>
      <c r="L79" s="75">
        <v>150.69</v>
      </c>
      <c r="M79" s="76">
        <v>105.12</v>
      </c>
      <c r="N79" s="77">
        <v>145.56</v>
      </c>
      <c r="O79" s="75">
        <v>82.29</v>
      </c>
      <c r="P79" s="76">
        <v>114.94</v>
      </c>
      <c r="Q79" s="77">
        <v>132.47</v>
      </c>
      <c r="R79" s="75">
        <v>41.34</v>
      </c>
      <c r="S79" s="76">
        <v>31.08</v>
      </c>
      <c r="T79" s="77">
        <v>21.23</v>
      </c>
      <c r="U79" s="75">
        <v>72.08</v>
      </c>
      <c r="V79" s="76">
        <v>53.69</v>
      </c>
      <c r="W79" s="77">
        <v>53.92</v>
      </c>
      <c r="X79" s="75">
        <v>103.11</v>
      </c>
      <c r="Y79" s="76">
        <v>83.61</v>
      </c>
      <c r="Z79" s="77">
        <v>111.53</v>
      </c>
      <c r="AA79" s="75">
        <v>108.53</v>
      </c>
      <c r="AB79" s="76">
        <v>122.49</v>
      </c>
      <c r="AC79" s="77">
        <v>85.08</v>
      </c>
      <c r="AD79" s="75">
        <v>37.82</v>
      </c>
      <c r="AE79" s="76">
        <v>26.54</v>
      </c>
      <c r="AF79" s="77">
        <v>14.62</v>
      </c>
      <c r="AG79" s="75">
        <v>45.18</v>
      </c>
      <c r="AH79" s="76">
        <v>39.590000000000003</v>
      </c>
      <c r="AI79" s="77">
        <v>50.1</v>
      </c>
      <c r="AJ79" s="75">
        <v>49.17</v>
      </c>
      <c r="AK79" s="76">
        <v>83.01</v>
      </c>
      <c r="AL79" s="77">
        <v>52.97</v>
      </c>
      <c r="AM79" s="75">
        <v>83.33</v>
      </c>
      <c r="AN79" s="76">
        <v>81.14</v>
      </c>
      <c r="AO79" s="77"/>
      <c r="AP79" s="75">
        <v>40.17</v>
      </c>
      <c r="AQ79" s="76">
        <v>23.08</v>
      </c>
      <c r="AR79" s="77"/>
      <c r="AS79" s="75">
        <v>90.52</v>
      </c>
      <c r="AT79" s="76">
        <v>81.86</v>
      </c>
      <c r="AU79" s="77"/>
      <c r="AV79" s="75">
        <v>52.6</v>
      </c>
      <c r="AW79" s="76">
        <v>85.46</v>
      </c>
      <c r="AX79" s="77"/>
    </row>
    <row r="80" spans="2:50" x14ac:dyDescent="0.25">
      <c r="B80" s="58"/>
      <c r="C80" s="75">
        <v>98.63</v>
      </c>
      <c r="D80" s="76">
        <v>110.86</v>
      </c>
      <c r="E80" s="77">
        <v>97.63</v>
      </c>
      <c r="F80" s="75">
        <v>52.74</v>
      </c>
      <c r="G80" s="76">
        <v>27.02</v>
      </c>
      <c r="H80" s="77">
        <v>22.73</v>
      </c>
      <c r="I80" s="75">
        <v>65.36</v>
      </c>
      <c r="J80" s="76">
        <v>59.65</v>
      </c>
      <c r="K80" s="77">
        <v>73.22</v>
      </c>
      <c r="L80" s="75">
        <v>163.02000000000001</v>
      </c>
      <c r="M80" s="76">
        <v>121.31</v>
      </c>
      <c r="N80" s="77">
        <v>100.03</v>
      </c>
      <c r="O80" s="75">
        <v>103.46</v>
      </c>
      <c r="P80" s="76">
        <v>122.16</v>
      </c>
      <c r="Q80" s="77">
        <v>122.34</v>
      </c>
      <c r="R80" s="75">
        <v>50.36</v>
      </c>
      <c r="S80" s="76">
        <v>34.53</v>
      </c>
      <c r="T80" s="77">
        <v>17.98</v>
      </c>
      <c r="U80" s="75">
        <v>107.98</v>
      </c>
      <c r="V80" s="76">
        <v>116.8</v>
      </c>
      <c r="W80" s="77">
        <v>53.71</v>
      </c>
      <c r="X80" s="75">
        <v>160.9</v>
      </c>
      <c r="Y80" s="76">
        <v>53.69</v>
      </c>
      <c r="Z80" s="77">
        <v>60.27</v>
      </c>
      <c r="AA80" s="75">
        <v>113.82</v>
      </c>
      <c r="AB80" s="76">
        <v>102.6</v>
      </c>
      <c r="AC80" s="77">
        <v>108.56</v>
      </c>
      <c r="AD80" s="75">
        <v>30.31</v>
      </c>
      <c r="AE80" s="76">
        <v>17.440000000000001</v>
      </c>
      <c r="AF80" s="77">
        <v>22.51</v>
      </c>
      <c r="AG80" s="75">
        <v>47.49</v>
      </c>
      <c r="AH80" s="76">
        <v>46.18</v>
      </c>
      <c r="AI80" s="77">
        <v>72.099999999999994</v>
      </c>
      <c r="AJ80" s="75">
        <v>44.25</v>
      </c>
      <c r="AK80" s="76">
        <v>61.86</v>
      </c>
      <c r="AL80" s="77">
        <v>78.47</v>
      </c>
      <c r="AM80" s="75">
        <v>64.69</v>
      </c>
      <c r="AN80" s="76">
        <v>106.6</v>
      </c>
      <c r="AO80" s="77"/>
      <c r="AP80" s="75">
        <v>45.19</v>
      </c>
      <c r="AQ80" s="76">
        <v>15.57</v>
      </c>
      <c r="AR80" s="77"/>
      <c r="AS80" s="75">
        <v>94.4</v>
      </c>
      <c r="AT80" s="76">
        <v>42.86</v>
      </c>
      <c r="AU80" s="77"/>
      <c r="AV80" s="75">
        <v>73.040000000000006</v>
      </c>
      <c r="AW80" s="76">
        <v>80.87</v>
      </c>
      <c r="AX80" s="77"/>
    </row>
    <row r="81" spans="2:50" x14ac:dyDescent="0.25">
      <c r="B81" s="58"/>
      <c r="C81" s="75">
        <v>75.87</v>
      </c>
      <c r="D81" s="76">
        <v>103.49</v>
      </c>
      <c r="E81" s="77">
        <v>80.239999999999995</v>
      </c>
      <c r="F81" s="75">
        <v>53.73</v>
      </c>
      <c r="G81" s="76">
        <v>25.39</v>
      </c>
      <c r="H81" s="77">
        <v>16.12</v>
      </c>
      <c r="I81" s="75">
        <v>88.79</v>
      </c>
      <c r="J81" s="76">
        <v>75.22</v>
      </c>
      <c r="K81" s="77">
        <v>102.81</v>
      </c>
      <c r="L81" s="75">
        <v>131.30000000000001</v>
      </c>
      <c r="M81" s="76">
        <v>122.61</v>
      </c>
      <c r="N81" s="77">
        <v>123.11</v>
      </c>
      <c r="O81" s="75">
        <v>99.75</v>
      </c>
      <c r="P81" s="76">
        <v>130.94</v>
      </c>
      <c r="Q81" s="77">
        <v>90.02</v>
      </c>
      <c r="R81" s="75">
        <v>38.380000000000003</v>
      </c>
      <c r="S81" s="76">
        <v>25.86</v>
      </c>
      <c r="T81" s="77">
        <v>33.880000000000003</v>
      </c>
      <c r="U81" s="75">
        <v>160.19</v>
      </c>
      <c r="V81" s="76">
        <v>53</v>
      </c>
      <c r="W81" s="77">
        <v>52.97</v>
      </c>
      <c r="X81" s="75">
        <v>184.56</v>
      </c>
      <c r="Y81" s="76">
        <v>155.05000000000001</v>
      </c>
      <c r="Z81" s="77">
        <v>71.37</v>
      </c>
      <c r="AA81" s="75">
        <v>77.58</v>
      </c>
      <c r="AB81" s="76">
        <v>109.4</v>
      </c>
      <c r="AC81" s="77">
        <v>78.94</v>
      </c>
      <c r="AD81" s="75">
        <v>27.55</v>
      </c>
      <c r="AE81" s="76">
        <v>22.7</v>
      </c>
      <c r="AF81" s="77">
        <v>15.25</v>
      </c>
      <c r="AG81" s="75">
        <v>30.94</v>
      </c>
      <c r="AH81" s="76">
        <v>32.82</v>
      </c>
      <c r="AI81" s="77">
        <v>44</v>
      </c>
      <c r="AJ81" s="75">
        <v>46.87</v>
      </c>
      <c r="AK81" s="76">
        <v>62.06</v>
      </c>
      <c r="AL81" s="77">
        <v>59.73</v>
      </c>
      <c r="AM81" s="75">
        <v>82.39</v>
      </c>
      <c r="AN81" s="76">
        <v>74.47</v>
      </c>
      <c r="AO81" s="77"/>
      <c r="AP81" s="75">
        <v>73.209999999999994</v>
      </c>
      <c r="AQ81" s="76">
        <v>16.149999999999999</v>
      </c>
      <c r="AR81" s="77"/>
      <c r="AS81" s="75">
        <v>57.87</v>
      </c>
      <c r="AT81" s="76">
        <v>52.28</v>
      </c>
      <c r="AU81" s="77"/>
      <c r="AV81" s="75">
        <v>48.92</v>
      </c>
      <c r="AW81" s="76">
        <v>39.06</v>
      </c>
      <c r="AX81" s="77"/>
    </row>
    <row r="82" spans="2:50" x14ac:dyDescent="0.25">
      <c r="B82" s="58"/>
      <c r="C82" s="75">
        <v>97.98</v>
      </c>
      <c r="D82" s="76">
        <v>123.31</v>
      </c>
      <c r="E82" s="77">
        <v>61.25</v>
      </c>
      <c r="F82" s="75">
        <v>48.25</v>
      </c>
      <c r="G82" s="76">
        <v>26.45</v>
      </c>
      <c r="H82" s="77">
        <v>16.809999999999999</v>
      </c>
      <c r="I82" s="75">
        <v>63.12</v>
      </c>
      <c r="J82" s="76">
        <v>87.35</v>
      </c>
      <c r="K82" s="77">
        <v>62.53</v>
      </c>
      <c r="L82" s="75">
        <v>130.71</v>
      </c>
      <c r="M82" s="76">
        <v>101.69</v>
      </c>
      <c r="N82" s="77">
        <v>121.3</v>
      </c>
      <c r="O82" s="75">
        <v>93.37</v>
      </c>
      <c r="P82" s="76">
        <v>124.97</v>
      </c>
      <c r="Q82" s="77">
        <v>110.09</v>
      </c>
      <c r="R82" s="75">
        <v>49.39</v>
      </c>
      <c r="S82" s="76">
        <v>36.11</v>
      </c>
      <c r="T82" s="77">
        <v>31.23</v>
      </c>
      <c r="U82" s="75">
        <v>123.81</v>
      </c>
      <c r="V82" s="76">
        <v>76.8</v>
      </c>
      <c r="W82" s="77">
        <v>65.91</v>
      </c>
      <c r="X82" s="75">
        <v>123.9</v>
      </c>
      <c r="Y82" s="76">
        <v>144.19</v>
      </c>
      <c r="Z82" s="77">
        <v>65.58</v>
      </c>
      <c r="AA82" s="75">
        <v>106.82</v>
      </c>
      <c r="AB82" s="76">
        <v>101.28</v>
      </c>
      <c r="AC82" s="77">
        <v>112.21</v>
      </c>
      <c r="AD82" s="75">
        <v>30.91</v>
      </c>
      <c r="AE82" s="76">
        <v>21.26</v>
      </c>
      <c r="AF82" s="77">
        <v>16.260000000000002</v>
      </c>
      <c r="AG82" s="75">
        <v>48.71</v>
      </c>
      <c r="AH82" s="76">
        <v>40.39</v>
      </c>
      <c r="AI82" s="77">
        <v>47.29</v>
      </c>
      <c r="AJ82" s="75">
        <v>72.209999999999994</v>
      </c>
      <c r="AK82" s="76">
        <v>57.48</v>
      </c>
      <c r="AL82" s="77">
        <v>59.06</v>
      </c>
      <c r="AM82" s="75">
        <v>102.89</v>
      </c>
      <c r="AN82" s="76">
        <v>86.44</v>
      </c>
      <c r="AO82" s="77"/>
      <c r="AP82" s="75">
        <v>53.98</v>
      </c>
      <c r="AQ82" s="76">
        <v>26.88</v>
      </c>
      <c r="AR82" s="77"/>
      <c r="AS82" s="75">
        <v>47.49</v>
      </c>
      <c r="AT82" s="76">
        <v>52.02</v>
      </c>
      <c r="AU82" s="77"/>
      <c r="AV82" s="75">
        <v>66.709999999999994</v>
      </c>
      <c r="AW82" s="76">
        <v>60.87</v>
      </c>
      <c r="AX82" s="77"/>
    </row>
    <row r="83" spans="2:50" x14ac:dyDescent="0.25">
      <c r="B83" s="58"/>
      <c r="C83" s="75">
        <v>102</v>
      </c>
      <c r="D83" s="76">
        <v>108.51</v>
      </c>
      <c r="E83" s="77">
        <v>68.67</v>
      </c>
      <c r="F83" s="75">
        <v>58.15</v>
      </c>
      <c r="G83" s="76">
        <v>37.020000000000003</v>
      </c>
      <c r="H83" s="77">
        <v>15.36</v>
      </c>
      <c r="I83" s="75">
        <v>72.48</v>
      </c>
      <c r="J83" s="76">
        <v>69.86</v>
      </c>
      <c r="K83" s="77">
        <v>60.94</v>
      </c>
      <c r="L83" s="75">
        <v>137.38</v>
      </c>
      <c r="M83" s="76">
        <v>81.37</v>
      </c>
      <c r="N83" s="77">
        <v>145.96</v>
      </c>
      <c r="O83" s="75">
        <v>98.59</v>
      </c>
      <c r="P83" s="76">
        <v>138.44</v>
      </c>
      <c r="Q83" s="77">
        <v>93.77</v>
      </c>
      <c r="R83" s="75">
        <v>62.53</v>
      </c>
      <c r="S83" s="76">
        <v>23.03</v>
      </c>
      <c r="T83" s="77">
        <v>38.549999999999997</v>
      </c>
      <c r="U83" s="75">
        <v>84.14</v>
      </c>
      <c r="V83" s="76">
        <v>97.61</v>
      </c>
      <c r="W83" s="77">
        <v>56.97</v>
      </c>
      <c r="X83" s="75">
        <v>80.77</v>
      </c>
      <c r="Y83" s="76">
        <v>99.53</v>
      </c>
      <c r="Z83" s="77">
        <v>85.5</v>
      </c>
      <c r="AA83" s="75">
        <v>88.33</v>
      </c>
      <c r="AB83" s="76">
        <v>89.83</v>
      </c>
      <c r="AC83" s="77">
        <v>90.37</v>
      </c>
      <c r="AD83" s="75">
        <v>23.19</v>
      </c>
      <c r="AE83" s="76">
        <v>20.07</v>
      </c>
      <c r="AF83" s="77">
        <v>17.739999999999998</v>
      </c>
      <c r="AG83" s="75">
        <v>48.96</v>
      </c>
      <c r="AH83" s="76">
        <v>25.73</v>
      </c>
      <c r="AI83" s="77">
        <v>37.799999999999997</v>
      </c>
      <c r="AJ83" s="75">
        <v>88.88</v>
      </c>
      <c r="AK83" s="76">
        <v>59.09</v>
      </c>
      <c r="AL83" s="77">
        <v>62.11</v>
      </c>
      <c r="AM83" s="75">
        <v>136.22</v>
      </c>
      <c r="AN83" s="76">
        <v>107.44</v>
      </c>
      <c r="AO83" s="77"/>
      <c r="AP83" s="75">
        <v>7.65</v>
      </c>
      <c r="AQ83" s="76">
        <v>24.04</v>
      </c>
      <c r="AR83" s="77"/>
      <c r="AS83" s="75">
        <v>56.84</v>
      </c>
      <c r="AT83" s="76">
        <v>40.97</v>
      </c>
      <c r="AU83" s="77"/>
      <c r="AV83" s="75">
        <v>43.09</v>
      </c>
      <c r="AW83" s="76">
        <v>92.88</v>
      </c>
      <c r="AX83" s="77"/>
    </row>
    <row r="84" spans="2:50" x14ac:dyDescent="0.25">
      <c r="B84" s="58"/>
      <c r="C84" s="75">
        <v>62.11</v>
      </c>
      <c r="D84" s="76">
        <v>129.91999999999999</v>
      </c>
      <c r="E84" s="77">
        <v>103.28</v>
      </c>
      <c r="F84" s="75">
        <v>48.31</v>
      </c>
      <c r="G84" s="76">
        <v>30.14</v>
      </c>
      <c r="H84" s="77">
        <v>16.47</v>
      </c>
      <c r="I84" s="75">
        <v>80.989999999999995</v>
      </c>
      <c r="J84" s="76">
        <v>74.41</v>
      </c>
      <c r="K84" s="77">
        <v>78.540000000000006</v>
      </c>
      <c r="L84" s="75">
        <v>154.83000000000001</v>
      </c>
      <c r="M84" s="76">
        <v>72.23</v>
      </c>
      <c r="N84" s="77">
        <v>134.94999999999999</v>
      </c>
      <c r="O84" s="75">
        <v>90.42</v>
      </c>
      <c r="P84" s="76">
        <v>95.86</v>
      </c>
      <c r="Q84" s="77">
        <v>141.34</v>
      </c>
      <c r="R84" s="75">
        <v>36.119999999999997</v>
      </c>
      <c r="S84" s="76">
        <v>46</v>
      </c>
      <c r="T84" s="77">
        <v>19.57</v>
      </c>
      <c r="U84" s="75">
        <v>100.27</v>
      </c>
      <c r="V84" s="76">
        <v>100.66</v>
      </c>
      <c r="W84" s="77">
        <v>50.8</v>
      </c>
      <c r="X84" s="75">
        <v>115.02</v>
      </c>
      <c r="Y84" s="76">
        <v>163.80000000000001</v>
      </c>
      <c r="Z84" s="77">
        <v>95.27</v>
      </c>
      <c r="AA84" s="75">
        <v>76.989999999999995</v>
      </c>
      <c r="AB84" s="76">
        <v>86.25</v>
      </c>
      <c r="AC84" s="77">
        <v>129.02000000000001</v>
      </c>
      <c r="AD84" s="75">
        <v>22.37</v>
      </c>
      <c r="AE84" s="76">
        <v>14.86</v>
      </c>
      <c r="AF84" s="77">
        <v>16.93</v>
      </c>
      <c r="AG84" s="75">
        <v>38.409999999999997</v>
      </c>
      <c r="AH84" s="76">
        <v>31.19</v>
      </c>
      <c r="AI84" s="77">
        <v>75.459999999999994</v>
      </c>
      <c r="AJ84" s="75">
        <v>74.66</v>
      </c>
      <c r="AK84" s="76">
        <v>70.34</v>
      </c>
      <c r="AL84" s="77">
        <v>31.67</v>
      </c>
      <c r="AM84" s="75">
        <v>137.47</v>
      </c>
      <c r="AN84" s="76">
        <v>97.4</v>
      </c>
      <c r="AO84" s="77"/>
      <c r="AP84" s="75">
        <v>9.14</v>
      </c>
      <c r="AQ84" s="76">
        <v>29.66</v>
      </c>
      <c r="AR84" s="77"/>
      <c r="AS84" s="75">
        <v>65.69</v>
      </c>
      <c r="AT84" s="76">
        <v>67.62</v>
      </c>
      <c r="AU84" s="77"/>
      <c r="AV84" s="75">
        <v>69</v>
      </c>
      <c r="AW84" s="76">
        <v>58.02</v>
      </c>
      <c r="AX84" s="77"/>
    </row>
    <row r="85" spans="2:50" x14ac:dyDescent="0.25">
      <c r="B85" s="58"/>
      <c r="C85" s="75">
        <v>93.58</v>
      </c>
      <c r="D85" s="76">
        <v>109.6</v>
      </c>
      <c r="E85" s="77">
        <v>94.69</v>
      </c>
      <c r="F85" s="75">
        <v>3.86</v>
      </c>
      <c r="G85" s="76">
        <v>28.17</v>
      </c>
      <c r="H85" s="77">
        <v>25.77</v>
      </c>
      <c r="I85" s="75">
        <v>80.819999999999993</v>
      </c>
      <c r="J85" s="76">
        <v>80.72</v>
      </c>
      <c r="K85" s="77">
        <v>79.760000000000005</v>
      </c>
      <c r="L85" s="75">
        <v>100.55</v>
      </c>
      <c r="M85" s="76">
        <v>109.28</v>
      </c>
      <c r="N85" s="77">
        <v>163.1</v>
      </c>
      <c r="O85" s="75">
        <v>78.62</v>
      </c>
      <c r="P85" s="76">
        <v>122.69</v>
      </c>
      <c r="Q85" s="77">
        <v>126.84</v>
      </c>
      <c r="R85" s="75">
        <v>47.07</v>
      </c>
      <c r="S85" s="76">
        <v>33.19</v>
      </c>
      <c r="T85" s="77">
        <v>32.729999999999997</v>
      </c>
      <c r="U85" s="75">
        <v>117.3</v>
      </c>
      <c r="V85" s="76">
        <v>72.33</v>
      </c>
      <c r="W85" s="77">
        <v>61.43</v>
      </c>
      <c r="X85" s="75">
        <v>77.680000000000007</v>
      </c>
      <c r="Y85" s="76">
        <v>116.11</v>
      </c>
      <c r="Z85" s="77">
        <v>118.87</v>
      </c>
      <c r="AA85" s="75">
        <v>127.42</v>
      </c>
      <c r="AB85" s="76">
        <v>120.17</v>
      </c>
      <c r="AC85" s="77">
        <v>86.9</v>
      </c>
      <c r="AD85" s="75">
        <v>28.26</v>
      </c>
      <c r="AE85" s="76">
        <v>16.13</v>
      </c>
      <c r="AF85" s="77">
        <v>9.2899999999999991</v>
      </c>
      <c r="AG85" s="75">
        <v>32.29</v>
      </c>
      <c r="AH85" s="76">
        <v>26.18</v>
      </c>
      <c r="AI85" s="77"/>
      <c r="AJ85" s="75">
        <v>59.39</v>
      </c>
      <c r="AK85" s="76">
        <v>63.01</v>
      </c>
      <c r="AL85" s="77">
        <v>54.02</v>
      </c>
      <c r="AM85" s="75">
        <v>78.52</v>
      </c>
      <c r="AN85" s="76">
        <v>95.46</v>
      </c>
      <c r="AO85" s="77"/>
      <c r="AP85" s="75">
        <v>42.55</v>
      </c>
      <c r="AQ85" s="76">
        <v>19.52</v>
      </c>
      <c r="AR85" s="77"/>
      <c r="AS85" s="75">
        <v>50.76</v>
      </c>
      <c r="AT85" s="76">
        <v>18.3</v>
      </c>
      <c r="AU85" s="77"/>
      <c r="AV85" s="75">
        <v>108.43</v>
      </c>
      <c r="AW85" s="76">
        <v>70.2</v>
      </c>
      <c r="AX85" s="77"/>
    </row>
    <row r="86" spans="2:50" x14ac:dyDescent="0.25">
      <c r="B86" s="58"/>
      <c r="C86" s="75">
        <v>116.33</v>
      </c>
      <c r="D86" s="76">
        <v>89.3</v>
      </c>
      <c r="E86" s="77">
        <v>91.6</v>
      </c>
      <c r="F86" s="75">
        <v>66.14</v>
      </c>
      <c r="G86" s="76">
        <v>22.82</v>
      </c>
      <c r="H86" s="77">
        <v>13.66</v>
      </c>
      <c r="I86" s="75">
        <v>74.2</v>
      </c>
      <c r="J86" s="76">
        <v>93.02</v>
      </c>
      <c r="K86" s="77">
        <v>51</v>
      </c>
      <c r="L86" s="75">
        <v>114.41</v>
      </c>
      <c r="M86" s="76">
        <v>123.58</v>
      </c>
      <c r="N86" s="77">
        <v>139.51</v>
      </c>
      <c r="O86" s="75">
        <v>66.17</v>
      </c>
      <c r="P86" s="76">
        <v>99.36</v>
      </c>
      <c r="Q86" s="77">
        <v>124.27</v>
      </c>
      <c r="R86" s="75">
        <v>46.34</v>
      </c>
      <c r="S86" s="76">
        <v>42</v>
      </c>
      <c r="T86" s="77">
        <v>24.88</v>
      </c>
      <c r="U86" s="75">
        <v>40.42</v>
      </c>
      <c r="V86" s="76">
        <v>93.05</v>
      </c>
      <c r="W86" s="77">
        <v>55.87</v>
      </c>
      <c r="X86" s="75">
        <v>82.79</v>
      </c>
      <c r="Y86" s="76">
        <v>162.11000000000001</v>
      </c>
      <c r="Z86" s="77">
        <v>63.94</v>
      </c>
      <c r="AA86" s="75">
        <v>105.16</v>
      </c>
      <c r="AB86" s="76">
        <v>91.8</v>
      </c>
      <c r="AC86" s="77">
        <v>66.459999999999994</v>
      </c>
      <c r="AD86" s="75">
        <v>23.22</v>
      </c>
      <c r="AE86" s="76">
        <v>18.57</v>
      </c>
      <c r="AF86" s="77">
        <v>14.51</v>
      </c>
      <c r="AG86" s="75">
        <v>24.7</v>
      </c>
      <c r="AH86" s="76">
        <v>36.869999999999997</v>
      </c>
      <c r="AI86" s="77"/>
      <c r="AJ86" s="75">
        <v>54.03</v>
      </c>
      <c r="AK86" s="76">
        <v>64.13</v>
      </c>
      <c r="AL86" s="77">
        <v>57.37</v>
      </c>
      <c r="AM86" s="75">
        <v>133.03</v>
      </c>
      <c r="AN86" s="76">
        <v>121.21</v>
      </c>
      <c r="AO86" s="77"/>
      <c r="AP86" s="75">
        <v>34.64</v>
      </c>
      <c r="AQ86" s="76">
        <v>30.74</v>
      </c>
      <c r="AR86" s="77"/>
      <c r="AS86" s="75">
        <v>53.68</v>
      </c>
      <c r="AT86" s="76">
        <v>72.58</v>
      </c>
      <c r="AU86" s="77"/>
      <c r="AV86" s="75">
        <v>82.99</v>
      </c>
      <c r="AW86" s="76">
        <v>72.06</v>
      </c>
      <c r="AX86" s="77"/>
    </row>
    <row r="87" spans="2:50" x14ac:dyDescent="0.25">
      <c r="B87" s="58"/>
      <c r="C87" s="75">
        <v>80.849999999999994</v>
      </c>
      <c r="D87" s="76">
        <v>88.01</v>
      </c>
      <c r="E87" s="77">
        <v>97.87</v>
      </c>
      <c r="F87" s="75">
        <v>54.88</v>
      </c>
      <c r="G87" s="76">
        <v>29.2</v>
      </c>
      <c r="H87" s="77">
        <v>20.62</v>
      </c>
      <c r="I87" s="75">
        <v>68.7</v>
      </c>
      <c r="J87" s="76">
        <v>72.37</v>
      </c>
      <c r="K87" s="77">
        <v>63.55</v>
      </c>
      <c r="L87" s="75">
        <v>115.47</v>
      </c>
      <c r="M87" s="76">
        <v>104.49</v>
      </c>
      <c r="N87" s="77">
        <v>140.38999999999999</v>
      </c>
      <c r="O87" s="75">
        <v>106.02</v>
      </c>
      <c r="P87" s="76">
        <v>152</v>
      </c>
      <c r="Q87" s="77">
        <v>189.16</v>
      </c>
      <c r="R87" s="75">
        <v>36.43</v>
      </c>
      <c r="S87" s="76">
        <v>31.83</v>
      </c>
      <c r="T87" s="77">
        <v>24.05</v>
      </c>
      <c r="U87" s="75">
        <v>94.13</v>
      </c>
      <c r="V87" s="76">
        <v>76.53</v>
      </c>
      <c r="W87" s="77">
        <v>62.72</v>
      </c>
      <c r="X87" s="75">
        <v>87.59</v>
      </c>
      <c r="Y87" s="76">
        <v>130.11000000000001</v>
      </c>
      <c r="Z87" s="77">
        <v>104.7</v>
      </c>
      <c r="AA87" s="75">
        <v>88.61</v>
      </c>
      <c r="AB87" s="76">
        <v>148.24</v>
      </c>
      <c r="AC87" s="77">
        <v>69.180000000000007</v>
      </c>
      <c r="AD87" s="75">
        <v>27.89</v>
      </c>
      <c r="AE87" s="76">
        <v>19.260000000000002</v>
      </c>
      <c r="AF87" s="77">
        <v>19.66</v>
      </c>
      <c r="AG87" s="75">
        <v>37.630000000000003</v>
      </c>
      <c r="AH87" s="76">
        <v>27.68</v>
      </c>
      <c r="AI87" s="77"/>
      <c r="AJ87" s="75">
        <v>70.66</v>
      </c>
      <c r="AK87" s="76">
        <v>59.56</v>
      </c>
      <c r="AL87" s="77">
        <v>50.86</v>
      </c>
      <c r="AM87" s="75">
        <v>165.17</v>
      </c>
      <c r="AN87" s="76">
        <v>41.35</v>
      </c>
      <c r="AO87" s="77"/>
      <c r="AP87" s="75">
        <v>83.59</v>
      </c>
      <c r="AQ87" s="76">
        <v>20.440000000000001</v>
      </c>
      <c r="AR87" s="77"/>
      <c r="AS87" s="75">
        <v>67.040000000000006</v>
      </c>
      <c r="AT87" s="76">
        <v>55.73</v>
      </c>
      <c r="AU87" s="77"/>
      <c r="AV87" s="75">
        <v>51.45</v>
      </c>
      <c r="AW87" s="76">
        <v>72</v>
      </c>
      <c r="AX87" s="77"/>
    </row>
    <row r="88" spans="2:50" x14ac:dyDescent="0.25">
      <c r="B88" s="58"/>
      <c r="C88" s="75">
        <v>62.85</v>
      </c>
      <c r="D88" s="76">
        <v>78.180000000000007</v>
      </c>
      <c r="E88" s="77">
        <v>97.78</v>
      </c>
      <c r="F88" s="75">
        <v>62.19</v>
      </c>
      <c r="G88" s="76">
        <v>27.44</v>
      </c>
      <c r="H88" s="77">
        <v>13.1</v>
      </c>
      <c r="I88" s="75">
        <v>83.68</v>
      </c>
      <c r="J88" s="76">
        <v>82.38</v>
      </c>
      <c r="K88" s="77">
        <v>68.73</v>
      </c>
      <c r="L88" s="75">
        <v>172.29</v>
      </c>
      <c r="M88" s="76">
        <v>138.76</v>
      </c>
      <c r="N88" s="77">
        <v>129.41999999999999</v>
      </c>
      <c r="O88" s="75">
        <v>110.59</v>
      </c>
      <c r="P88" s="76">
        <v>103.5</v>
      </c>
      <c r="Q88" s="77">
        <v>125.76</v>
      </c>
      <c r="R88" s="75">
        <v>44.84</v>
      </c>
      <c r="S88" s="76">
        <v>37.36</v>
      </c>
      <c r="T88" s="77">
        <v>20.87</v>
      </c>
      <c r="U88" s="75">
        <v>118.25</v>
      </c>
      <c r="V88" s="76">
        <v>76.5</v>
      </c>
      <c r="W88" s="77">
        <v>59.35</v>
      </c>
      <c r="X88" s="75">
        <v>137</v>
      </c>
      <c r="Y88" s="76">
        <v>118.61</v>
      </c>
      <c r="Z88" s="77">
        <v>45.32</v>
      </c>
      <c r="AA88" s="75">
        <v>75.92</v>
      </c>
      <c r="AB88" s="76">
        <v>89.08</v>
      </c>
      <c r="AC88" s="77">
        <v>109.62</v>
      </c>
      <c r="AD88" s="75">
        <v>25.99</v>
      </c>
      <c r="AE88" s="76">
        <v>15.65</v>
      </c>
      <c r="AF88" s="77">
        <v>17.21</v>
      </c>
      <c r="AG88" s="75">
        <v>30.51</v>
      </c>
      <c r="AH88" s="76">
        <v>26.59</v>
      </c>
      <c r="AI88" s="77"/>
      <c r="AJ88" s="75">
        <v>55.61</v>
      </c>
      <c r="AK88" s="76">
        <v>39.25</v>
      </c>
      <c r="AL88" s="77"/>
      <c r="AM88" s="75">
        <v>172.96</v>
      </c>
      <c r="AN88" s="76">
        <v>78.239999999999995</v>
      </c>
      <c r="AO88" s="77"/>
      <c r="AP88" s="75">
        <v>85.02</v>
      </c>
      <c r="AQ88" s="76">
        <v>32.65</v>
      </c>
      <c r="AR88" s="77"/>
      <c r="AS88" s="75">
        <v>52.52</v>
      </c>
      <c r="AT88" s="76">
        <v>62.17</v>
      </c>
      <c r="AU88" s="77"/>
      <c r="AV88" s="75">
        <v>41.41</v>
      </c>
      <c r="AW88" s="76">
        <v>86.82</v>
      </c>
      <c r="AX88" s="77"/>
    </row>
    <row r="89" spans="2:50" x14ac:dyDescent="0.25">
      <c r="B89" s="58"/>
      <c r="C89" s="75">
        <v>108.85</v>
      </c>
      <c r="D89" s="76">
        <v>120.61</v>
      </c>
      <c r="E89" s="77">
        <v>109.7</v>
      </c>
      <c r="F89" s="75">
        <v>67.14</v>
      </c>
      <c r="G89" s="76">
        <v>33.049999999999997</v>
      </c>
      <c r="H89" s="77">
        <v>23.86</v>
      </c>
      <c r="I89" s="75">
        <v>67.069999999999993</v>
      </c>
      <c r="J89" s="76">
        <v>95.24</v>
      </c>
      <c r="K89" s="77">
        <v>92.88</v>
      </c>
      <c r="L89" s="75">
        <v>115.73</v>
      </c>
      <c r="M89" s="76">
        <v>101.16</v>
      </c>
      <c r="N89" s="77">
        <v>127.12</v>
      </c>
      <c r="O89" s="75">
        <v>105.33</v>
      </c>
      <c r="P89" s="76">
        <v>133.44</v>
      </c>
      <c r="Q89" s="77">
        <v>117.88</v>
      </c>
      <c r="R89" s="75">
        <v>47.83</v>
      </c>
      <c r="S89" s="76">
        <v>29.69</v>
      </c>
      <c r="T89" s="77">
        <v>30.63</v>
      </c>
      <c r="U89" s="75">
        <v>106.68</v>
      </c>
      <c r="V89" s="76">
        <v>106.28</v>
      </c>
      <c r="W89" s="77">
        <v>34</v>
      </c>
      <c r="X89" s="75">
        <v>165.22</v>
      </c>
      <c r="Y89" s="76">
        <v>207.69</v>
      </c>
      <c r="Z89" s="77">
        <v>104.89</v>
      </c>
      <c r="AA89" s="75">
        <v>80.23</v>
      </c>
      <c r="AB89" s="76">
        <v>127.59</v>
      </c>
      <c r="AC89" s="77">
        <v>164.11</v>
      </c>
      <c r="AD89" s="75">
        <v>34.270000000000003</v>
      </c>
      <c r="AE89" s="76">
        <v>19.52</v>
      </c>
      <c r="AF89" s="77">
        <v>24.33</v>
      </c>
      <c r="AG89" s="75">
        <v>32.229999999999997</v>
      </c>
      <c r="AH89" s="76">
        <v>21.68</v>
      </c>
      <c r="AI89" s="77"/>
      <c r="AJ89" s="75">
        <v>62.9</v>
      </c>
      <c r="AK89" s="76">
        <v>71.52</v>
      </c>
      <c r="AL89" s="77"/>
      <c r="AM89" s="75">
        <v>85.65</v>
      </c>
      <c r="AN89" s="76">
        <v>110.63</v>
      </c>
      <c r="AO89" s="77"/>
      <c r="AP89" s="75">
        <v>86.7</v>
      </c>
      <c r="AQ89" s="76">
        <v>22.53</v>
      </c>
      <c r="AR89" s="77"/>
      <c r="AS89" s="75">
        <v>83.83</v>
      </c>
      <c r="AT89" s="76">
        <v>85.8</v>
      </c>
      <c r="AU89" s="77"/>
      <c r="AV89" s="75">
        <v>50.07</v>
      </c>
      <c r="AW89" s="76">
        <v>113.79</v>
      </c>
      <c r="AX89" s="77"/>
    </row>
    <row r="90" spans="2:50" x14ac:dyDescent="0.25">
      <c r="B90" s="58"/>
      <c r="C90" s="75">
        <v>72.2</v>
      </c>
      <c r="D90" s="76">
        <v>83.58</v>
      </c>
      <c r="E90" s="77">
        <v>97.64</v>
      </c>
      <c r="F90" s="75">
        <v>83.07</v>
      </c>
      <c r="G90" s="76">
        <v>26.11</v>
      </c>
      <c r="H90" s="77">
        <v>23.74</v>
      </c>
      <c r="I90" s="75">
        <v>101.09</v>
      </c>
      <c r="J90" s="76">
        <v>80.89</v>
      </c>
      <c r="K90" s="77">
        <v>46.84</v>
      </c>
      <c r="L90" s="75">
        <v>141.83000000000001</v>
      </c>
      <c r="M90" s="76">
        <v>112.01</v>
      </c>
      <c r="N90" s="77">
        <v>117.23</v>
      </c>
      <c r="O90" s="75">
        <v>101.7</v>
      </c>
      <c r="P90" s="76">
        <v>86.69</v>
      </c>
      <c r="Q90" s="77">
        <v>174.7</v>
      </c>
      <c r="R90" s="75">
        <v>76.61</v>
      </c>
      <c r="S90" s="76">
        <v>30.44</v>
      </c>
      <c r="T90" s="77">
        <v>37.96</v>
      </c>
      <c r="U90" s="75">
        <v>96.14</v>
      </c>
      <c r="V90" s="76">
        <v>109.58</v>
      </c>
      <c r="W90" s="77">
        <v>49.72</v>
      </c>
      <c r="X90" s="75">
        <v>190.28</v>
      </c>
      <c r="Y90" s="76">
        <v>214.55</v>
      </c>
      <c r="Z90" s="77">
        <v>14.13</v>
      </c>
      <c r="AA90" s="75">
        <v>93.94</v>
      </c>
      <c r="AB90" s="76">
        <v>85.78</v>
      </c>
      <c r="AC90" s="77">
        <v>95.6</v>
      </c>
      <c r="AD90" s="75">
        <v>25.04</v>
      </c>
      <c r="AE90" s="76">
        <v>23.75</v>
      </c>
      <c r="AF90" s="77"/>
      <c r="AG90" s="75">
        <v>43.52</v>
      </c>
      <c r="AH90" s="76">
        <v>25.43</v>
      </c>
      <c r="AI90" s="77"/>
      <c r="AJ90" s="75">
        <v>46.37</v>
      </c>
      <c r="AK90" s="76">
        <v>64.95</v>
      </c>
      <c r="AL90" s="77"/>
      <c r="AM90" s="75">
        <v>128.35</v>
      </c>
      <c r="AN90" s="76">
        <v>121.56</v>
      </c>
      <c r="AO90" s="77"/>
      <c r="AP90" s="75">
        <v>67.61</v>
      </c>
      <c r="AQ90" s="76">
        <v>20.04</v>
      </c>
      <c r="AR90" s="77"/>
      <c r="AS90" s="75">
        <v>47.87</v>
      </c>
      <c r="AT90" s="76">
        <v>47.79</v>
      </c>
      <c r="AU90" s="77"/>
      <c r="AV90" s="75">
        <v>59.71</v>
      </c>
      <c r="AW90" s="76">
        <v>42.66</v>
      </c>
      <c r="AX90" s="77"/>
    </row>
    <row r="91" spans="2:50" x14ac:dyDescent="0.25">
      <c r="B91" s="58"/>
      <c r="C91" s="75">
        <v>123.86</v>
      </c>
      <c r="D91" s="76">
        <v>112.96</v>
      </c>
      <c r="E91" s="77">
        <v>93.72</v>
      </c>
      <c r="F91" s="75">
        <v>66.58</v>
      </c>
      <c r="G91" s="76">
        <v>23.67</v>
      </c>
      <c r="H91" s="77">
        <v>20.57</v>
      </c>
      <c r="I91" s="75">
        <v>66.38</v>
      </c>
      <c r="J91" s="76">
        <v>84.54</v>
      </c>
      <c r="K91" s="77">
        <v>97.92</v>
      </c>
      <c r="L91" s="75">
        <v>140.65</v>
      </c>
      <c r="M91" s="76">
        <v>95.93</v>
      </c>
      <c r="N91" s="77">
        <v>152.49</v>
      </c>
      <c r="O91" s="75">
        <v>97.57</v>
      </c>
      <c r="P91" s="76">
        <v>93.5</v>
      </c>
      <c r="Q91" s="77">
        <v>99.93</v>
      </c>
      <c r="R91" s="75">
        <v>63.53</v>
      </c>
      <c r="S91" s="76">
        <v>27.11</v>
      </c>
      <c r="T91" s="77">
        <v>20.079999999999998</v>
      </c>
      <c r="U91" s="75">
        <v>96.88</v>
      </c>
      <c r="V91" s="76">
        <v>92.41</v>
      </c>
      <c r="W91" s="77">
        <v>56.41</v>
      </c>
      <c r="X91" s="75">
        <v>123.39</v>
      </c>
      <c r="Y91" s="76">
        <v>80.55</v>
      </c>
      <c r="Z91" s="77">
        <v>89.54</v>
      </c>
      <c r="AA91" s="75">
        <v>111.53</v>
      </c>
      <c r="AB91" s="76">
        <v>130.56</v>
      </c>
      <c r="AC91" s="77">
        <v>94.61</v>
      </c>
      <c r="AD91" s="75">
        <v>22.64</v>
      </c>
      <c r="AE91" s="76">
        <v>24.71</v>
      </c>
      <c r="AF91" s="77"/>
      <c r="AG91" s="75">
        <v>41.77</v>
      </c>
      <c r="AH91" s="76">
        <v>18.07</v>
      </c>
      <c r="AI91" s="77"/>
      <c r="AJ91" s="75">
        <v>50.06</v>
      </c>
      <c r="AK91" s="76">
        <v>90.2</v>
      </c>
      <c r="AL91" s="77"/>
      <c r="AM91" s="75">
        <v>98.65</v>
      </c>
      <c r="AN91" s="76">
        <v>108.83</v>
      </c>
      <c r="AO91" s="77"/>
      <c r="AP91" s="75">
        <v>9.81</v>
      </c>
      <c r="AQ91" s="76">
        <v>24.62</v>
      </c>
      <c r="AR91" s="77"/>
      <c r="AS91" s="75">
        <v>41.88</v>
      </c>
      <c r="AT91" s="76">
        <v>72.930000000000007</v>
      </c>
      <c r="AU91" s="77"/>
      <c r="AV91" s="75">
        <v>67.22</v>
      </c>
      <c r="AW91" s="76">
        <v>29.81</v>
      </c>
      <c r="AX91" s="77"/>
    </row>
    <row r="92" spans="2:50" x14ac:dyDescent="0.25">
      <c r="B92" s="58"/>
      <c r="C92" s="75">
        <v>78.95</v>
      </c>
      <c r="D92" s="76">
        <v>111.52</v>
      </c>
      <c r="E92" s="77">
        <v>92.53</v>
      </c>
      <c r="F92" s="75">
        <v>65.09</v>
      </c>
      <c r="G92" s="76">
        <v>55.79</v>
      </c>
      <c r="H92" s="77">
        <v>20.53</v>
      </c>
      <c r="I92" s="75">
        <v>93.11</v>
      </c>
      <c r="J92" s="76">
        <v>68.11</v>
      </c>
      <c r="K92" s="77">
        <v>54.15</v>
      </c>
      <c r="L92" s="75">
        <v>119.34</v>
      </c>
      <c r="M92" s="76">
        <v>108.82</v>
      </c>
      <c r="N92" s="77">
        <v>127.55</v>
      </c>
      <c r="O92" s="75">
        <v>81.5</v>
      </c>
      <c r="P92" s="76">
        <v>114.89</v>
      </c>
      <c r="Q92" s="77">
        <v>114.81</v>
      </c>
      <c r="R92" s="75">
        <v>50.81</v>
      </c>
      <c r="S92" s="76">
        <v>33.049999999999997</v>
      </c>
      <c r="T92" s="77">
        <v>15.69</v>
      </c>
      <c r="U92" s="75">
        <v>90.57</v>
      </c>
      <c r="V92" s="76">
        <v>96.47</v>
      </c>
      <c r="W92" s="77">
        <v>53.95</v>
      </c>
      <c r="X92" s="75">
        <v>126.35</v>
      </c>
      <c r="Y92" s="76">
        <v>112.83</v>
      </c>
      <c r="Z92" s="77">
        <v>149.19</v>
      </c>
      <c r="AA92" s="75">
        <v>96.81</v>
      </c>
      <c r="AB92" s="76">
        <v>88.12</v>
      </c>
      <c r="AC92" s="77">
        <v>74.900000000000006</v>
      </c>
      <c r="AD92" s="75">
        <v>27.89</v>
      </c>
      <c r="AE92" s="76">
        <v>20.83</v>
      </c>
      <c r="AF92" s="77"/>
      <c r="AG92" s="75">
        <v>38.200000000000003</v>
      </c>
      <c r="AH92" s="76">
        <v>29.65</v>
      </c>
      <c r="AI92" s="77"/>
      <c r="AJ92" s="75">
        <v>58.58</v>
      </c>
      <c r="AK92" s="76">
        <v>48.18</v>
      </c>
      <c r="AL92" s="77"/>
      <c r="AM92" s="75">
        <v>104.2</v>
      </c>
      <c r="AN92" s="76">
        <v>80.03</v>
      </c>
      <c r="AO92" s="77"/>
      <c r="AP92" s="75">
        <v>49.63</v>
      </c>
      <c r="AQ92" s="76">
        <v>14.06</v>
      </c>
      <c r="AR92" s="77"/>
      <c r="AS92" s="75">
        <v>54.16</v>
      </c>
      <c r="AT92" s="76">
        <v>109.55</v>
      </c>
      <c r="AU92" s="77"/>
      <c r="AV92" s="75">
        <v>85.02</v>
      </c>
      <c r="AW92" s="76">
        <v>39.49</v>
      </c>
      <c r="AX92" s="77"/>
    </row>
    <row r="93" spans="2:50" x14ac:dyDescent="0.25">
      <c r="B93" s="58"/>
      <c r="C93" s="75">
        <v>72.930000000000007</v>
      </c>
      <c r="D93" s="76">
        <v>104.53</v>
      </c>
      <c r="E93" s="77">
        <v>104.15</v>
      </c>
      <c r="F93" s="75">
        <v>57.71</v>
      </c>
      <c r="G93" s="76">
        <v>42.6</v>
      </c>
      <c r="H93" s="77">
        <v>15.54</v>
      </c>
      <c r="I93" s="75">
        <v>83.89</v>
      </c>
      <c r="J93" s="76">
        <v>103.62</v>
      </c>
      <c r="K93" s="77">
        <v>34.979999999999997</v>
      </c>
      <c r="L93" s="75">
        <v>154.99</v>
      </c>
      <c r="M93" s="76">
        <v>100.34</v>
      </c>
      <c r="N93" s="77">
        <v>132.25</v>
      </c>
      <c r="O93" s="75">
        <v>99.98</v>
      </c>
      <c r="P93" s="76">
        <v>126.19</v>
      </c>
      <c r="Q93" s="77">
        <v>88.52</v>
      </c>
      <c r="R93" s="75">
        <v>44.49</v>
      </c>
      <c r="S93" s="76">
        <v>29.3</v>
      </c>
      <c r="T93" s="77">
        <v>20.68</v>
      </c>
      <c r="U93" s="75">
        <v>82.29</v>
      </c>
      <c r="V93" s="76">
        <v>79.16</v>
      </c>
      <c r="W93" s="77">
        <v>58.25</v>
      </c>
      <c r="X93" s="75">
        <v>132.87</v>
      </c>
      <c r="Y93" s="76">
        <v>141.05000000000001</v>
      </c>
      <c r="Z93" s="77">
        <v>122.04</v>
      </c>
      <c r="AA93" s="75">
        <v>106.56</v>
      </c>
      <c r="AB93" s="76">
        <v>128.76</v>
      </c>
      <c r="AC93" s="77">
        <v>112.6</v>
      </c>
      <c r="AD93" s="75">
        <v>31.51</v>
      </c>
      <c r="AE93" s="76">
        <v>17.68</v>
      </c>
      <c r="AF93" s="77"/>
      <c r="AG93" s="75">
        <v>57.66</v>
      </c>
      <c r="AH93" s="76">
        <v>24.37</v>
      </c>
      <c r="AI93" s="77"/>
      <c r="AJ93" s="75">
        <v>65.319999999999993</v>
      </c>
      <c r="AK93" s="76">
        <v>62.17</v>
      </c>
      <c r="AL93" s="77"/>
      <c r="AM93" s="75">
        <v>131.44</v>
      </c>
      <c r="AN93" s="76">
        <v>88.97</v>
      </c>
      <c r="AO93" s="77"/>
      <c r="AP93" s="75">
        <v>50.31</v>
      </c>
      <c r="AQ93" s="76">
        <v>23.75</v>
      </c>
      <c r="AR93" s="77"/>
      <c r="AS93" s="75">
        <v>44.29</v>
      </c>
      <c r="AT93" s="76">
        <v>84.24</v>
      </c>
      <c r="AU93" s="77"/>
      <c r="AV93" s="75">
        <v>46.47</v>
      </c>
      <c r="AW93" s="76">
        <v>32.36</v>
      </c>
      <c r="AX93" s="77"/>
    </row>
    <row r="94" spans="2:50" x14ac:dyDescent="0.25">
      <c r="B94" s="58"/>
      <c r="C94" s="75">
        <v>80.94</v>
      </c>
      <c r="D94" s="76">
        <v>87.14</v>
      </c>
      <c r="E94" s="77">
        <v>95.79</v>
      </c>
      <c r="F94" s="75">
        <v>41.78</v>
      </c>
      <c r="G94" s="76">
        <v>37.49</v>
      </c>
      <c r="H94" s="77">
        <v>19.62</v>
      </c>
      <c r="I94" s="75">
        <v>90.76</v>
      </c>
      <c r="J94" s="76">
        <v>41.58</v>
      </c>
      <c r="K94" s="77">
        <v>73.650000000000006</v>
      </c>
      <c r="L94" s="75">
        <v>178.57</v>
      </c>
      <c r="M94" s="76">
        <v>75.150000000000006</v>
      </c>
      <c r="N94" s="77">
        <v>114.68</v>
      </c>
      <c r="O94" s="75">
        <v>101.77</v>
      </c>
      <c r="P94" s="76">
        <v>108.11</v>
      </c>
      <c r="Q94" s="77">
        <v>88.18</v>
      </c>
      <c r="R94" s="75">
        <v>67.03</v>
      </c>
      <c r="S94" s="76">
        <v>37.69</v>
      </c>
      <c r="T94" s="77">
        <v>27.24</v>
      </c>
      <c r="U94" s="75">
        <v>73.81</v>
      </c>
      <c r="V94" s="76">
        <v>113.75</v>
      </c>
      <c r="W94" s="77">
        <v>50.58</v>
      </c>
      <c r="X94" s="75">
        <v>125.37</v>
      </c>
      <c r="Y94" s="76">
        <v>107.83</v>
      </c>
      <c r="Z94" s="77">
        <v>93.98</v>
      </c>
      <c r="AA94" s="75">
        <v>88.18</v>
      </c>
      <c r="AB94" s="76">
        <v>81.069999999999993</v>
      </c>
      <c r="AC94" s="77">
        <v>110.92</v>
      </c>
      <c r="AD94" s="75">
        <v>31.17</v>
      </c>
      <c r="AE94" s="76">
        <v>15.78</v>
      </c>
      <c r="AF94" s="77"/>
      <c r="AG94" s="75">
        <v>31.71</v>
      </c>
      <c r="AH94" s="76">
        <v>32.78</v>
      </c>
      <c r="AI94" s="77"/>
      <c r="AJ94" s="75">
        <v>35.479999999999997</v>
      </c>
      <c r="AK94" s="76">
        <v>66.77</v>
      </c>
      <c r="AL94" s="77"/>
      <c r="AM94" s="75">
        <v>92.32</v>
      </c>
      <c r="AN94" s="76">
        <v>126.02</v>
      </c>
      <c r="AO94" s="77"/>
      <c r="AP94" s="75">
        <v>45.7</v>
      </c>
      <c r="AQ94" s="76">
        <v>22.47</v>
      </c>
      <c r="AR94" s="77"/>
      <c r="AS94" s="75">
        <v>49.21</v>
      </c>
      <c r="AT94" s="76">
        <v>63.42</v>
      </c>
      <c r="AU94" s="77"/>
      <c r="AV94" s="75">
        <v>79.540000000000006</v>
      </c>
      <c r="AW94" s="76">
        <v>63.51</v>
      </c>
      <c r="AX94" s="77"/>
    </row>
    <row r="95" spans="2:50" x14ac:dyDescent="0.25">
      <c r="B95" s="58"/>
      <c r="C95" s="75">
        <v>62.92</v>
      </c>
      <c r="D95" s="76">
        <v>126.83</v>
      </c>
      <c r="E95" s="77">
        <v>104.54</v>
      </c>
      <c r="F95" s="75">
        <v>49.53</v>
      </c>
      <c r="G95" s="76">
        <v>25.47</v>
      </c>
      <c r="H95" s="77">
        <v>21.55</v>
      </c>
      <c r="I95" s="75">
        <v>82.98</v>
      </c>
      <c r="J95" s="76">
        <v>91.38</v>
      </c>
      <c r="K95" s="77">
        <v>65.39</v>
      </c>
      <c r="L95" s="75">
        <v>167.41</v>
      </c>
      <c r="M95" s="76">
        <v>96.93</v>
      </c>
      <c r="N95" s="77">
        <v>62.7</v>
      </c>
      <c r="O95" s="75">
        <v>133.26</v>
      </c>
      <c r="P95" s="76">
        <v>83.58</v>
      </c>
      <c r="Q95" s="77">
        <v>91.03</v>
      </c>
      <c r="R95" s="75">
        <v>28.78</v>
      </c>
      <c r="S95" s="76">
        <v>47.61</v>
      </c>
      <c r="T95" s="77">
        <v>34.31</v>
      </c>
      <c r="U95" s="75">
        <v>62.18</v>
      </c>
      <c r="V95" s="76">
        <v>110.66</v>
      </c>
      <c r="W95" s="77">
        <v>56.43</v>
      </c>
      <c r="X95" s="75">
        <v>143.35</v>
      </c>
      <c r="Y95" s="76">
        <v>125.8</v>
      </c>
      <c r="Z95" s="77">
        <v>94.62</v>
      </c>
      <c r="AA95" s="75">
        <v>109.45</v>
      </c>
      <c r="AB95" s="76">
        <v>127.8</v>
      </c>
      <c r="AC95" s="77">
        <v>103.08</v>
      </c>
      <c r="AD95" s="75">
        <v>26.46</v>
      </c>
      <c r="AE95" s="76">
        <v>19.350000000000001</v>
      </c>
      <c r="AF95" s="77"/>
      <c r="AG95" s="75">
        <v>41.21</v>
      </c>
      <c r="AH95" s="76">
        <v>25.28</v>
      </c>
      <c r="AI95" s="77"/>
      <c r="AJ95" s="75">
        <v>79.040000000000006</v>
      </c>
      <c r="AK95" s="76">
        <v>61.45</v>
      </c>
      <c r="AL95" s="77"/>
      <c r="AM95" s="75">
        <v>92.29</v>
      </c>
      <c r="AN95" s="76">
        <v>80.900000000000006</v>
      </c>
      <c r="AO95" s="77"/>
      <c r="AP95" s="75">
        <v>116.79</v>
      </c>
      <c r="AQ95" s="76">
        <v>20.85</v>
      </c>
      <c r="AR95" s="77"/>
      <c r="AS95" s="75">
        <v>41.29</v>
      </c>
      <c r="AT95" s="76">
        <v>65.33</v>
      </c>
      <c r="AU95" s="77"/>
      <c r="AV95" s="75">
        <v>90.4</v>
      </c>
      <c r="AW95" s="76">
        <v>49.04</v>
      </c>
      <c r="AX95" s="77"/>
    </row>
    <row r="96" spans="2:50" x14ac:dyDescent="0.25">
      <c r="B96" s="58"/>
      <c r="C96" s="75">
        <v>80.38</v>
      </c>
      <c r="D96" s="76">
        <v>111.47</v>
      </c>
      <c r="E96" s="77">
        <v>114.55</v>
      </c>
      <c r="F96" s="75">
        <v>56.94</v>
      </c>
      <c r="G96" s="76">
        <v>39.49</v>
      </c>
      <c r="H96" s="77">
        <v>17.670000000000002</v>
      </c>
      <c r="I96" s="75">
        <v>84.76</v>
      </c>
      <c r="J96" s="76">
        <v>87.33</v>
      </c>
      <c r="K96" s="77">
        <v>48.71</v>
      </c>
      <c r="L96" s="75">
        <v>150.15</v>
      </c>
      <c r="M96" s="76">
        <v>102.49</v>
      </c>
      <c r="N96" s="77">
        <v>79.069999999999993</v>
      </c>
      <c r="O96" s="75">
        <v>96.31</v>
      </c>
      <c r="P96" s="76">
        <v>99.61</v>
      </c>
      <c r="Q96" s="77">
        <v>107.43</v>
      </c>
      <c r="R96" s="75">
        <v>53.32</v>
      </c>
      <c r="S96" s="76">
        <v>28.19</v>
      </c>
      <c r="T96" s="77">
        <v>24.78</v>
      </c>
      <c r="U96" s="75">
        <v>109.83</v>
      </c>
      <c r="V96" s="76">
        <v>102.8</v>
      </c>
      <c r="W96" s="77">
        <v>32.89</v>
      </c>
      <c r="X96" s="75">
        <v>135.55000000000001</v>
      </c>
      <c r="Y96" s="76">
        <v>102.28</v>
      </c>
      <c r="Z96" s="77">
        <v>110.7</v>
      </c>
      <c r="AA96" s="75">
        <v>95.79</v>
      </c>
      <c r="AB96" s="76">
        <v>96.44</v>
      </c>
      <c r="AC96" s="77">
        <v>116.36</v>
      </c>
      <c r="AD96" s="75">
        <v>26.37</v>
      </c>
      <c r="AE96" s="76">
        <v>24.65</v>
      </c>
      <c r="AF96" s="77"/>
      <c r="AG96" s="75">
        <v>38.53</v>
      </c>
      <c r="AH96" s="76">
        <v>24.63</v>
      </c>
      <c r="AI96" s="77"/>
      <c r="AJ96" s="75">
        <v>55.68</v>
      </c>
      <c r="AK96" s="76">
        <v>45.66</v>
      </c>
      <c r="AL96" s="77"/>
      <c r="AM96" s="75">
        <v>104.35</v>
      </c>
      <c r="AN96" s="76">
        <v>83.25</v>
      </c>
      <c r="AO96" s="77"/>
      <c r="AP96" s="75">
        <v>55.13</v>
      </c>
      <c r="AQ96" s="76">
        <v>18.239999999999998</v>
      </c>
      <c r="AR96" s="77"/>
      <c r="AS96" s="75">
        <v>50.88</v>
      </c>
      <c r="AT96" s="76">
        <v>98.53</v>
      </c>
      <c r="AU96" s="77"/>
      <c r="AV96" s="75">
        <v>54.55</v>
      </c>
      <c r="AW96" s="76">
        <v>54.23</v>
      </c>
      <c r="AX96" s="77"/>
    </row>
    <row r="97" spans="2:50" x14ac:dyDescent="0.25">
      <c r="B97" s="58"/>
      <c r="C97" s="75">
        <v>93.23</v>
      </c>
      <c r="D97" s="76">
        <v>113.06</v>
      </c>
      <c r="E97" s="77">
        <v>77.77</v>
      </c>
      <c r="F97" s="75">
        <v>57.76</v>
      </c>
      <c r="G97" s="76">
        <v>41.77</v>
      </c>
      <c r="H97" s="77">
        <v>21.09</v>
      </c>
      <c r="I97" s="75">
        <v>60.3</v>
      </c>
      <c r="J97" s="76">
        <v>94.63</v>
      </c>
      <c r="K97" s="77">
        <v>69.06</v>
      </c>
      <c r="L97" s="75">
        <v>152.09</v>
      </c>
      <c r="M97" s="76">
        <v>82.45</v>
      </c>
      <c r="N97" s="77">
        <v>131.38999999999999</v>
      </c>
      <c r="O97" s="75">
        <v>100.61</v>
      </c>
      <c r="P97" s="76">
        <v>115.36</v>
      </c>
      <c r="Q97" s="77">
        <v>85.56</v>
      </c>
      <c r="R97" s="75">
        <v>46.48</v>
      </c>
      <c r="S97" s="76">
        <v>37.69</v>
      </c>
      <c r="T97" s="77">
        <v>19.739999999999998</v>
      </c>
      <c r="U97" s="75">
        <v>108.34</v>
      </c>
      <c r="V97" s="76">
        <v>104.72</v>
      </c>
      <c r="W97" s="77">
        <v>84.02</v>
      </c>
      <c r="X97" s="75">
        <v>157.32</v>
      </c>
      <c r="Y97" s="76">
        <v>120.19</v>
      </c>
      <c r="Z97" s="77">
        <v>67.83</v>
      </c>
      <c r="AA97" s="75">
        <v>105.23</v>
      </c>
      <c r="AB97" s="76">
        <v>96.83</v>
      </c>
      <c r="AC97" s="77">
        <v>53.54</v>
      </c>
      <c r="AD97" s="75">
        <v>26.29</v>
      </c>
      <c r="AE97" s="76">
        <v>5.85</v>
      </c>
      <c r="AF97" s="77"/>
      <c r="AG97" s="75">
        <v>35.78</v>
      </c>
      <c r="AH97" s="76">
        <v>21.72</v>
      </c>
      <c r="AI97" s="77"/>
      <c r="AJ97" s="75">
        <v>64.8</v>
      </c>
      <c r="AK97" s="76">
        <v>63.26</v>
      </c>
      <c r="AL97" s="77"/>
      <c r="AM97" s="75">
        <v>120.06</v>
      </c>
      <c r="AN97" s="76">
        <v>81.86</v>
      </c>
      <c r="AO97" s="77"/>
      <c r="AP97" s="75">
        <v>36.86</v>
      </c>
      <c r="AQ97" s="76">
        <v>23.72</v>
      </c>
      <c r="AR97" s="77"/>
      <c r="AS97" s="75">
        <v>75.33</v>
      </c>
      <c r="AT97" s="76">
        <v>88.85</v>
      </c>
      <c r="AU97" s="77"/>
      <c r="AV97" s="75">
        <v>58.83</v>
      </c>
      <c r="AW97" s="76">
        <v>62.26</v>
      </c>
      <c r="AX97" s="77"/>
    </row>
    <row r="98" spans="2:50" x14ac:dyDescent="0.25">
      <c r="B98" s="58"/>
      <c r="C98" s="75">
        <v>92.55</v>
      </c>
      <c r="D98" s="76">
        <v>97.9</v>
      </c>
      <c r="E98" s="77">
        <v>105.28</v>
      </c>
      <c r="F98" s="75">
        <v>59.2</v>
      </c>
      <c r="G98" s="76">
        <v>35.71</v>
      </c>
      <c r="H98" s="77">
        <v>29.33</v>
      </c>
      <c r="I98" s="75">
        <v>82.13</v>
      </c>
      <c r="J98" s="76">
        <v>92.51</v>
      </c>
      <c r="K98" s="77">
        <v>65.78</v>
      </c>
      <c r="L98" s="75">
        <v>174.95</v>
      </c>
      <c r="M98" s="76">
        <v>111.56</v>
      </c>
      <c r="N98" s="77">
        <v>113.48</v>
      </c>
      <c r="O98" s="75">
        <v>121.04</v>
      </c>
      <c r="P98" s="76">
        <v>92.86</v>
      </c>
      <c r="Q98" s="77">
        <v>90.55</v>
      </c>
      <c r="R98" s="75">
        <v>36.78</v>
      </c>
      <c r="S98" s="76">
        <v>61.67</v>
      </c>
      <c r="T98" s="77">
        <v>22.4</v>
      </c>
      <c r="U98" s="75">
        <v>81.27</v>
      </c>
      <c r="V98" s="76">
        <v>105.58</v>
      </c>
      <c r="W98" s="77">
        <v>51.16</v>
      </c>
      <c r="X98" s="75">
        <v>148.4</v>
      </c>
      <c r="Y98" s="76">
        <v>138.44</v>
      </c>
      <c r="Z98" s="77">
        <v>104.7</v>
      </c>
      <c r="AA98" s="75">
        <v>146.4</v>
      </c>
      <c r="AB98" s="76">
        <v>93.54</v>
      </c>
      <c r="AC98" s="77">
        <v>92.14</v>
      </c>
      <c r="AD98" s="75">
        <v>28.22</v>
      </c>
      <c r="AE98" s="76">
        <v>24.99</v>
      </c>
      <c r="AF98" s="77"/>
      <c r="AG98" s="75">
        <v>52.87</v>
      </c>
      <c r="AH98" s="76">
        <v>26.03</v>
      </c>
      <c r="AI98" s="77"/>
      <c r="AJ98" s="75">
        <v>52.79</v>
      </c>
      <c r="AK98" s="76">
        <v>66.36</v>
      </c>
      <c r="AL98" s="77"/>
      <c r="AM98" s="75">
        <v>108.72</v>
      </c>
      <c r="AN98" s="76">
        <v>86.12</v>
      </c>
      <c r="AO98" s="77"/>
      <c r="AP98" s="75">
        <v>50.47</v>
      </c>
      <c r="AQ98" s="76">
        <v>38.630000000000003</v>
      </c>
      <c r="AR98" s="77"/>
      <c r="AS98" s="75">
        <v>77.27</v>
      </c>
      <c r="AT98" s="76">
        <v>69.94</v>
      </c>
      <c r="AU98" s="77"/>
      <c r="AV98" s="75">
        <v>75.2</v>
      </c>
      <c r="AW98" s="76">
        <v>44.08</v>
      </c>
      <c r="AX98" s="77"/>
    </row>
    <row r="99" spans="2:50" x14ac:dyDescent="0.25">
      <c r="B99" s="58"/>
      <c r="C99" s="75">
        <v>105.1</v>
      </c>
      <c r="D99" s="76">
        <v>106.56</v>
      </c>
      <c r="E99" s="77">
        <v>135.87</v>
      </c>
      <c r="F99" s="75">
        <v>58.83</v>
      </c>
      <c r="G99" s="76">
        <v>23.6</v>
      </c>
      <c r="H99" s="77">
        <v>24.35</v>
      </c>
      <c r="I99" s="75">
        <v>75.239999999999995</v>
      </c>
      <c r="J99" s="76">
        <v>91.5</v>
      </c>
      <c r="K99" s="77">
        <v>44.04</v>
      </c>
      <c r="L99" s="75">
        <v>145.11000000000001</v>
      </c>
      <c r="M99" s="76">
        <v>98.96</v>
      </c>
      <c r="N99" s="77">
        <v>82.01</v>
      </c>
      <c r="O99" s="75">
        <v>95.82</v>
      </c>
      <c r="P99" s="76">
        <v>106.16</v>
      </c>
      <c r="Q99" s="77">
        <v>150.01</v>
      </c>
      <c r="R99" s="75">
        <v>46.76</v>
      </c>
      <c r="S99" s="76">
        <v>35</v>
      </c>
      <c r="T99" s="77">
        <v>15.82</v>
      </c>
      <c r="U99" s="75">
        <v>77.44</v>
      </c>
      <c r="V99" s="76">
        <v>97.91</v>
      </c>
      <c r="W99" s="77">
        <v>54.62</v>
      </c>
      <c r="X99" s="75">
        <v>110.7</v>
      </c>
      <c r="Y99" s="76">
        <v>154.94</v>
      </c>
      <c r="Z99" s="77">
        <v>92.52</v>
      </c>
      <c r="AA99" s="75">
        <v>98.45</v>
      </c>
      <c r="AB99" s="76">
        <v>98.69</v>
      </c>
      <c r="AC99" s="77">
        <v>61.14</v>
      </c>
      <c r="AD99" s="75">
        <v>22.71</v>
      </c>
      <c r="AE99" s="76">
        <v>19.09</v>
      </c>
      <c r="AF99" s="77"/>
      <c r="AG99" s="75">
        <v>46.06</v>
      </c>
      <c r="AH99" s="76">
        <v>31.52</v>
      </c>
      <c r="AI99" s="77"/>
      <c r="AJ99" s="75">
        <v>69.819999999999993</v>
      </c>
      <c r="AK99" s="76">
        <v>57.31</v>
      </c>
      <c r="AL99" s="77"/>
      <c r="AM99" s="75">
        <v>79.05</v>
      </c>
      <c r="AN99" s="76">
        <v>62.84</v>
      </c>
      <c r="AO99" s="77"/>
      <c r="AP99" s="75">
        <v>40.14</v>
      </c>
      <c r="AQ99" s="76">
        <v>29.17</v>
      </c>
      <c r="AR99" s="77"/>
      <c r="AS99" s="75">
        <v>56.87</v>
      </c>
      <c r="AT99" s="76">
        <v>73.94</v>
      </c>
      <c r="AU99" s="77"/>
      <c r="AV99" s="75">
        <v>71.23</v>
      </c>
      <c r="AW99" s="76">
        <v>55.79</v>
      </c>
      <c r="AX99" s="77"/>
    </row>
    <row r="100" spans="2:50" x14ac:dyDescent="0.25">
      <c r="B100" s="58"/>
      <c r="C100" s="75">
        <v>115.48</v>
      </c>
      <c r="D100" s="76">
        <v>104.18</v>
      </c>
      <c r="E100" s="77">
        <v>111.61</v>
      </c>
      <c r="F100" s="75">
        <v>55.15</v>
      </c>
      <c r="G100" s="76">
        <v>46.42</v>
      </c>
      <c r="H100" s="77">
        <v>30.27</v>
      </c>
      <c r="I100" s="75">
        <v>72.83</v>
      </c>
      <c r="J100" s="76">
        <v>72.78</v>
      </c>
      <c r="K100" s="77">
        <v>47.93</v>
      </c>
      <c r="L100" s="75">
        <v>154.5</v>
      </c>
      <c r="M100" s="76">
        <v>99.27</v>
      </c>
      <c r="N100" s="77">
        <v>130.35</v>
      </c>
      <c r="O100" s="75">
        <v>114.23</v>
      </c>
      <c r="P100" s="76">
        <v>107.61</v>
      </c>
      <c r="Q100" s="77">
        <v>119.24</v>
      </c>
      <c r="R100" s="75">
        <v>44.92</v>
      </c>
      <c r="S100" s="76">
        <v>26.14</v>
      </c>
      <c r="T100" s="77">
        <v>36.229999999999997</v>
      </c>
      <c r="U100" s="75">
        <v>107.68</v>
      </c>
      <c r="V100" s="76">
        <v>112.61</v>
      </c>
      <c r="W100" s="77">
        <v>68.23</v>
      </c>
      <c r="X100" s="75">
        <v>91.31</v>
      </c>
      <c r="Y100" s="76">
        <v>131.86000000000001</v>
      </c>
      <c r="Z100" s="77">
        <v>92.11</v>
      </c>
      <c r="AA100" s="75">
        <v>99.21</v>
      </c>
      <c r="AB100" s="76">
        <v>98.82</v>
      </c>
      <c r="AC100" s="77">
        <v>119.63</v>
      </c>
      <c r="AD100" s="75">
        <v>22.18</v>
      </c>
      <c r="AE100" s="76">
        <v>20.69</v>
      </c>
      <c r="AF100" s="77"/>
      <c r="AG100" s="75">
        <v>37.39</v>
      </c>
      <c r="AH100" s="76">
        <v>26.81</v>
      </c>
      <c r="AI100" s="77"/>
      <c r="AJ100" s="75">
        <v>64.19</v>
      </c>
      <c r="AK100" s="76">
        <v>59.03</v>
      </c>
      <c r="AL100" s="77"/>
      <c r="AM100" s="75">
        <v>101.51</v>
      </c>
      <c r="AN100" s="76">
        <v>93.75</v>
      </c>
      <c r="AO100" s="77"/>
      <c r="AP100" s="75">
        <v>37.729999999999997</v>
      </c>
      <c r="AQ100" s="76">
        <v>26.01</v>
      </c>
      <c r="AR100" s="77"/>
      <c r="AS100" s="75">
        <v>80.95</v>
      </c>
      <c r="AT100" s="76">
        <v>128.49</v>
      </c>
      <c r="AU100" s="77"/>
      <c r="AV100" s="75">
        <v>80.28</v>
      </c>
      <c r="AW100" s="76">
        <v>62.14</v>
      </c>
      <c r="AX100" s="77"/>
    </row>
    <row r="101" spans="2:50" x14ac:dyDescent="0.25">
      <c r="B101" s="58"/>
      <c r="C101" s="75">
        <v>87.73</v>
      </c>
      <c r="D101" s="76">
        <v>83.38</v>
      </c>
      <c r="E101" s="77">
        <v>103.68</v>
      </c>
      <c r="F101" s="75">
        <v>54.3</v>
      </c>
      <c r="G101" s="76">
        <v>29.73</v>
      </c>
      <c r="H101" s="77">
        <v>18.91</v>
      </c>
      <c r="I101" s="75">
        <v>82.21</v>
      </c>
      <c r="J101" s="76">
        <v>87.38</v>
      </c>
      <c r="K101" s="77">
        <v>58.08</v>
      </c>
      <c r="L101" s="75">
        <v>171.94</v>
      </c>
      <c r="M101" s="76">
        <v>97.72</v>
      </c>
      <c r="N101" s="77">
        <v>152.43</v>
      </c>
      <c r="O101" s="75">
        <v>109.07</v>
      </c>
      <c r="P101" s="76">
        <v>140.66</v>
      </c>
      <c r="Q101" s="77">
        <v>125.79</v>
      </c>
      <c r="R101" s="75">
        <v>25.62</v>
      </c>
      <c r="S101" s="76">
        <v>39.03</v>
      </c>
      <c r="T101" s="77">
        <v>22.4</v>
      </c>
      <c r="U101" s="75">
        <v>66.430000000000007</v>
      </c>
      <c r="V101" s="76">
        <v>113.41</v>
      </c>
      <c r="W101" s="77">
        <v>65.319999999999993</v>
      </c>
      <c r="X101" s="75">
        <v>167.2</v>
      </c>
      <c r="Y101" s="76">
        <v>118.36</v>
      </c>
      <c r="Z101" s="77">
        <v>165.36</v>
      </c>
      <c r="AA101" s="75">
        <v>98.24</v>
      </c>
      <c r="AB101" s="76">
        <v>106.47</v>
      </c>
      <c r="AC101" s="77">
        <v>103.52</v>
      </c>
      <c r="AD101" s="75">
        <v>25.01</v>
      </c>
      <c r="AE101" s="76">
        <v>14.44</v>
      </c>
      <c r="AF101" s="77"/>
      <c r="AG101" s="75">
        <v>62.35</v>
      </c>
      <c r="AH101" s="76">
        <v>25.05</v>
      </c>
      <c r="AI101" s="77"/>
      <c r="AJ101" s="75">
        <v>82.97</v>
      </c>
      <c r="AK101" s="76">
        <v>82.21</v>
      </c>
      <c r="AL101" s="77"/>
      <c r="AM101" s="75">
        <v>92.03</v>
      </c>
      <c r="AN101" s="76">
        <v>77.86</v>
      </c>
      <c r="AO101" s="77"/>
      <c r="AP101" s="75">
        <v>52.45</v>
      </c>
      <c r="AQ101" s="76">
        <v>27.72</v>
      </c>
      <c r="AR101" s="77"/>
      <c r="AS101" s="75">
        <v>58.08</v>
      </c>
      <c r="AT101" s="76">
        <v>75.19</v>
      </c>
      <c r="AU101" s="77"/>
      <c r="AV101" s="75">
        <v>76.19</v>
      </c>
      <c r="AW101" s="76">
        <v>66.290000000000006</v>
      </c>
      <c r="AX101" s="77"/>
    </row>
    <row r="102" spans="2:50" x14ac:dyDescent="0.25">
      <c r="B102" s="58"/>
      <c r="C102" s="75">
        <v>77.52</v>
      </c>
      <c r="D102" s="76">
        <v>108.39</v>
      </c>
      <c r="E102" s="77">
        <v>70.34</v>
      </c>
      <c r="F102" s="75">
        <v>41.88</v>
      </c>
      <c r="G102" s="76">
        <v>48.69</v>
      </c>
      <c r="H102" s="77">
        <v>22.43</v>
      </c>
      <c r="I102" s="75">
        <v>88.46</v>
      </c>
      <c r="J102" s="76">
        <v>80.22</v>
      </c>
      <c r="K102" s="77">
        <v>78.31</v>
      </c>
      <c r="L102" s="75">
        <v>180.45</v>
      </c>
      <c r="M102" s="76">
        <v>115.21</v>
      </c>
      <c r="N102" s="77">
        <v>95.44</v>
      </c>
      <c r="O102" s="75">
        <v>145.88999999999999</v>
      </c>
      <c r="P102" s="76">
        <v>62.78</v>
      </c>
      <c r="Q102" s="77">
        <v>72.58</v>
      </c>
      <c r="R102" s="75">
        <v>38.44</v>
      </c>
      <c r="S102" s="76">
        <v>35.17</v>
      </c>
      <c r="T102" s="77">
        <v>41.98</v>
      </c>
      <c r="U102" s="75">
        <v>90.13</v>
      </c>
      <c r="V102" s="76">
        <v>127.66</v>
      </c>
      <c r="W102" s="77">
        <v>70.819999999999993</v>
      </c>
      <c r="X102" s="75">
        <v>155.05000000000001</v>
      </c>
      <c r="Y102" s="76">
        <v>172.69</v>
      </c>
      <c r="Z102" s="77">
        <v>83.4</v>
      </c>
      <c r="AA102" s="75">
        <v>79.02</v>
      </c>
      <c r="AB102" s="76">
        <v>101.18</v>
      </c>
      <c r="AC102" s="77">
        <v>168.98</v>
      </c>
      <c r="AD102" s="75">
        <v>24.5</v>
      </c>
      <c r="AE102" s="76">
        <v>18</v>
      </c>
      <c r="AF102" s="77"/>
      <c r="AG102" s="75">
        <v>32.65</v>
      </c>
      <c r="AH102" s="76">
        <v>20.11</v>
      </c>
      <c r="AI102" s="77"/>
      <c r="AJ102" s="75">
        <v>43.46</v>
      </c>
      <c r="AK102" s="76">
        <v>65.88</v>
      </c>
      <c r="AL102" s="77"/>
      <c r="AM102" s="75">
        <v>85.46</v>
      </c>
      <c r="AN102" s="76">
        <v>132.58000000000001</v>
      </c>
      <c r="AO102" s="77"/>
      <c r="AP102" s="75">
        <v>55.12</v>
      </c>
      <c r="AQ102" s="76">
        <v>19.489999999999998</v>
      </c>
      <c r="AR102" s="77"/>
      <c r="AS102" s="75">
        <v>7.38</v>
      </c>
      <c r="AT102" s="76">
        <v>56.69</v>
      </c>
      <c r="AU102" s="77"/>
      <c r="AV102" s="75">
        <v>73.39</v>
      </c>
      <c r="AW102" s="76">
        <v>58.2</v>
      </c>
      <c r="AX102" s="77"/>
    </row>
    <row r="103" spans="2:50" x14ac:dyDescent="0.25">
      <c r="B103" s="58"/>
      <c r="C103" s="75">
        <v>93.26</v>
      </c>
      <c r="D103" s="76">
        <v>114.83</v>
      </c>
      <c r="E103" s="77">
        <v>94.88</v>
      </c>
      <c r="F103" s="75">
        <v>66.34</v>
      </c>
      <c r="G103" s="76">
        <v>39.090000000000003</v>
      </c>
      <c r="H103" s="77">
        <v>27.06</v>
      </c>
      <c r="I103" s="75">
        <v>118.13</v>
      </c>
      <c r="J103" s="76">
        <v>86.87</v>
      </c>
      <c r="K103" s="77">
        <v>61.74</v>
      </c>
      <c r="L103" s="75">
        <v>84.22</v>
      </c>
      <c r="M103" s="76">
        <v>115.57</v>
      </c>
      <c r="N103" s="77">
        <v>57.38</v>
      </c>
      <c r="O103" s="75">
        <v>113.26</v>
      </c>
      <c r="P103" s="76">
        <v>74.78</v>
      </c>
      <c r="Q103" s="77">
        <v>107.62</v>
      </c>
      <c r="R103" s="75">
        <v>31.72</v>
      </c>
      <c r="S103" s="76">
        <v>41.78</v>
      </c>
      <c r="T103" s="77">
        <v>21.99</v>
      </c>
      <c r="U103" s="75">
        <v>67.22</v>
      </c>
      <c r="V103" s="76">
        <v>111.64</v>
      </c>
      <c r="W103" s="77">
        <v>54.79</v>
      </c>
      <c r="X103" s="75">
        <v>125.16</v>
      </c>
      <c r="Y103" s="76">
        <v>141.58000000000001</v>
      </c>
      <c r="Z103" s="77">
        <v>113.76</v>
      </c>
      <c r="AA103" s="75">
        <v>109.47</v>
      </c>
      <c r="AB103" s="76">
        <v>98.97</v>
      </c>
      <c r="AC103" s="77">
        <v>91.29</v>
      </c>
      <c r="AD103" s="75">
        <v>19.739999999999998</v>
      </c>
      <c r="AE103" s="76">
        <v>19.93</v>
      </c>
      <c r="AF103" s="77"/>
      <c r="AG103" s="75">
        <v>46.62</v>
      </c>
      <c r="AH103" s="76">
        <v>20.2</v>
      </c>
      <c r="AI103" s="77"/>
      <c r="AJ103" s="75">
        <v>84.94</v>
      </c>
      <c r="AK103" s="76">
        <v>73.78</v>
      </c>
      <c r="AL103" s="77"/>
      <c r="AM103" s="75">
        <v>80.459999999999994</v>
      </c>
      <c r="AN103" s="76">
        <v>94.47</v>
      </c>
      <c r="AO103" s="77"/>
      <c r="AP103" s="75">
        <v>45.56</v>
      </c>
      <c r="AQ103" s="76">
        <v>21.49</v>
      </c>
      <c r="AR103" s="77"/>
      <c r="AS103" s="75">
        <v>45.83</v>
      </c>
      <c r="AT103" s="76">
        <v>109.5</v>
      </c>
      <c r="AU103" s="77"/>
      <c r="AV103" s="75">
        <v>55.48</v>
      </c>
      <c r="AW103" s="76">
        <v>49.73</v>
      </c>
      <c r="AX103" s="77"/>
    </row>
    <row r="104" spans="2:50" x14ac:dyDescent="0.25">
      <c r="B104" s="58"/>
      <c r="C104" s="75">
        <v>85.81</v>
      </c>
      <c r="D104" s="76">
        <v>90.57</v>
      </c>
      <c r="E104" s="77">
        <v>68.650000000000006</v>
      </c>
      <c r="F104" s="75">
        <v>38.4</v>
      </c>
      <c r="G104" s="76">
        <v>20.03</v>
      </c>
      <c r="H104" s="77">
        <v>14.27</v>
      </c>
      <c r="I104" s="75">
        <v>73.17</v>
      </c>
      <c r="J104" s="76">
        <v>95.3</v>
      </c>
      <c r="K104" s="77">
        <v>64.47</v>
      </c>
      <c r="L104" s="75">
        <v>140.88</v>
      </c>
      <c r="M104" s="76">
        <v>130.57</v>
      </c>
      <c r="N104" s="77">
        <v>143.49</v>
      </c>
      <c r="O104" s="75">
        <v>92.97</v>
      </c>
      <c r="P104" s="76">
        <v>101.72</v>
      </c>
      <c r="Q104" s="77">
        <v>80</v>
      </c>
      <c r="R104" s="75">
        <v>41.04</v>
      </c>
      <c r="S104" s="76">
        <v>43.22</v>
      </c>
      <c r="T104" s="77">
        <v>40.07</v>
      </c>
      <c r="U104" s="75">
        <v>118.66</v>
      </c>
      <c r="V104" s="76">
        <v>99.86</v>
      </c>
      <c r="W104" s="77">
        <v>38.82</v>
      </c>
      <c r="X104" s="75">
        <v>155.76</v>
      </c>
      <c r="Y104" s="76">
        <v>170.05</v>
      </c>
      <c r="Z104" s="77">
        <v>87.2</v>
      </c>
      <c r="AA104" s="75">
        <v>102.91</v>
      </c>
      <c r="AB104" s="76">
        <v>121.21</v>
      </c>
      <c r="AC104" s="77">
        <v>36.700000000000003</v>
      </c>
      <c r="AD104" s="75">
        <v>13.84</v>
      </c>
      <c r="AE104" s="76">
        <v>19.079999999999998</v>
      </c>
      <c r="AF104" s="77"/>
      <c r="AG104" s="75">
        <v>36.590000000000003</v>
      </c>
      <c r="AH104" s="76">
        <v>29.82</v>
      </c>
      <c r="AI104" s="77"/>
      <c r="AJ104" s="75">
        <v>73.680000000000007</v>
      </c>
      <c r="AK104" s="76">
        <v>36.229999999999997</v>
      </c>
      <c r="AL104" s="77"/>
      <c r="AM104" s="75">
        <v>99.48</v>
      </c>
      <c r="AN104" s="76">
        <v>93.34</v>
      </c>
      <c r="AO104" s="77"/>
      <c r="AP104" s="75">
        <v>69.09</v>
      </c>
      <c r="AQ104" s="76">
        <v>32.770000000000003</v>
      </c>
      <c r="AR104" s="77"/>
      <c r="AS104" s="75">
        <v>60.75</v>
      </c>
      <c r="AT104" s="76">
        <v>67.849999999999994</v>
      </c>
      <c r="AU104" s="77"/>
      <c r="AV104" s="75">
        <v>67.94</v>
      </c>
      <c r="AW104" s="76">
        <v>57.21</v>
      </c>
      <c r="AX104" s="77"/>
    </row>
    <row r="105" spans="2:50" x14ac:dyDescent="0.25">
      <c r="B105" s="58"/>
      <c r="C105" s="75">
        <v>101.17</v>
      </c>
      <c r="D105" s="76">
        <v>78.59</v>
      </c>
      <c r="E105" s="77">
        <v>83.8</v>
      </c>
      <c r="F105" s="75">
        <v>43.62</v>
      </c>
      <c r="G105" s="76">
        <v>27.57</v>
      </c>
      <c r="H105" s="77">
        <v>15.64</v>
      </c>
      <c r="I105" s="75">
        <v>85.9</v>
      </c>
      <c r="J105" s="76">
        <v>91.81</v>
      </c>
      <c r="K105" s="77">
        <v>56.23</v>
      </c>
      <c r="L105" s="75">
        <v>161.47999999999999</v>
      </c>
      <c r="M105" s="76">
        <v>91.06</v>
      </c>
      <c r="N105" s="77">
        <v>136.88999999999999</v>
      </c>
      <c r="O105" s="75">
        <v>86.44</v>
      </c>
      <c r="P105" s="76">
        <v>84.83</v>
      </c>
      <c r="Q105" s="77">
        <v>125.52</v>
      </c>
      <c r="R105" s="75">
        <v>41.54</v>
      </c>
      <c r="S105" s="76">
        <v>32.92</v>
      </c>
      <c r="T105" s="77">
        <v>34.020000000000003</v>
      </c>
      <c r="U105" s="75">
        <v>69.27</v>
      </c>
      <c r="V105" s="76">
        <v>72.05</v>
      </c>
      <c r="W105" s="77">
        <v>40.799999999999997</v>
      </c>
      <c r="X105" s="75">
        <v>147.94</v>
      </c>
      <c r="Y105" s="76">
        <v>142.58000000000001</v>
      </c>
      <c r="Z105" s="77">
        <v>42.89</v>
      </c>
      <c r="AA105" s="75">
        <v>129.27000000000001</v>
      </c>
      <c r="AB105" s="76">
        <v>71.66</v>
      </c>
      <c r="AC105" s="77">
        <v>65.650000000000006</v>
      </c>
      <c r="AD105" s="75">
        <v>28.14</v>
      </c>
      <c r="AE105" s="76">
        <v>18.399999999999999</v>
      </c>
      <c r="AF105" s="77"/>
      <c r="AG105" s="75">
        <v>42.2</v>
      </c>
      <c r="AH105" s="76">
        <v>20.93</v>
      </c>
      <c r="AI105" s="77"/>
      <c r="AJ105" s="75">
        <v>56.84</v>
      </c>
      <c r="AK105" s="76">
        <v>48.93</v>
      </c>
      <c r="AL105" s="77"/>
      <c r="AM105" s="75">
        <v>74.72</v>
      </c>
      <c r="AN105" s="76">
        <v>100.07</v>
      </c>
      <c r="AO105" s="77"/>
      <c r="AP105" s="75">
        <v>46.16</v>
      </c>
      <c r="AQ105" s="76">
        <v>20.21</v>
      </c>
      <c r="AR105" s="77"/>
      <c r="AS105" s="75">
        <v>70.510000000000005</v>
      </c>
      <c r="AT105" s="76">
        <v>72.41</v>
      </c>
      <c r="AU105" s="77"/>
      <c r="AV105" s="75">
        <v>13.63</v>
      </c>
      <c r="AW105" s="76">
        <v>107.23</v>
      </c>
      <c r="AX105" s="77"/>
    </row>
    <row r="106" spans="2:50" x14ac:dyDescent="0.25">
      <c r="B106" s="58"/>
      <c r="C106" s="75">
        <v>115.04</v>
      </c>
      <c r="D106" s="76">
        <v>88.15</v>
      </c>
      <c r="E106" s="77">
        <v>63.35</v>
      </c>
      <c r="F106" s="75">
        <v>32.020000000000003</v>
      </c>
      <c r="G106" s="76">
        <v>11.56</v>
      </c>
      <c r="H106" s="77">
        <v>25.38</v>
      </c>
      <c r="I106" s="75">
        <v>97.72</v>
      </c>
      <c r="J106" s="76">
        <v>110.16</v>
      </c>
      <c r="K106" s="77">
        <v>61.86</v>
      </c>
      <c r="L106" s="75">
        <v>171.11</v>
      </c>
      <c r="M106" s="76">
        <v>121.65</v>
      </c>
      <c r="N106" s="77">
        <v>73.25</v>
      </c>
      <c r="O106" s="75">
        <v>78.569999999999993</v>
      </c>
      <c r="P106" s="76">
        <v>112.27</v>
      </c>
      <c r="Q106" s="77">
        <v>90.06</v>
      </c>
      <c r="R106" s="75">
        <v>48.32</v>
      </c>
      <c r="S106" s="76">
        <v>25.67</v>
      </c>
      <c r="T106" s="77"/>
      <c r="U106" s="75">
        <v>59.96</v>
      </c>
      <c r="V106" s="76">
        <v>113.69</v>
      </c>
      <c r="W106" s="77">
        <v>70.69</v>
      </c>
      <c r="X106" s="75">
        <v>115.91</v>
      </c>
      <c r="Y106" s="76">
        <v>167.33</v>
      </c>
      <c r="Z106" s="77">
        <v>94.95</v>
      </c>
      <c r="AA106" s="75">
        <v>102.32</v>
      </c>
      <c r="AB106" s="76">
        <v>100.27</v>
      </c>
      <c r="AC106" s="77">
        <v>42.33</v>
      </c>
      <c r="AD106" s="75">
        <v>31.37</v>
      </c>
      <c r="AE106" s="76">
        <v>17.63</v>
      </c>
      <c r="AF106" s="77"/>
      <c r="AG106" s="75">
        <v>46.36</v>
      </c>
      <c r="AH106" s="76">
        <v>28.24</v>
      </c>
      <c r="AI106" s="77"/>
      <c r="AJ106" s="75">
        <v>70.31</v>
      </c>
      <c r="AK106" s="76">
        <v>86.14</v>
      </c>
      <c r="AL106" s="77"/>
      <c r="AM106" s="75">
        <v>92.5</v>
      </c>
      <c r="AN106" s="76">
        <v>95.46</v>
      </c>
      <c r="AO106" s="77"/>
      <c r="AP106" s="75">
        <v>68.31</v>
      </c>
      <c r="AQ106" s="76">
        <v>32.799999999999997</v>
      </c>
      <c r="AR106" s="77"/>
      <c r="AS106" s="75">
        <v>43.36</v>
      </c>
      <c r="AT106" s="76">
        <v>91.31</v>
      </c>
      <c r="AU106" s="77"/>
      <c r="AV106" s="75">
        <v>64.69</v>
      </c>
      <c r="AW106" s="76">
        <v>102.16</v>
      </c>
      <c r="AX106" s="77"/>
    </row>
    <row r="107" spans="2:50" x14ac:dyDescent="0.25">
      <c r="B107" s="58"/>
      <c r="C107" s="75">
        <v>104.79</v>
      </c>
      <c r="D107" s="76">
        <v>100.47</v>
      </c>
      <c r="E107" s="77">
        <v>96.58</v>
      </c>
      <c r="F107" s="75">
        <v>56.45</v>
      </c>
      <c r="G107" s="76">
        <v>29.8</v>
      </c>
      <c r="H107" s="77">
        <v>21.05</v>
      </c>
      <c r="I107" s="75">
        <v>78.86</v>
      </c>
      <c r="J107" s="76">
        <v>92.11</v>
      </c>
      <c r="K107" s="77">
        <v>77.33</v>
      </c>
      <c r="L107" s="75">
        <v>141.28</v>
      </c>
      <c r="M107" s="76">
        <v>100.45</v>
      </c>
      <c r="N107" s="77">
        <v>126.99</v>
      </c>
      <c r="O107" s="75">
        <v>105.59</v>
      </c>
      <c r="P107" s="76">
        <v>94.69</v>
      </c>
      <c r="Q107" s="77">
        <v>139.75</v>
      </c>
      <c r="R107" s="75">
        <v>37.409999999999997</v>
      </c>
      <c r="S107" s="76">
        <v>35.44</v>
      </c>
      <c r="T107" s="77"/>
      <c r="U107" s="75">
        <v>86.55</v>
      </c>
      <c r="V107" s="76">
        <v>100.55</v>
      </c>
      <c r="W107" s="77">
        <v>51.41</v>
      </c>
      <c r="X107" s="75">
        <v>139.16999999999999</v>
      </c>
      <c r="Y107" s="76">
        <v>145.22</v>
      </c>
      <c r="Z107" s="77">
        <v>94.71</v>
      </c>
      <c r="AA107" s="75">
        <v>111.49</v>
      </c>
      <c r="AB107" s="76">
        <v>111.91</v>
      </c>
      <c r="AC107" s="77">
        <v>93.88</v>
      </c>
      <c r="AD107" s="75">
        <v>20.82</v>
      </c>
      <c r="AE107" s="76">
        <v>13.46</v>
      </c>
      <c r="AF107" s="77"/>
      <c r="AG107" s="75">
        <v>42.47</v>
      </c>
      <c r="AH107" s="76">
        <v>24.48</v>
      </c>
      <c r="AI107" s="77"/>
      <c r="AJ107" s="75">
        <v>83.45</v>
      </c>
      <c r="AK107" s="76">
        <v>63.53</v>
      </c>
      <c r="AL107" s="77"/>
      <c r="AM107" s="75">
        <v>120.67</v>
      </c>
      <c r="AN107" s="76">
        <v>175.2</v>
      </c>
      <c r="AO107" s="77"/>
      <c r="AP107" s="75">
        <v>51.87</v>
      </c>
      <c r="AQ107" s="76">
        <v>26.5</v>
      </c>
      <c r="AR107" s="77"/>
      <c r="AS107" s="75">
        <v>97.97</v>
      </c>
      <c r="AT107" s="76">
        <v>97.03</v>
      </c>
      <c r="AU107" s="77"/>
      <c r="AV107" s="75">
        <v>64.45</v>
      </c>
      <c r="AW107" s="76">
        <v>82.59</v>
      </c>
      <c r="AX107" s="77"/>
    </row>
    <row r="108" spans="2:50" x14ac:dyDescent="0.25">
      <c r="B108" s="58"/>
      <c r="C108" s="75">
        <v>106.2</v>
      </c>
      <c r="D108" s="76">
        <v>96.46</v>
      </c>
      <c r="E108" s="77">
        <v>124.59</v>
      </c>
      <c r="F108" s="75">
        <v>38.86</v>
      </c>
      <c r="G108" s="76">
        <v>29.91</v>
      </c>
      <c r="H108" s="77">
        <v>26.31</v>
      </c>
      <c r="I108" s="75">
        <v>107.74</v>
      </c>
      <c r="J108" s="76">
        <v>121.66</v>
      </c>
      <c r="K108" s="77">
        <v>71.31</v>
      </c>
      <c r="L108" s="75">
        <v>148.34</v>
      </c>
      <c r="M108" s="76">
        <v>120.67</v>
      </c>
      <c r="N108" s="77">
        <v>127.1</v>
      </c>
      <c r="O108" s="75">
        <v>96.84</v>
      </c>
      <c r="P108" s="76">
        <v>76.61</v>
      </c>
      <c r="Q108" s="77">
        <v>122.61</v>
      </c>
      <c r="R108" s="75">
        <v>49.75</v>
      </c>
      <c r="S108" s="76">
        <v>30.75</v>
      </c>
      <c r="T108" s="77"/>
      <c r="U108" s="75">
        <v>70.72</v>
      </c>
      <c r="V108" s="76">
        <v>92.89</v>
      </c>
      <c r="W108" s="77">
        <v>90.46</v>
      </c>
      <c r="X108" s="75">
        <v>156.79</v>
      </c>
      <c r="Y108" s="76">
        <v>143.86000000000001</v>
      </c>
      <c r="Z108" s="77">
        <v>113.05</v>
      </c>
      <c r="AA108" s="75">
        <v>101.04</v>
      </c>
      <c r="AB108" s="76">
        <v>88.58</v>
      </c>
      <c r="AC108" s="77">
        <v>81.83</v>
      </c>
      <c r="AD108" s="75">
        <v>19.32</v>
      </c>
      <c r="AE108" s="76">
        <v>16.489999999999998</v>
      </c>
      <c r="AF108" s="77"/>
      <c r="AG108" s="75">
        <v>28.24</v>
      </c>
      <c r="AH108" s="76">
        <v>26.38</v>
      </c>
      <c r="AI108" s="77"/>
      <c r="AJ108" s="75">
        <v>74.78</v>
      </c>
      <c r="AK108" s="76">
        <v>73.06</v>
      </c>
      <c r="AL108" s="77"/>
      <c r="AM108" s="75">
        <v>110.58</v>
      </c>
      <c r="AN108" s="76">
        <v>141.74</v>
      </c>
      <c r="AO108" s="77"/>
      <c r="AP108" s="75">
        <v>95.03</v>
      </c>
      <c r="AQ108" s="76">
        <v>23.37</v>
      </c>
      <c r="AR108" s="77"/>
      <c r="AS108" s="75">
        <v>49.39</v>
      </c>
      <c r="AT108" s="76">
        <v>57.39</v>
      </c>
      <c r="AU108" s="77"/>
      <c r="AV108" s="75">
        <v>49.44</v>
      </c>
      <c r="AW108" s="76">
        <v>51.04</v>
      </c>
      <c r="AX108" s="77"/>
    </row>
    <row r="109" spans="2:50" x14ac:dyDescent="0.25">
      <c r="B109" s="58"/>
      <c r="C109" s="75">
        <v>116.37</v>
      </c>
      <c r="D109" s="76">
        <v>109.56</v>
      </c>
      <c r="E109" s="77">
        <v>86.58</v>
      </c>
      <c r="F109" s="75">
        <v>45</v>
      </c>
      <c r="G109" s="76">
        <v>23.42</v>
      </c>
      <c r="H109" s="77">
        <v>22.41</v>
      </c>
      <c r="I109" s="75">
        <v>111.37</v>
      </c>
      <c r="J109" s="76">
        <v>78.790000000000006</v>
      </c>
      <c r="K109" s="77">
        <v>64.39</v>
      </c>
      <c r="L109" s="75">
        <v>125.21</v>
      </c>
      <c r="M109" s="76">
        <v>100.2</v>
      </c>
      <c r="N109" s="77">
        <v>142.29</v>
      </c>
      <c r="O109" s="75">
        <v>113.14</v>
      </c>
      <c r="P109" s="76">
        <v>115.77</v>
      </c>
      <c r="Q109" s="77">
        <v>116.04</v>
      </c>
      <c r="R109" s="75">
        <v>27.96</v>
      </c>
      <c r="S109" s="76">
        <v>19.86</v>
      </c>
      <c r="T109" s="77"/>
      <c r="U109" s="75">
        <v>112.55</v>
      </c>
      <c r="V109" s="76">
        <v>87.72</v>
      </c>
      <c r="W109" s="77">
        <v>55.31</v>
      </c>
      <c r="X109" s="75">
        <v>125.92</v>
      </c>
      <c r="Y109" s="76">
        <v>101.97</v>
      </c>
      <c r="Z109" s="77">
        <v>51.74</v>
      </c>
      <c r="AA109" s="75">
        <v>76.78</v>
      </c>
      <c r="AB109" s="76">
        <v>89.63</v>
      </c>
      <c r="AC109" s="77">
        <v>54.47</v>
      </c>
      <c r="AD109" s="75">
        <v>30.15</v>
      </c>
      <c r="AE109" s="76">
        <v>14.97</v>
      </c>
      <c r="AF109" s="77"/>
      <c r="AG109" s="75">
        <v>43.67</v>
      </c>
      <c r="AH109" s="76">
        <v>27.36</v>
      </c>
      <c r="AI109" s="77"/>
      <c r="AJ109" s="75">
        <v>78.62</v>
      </c>
      <c r="AK109" s="76">
        <v>68.709999999999994</v>
      </c>
      <c r="AL109" s="77"/>
      <c r="AM109" s="75">
        <v>82.37</v>
      </c>
      <c r="AN109" s="76">
        <v>90.76</v>
      </c>
      <c r="AO109" s="77"/>
      <c r="AP109" s="75">
        <v>49.75</v>
      </c>
      <c r="AQ109" s="76">
        <v>22.36</v>
      </c>
      <c r="AR109" s="77"/>
      <c r="AS109" s="75">
        <v>40.39</v>
      </c>
      <c r="AT109" s="76">
        <v>56.2</v>
      </c>
      <c r="AU109" s="77"/>
      <c r="AV109" s="75">
        <v>6.57</v>
      </c>
      <c r="AW109" s="76">
        <v>93.23</v>
      </c>
      <c r="AX109" s="77"/>
    </row>
    <row r="110" spans="2:50" x14ac:dyDescent="0.25">
      <c r="B110" s="58"/>
      <c r="C110" s="75">
        <v>113.07</v>
      </c>
      <c r="D110" s="76">
        <v>138.65</v>
      </c>
      <c r="E110" s="77">
        <v>96.66</v>
      </c>
      <c r="F110" s="75">
        <v>55.81</v>
      </c>
      <c r="G110" s="76">
        <v>27.9</v>
      </c>
      <c r="H110" s="77">
        <v>24.49</v>
      </c>
      <c r="I110" s="75">
        <v>107.99</v>
      </c>
      <c r="J110" s="76">
        <v>72.02</v>
      </c>
      <c r="K110" s="77">
        <v>56.95</v>
      </c>
      <c r="L110" s="75">
        <v>166.98</v>
      </c>
      <c r="M110" s="76">
        <v>145.96</v>
      </c>
      <c r="N110" s="77">
        <v>120.08</v>
      </c>
      <c r="O110" s="75">
        <v>96.98</v>
      </c>
      <c r="P110" s="76">
        <v>80.64</v>
      </c>
      <c r="Q110" s="77">
        <v>110.41</v>
      </c>
      <c r="R110" s="75">
        <v>50.61</v>
      </c>
      <c r="S110" s="76">
        <v>37.33</v>
      </c>
      <c r="T110" s="77"/>
      <c r="U110" s="75">
        <v>64.13</v>
      </c>
      <c r="V110" s="76">
        <v>95.83</v>
      </c>
      <c r="W110" s="77">
        <v>31.68</v>
      </c>
      <c r="X110" s="75">
        <v>161.35</v>
      </c>
      <c r="Y110" s="76">
        <v>107.08</v>
      </c>
      <c r="Z110" s="77">
        <v>175.72</v>
      </c>
      <c r="AA110" s="75">
        <v>111.06</v>
      </c>
      <c r="AB110" s="76">
        <v>106.94</v>
      </c>
      <c r="AC110" s="77">
        <v>39.71</v>
      </c>
      <c r="AD110" s="75">
        <v>28.88</v>
      </c>
      <c r="AE110" s="76">
        <v>9.92</v>
      </c>
      <c r="AF110" s="77"/>
      <c r="AG110" s="75">
        <v>45.69</v>
      </c>
      <c r="AH110" s="76">
        <v>28.87</v>
      </c>
      <c r="AI110" s="77"/>
      <c r="AJ110" s="75">
        <v>62.45</v>
      </c>
      <c r="AK110" s="76">
        <v>63.62</v>
      </c>
      <c r="AL110" s="77"/>
      <c r="AM110" s="75">
        <v>94.86</v>
      </c>
      <c r="AN110" s="76">
        <v>118.28</v>
      </c>
      <c r="AO110" s="77"/>
      <c r="AP110" s="75">
        <v>38.630000000000003</v>
      </c>
      <c r="AQ110" s="76">
        <v>50.63</v>
      </c>
      <c r="AR110" s="77"/>
      <c r="AS110" s="75">
        <v>47.52</v>
      </c>
      <c r="AT110" s="76">
        <v>67.59</v>
      </c>
      <c r="AU110" s="77"/>
      <c r="AV110" s="75">
        <v>77.91</v>
      </c>
      <c r="AW110" s="76">
        <v>79.08</v>
      </c>
      <c r="AX110" s="77"/>
    </row>
    <row r="111" spans="2:50" x14ac:dyDescent="0.25">
      <c r="B111" s="58"/>
      <c r="C111" s="75">
        <v>110</v>
      </c>
      <c r="D111" s="76">
        <v>89.13</v>
      </c>
      <c r="E111" s="77">
        <v>90.79</v>
      </c>
      <c r="F111" s="75">
        <v>44.68</v>
      </c>
      <c r="G111" s="76">
        <v>30.54</v>
      </c>
      <c r="H111" s="77">
        <v>25.26</v>
      </c>
      <c r="I111" s="75">
        <v>95.88</v>
      </c>
      <c r="J111" s="76">
        <v>95.11</v>
      </c>
      <c r="K111" s="77">
        <v>84.1</v>
      </c>
      <c r="L111" s="75">
        <v>183.71</v>
      </c>
      <c r="M111" s="76">
        <v>128.47</v>
      </c>
      <c r="N111" s="77">
        <v>138.02000000000001</v>
      </c>
      <c r="O111" s="75">
        <v>84.06</v>
      </c>
      <c r="P111" s="76">
        <v>92.25</v>
      </c>
      <c r="Q111" s="77">
        <v>89.67</v>
      </c>
      <c r="R111" s="75">
        <v>32.43</v>
      </c>
      <c r="S111" s="76">
        <v>27.8</v>
      </c>
      <c r="T111" s="77"/>
      <c r="U111" s="75">
        <v>119.45</v>
      </c>
      <c r="V111" s="76">
        <v>104.44</v>
      </c>
      <c r="W111" s="77">
        <v>69.739999999999995</v>
      </c>
      <c r="X111" s="75">
        <v>179.41</v>
      </c>
      <c r="Y111" s="76">
        <v>134.97</v>
      </c>
      <c r="Z111" s="77">
        <v>57.13</v>
      </c>
      <c r="AA111" s="75">
        <v>102.75</v>
      </c>
      <c r="AB111" s="76">
        <v>110.18</v>
      </c>
      <c r="AC111" s="77">
        <v>109.72</v>
      </c>
      <c r="AD111" s="75">
        <v>36.880000000000003</v>
      </c>
      <c r="AE111" s="76">
        <v>19.66</v>
      </c>
      <c r="AF111" s="77"/>
      <c r="AG111" s="75">
        <v>38.35</v>
      </c>
      <c r="AH111" s="76">
        <v>21</v>
      </c>
      <c r="AI111" s="77"/>
      <c r="AJ111" s="75">
        <v>90.37</v>
      </c>
      <c r="AK111" s="76">
        <v>44.95</v>
      </c>
      <c r="AL111" s="77"/>
      <c r="AM111" s="75">
        <v>63.7</v>
      </c>
      <c r="AN111" s="76">
        <v>132.26</v>
      </c>
      <c r="AO111" s="77"/>
      <c r="AP111" s="75">
        <v>74.59</v>
      </c>
      <c r="AQ111" s="76">
        <v>42.45</v>
      </c>
      <c r="AR111" s="77"/>
      <c r="AS111" s="75">
        <v>73.87</v>
      </c>
      <c r="AT111" s="76">
        <v>40.86</v>
      </c>
      <c r="AU111" s="77"/>
      <c r="AV111" s="75">
        <v>70.959999999999994</v>
      </c>
      <c r="AW111" s="76">
        <v>60.92</v>
      </c>
      <c r="AX111" s="77"/>
    </row>
    <row r="112" spans="2:50" x14ac:dyDescent="0.25">
      <c r="B112" s="58"/>
      <c r="C112" s="75">
        <v>111.03</v>
      </c>
      <c r="D112" s="76">
        <v>131.19999999999999</v>
      </c>
      <c r="E112" s="77">
        <v>101.52</v>
      </c>
      <c r="F112" s="75">
        <v>42.84</v>
      </c>
      <c r="G112" s="76">
        <v>27.25</v>
      </c>
      <c r="H112" s="77">
        <v>26.2</v>
      </c>
      <c r="I112" s="75">
        <v>86.68</v>
      </c>
      <c r="J112" s="76">
        <v>103.06</v>
      </c>
      <c r="K112" s="77">
        <v>90.34</v>
      </c>
      <c r="L112" s="75">
        <v>151.81</v>
      </c>
      <c r="M112" s="76">
        <v>122.43</v>
      </c>
      <c r="N112" s="77">
        <v>103.88</v>
      </c>
      <c r="O112" s="75">
        <v>103.59</v>
      </c>
      <c r="P112" s="76">
        <v>91.8</v>
      </c>
      <c r="Q112" s="77">
        <v>57.87</v>
      </c>
      <c r="R112" s="75">
        <v>41.55</v>
      </c>
      <c r="S112" s="76">
        <v>38.28</v>
      </c>
      <c r="T112" s="77"/>
      <c r="U112" s="75">
        <v>66.92</v>
      </c>
      <c r="V112" s="76">
        <v>93.83</v>
      </c>
      <c r="W112" s="77">
        <v>47.06</v>
      </c>
      <c r="X112" s="75">
        <v>157.58000000000001</v>
      </c>
      <c r="Y112" s="76">
        <v>119.33</v>
      </c>
      <c r="Z112" s="77">
        <v>87.6</v>
      </c>
      <c r="AA112" s="75">
        <v>86.68</v>
      </c>
      <c r="AB112" s="76">
        <v>80.42</v>
      </c>
      <c r="AC112" s="77"/>
      <c r="AD112" s="75">
        <v>20.149999999999999</v>
      </c>
      <c r="AE112" s="76">
        <v>22.14</v>
      </c>
      <c r="AF112" s="77"/>
      <c r="AG112" s="75">
        <v>36.1</v>
      </c>
      <c r="AH112" s="76">
        <v>22.53</v>
      </c>
      <c r="AI112" s="77"/>
      <c r="AJ112" s="75">
        <v>57.39</v>
      </c>
      <c r="AK112" s="76">
        <v>79.069999999999993</v>
      </c>
      <c r="AL112" s="77"/>
      <c r="AM112" s="75">
        <v>108.34</v>
      </c>
      <c r="AN112" s="76">
        <v>84.15</v>
      </c>
      <c r="AO112" s="77"/>
      <c r="AP112" s="75">
        <v>80.400000000000006</v>
      </c>
      <c r="AQ112" s="76">
        <v>11.51</v>
      </c>
      <c r="AR112" s="77"/>
      <c r="AS112" s="75">
        <v>56.88</v>
      </c>
      <c r="AT112" s="76">
        <v>46.19</v>
      </c>
      <c r="AU112" s="77"/>
      <c r="AV112" s="75">
        <v>49.69</v>
      </c>
      <c r="AW112" s="76">
        <v>53.5</v>
      </c>
      <c r="AX112" s="77"/>
    </row>
    <row r="113" spans="2:50" x14ac:dyDescent="0.25">
      <c r="B113" s="58"/>
      <c r="C113" s="75">
        <v>81.33</v>
      </c>
      <c r="D113" s="76">
        <v>116.35</v>
      </c>
      <c r="E113" s="77">
        <v>96.06</v>
      </c>
      <c r="F113" s="75">
        <v>35.08</v>
      </c>
      <c r="G113" s="76">
        <v>29.54</v>
      </c>
      <c r="H113" s="77">
        <v>21.94</v>
      </c>
      <c r="I113" s="75">
        <v>95.8</v>
      </c>
      <c r="J113" s="76">
        <v>94.14</v>
      </c>
      <c r="K113" s="77">
        <v>81.02</v>
      </c>
      <c r="L113" s="75">
        <v>175.86</v>
      </c>
      <c r="M113" s="76">
        <v>97.89</v>
      </c>
      <c r="N113" s="77">
        <v>141.4</v>
      </c>
      <c r="O113" s="75">
        <v>80.31</v>
      </c>
      <c r="P113" s="76">
        <v>113.19</v>
      </c>
      <c r="Q113" s="77">
        <v>93.1</v>
      </c>
      <c r="R113" s="75">
        <v>36.26</v>
      </c>
      <c r="S113" s="76">
        <v>45.44</v>
      </c>
      <c r="T113" s="77"/>
      <c r="U113" s="75">
        <v>104.17</v>
      </c>
      <c r="V113" s="76">
        <v>104.3</v>
      </c>
      <c r="W113" s="77">
        <v>48.81</v>
      </c>
      <c r="X113" s="75">
        <v>185.91</v>
      </c>
      <c r="Y113" s="76">
        <v>80.05</v>
      </c>
      <c r="Z113" s="77">
        <v>64.48</v>
      </c>
      <c r="AA113" s="75">
        <v>104.58</v>
      </c>
      <c r="AB113" s="76">
        <v>107.22</v>
      </c>
      <c r="AC113" s="77"/>
      <c r="AD113" s="75">
        <v>31.05</v>
      </c>
      <c r="AE113" s="76">
        <v>19.45</v>
      </c>
      <c r="AF113" s="77"/>
      <c r="AG113" s="75">
        <v>38.049999999999997</v>
      </c>
      <c r="AH113" s="76">
        <v>21.94</v>
      </c>
      <c r="AI113" s="77"/>
      <c r="AJ113" s="75">
        <v>80.92</v>
      </c>
      <c r="AK113" s="76">
        <v>65.61</v>
      </c>
      <c r="AL113" s="77"/>
      <c r="AM113" s="75">
        <v>113.68</v>
      </c>
      <c r="AN113" s="76">
        <v>125.79</v>
      </c>
      <c r="AO113" s="77"/>
      <c r="AP113" s="75">
        <v>84.61</v>
      </c>
      <c r="AQ113" s="76">
        <v>31.84</v>
      </c>
      <c r="AR113" s="77"/>
      <c r="AS113" s="75">
        <v>85.88</v>
      </c>
      <c r="AT113" s="76">
        <v>41.35</v>
      </c>
      <c r="AU113" s="77"/>
      <c r="AV113" s="75">
        <v>60.33</v>
      </c>
      <c r="AW113" s="76">
        <v>42.28</v>
      </c>
      <c r="AX113" s="77"/>
    </row>
    <row r="114" spans="2:50" x14ac:dyDescent="0.25">
      <c r="B114" s="58"/>
      <c r="C114" s="75">
        <v>124.84</v>
      </c>
      <c r="D114" s="76">
        <v>129.56</v>
      </c>
      <c r="E114" s="77">
        <v>99.43</v>
      </c>
      <c r="F114" s="75">
        <v>45.64</v>
      </c>
      <c r="G114" s="76">
        <v>32.64</v>
      </c>
      <c r="H114" s="77">
        <v>25.27</v>
      </c>
      <c r="I114" s="75">
        <v>58.88</v>
      </c>
      <c r="J114" s="76">
        <v>72.89</v>
      </c>
      <c r="K114" s="77">
        <v>76.94</v>
      </c>
      <c r="L114" s="75">
        <v>177.39</v>
      </c>
      <c r="M114" s="76">
        <v>128.21</v>
      </c>
      <c r="N114" s="77">
        <v>140.57</v>
      </c>
      <c r="O114" s="75">
        <v>50.01</v>
      </c>
      <c r="P114" s="76">
        <v>100.16</v>
      </c>
      <c r="Q114" s="77">
        <v>106.77</v>
      </c>
      <c r="R114" s="75">
        <v>41.97</v>
      </c>
      <c r="S114" s="76">
        <v>41.05</v>
      </c>
      <c r="T114" s="77"/>
      <c r="U114" s="75">
        <v>107.54</v>
      </c>
      <c r="V114" s="76">
        <v>115.89</v>
      </c>
      <c r="W114" s="77">
        <v>30.28</v>
      </c>
      <c r="X114" s="75">
        <v>153.63</v>
      </c>
      <c r="Y114" s="76">
        <v>108</v>
      </c>
      <c r="Z114" s="77">
        <v>100.99</v>
      </c>
      <c r="AA114" s="75">
        <v>93.47</v>
      </c>
      <c r="AB114" s="76">
        <v>99.58</v>
      </c>
      <c r="AC114" s="77"/>
      <c r="AD114" s="75">
        <v>21.69</v>
      </c>
      <c r="AE114" s="76">
        <v>11.05</v>
      </c>
      <c r="AF114" s="77"/>
      <c r="AG114" s="75">
        <v>36.299999999999997</v>
      </c>
      <c r="AH114" s="76">
        <v>24.67</v>
      </c>
      <c r="AI114" s="77"/>
      <c r="AJ114" s="75">
        <v>76.92</v>
      </c>
      <c r="AK114" s="76">
        <v>52.17</v>
      </c>
      <c r="AL114" s="77"/>
      <c r="AM114" s="75">
        <v>108.39</v>
      </c>
      <c r="AN114" s="76">
        <v>101.64</v>
      </c>
      <c r="AO114" s="77"/>
      <c r="AP114" s="75">
        <v>49.68</v>
      </c>
      <c r="AQ114" s="76">
        <v>24.39</v>
      </c>
      <c r="AR114" s="77"/>
      <c r="AS114" s="75">
        <v>64.64</v>
      </c>
      <c r="AT114" s="76">
        <v>55.04</v>
      </c>
      <c r="AU114" s="77"/>
      <c r="AV114" s="75">
        <v>42.89</v>
      </c>
      <c r="AW114" s="76">
        <v>89.4</v>
      </c>
      <c r="AX114" s="77"/>
    </row>
    <row r="115" spans="2:50" x14ac:dyDescent="0.25">
      <c r="B115" s="58"/>
      <c r="C115" s="75">
        <v>105.68</v>
      </c>
      <c r="D115" s="76">
        <v>131.41</v>
      </c>
      <c r="E115" s="77">
        <v>112.39</v>
      </c>
      <c r="F115" s="75">
        <v>48.55</v>
      </c>
      <c r="G115" s="76">
        <v>37.270000000000003</v>
      </c>
      <c r="H115" s="77">
        <v>27.1</v>
      </c>
      <c r="I115" s="75">
        <v>93.92</v>
      </c>
      <c r="J115" s="76">
        <v>98.96</v>
      </c>
      <c r="K115" s="77">
        <v>74.06</v>
      </c>
      <c r="L115" s="75">
        <v>195.41</v>
      </c>
      <c r="M115" s="76">
        <v>130.69</v>
      </c>
      <c r="N115" s="77">
        <v>160.99</v>
      </c>
      <c r="O115" s="75">
        <v>68.349999999999994</v>
      </c>
      <c r="P115" s="76">
        <v>54.58</v>
      </c>
      <c r="Q115" s="77">
        <v>137.80000000000001</v>
      </c>
      <c r="R115" s="75">
        <v>52.49</v>
      </c>
      <c r="S115" s="76">
        <v>35.08</v>
      </c>
      <c r="T115" s="77"/>
      <c r="U115" s="75">
        <v>83.38</v>
      </c>
      <c r="V115" s="76">
        <v>123.91</v>
      </c>
      <c r="W115" s="77">
        <v>39.74</v>
      </c>
      <c r="X115" s="75">
        <v>162.12</v>
      </c>
      <c r="Y115" s="76">
        <v>39.19</v>
      </c>
      <c r="Z115" s="77">
        <v>28.85</v>
      </c>
      <c r="AA115" s="75">
        <v>139.26</v>
      </c>
      <c r="AB115" s="76">
        <v>63.38</v>
      </c>
      <c r="AC115" s="77"/>
      <c r="AD115" s="75">
        <v>23.24</v>
      </c>
      <c r="AE115" s="76">
        <v>18</v>
      </c>
      <c r="AF115" s="77"/>
      <c r="AG115" s="75">
        <v>48.53</v>
      </c>
      <c r="AH115" s="76">
        <v>27.58</v>
      </c>
      <c r="AI115" s="77"/>
      <c r="AJ115" s="75">
        <v>62.5</v>
      </c>
      <c r="AK115" s="76">
        <v>58.07</v>
      </c>
      <c r="AL115" s="77"/>
      <c r="AM115" s="75">
        <v>96.81</v>
      </c>
      <c r="AN115" s="76">
        <v>67.25</v>
      </c>
      <c r="AO115" s="77"/>
      <c r="AP115" s="75">
        <v>69.69</v>
      </c>
      <c r="AQ115" s="76">
        <v>33.29</v>
      </c>
      <c r="AR115" s="77"/>
      <c r="AS115" s="75">
        <v>70.17</v>
      </c>
      <c r="AT115" s="76">
        <v>60.37</v>
      </c>
      <c r="AU115" s="77"/>
      <c r="AV115" s="75">
        <v>87.63</v>
      </c>
      <c r="AW115" s="76">
        <v>40.479999999999997</v>
      </c>
      <c r="AX115" s="77"/>
    </row>
    <row r="116" spans="2:50" x14ac:dyDescent="0.25">
      <c r="B116" s="58"/>
      <c r="C116" s="75">
        <v>100.85</v>
      </c>
      <c r="D116" s="76">
        <v>123.63</v>
      </c>
      <c r="E116" s="77">
        <v>87.46</v>
      </c>
      <c r="F116" s="75">
        <v>49.54</v>
      </c>
      <c r="G116" s="76">
        <v>29.82</v>
      </c>
      <c r="H116" s="77">
        <v>16.89</v>
      </c>
      <c r="I116" s="75">
        <v>87.23</v>
      </c>
      <c r="J116" s="76">
        <v>85.1</v>
      </c>
      <c r="K116" s="77">
        <v>70.36</v>
      </c>
      <c r="L116" s="75">
        <v>184.48</v>
      </c>
      <c r="M116" s="76">
        <v>130.78</v>
      </c>
      <c r="N116" s="77">
        <v>117.73</v>
      </c>
      <c r="O116" s="75">
        <v>103.56</v>
      </c>
      <c r="P116" s="76">
        <v>122.25</v>
      </c>
      <c r="Q116" s="77">
        <v>123.9</v>
      </c>
      <c r="R116" s="75">
        <v>32.380000000000003</v>
      </c>
      <c r="S116" s="76">
        <v>40.17</v>
      </c>
      <c r="T116" s="77"/>
      <c r="U116" s="75">
        <v>132.69</v>
      </c>
      <c r="V116" s="76">
        <v>115.44</v>
      </c>
      <c r="W116" s="77">
        <v>74.040000000000006</v>
      </c>
      <c r="X116" s="75">
        <v>118.23</v>
      </c>
      <c r="Y116" s="76">
        <v>100.14</v>
      </c>
      <c r="Z116" s="77">
        <v>52.52</v>
      </c>
      <c r="AA116" s="75">
        <v>104.84</v>
      </c>
      <c r="AB116" s="76">
        <v>116.24</v>
      </c>
      <c r="AC116" s="77"/>
      <c r="AD116" s="75">
        <v>22.48</v>
      </c>
      <c r="AE116" s="76">
        <v>12.75</v>
      </c>
      <c r="AF116" s="77"/>
      <c r="AG116" s="75">
        <v>50.77</v>
      </c>
      <c r="AH116" s="76">
        <v>25.94</v>
      </c>
      <c r="AI116" s="77"/>
      <c r="AJ116" s="75">
        <v>68.08</v>
      </c>
      <c r="AK116" s="76">
        <v>72.28</v>
      </c>
      <c r="AL116" s="77"/>
      <c r="AM116" s="75">
        <v>78.819999999999993</v>
      </c>
      <c r="AN116" s="76">
        <v>103.03</v>
      </c>
      <c r="AO116" s="77"/>
      <c r="AP116" s="75">
        <v>46.41</v>
      </c>
      <c r="AQ116" s="76">
        <v>26.24</v>
      </c>
      <c r="AR116" s="77"/>
      <c r="AS116" s="75">
        <v>76.319999999999993</v>
      </c>
      <c r="AT116" s="76">
        <v>41.64</v>
      </c>
      <c r="AU116" s="77"/>
      <c r="AV116" s="75">
        <v>73.63</v>
      </c>
      <c r="AW116" s="76">
        <v>68.84</v>
      </c>
      <c r="AX116" s="77"/>
    </row>
    <row r="117" spans="2:50" x14ac:dyDescent="0.25">
      <c r="B117" s="58"/>
      <c r="C117" s="75">
        <v>87.81</v>
      </c>
      <c r="D117" s="76">
        <v>124.74</v>
      </c>
      <c r="E117" s="77">
        <v>97.16</v>
      </c>
      <c r="F117" s="75">
        <v>57.5</v>
      </c>
      <c r="G117" s="76">
        <v>36.32</v>
      </c>
      <c r="H117" s="77">
        <v>22.41</v>
      </c>
      <c r="I117" s="75">
        <v>91.69</v>
      </c>
      <c r="J117" s="76">
        <v>103.51</v>
      </c>
      <c r="K117" s="77">
        <v>51.55</v>
      </c>
      <c r="L117" s="75">
        <v>183.35</v>
      </c>
      <c r="M117" s="76">
        <v>124.89</v>
      </c>
      <c r="N117" s="77">
        <v>155.22</v>
      </c>
      <c r="O117" s="75">
        <v>84.95</v>
      </c>
      <c r="P117" s="76">
        <v>72.3</v>
      </c>
      <c r="Q117" s="77">
        <v>106.04</v>
      </c>
      <c r="R117" s="75">
        <v>37.64</v>
      </c>
      <c r="S117" s="76">
        <v>29.17</v>
      </c>
      <c r="T117" s="77"/>
      <c r="U117" s="75">
        <v>73.58</v>
      </c>
      <c r="V117" s="76">
        <v>87.33</v>
      </c>
      <c r="W117" s="77">
        <v>40</v>
      </c>
      <c r="X117" s="75">
        <v>122.94</v>
      </c>
      <c r="Y117" s="76">
        <v>115.86</v>
      </c>
      <c r="Z117" s="77">
        <v>65.739999999999995</v>
      </c>
      <c r="AA117" s="75">
        <v>106.64</v>
      </c>
      <c r="AB117" s="76">
        <v>80.77</v>
      </c>
      <c r="AC117" s="77"/>
      <c r="AD117" s="75">
        <v>29.73</v>
      </c>
      <c r="AE117" s="76">
        <v>16.59</v>
      </c>
      <c r="AF117" s="77"/>
      <c r="AG117" s="75">
        <v>44.73</v>
      </c>
      <c r="AH117" s="76">
        <v>32.159999999999997</v>
      </c>
      <c r="AI117" s="77"/>
      <c r="AJ117" s="75">
        <v>75.97</v>
      </c>
      <c r="AK117" s="76">
        <v>83.43</v>
      </c>
      <c r="AL117" s="77"/>
      <c r="AM117" s="75">
        <v>107.4</v>
      </c>
      <c r="AN117" s="76">
        <v>92.79</v>
      </c>
      <c r="AO117" s="77"/>
      <c r="AP117" s="75">
        <v>33.4</v>
      </c>
      <c r="AQ117" s="76">
        <v>58.84</v>
      </c>
      <c r="AR117" s="77"/>
      <c r="AS117" s="75">
        <v>72.819999999999993</v>
      </c>
      <c r="AT117" s="76">
        <v>47.9</v>
      </c>
      <c r="AU117" s="77"/>
      <c r="AV117" s="75">
        <v>52.2</v>
      </c>
      <c r="AW117" s="76">
        <v>55.53</v>
      </c>
      <c r="AX117" s="77"/>
    </row>
    <row r="118" spans="2:50" x14ac:dyDescent="0.25">
      <c r="B118" s="58"/>
      <c r="C118" s="75">
        <v>39.159999999999997</v>
      </c>
      <c r="D118" s="76">
        <v>144.62</v>
      </c>
      <c r="E118" s="77">
        <v>91.56</v>
      </c>
      <c r="F118" s="75">
        <v>33.79</v>
      </c>
      <c r="G118" s="76">
        <v>19.54</v>
      </c>
      <c r="H118" s="77">
        <v>23.9</v>
      </c>
      <c r="I118" s="75">
        <v>70.55</v>
      </c>
      <c r="J118" s="76">
        <v>94.75</v>
      </c>
      <c r="K118" s="77">
        <v>57</v>
      </c>
      <c r="L118" s="75">
        <v>138.43</v>
      </c>
      <c r="M118" s="76">
        <v>125.61</v>
      </c>
      <c r="N118" s="77">
        <v>114.7</v>
      </c>
      <c r="O118" s="75">
        <v>67.849999999999994</v>
      </c>
      <c r="P118" s="76">
        <v>104</v>
      </c>
      <c r="Q118" s="77">
        <v>112.92</v>
      </c>
      <c r="R118" s="75">
        <v>46.11</v>
      </c>
      <c r="S118" s="76">
        <v>30.69</v>
      </c>
      <c r="T118" s="77"/>
      <c r="U118" s="75">
        <v>70.7</v>
      </c>
      <c r="V118" s="76">
        <v>87.86</v>
      </c>
      <c r="W118" s="77">
        <v>82.3</v>
      </c>
      <c r="X118" s="75">
        <v>97.23</v>
      </c>
      <c r="Y118" s="76">
        <v>166.66</v>
      </c>
      <c r="Z118" s="77">
        <v>51.69</v>
      </c>
      <c r="AA118" s="75">
        <v>116.28</v>
      </c>
      <c r="AB118" s="76">
        <v>74.53</v>
      </c>
      <c r="AC118" s="77"/>
      <c r="AD118" s="75">
        <v>21.49</v>
      </c>
      <c r="AE118" s="76">
        <v>18.07</v>
      </c>
      <c r="AF118" s="77"/>
      <c r="AG118" s="75">
        <v>37.520000000000003</v>
      </c>
      <c r="AH118" s="76">
        <v>30.71</v>
      </c>
      <c r="AI118" s="77"/>
      <c r="AJ118" s="75">
        <v>67.459999999999994</v>
      </c>
      <c r="AK118" s="76">
        <v>64.3</v>
      </c>
      <c r="AL118" s="77"/>
      <c r="AM118" s="75">
        <v>114.96</v>
      </c>
      <c r="AN118" s="76">
        <v>115.38</v>
      </c>
      <c r="AO118" s="77"/>
      <c r="AP118" s="75">
        <v>70.5</v>
      </c>
      <c r="AQ118" s="76">
        <v>19.86</v>
      </c>
      <c r="AR118" s="77"/>
      <c r="AS118" s="75">
        <v>100.51</v>
      </c>
      <c r="AT118" s="76">
        <v>53.65</v>
      </c>
      <c r="AU118" s="77"/>
      <c r="AV118" s="75">
        <v>65.459999999999994</v>
      </c>
      <c r="AW118" s="76">
        <v>70.67</v>
      </c>
      <c r="AX118" s="77"/>
    </row>
    <row r="119" spans="2:50" x14ac:dyDescent="0.25">
      <c r="B119" s="58"/>
      <c r="C119" s="75">
        <v>100.85</v>
      </c>
      <c r="D119" s="76">
        <v>108.74</v>
      </c>
      <c r="E119" s="77">
        <v>95.99</v>
      </c>
      <c r="F119" s="75">
        <v>53.12</v>
      </c>
      <c r="G119" s="76">
        <v>22.47</v>
      </c>
      <c r="H119" s="77">
        <v>27.18</v>
      </c>
      <c r="I119" s="75">
        <v>89.4</v>
      </c>
      <c r="J119" s="76">
        <v>80.42</v>
      </c>
      <c r="K119" s="77">
        <v>54.25</v>
      </c>
      <c r="L119" s="75">
        <v>160.55000000000001</v>
      </c>
      <c r="M119" s="76">
        <v>126.01</v>
      </c>
      <c r="N119" s="77">
        <v>115.44</v>
      </c>
      <c r="O119" s="75">
        <v>96.02</v>
      </c>
      <c r="P119" s="76">
        <v>121.08</v>
      </c>
      <c r="Q119" s="77">
        <v>69.64</v>
      </c>
      <c r="R119" s="75">
        <v>58.86</v>
      </c>
      <c r="S119" s="76">
        <v>30.72</v>
      </c>
      <c r="T119" s="77"/>
      <c r="U119" s="75">
        <v>69.650000000000006</v>
      </c>
      <c r="V119" s="76">
        <v>89.03</v>
      </c>
      <c r="W119" s="77">
        <v>68</v>
      </c>
      <c r="X119" s="75">
        <v>103.38</v>
      </c>
      <c r="Y119" s="76">
        <v>123.94</v>
      </c>
      <c r="Z119" s="77">
        <v>94.33</v>
      </c>
      <c r="AA119" s="75">
        <v>108</v>
      </c>
      <c r="AB119" s="76">
        <v>66.790000000000006</v>
      </c>
      <c r="AC119" s="77"/>
      <c r="AD119" s="75">
        <v>22.19</v>
      </c>
      <c r="AE119" s="76">
        <v>20.170000000000002</v>
      </c>
      <c r="AF119" s="77"/>
      <c r="AG119" s="75">
        <v>53.82</v>
      </c>
      <c r="AH119" s="76">
        <v>21.85</v>
      </c>
      <c r="AI119" s="77"/>
      <c r="AJ119" s="75">
        <v>59.38</v>
      </c>
      <c r="AK119" s="76">
        <v>65.900000000000006</v>
      </c>
      <c r="AL119" s="77"/>
      <c r="AM119" s="75">
        <v>73.849999999999994</v>
      </c>
      <c r="AN119" s="76">
        <v>96.04</v>
      </c>
      <c r="AO119" s="77"/>
      <c r="AP119" s="75">
        <v>37.880000000000003</v>
      </c>
      <c r="AQ119" s="76">
        <v>27.55</v>
      </c>
      <c r="AR119" s="77"/>
      <c r="AS119" s="75">
        <v>69.28</v>
      </c>
      <c r="AT119" s="76">
        <v>74.349999999999994</v>
      </c>
      <c r="AU119" s="77"/>
      <c r="AV119" s="75">
        <v>55.59</v>
      </c>
      <c r="AW119" s="76">
        <v>54.57</v>
      </c>
      <c r="AX119" s="77"/>
    </row>
    <row r="120" spans="2:50" x14ac:dyDescent="0.25">
      <c r="B120" s="58"/>
      <c r="C120" s="75">
        <v>102.53</v>
      </c>
      <c r="D120" s="76">
        <v>97.08</v>
      </c>
      <c r="E120" s="77">
        <v>73.680000000000007</v>
      </c>
      <c r="F120" s="75">
        <v>36.340000000000003</v>
      </c>
      <c r="G120" s="76">
        <v>27.78</v>
      </c>
      <c r="H120" s="77">
        <v>36.4</v>
      </c>
      <c r="I120" s="75">
        <v>81.61</v>
      </c>
      <c r="J120" s="76">
        <v>81.010000000000005</v>
      </c>
      <c r="K120" s="77">
        <v>66.73</v>
      </c>
      <c r="L120" s="75">
        <v>182.04</v>
      </c>
      <c r="M120" s="76">
        <v>93.4</v>
      </c>
      <c r="N120" s="77">
        <v>114.91</v>
      </c>
      <c r="O120" s="75">
        <v>96.85</v>
      </c>
      <c r="P120" s="76">
        <v>78.47</v>
      </c>
      <c r="Q120" s="77">
        <v>99.26</v>
      </c>
      <c r="R120" s="75">
        <v>52.28</v>
      </c>
      <c r="S120" s="76">
        <v>41.25</v>
      </c>
      <c r="T120" s="77"/>
      <c r="U120" s="75">
        <v>76.540000000000006</v>
      </c>
      <c r="V120" s="76">
        <v>54.19</v>
      </c>
      <c r="W120" s="77">
        <v>46.52</v>
      </c>
      <c r="X120" s="75">
        <v>128.6</v>
      </c>
      <c r="Y120" s="76">
        <v>67.94</v>
      </c>
      <c r="Z120" s="77">
        <v>103.21</v>
      </c>
      <c r="AA120" s="75">
        <v>99.91</v>
      </c>
      <c r="AB120" s="76">
        <v>69.790000000000006</v>
      </c>
      <c r="AC120" s="77"/>
      <c r="AD120" s="75">
        <v>17.05</v>
      </c>
      <c r="AE120" s="76">
        <v>38.159999999999997</v>
      </c>
      <c r="AF120" s="77"/>
      <c r="AG120" s="75">
        <v>35.86</v>
      </c>
      <c r="AH120" s="76">
        <v>29.93</v>
      </c>
      <c r="AI120" s="77"/>
      <c r="AJ120" s="75">
        <v>54.68</v>
      </c>
      <c r="AK120" s="76">
        <v>67.67</v>
      </c>
      <c r="AL120" s="77"/>
      <c r="AM120" s="75">
        <v>73.45</v>
      </c>
      <c r="AN120" s="76">
        <v>103.87</v>
      </c>
      <c r="AO120" s="77"/>
      <c r="AP120" s="75">
        <v>25.52</v>
      </c>
      <c r="AQ120" s="76">
        <v>30.91</v>
      </c>
      <c r="AR120" s="77"/>
      <c r="AS120" s="75">
        <v>68.25</v>
      </c>
      <c r="AT120" s="76">
        <v>47.35</v>
      </c>
      <c r="AU120" s="77"/>
      <c r="AV120" s="75">
        <v>96.57</v>
      </c>
      <c r="AW120" s="76">
        <v>56.57</v>
      </c>
      <c r="AX120" s="77"/>
    </row>
    <row r="121" spans="2:50" x14ac:dyDescent="0.25">
      <c r="B121" s="58"/>
      <c r="C121" s="75">
        <v>106.74</v>
      </c>
      <c r="D121" s="76">
        <v>127.35</v>
      </c>
      <c r="E121" s="77">
        <v>111.4</v>
      </c>
      <c r="F121" s="75">
        <v>41.66</v>
      </c>
      <c r="G121" s="76">
        <v>28.38</v>
      </c>
      <c r="H121" s="77">
        <v>21.31</v>
      </c>
      <c r="I121" s="75">
        <v>68.209999999999994</v>
      </c>
      <c r="J121" s="76">
        <v>130.22999999999999</v>
      </c>
      <c r="K121" s="77">
        <v>56.39</v>
      </c>
      <c r="L121" s="75">
        <v>185.43</v>
      </c>
      <c r="M121" s="76">
        <v>147.21</v>
      </c>
      <c r="N121" s="77">
        <v>102.82</v>
      </c>
      <c r="O121" s="75">
        <v>87.62</v>
      </c>
      <c r="P121" s="76">
        <v>77.22</v>
      </c>
      <c r="Q121" s="77">
        <v>102.09</v>
      </c>
      <c r="R121" s="75">
        <v>45.04</v>
      </c>
      <c r="S121" s="76">
        <v>42.67</v>
      </c>
      <c r="T121" s="77"/>
      <c r="U121" s="75">
        <v>80.31</v>
      </c>
      <c r="V121" s="76">
        <v>113.75</v>
      </c>
      <c r="W121" s="77">
        <v>49.54</v>
      </c>
      <c r="X121" s="75">
        <v>162.41</v>
      </c>
      <c r="Y121" s="76">
        <v>82.03</v>
      </c>
      <c r="Z121" s="77">
        <v>67.91</v>
      </c>
      <c r="AA121" s="75">
        <v>99.82</v>
      </c>
      <c r="AB121" s="76">
        <v>89.52</v>
      </c>
      <c r="AC121" s="77"/>
      <c r="AD121" s="75">
        <v>27.64</v>
      </c>
      <c r="AE121" s="76">
        <v>14.9</v>
      </c>
      <c r="AF121" s="77"/>
      <c r="AG121" s="75">
        <v>56.53</v>
      </c>
      <c r="AH121" s="76">
        <v>28.46</v>
      </c>
      <c r="AI121" s="77"/>
      <c r="AJ121" s="75">
        <v>52.28</v>
      </c>
      <c r="AK121" s="76">
        <v>70.739999999999995</v>
      </c>
      <c r="AL121" s="77"/>
      <c r="AM121" s="75">
        <v>96.14</v>
      </c>
      <c r="AN121" s="76">
        <v>81.05</v>
      </c>
      <c r="AO121" s="77"/>
      <c r="AP121" s="75">
        <v>54.34</v>
      </c>
      <c r="AQ121" s="76">
        <v>45.18</v>
      </c>
      <c r="AR121" s="77"/>
      <c r="AS121" s="75">
        <v>70.56</v>
      </c>
      <c r="AT121" s="76">
        <v>58.43</v>
      </c>
      <c r="AU121" s="77"/>
      <c r="AV121" s="75">
        <v>101.48</v>
      </c>
      <c r="AW121" s="76">
        <v>55.04</v>
      </c>
      <c r="AX121" s="77"/>
    </row>
    <row r="122" spans="2:50" x14ac:dyDescent="0.25">
      <c r="B122" s="58"/>
      <c r="C122" s="75">
        <v>113.17</v>
      </c>
      <c r="D122" s="76">
        <v>136.76</v>
      </c>
      <c r="E122" s="77">
        <v>112.99</v>
      </c>
      <c r="F122" s="75">
        <v>39.96</v>
      </c>
      <c r="G122" s="76">
        <v>23.91</v>
      </c>
      <c r="H122" s="77">
        <v>18.13</v>
      </c>
      <c r="I122" s="75">
        <v>79.63</v>
      </c>
      <c r="J122" s="76">
        <v>93.67</v>
      </c>
      <c r="K122" s="77">
        <v>60.09</v>
      </c>
      <c r="L122" s="75">
        <v>153.35</v>
      </c>
      <c r="M122" s="76">
        <v>110.21</v>
      </c>
      <c r="N122" s="77">
        <v>92.41</v>
      </c>
      <c r="O122" s="75">
        <v>91.48</v>
      </c>
      <c r="P122" s="76">
        <v>77.58</v>
      </c>
      <c r="Q122" s="77">
        <v>107.5</v>
      </c>
      <c r="R122" s="75">
        <v>36.130000000000003</v>
      </c>
      <c r="S122" s="76">
        <v>30.42</v>
      </c>
      <c r="T122" s="77"/>
      <c r="U122" s="75">
        <v>178.24</v>
      </c>
      <c r="V122" s="76">
        <v>117.94</v>
      </c>
      <c r="W122" s="77">
        <v>71.08</v>
      </c>
      <c r="X122" s="75">
        <v>146.49</v>
      </c>
      <c r="Y122" s="76">
        <v>91.64</v>
      </c>
      <c r="Z122" s="77">
        <v>83.02</v>
      </c>
      <c r="AA122" s="75">
        <v>83.91</v>
      </c>
      <c r="AB122" s="76">
        <v>111.6</v>
      </c>
      <c r="AC122" s="77"/>
      <c r="AD122" s="75">
        <v>25.67</v>
      </c>
      <c r="AE122" s="76">
        <v>26.88</v>
      </c>
      <c r="AF122" s="77"/>
      <c r="AG122" s="75">
        <v>22.62</v>
      </c>
      <c r="AH122" s="76">
        <v>39.659999999999997</v>
      </c>
      <c r="AI122" s="77"/>
      <c r="AJ122" s="75">
        <v>72.81</v>
      </c>
      <c r="AK122" s="76">
        <v>85.54</v>
      </c>
      <c r="AL122" s="77"/>
      <c r="AM122" s="75">
        <v>86.4</v>
      </c>
      <c r="AN122" s="76">
        <v>137.38999999999999</v>
      </c>
      <c r="AO122" s="77"/>
      <c r="AP122" s="75">
        <v>60.69</v>
      </c>
      <c r="AQ122" s="76">
        <v>47.9</v>
      </c>
      <c r="AR122" s="77"/>
      <c r="AS122" s="75">
        <v>62.77</v>
      </c>
      <c r="AT122" s="76">
        <v>19.690000000000001</v>
      </c>
      <c r="AU122" s="77"/>
      <c r="AV122" s="75">
        <v>10.38</v>
      </c>
      <c r="AW122" s="76">
        <v>56.78</v>
      </c>
      <c r="AX122" s="77"/>
    </row>
    <row r="123" spans="2:50" x14ac:dyDescent="0.25">
      <c r="B123" s="58"/>
      <c r="C123" s="75">
        <v>44</v>
      </c>
      <c r="D123" s="76">
        <v>117.49</v>
      </c>
      <c r="E123" s="77">
        <v>147.03</v>
      </c>
      <c r="F123" s="75">
        <v>43.48</v>
      </c>
      <c r="G123" s="76">
        <v>38.69</v>
      </c>
      <c r="H123" s="77">
        <v>23.84</v>
      </c>
      <c r="I123" s="75">
        <v>84.42</v>
      </c>
      <c r="J123" s="76">
        <v>79.55</v>
      </c>
      <c r="K123" s="77">
        <v>41.18</v>
      </c>
      <c r="L123" s="75">
        <v>185.57</v>
      </c>
      <c r="M123" s="76">
        <v>114.41</v>
      </c>
      <c r="N123" s="77">
        <v>148.56</v>
      </c>
      <c r="O123" s="75">
        <v>85.54</v>
      </c>
      <c r="P123" s="76">
        <v>68.66</v>
      </c>
      <c r="Q123" s="77">
        <v>88.52</v>
      </c>
      <c r="R123" s="75">
        <v>24.2</v>
      </c>
      <c r="S123" s="76">
        <v>31.58</v>
      </c>
      <c r="T123" s="77"/>
      <c r="U123" s="75">
        <v>153.33000000000001</v>
      </c>
      <c r="V123" s="76">
        <v>113.27</v>
      </c>
      <c r="W123" s="77">
        <v>51</v>
      </c>
      <c r="X123" s="75">
        <v>169.41</v>
      </c>
      <c r="Y123" s="76">
        <v>90.47</v>
      </c>
      <c r="Z123" s="77">
        <v>81.12</v>
      </c>
      <c r="AA123" s="75">
        <v>77.819999999999993</v>
      </c>
      <c r="AB123" s="76">
        <v>81.56</v>
      </c>
      <c r="AC123" s="77"/>
      <c r="AD123" s="75">
        <v>34.659999999999997</v>
      </c>
      <c r="AE123" s="76">
        <v>30.15</v>
      </c>
      <c r="AF123" s="77"/>
      <c r="AG123" s="75">
        <v>28.57</v>
      </c>
      <c r="AH123" s="76">
        <v>39.5</v>
      </c>
      <c r="AI123" s="77"/>
      <c r="AJ123" s="75">
        <v>72.290000000000006</v>
      </c>
      <c r="AK123" s="76">
        <v>74.53</v>
      </c>
      <c r="AL123" s="77"/>
      <c r="AM123" s="75">
        <v>134.94</v>
      </c>
      <c r="AN123" s="76">
        <v>100.33</v>
      </c>
      <c r="AO123" s="77"/>
      <c r="AP123" s="75">
        <v>66.39</v>
      </c>
      <c r="AQ123" s="76">
        <v>45.15</v>
      </c>
      <c r="AR123" s="77"/>
      <c r="AS123" s="75">
        <v>51.28</v>
      </c>
      <c r="AT123" s="76">
        <v>47.61</v>
      </c>
      <c r="AU123" s="77"/>
      <c r="AV123" s="75">
        <v>8.18</v>
      </c>
      <c r="AW123" s="76">
        <v>46.45</v>
      </c>
      <c r="AX123" s="77"/>
    </row>
    <row r="124" spans="2:50" x14ac:dyDescent="0.25">
      <c r="B124" s="58"/>
      <c r="C124" s="75">
        <v>70.88</v>
      </c>
      <c r="D124" s="76">
        <v>122.3</v>
      </c>
      <c r="E124" s="77">
        <v>73.099999999999994</v>
      </c>
      <c r="F124" s="75">
        <v>39.869999999999997</v>
      </c>
      <c r="G124" s="76">
        <v>42.25</v>
      </c>
      <c r="H124" s="77">
        <v>23.21</v>
      </c>
      <c r="I124" s="75">
        <v>57.14</v>
      </c>
      <c r="J124" s="76">
        <v>78.849999999999994</v>
      </c>
      <c r="K124" s="77">
        <v>80.45</v>
      </c>
      <c r="L124" s="75">
        <v>171.08</v>
      </c>
      <c r="M124" s="76">
        <v>101.96</v>
      </c>
      <c r="N124" s="77">
        <v>111.02</v>
      </c>
      <c r="O124" s="75">
        <v>89.86</v>
      </c>
      <c r="P124" s="76">
        <v>88.39</v>
      </c>
      <c r="Q124" s="77">
        <v>98.89</v>
      </c>
      <c r="R124" s="75">
        <v>51.09</v>
      </c>
      <c r="S124" s="76">
        <v>26.3</v>
      </c>
      <c r="T124" s="77"/>
      <c r="U124" s="75">
        <v>83.76</v>
      </c>
      <c r="V124" s="76">
        <v>101.64</v>
      </c>
      <c r="W124" s="77">
        <v>44.57</v>
      </c>
      <c r="X124" s="75">
        <v>177.43</v>
      </c>
      <c r="Y124" s="76">
        <v>108.25</v>
      </c>
      <c r="Z124" s="77">
        <v>78.430000000000007</v>
      </c>
      <c r="AA124" s="75">
        <v>113.53</v>
      </c>
      <c r="AB124" s="76">
        <v>82.12</v>
      </c>
      <c r="AC124" s="77"/>
      <c r="AD124" s="75">
        <v>31.87</v>
      </c>
      <c r="AE124" s="76">
        <v>19.93</v>
      </c>
      <c r="AF124" s="77"/>
      <c r="AG124" s="75">
        <v>43.09</v>
      </c>
      <c r="AH124" s="76">
        <v>47.2</v>
      </c>
      <c r="AI124" s="77"/>
      <c r="AJ124" s="75">
        <v>78</v>
      </c>
      <c r="AK124" s="76">
        <v>49.27</v>
      </c>
      <c r="AL124" s="77"/>
      <c r="AM124" s="75">
        <v>133.06</v>
      </c>
      <c r="AN124" s="76">
        <v>92.24</v>
      </c>
      <c r="AO124" s="77"/>
      <c r="AP124" s="75">
        <v>46.16</v>
      </c>
      <c r="AQ124" s="76">
        <v>31.69</v>
      </c>
      <c r="AR124" s="77"/>
      <c r="AS124" s="75"/>
      <c r="AT124" s="76">
        <v>46.54</v>
      </c>
      <c r="AU124" s="77"/>
      <c r="AV124" s="75">
        <v>74.239999999999995</v>
      </c>
      <c r="AW124" s="76">
        <v>69.36</v>
      </c>
      <c r="AX124" s="77"/>
    </row>
    <row r="125" spans="2:50" x14ac:dyDescent="0.25">
      <c r="B125" s="58"/>
      <c r="C125" s="75">
        <v>97.87</v>
      </c>
      <c r="D125" s="76">
        <v>110.96</v>
      </c>
      <c r="E125" s="77">
        <v>91.25</v>
      </c>
      <c r="F125" s="75">
        <v>37.97</v>
      </c>
      <c r="G125" s="76">
        <v>45.07</v>
      </c>
      <c r="H125" s="77">
        <v>28.17</v>
      </c>
      <c r="I125" s="75">
        <v>55.14</v>
      </c>
      <c r="J125" s="76">
        <v>112.71</v>
      </c>
      <c r="K125" s="77">
        <v>49.65</v>
      </c>
      <c r="L125" s="75">
        <v>167.06</v>
      </c>
      <c r="M125" s="76">
        <v>145.24</v>
      </c>
      <c r="N125" s="77">
        <v>104.88</v>
      </c>
      <c r="O125" s="75">
        <v>112.94</v>
      </c>
      <c r="P125" s="76">
        <v>84.19</v>
      </c>
      <c r="Q125" s="77">
        <v>91.92</v>
      </c>
      <c r="R125" s="75">
        <v>6.48</v>
      </c>
      <c r="S125" s="76">
        <v>41.89</v>
      </c>
      <c r="T125" s="77"/>
      <c r="U125" s="75">
        <v>83.22</v>
      </c>
      <c r="V125" s="76">
        <v>104.14</v>
      </c>
      <c r="W125" s="77">
        <v>33.18</v>
      </c>
      <c r="X125" s="75">
        <v>71.12</v>
      </c>
      <c r="Y125" s="76">
        <v>121.66</v>
      </c>
      <c r="Z125" s="77">
        <v>66.599999999999994</v>
      </c>
      <c r="AA125" s="75">
        <v>99.3</v>
      </c>
      <c r="AB125" s="76">
        <v>97.09</v>
      </c>
      <c r="AC125" s="77"/>
      <c r="AD125" s="75">
        <v>26.36</v>
      </c>
      <c r="AE125" s="76">
        <v>19.12</v>
      </c>
      <c r="AF125" s="77"/>
      <c r="AG125" s="75">
        <v>34.090000000000003</v>
      </c>
      <c r="AH125" s="76">
        <v>26.61</v>
      </c>
      <c r="AI125" s="77"/>
      <c r="AJ125" s="75">
        <v>66.53</v>
      </c>
      <c r="AK125" s="76">
        <v>70.69</v>
      </c>
      <c r="AL125" s="77"/>
      <c r="AM125" s="75">
        <v>96.3</v>
      </c>
      <c r="AN125" s="76">
        <v>109.15</v>
      </c>
      <c r="AO125" s="77"/>
      <c r="AP125" s="75">
        <v>43.3</v>
      </c>
      <c r="AQ125" s="76">
        <v>32.74</v>
      </c>
      <c r="AR125" s="77"/>
      <c r="AS125" s="75"/>
      <c r="AT125" s="76">
        <v>37.78</v>
      </c>
      <c r="AU125" s="77"/>
      <c r="AV125" s="75">
        <v>102.25</v>
      </c>
      <c r="AW125" s="76">
        <v>67.97</v>
      </c>
      <c r="AX125" s="77"/>
    </row>
    <row r="126" spans="2:50" x14ac:dyDescent="0.25">
      <c r="B126" s="58"/>
      <c r="C126" s="75">
        <v>118.48</v>
      </c>
      <c r="D126" s="76">
        <v>127.56</v>
      </c>
      <c r="E126" s="77">
        <v>89.3</v>
      </c>
      <c r="F126" s="75">
        <v>55.35</v>
      </c>
      <c r="G126" s="76">
        <v>50.7</v>
      </c>
      <c r="H126" s="77">
        <v>16.170000000000002</v>
      </c>
      <c r="I126" s="75">
        <v>112.39</v>
      </c>
      <c r="J126" s="76">
        <v>100.49</v>
      </c>
      <c r="K126" s="77">
        <v>95.94</v>
      </c>
      <c r="L126" s="75">
        <v>176.41</v>
      </c>
      <c r="M126" s="76">
        <v>139.33000000000001</v>
      </c>
      <c r="N126" s="77">
        <v>92.22</v>
      </c>
      <c r="O126" s="75">
        <v>75.2</v>
      </c>
      <c r="P126" s="76">
        <v>93.36</v>
      </c>
      <c r="Q126" s="77">
        <v>119.07</v>
      </c>
      <c r="R126" s="75">
        <v>51.04</v>
      </c>
      <c r="S126" s="76">
        <v>43.33</v>
      </c>
      <c r="T126" s="77"/>
      <c r="U126" s="75">
        <v>107.08</v>
      </c>
      <c r="V126" s="76">
        <v>136.05000000000001</v>
      </c>
      <c r="W126" s="77">
        <v>64.099999999999994</v>
      </c>
      <c r="X126" s="75">
        <v>96.04</v>
      </c>
      <c r="Y126" s="76">
        <v>169.02</v>
      </c>
      <c r="Z126" s="77">
        <v>106.93</v>
      </c>
      <c r="AA126" s="75">
        <v>105.32</v>
      </c>
      <c r="AB126" s="76">
        <v>75.75</v>
      </c>
      <c r="AC126" s="77"/>
      <c r="AD126" s="75">
        <v>36.04</v>
      </c>
      <c r="AE126" s="76">
        <v>18.579999999999998</v>
      </c>
      <c r="AF126" s="77"/>
      <c r="AG126" s="75">
        <v>42.04</v>
      </c>
      <c r="AH126" s="76">
        <v>38.979999999999997</v>
      </c>
      <c r="AI126" s="77"/>
      <c r="AJ126" s="75">
        <v>64.400000000000006</v>
      </c>
      <c r="AK126" s="76">
        <v>87.89</v>
      </c>
      <c r="AL126" s="77"/>
      <c r="AM126" s="75">
        <v>94.57</v>
      </c>
      <c r="AN126" s="76">
        <v>65.91</v>
      </c>
      <c r="AO126" s="77"/>
      <c r="AP126" s="75">
        <v>43.64</v>
      </c>
      <c r="AQ126" s="76">
        <v>33.549999999999997</v>
      </c>
      <c r="AR126" s="77"/>
      <c r="AS126" s="75"/>
      <c r="AT126" s="76">
        <v>29.06</v>
      </c>
      <c r="AU126" s="77"/>
      <c r="AV126" s="75">
        <v>96.8</v>
      </c>
      <c r="AW126" s="76">
        <v>87.11</v>
      </c>
      <c r="AX126" s="77"/>
    </row>
    <row r="127" spans="2:50" x14ac:dyDescent="0.25">
      <c r="B127" s="58"/>
      <c r="C127" s="75">
        <v>68.150000000000006</v>
      </c>
      <c r="D127" s="76">
        <v>101.81</v>
      </c>
      <c r="E127" s="77">
        <v>82.93</v>
      </c>
      <c r="F127" s="75">
        <v>57.15</v>
      </c>
      <c r="G127" s="76">
        <v>33.99</v>
      </c>
      <c r="H127" s="77">
        <v>21.34</v>
      </c>
      <c r="I127" s="75">
        <v>90.1</v>
      </c>
      <c r="J127" s="76">
        <v>97.19</v>
      </c>
      <c r="K127" s="77">
        <v>70.22</v>
      </c>
      <c r="L127" s="75">
        <v>181.18</v>
      </c>
      <c r="M127" s="76">
        <v>82.12</v>
      </c>
      <c r="N127" s="77">
        <v>111.85</v>
      </c>
      <c r="O127" s="75">
        <v>92.04</v>
      </c>
      <c r="P127" s="76">
        <v>101.41</v>
      </c>
      <c r="Q127" s="77">
        <v>71.819999999999993</v>
      </c>
      <c r="R127" s="75">
        <v>49.25</v>
      </c>
      <c r="S127" s="76">
        <v>34.86</v>
      </c>
      <c r="T127" s="77"/>
      <c r="U127" s="75">
        <v>98.95</v>
      </c>
      <c r="V127" s="76">
        <v>122.19</v>
      </c>
      <c r="W127" s="77">
        <v>64.19</v>
      </c>
      <c r="X127" s="75">
        <v>49.41</v>
      </c>
      <c r="Y127" s="76">
        <v>143.27000000000001</v>
      </c>
      <c r="Z127" s="77">
        <v>111.18</v>
      </c>
      <c r="AA127" s="75">
        <v>88.81</v>
      </c>
      <c r="AB127" s="76">
        <v>88.91</v>
      </c>
      <c r="AC127" s="77"/>
      <c r="AD127" s="75">
        <v>21.59</v>
      </c>
      <c r="AE127" s="76">
        <v>17.96</v>
      </c>
      <c r="AF127" s="77"/>
      <c r="AG127" s="75">
        <v>18.93</v>
      </c>
      <c r="AH127" s="76">
        <v>44.87</v>
      </c>
      <c r="AI127" s="77"/>
      <c r="AJ127" s="75">
        <v>67.8</v>
      </c>
      <c r="AK127" s="76">
        <v>67.099999999999994</v>
      </c>
      <c r="AL127" s="77"/>
      <c r="AM127" s="75">
        <v>108.6</v>
      </c>
      <c r="AN127" s="76">
        <v>82.18</v>
      </c>
      <c r="AO127" s="77"/>
      <c r="AP127" s="75">
        <v>40.950000000000003</v>
      </c>
      <c r="AQ127" s="76">
        <v>31.9</v>
      </c>
      <c r="AR127" s="77"/>
      <c r="AS127" s="75"/>
      <c r="AT127" s="76">
        <v>56.05</v>
      </c>
      <c r="AU127" s="77"/>
      <c r="AV127" s="75">
        <v>74.209999999999994</v>
      </c>
      <c r="AW127" s="76">
        <v>61.85</v>
      </c>
      <c r="AX127" s="77"/>
    </row>
    <row r="128" spans="2:50" x14ac:dyDescent="0.25">
      <c r="B128" s="58"/>
      <c r="C128" s="75">
        <v>96.08</v>
      </c>
      <c r="D128" s="76">
        <v>128.15</v>
      </c>
      <c r="E128" s="77">
        <v>141.82</v>
      </c>
      <c r="F128" s="75">
        <v>64.08</v>
      </c>
      <c r="G128" s="76">
        <v>35</v>
      </c>
      <c r="H128" s="77">
        <v>20.21</v>
      </c>
      <c r="I128" s="75">
        <v>84.32</v>
      </c>
      <c r="J128" s="76">
        <v>80.63</v>
      </c>
      <c r="K128" s="77">
        <v>75.150000000000006</v>
      </c>
      <c r="L128" s="75">
        <v>161.81</v>
      </c>
      <c r="M128" s="76">
        <v>119.72</v>
      </c>
      <c r="N128" s="77">
        <v>84.61</v>
      </c>
      <c r="O128" s="75">
        <v>107.58</v>
      </c>
      <c r="P128" s="76">
        <v>77.03</v>
      </c>
      <c r="Q128" s="77">
        <v>85.89</v>
      </c>
      <c r="R128" s="75">
        <v>66.66</v>
      </c>
      <c r="S128" s="76">
        <v>27.08</v>
      </c>
      <c r="T128" s="77"/>
      <c r="U128" s="75">
        <v>92.24</v>
      </c>
      <c r="V128" s="76">
        <v>100.03</v>
      </c>
      <c r="W128" s="77"/>
      <c r="X128" s="75">
        <v>108.94</v>
      </c>
      <c r="Y128" s="76">
        <v>127.3</v>
      </c>
      <c r="Z128" s="77">
        <v>73.62</v>
      </c>
      <c r="AA128" s="75">
        <v>113.49</v>
      </c>
      <c r="AB128" s="76">
        <v>94.88</v>
      </c>
      <c r="AC128" s="77"/>
      <c r="AD128" s="75">
        <v>34.19</v>
      </c>
      <c r="AE128" s="76">
        <v>27.7</v>
      </c>
      <c r="AF128" s="77"/>
      <c r="AG128" s="75">
        <v>29.13</v>
      </c>
      <c r="AH128" s="76">
        <v>32.85</v>
      </c>
      <c r="AI128" s="77"/>
      <c r="AJ128" s="75">
        <v>41.73</v>
      </c>
      <c r="AK128" s="76">
        <v>79.88</v>
      </c>
      <c r="AL128" s="77"/>
      <c r="AM128" s="75">
        <v>134.57</v>
      </c>
      <c r="AN128" s="76">
        <v>101.09</v>
      </c>
      <c r="AO128" s="77"/>
      <c r="AP128" s="75">
        <v>63.44</v>
      </c>
      <c r="AQ128" s="76">
        <v>32.22</v>
      </c>
      <c r="AR128" s="77"/>
      <c r="AS128" s="75"/>
      <c r="AT128" s="76">
        <v>72.67</v>
      </c>
      <c r="AU128" s="77"/>
      <c r="AV128" s="75">
        <v>81.739999999999995</v>
      </c>
      <c r="AW128" s="76">
        <v>67.42</v>
      </c>
      <c r="AX128" s="77"/>
    </row>
    <row r="129" spans="2:50" x14ac:dyDescent="0.25">
      <c r="B129" s="58"/>
      <c r="C129" s="75">
        <v>92.56</v>
      </c>
      <c r="D129" s="76">
        <v>116.67</v>
      </c>
      <c r="E129" s="77">
        <v>96.75</v>
      </c>
      <c r="F129" s="75">
        <v>53.19</v>
      </c>
      <c r="G129" s="76">
        <v>41.93</v>
      </c>
      <c r="H129" s="77">
        <v>27.48</v>
      </c>
      <c r="I129" s="75">
        <v>65.8</v>
      </c>
      <c r="J129" s="76">
        <v>94.88</v>
      </c>
      <c r="K129" s="77">
        <v>51.02</v>
      </c>
      <c r="L129" s="75">
        <v>133.69999999999999</v>
      </c>
      <c r="M129" s="76">
        <v>111.29</v>
      </c>
      <c r="N129" s="77">
        <v>89.99</v>
      </c>
      <c r="O129" s="75">
        <v>95.02</v>
      </c>
      <c r="P129" s="76">
        <v>97.94</v>
      </c>
      <c r="Q129" s="77">
        <v>82.8</v>
      </c>
      <c r="R129" s="75">
        <v>27.73</v>
      </c>
      <c r="S129" s="76">
        <v>32.049999999999997</v>
      </c>
      <c r="T129" s="77"/>
      <c r="U129" s="75">
        <v>122.38</v>
      </c>
      <c r="V129" s="76">
        <v>80.69</v>
      </c>
      <c r="W129" s="77"/>
      <c r="X129" s="75">
        <v>113.67</v>
      </c>
      <c r="Y129" s="76">
        <v>137.41</v>
      </c>
      <c r="Z129" s="77">
        <v>79.44</v>
      </c>
      <c r="AA129" s="75">
        <v>97.68</v>
      </c>
      <c r="AB129" s="76">
        <v>79.06</v>
      </c>
      <c r="AC129" s="77"/>
      <c r="AD129" s="75">
        <v>37.630000000000003</v>
      </c>
      <c r="AE129" s="76">
        <v>25.31</v>
      </c>
      <c r="AF129" s="77"/>
      <c r="AG129" s="75">
        <v>46.63</v>
      </c>
      <c r="AH129" s="76">
        <v>24.97</v>
      </c>
      <c r="AI129" s="77"/>
      <c r="AJ129" s="75">
        <v>51.44</v>
      </c>
      <c r="AK129" s="76">
        <v>71.44</v>
      </c>
      <c r="AL129" s="77"/>
      <c r="AM129" s="75">
        <v>127.83</v>
      </c>
      <c r="AN129" s="76">
        <v>101.29</v>
      </c>
      <c r="AO129" s="77"/>
      <c r="AP129" s="75">
        <v>34.72</v>
      </c>
      <c r="AQ129" s="76">
        <v>27.08</v>
      </c>
      <c r="AR129" s="77"/>
      <c r="AS129" s="75"/>
      <c r="AT129" s="76">
        <v>48.05</v>
      </c>
      <c r="AU129" s="77"/>
      <c r="AV129" s="75">
        <v>67.44</v>
      </c>
      <c r="AW129" s="76">
        <v>62.37</v>
      </c>
      <c r="AX129" s="77"/>
    </row>
    <row r="130" spans="2:50" x14ac:dyDescent="0.25">
      <c r="B130" s="58"/>
      <c r="C130" s="75">
        <v>108</v>
      </c>
      <c r="D130" s="76">
        <v>117.82</v>
      </c>
      <c r="E130" s="77">
        <v>130.29</v>
      </c>
      <c r="F130" s="75">
        <v>56.93</v>
      </c>
      <c r="G130" s="76">
        <v>29.19</v>
      </c>
      <c r="H130" s="77">
        <v>13.71</v>
      </c>
      <c r="I130" s="75">
        <v>85.1</v>
      </c>
      <c r="J130" s="76">
        <v>94.83</v>
      </c>
      <c r="K130" s="77">
        <v>39.159999999999997</v>
      </c>
      <c r="L130" s="75">
        <v>135.6</v>
      </c>
      <c r="M130" s="76">
        <v>139.16</v>
      </c>
      <c r="N130" s="77">
        <v>112.01</v>
      </c>
      <c r="O130" s="75">
        <v>128.53</v>
      </c>
      <c r="P130" s="76">
        <v>109.58</v>
      </c>
      <c r="Q130" s="77">
        <v>104.18</v>
      </c>
      <c r="R130" s="75">
        <v>36.659999999999997</v>
      </c>
      <c r="S130" s="76">
        <v>29.39</v>
      </c>
      <c r="T130" s="77"/>
      <c r="U130" s="75">
        <v>83.85</v>
      </c>
      <c r="V130" s="76">
        <v>99.08</v>
      </c>
      <c r="W130" s="77"/>
      <c r="X130" s="75">
        <v>83.02</v>
      </c>
      <c r="Y130" s="76">
        <v>201.99</v>
      </c>
      <c r="Z130" s="77">
        <v>56.05</v>
      </c>
      <c r="AA130" s="75">
        <v>128.1</v>
      </c>
      <c r="AB130" s="76">
        <v>94.64</v>
      </c>
      <c r="AC130" s="77"/>
      <c r="AD130" s="75">
        <v>25.68</v>
      </c>
      <c r="AE130" s="76">
        <v>19.79</v>
      </c>
      <c r="AF130" s="77"/>
      <c r="AG130" s="75">
        <v>36.43</v>
      </c>
      <c r="AH130" s="76">
        <v>27.27</v>
      </c>
      <c r="AI130" s="77"/>
      <c r="AJ130" s="75">
        <v>39.74</v>
      </c>
      <c r="AK130" s="76">
        <v>74.37</v>
      </c>
      <c r="AL130" s="77"/>
      <c r="AM130" s="75">
        <v>137</v>
      </c>
      <c r="AN130" s="76">
        <v>68.290000000000006</v>
      </c>
      <c r="AO130" s="77"/>
      <c r="AP130" s="75">
        <v>100.8</v>
      </c>
      <c r="AQ130" s="76">
        <v>28.1</v>
      </c>
      <c r="AR130" s="77"/>
      <c r="AS130" s="75"/>
      <c r="AT130" s="76">
        <v>55.27</v>
      </c>
      <c r="AU130" s="77"/>
      <c r="AV130" s="75">
        <v>66.84</v>
      </c>
      <c r="AW130" s="76">
        <v>84.85</v>
      </c>
      <c r="AX130" s="77"/>
    </row>
    <row r="131" spans="2:50" x14ac:dyDescent="0.25">
      <c r="B131" s="58"/>
      <c r="C131" s="75">
        <v>92.9</v>
      </c>
      <c r="D131" s="76">
        <v>85.46</v>
      </c>
      <c r="E131" s="77">
        <v>92.47</v>
      </c>
      <c r="F131" s="75">
        <v>47.19</v>
      </c>
      <c r="G131" s="76">
        <v>19.53</v>
      </c>
      <c r="H131" s="77">
        <v>19.510000000000002</v>
      </c>
      <c r="I131" s="75">
        <v>100.79</v>
      </c>
      <c r="J131" s="76">
        <v>84.11</v>
      </c>
      <c r="K131" s="77">
        <v>40.14</v>
      </c>
      <c r="L131" s="75">
        <v>137.68</v>
      </c>
      <c r="M131" s="76">
        <v>110.5</v>
      </c>
      <c r="N131" s="77">
        <v>112.27</v>
      </c>
      <c r="O131" s="75">
        <v>117.73</v>
      </c>
      <c r="P131" s="76">
        <v>62.19</v>
      </c>
      <c r="Q131" s="77">
        <v>77.849999999999994</v>
      </c>
      <c r="R131" s="75">
        <v>48.29</v>
      </c>
      <c r="S131" s="76">
        <v>35.03</v>
      </c>
      <c r="T131" s="77"/>
      <c r="U131" s="75">
        <v>144.24</v>
      </c>
      <c r="V131" s="76">
        <v>88.39</v>
      </c>
      <c r="W131" s="77"/>
      <c r="X131" s="75">
        <v>116</v>
      </c>
      <c r="Y131" s="76">
        <v>137.27000000000001</v>
      </c>
      <c r="Z131" s="77">
        <v>101.56</v>
      </c>
      <c r="AA131" s="75">
        <v>107.69</v>
      </c>
      <c r="AB131" s="76">
        <v>97.66</v>
      </c>
      <c r="AC131" s="77"/>
      <c r="AD131" s="75">
        <v>28.14</v>
      </c>
      <c r="AE131" s="76">
        <v>16.29</v>
      </c>
      <c r="AF131" s="77"/>
      <c r="AG131" s="75">
        <v>43.58</v>
      </c>
      <c r="AH131" s="76">
        <v>26.85</v>
      </c>
      <c r="AI131" s="77"/>
      <c r="AJ131" s="75">
        <v>62.93</v>
      </c>
      <c r="AK131" s="76">
        <v>71.84</v>
      </c>
      <c r="AL131" s="77"/>
      <c r="AM131" s="75">
        <v>79.09</v>
      </c>
      <c r="AN131" s="76">
        <v>94.13</v>
      </c>
      <c r="AO131" s="77"/>
      <c r="AP131" s="75">
        <v>63.04</v>
      </c>
      <c r="AQ131" s="76">
        <v>22.76</v>
      </c>
      <c r="AR131" s="77"/>
      <c r="AS131" s="75"/>
      <c r="AT131" s="76">
        <v>84.18</v>
      </c>
      <c r="AU131" s="77"/>
      <c r="AV131" s="75">
        <v>111.91</v>
      </c>
      <c r="AW131" s="76"/>
      <c r="AX131" s="77"/>
    </row>
    <row r="132" spans="2:50" x14ac:dyDescent="0.25">
      <c r="B132" s="58"/>
      <c r="C132" s="75">
        <v>95.44</v>
      </c>
      <c r="D132" s="76">
        <v>110.01</v>
      </c>
      <c r="E132" s="77">
        <v>145.61000000000001</v>
      </c>
      <c r="F132" s="75">
        <v>45.84</v>
      </c>
      <c r="G132" s="76">
        <v>19.52</v>
      </c>
      <c r="H132" s="77">
        <v>18.37</v>
      </c>
      <c r="I132" s="75">
        <v>77.19</v>
      </c>
      <c r="J132" s="76">
        <v>79.5</v>
      </c>
      <c r="K132" s="77">
        <v>57.14</v>
      </c>
      <c r="L132" s="75">
        <v>116.43</v>
      </c>
      <c r="M132" s="76">
        <v>89.52</v>
      </c>
      <c r="N132" s="77">
        <v>104.92</v>
      </c>
      <c r="O132" s="75">
        <v>118.29</v>
      </c>
      <c r="P132" s="76">
        <v>88.89</v>
      </c>
      <c r="Q132" s="77">
        <v>87.85</v>
      </c>
      <c r="R132" s="75">
        <v>43.37</v>
      </c>
      <c r="S132" s="76">
        <v>33.39</v>
      </c>
      <c r="T132" s="77"/>
      <c r="U132" s="75">
        <v>82.49</v>
      </c>
      <c r="V132" s="76">
        <v>88.14</v>
      </c>
      <c r="W132" s="77"/>
      <c r="X132" s="75">
        <v>131.34</v>
      </c>
      <c r="Y132" s="76">
        <v>193.97</v>
      </c>
      <c r="Z132" s="77">
        <v>88.85</v>
      </c>
      <c r="AA132" s="75">
        <v>83.81</v>
      </c>
      <c r="AB132" s="76">
        <v>145.82</v>
      </c>
      <c r="AC132" s="77"/>
      <c r="AD132" s="75">
        <v>23.67</v>
      </c>
      <c r="AE132" s="76">
        <v>28.66</v>
      </c>
      <c r="AF132" s="77"/>
      <c r="AG132" s="75">
        <v>7.43</v>
      </c>
      <c r="AH132" s="76">
        <v>20.39</v>
      </c>
      <c r="AI132" s="77"/>
      <c r="AJ132" s="75">
        <v>82.14</v>
      </c>
      <c r="AK132" s="76">
        <v>56.23</v>
      </c>
      <c r="AL132" s="77"/>
      <c r="AM132" s="75">
        <v>136.71</v>
      </c>
      <c r="AN132" s="76">
        <v>94.74</v>
      </c>
      <c r="AO132" s="77"/>
      <c r="AP132" s="75">
        <v>65.52</v>
      </c>
      <c r="AQ132" s="76">
        <v>30.42</v>
      </c>
      <c r="AR132" s="77"/>
      <c r="AS132" s="75"/>
      <c r="AT132" s="76">
        <v>117.93</v>
      </c>
      <c r="AU132" s="77"/>
      <c r="AV132" s="75">
        <v>74.42</v>
      </c>
      <c r="AW132" s="76"/>
      <c r="AX132" s="77"/>
    </row>
    <row r="133" spans="2:50" x14ac:dyDescent="0.25">
      <c r="B133" s="58"/>
      <c r="C133" s="75">
        <v>97.07</v>
      </c>
      <c r="D133" s="76">
        <v>106.59</v>
      </c>
      <c r="E133" s="77">
        <v>127.19</v>
      </c>
      <c r="F133" s="75"/>
      <c r="G133" s="76">
        <v>25.57</v>
      </c>
      <c r="H133" s="77">
        <v>20.48</v>
      </c>
      <c r="I133" s="75">
        <v>78.849999999999994</v>
      </c>
      <c r="J133" s="76">
        <v>80.11</v>
      </c>
      <c r="K133" s="77">
        <v>52.64</v>
      </c>
      <c r="L133" s="75">
        <v>157.85</v>
      </c>
      <c r="M133" s="76">
        <v>105.84</v>
      </c>
      <c r="N133" s="77">
        <v>90.38</v>
      </c>
      <c r="O133" s="75">
        <v>126.69</v>
      </c>
      <c r="P133" s="76">
        <v>99.03</v>
      </c>
      <c r="Q133" s="77">
        <v>97.22</v>
      </c>
      <c r="R133" s="75">
        <v>43.04</v>
      </c>
      <c r="S133" s="76">
        <v>30.67</v>
      </c>
      <c r="T133" s="77"/>
      <c r="U133" s="75"/>
      <c r="V133" s="76">
        <v>128.75</v>
      </c>
      <c r="W133" s="77"/>
      <c r="X133" s="75">
        <v>151.15</v>
      </c>
      <c r="Y133" s="76">
        <v>150.52000000000001</v>
      </c>
      <c r="Z133" s="77">
        <v>73.31</v>
      </c>
      <c r="AA133" s="75">
        <v>108.87</v>
      </c>
      <c r="AB133" s="76">
        <v>132.47</v>
      </c>
      <c r="AC133" s="77"/>
      <c r="AD133" s="75">
        <v>25.98</v>
      </c>
      <c r="AE133" s="76">
        <v>19.52</v>
      </c>
      <c r="AF133" s="77"/>
      <c r="AG133" s="75">
        <v>32.69</v>
      </c>
      <c r="AH133" s="76">
        <v>26.32</v>
      </c>
      <c r="AI133" s="77"/>
      <c r="AJ133" s="75">
        <v>54.22</v>
      </c>
      <c r="AK133" s="76">
        <v>69.59</v>
      </c>
      <c r="AL133" s="77"/>
      <c r="AM133" s="75">
        <v>159.96</v>
      </c>
      <c r="AN133" s="76">
        <v>56.31</v>
      </c>
      <c r="AO133" s="77"/>
      <c r="AP133" s="75">
        <v>67.58</v>
      </c>
      <c r="AQ133" s="76">
        <v>33.35</v>
      </c>
      <c r="AR133" s="77"/>
      <c r="AS133" s="75"/>
      <c r="AT133" s="76">
        <v>70.06</v>
      </c>
      <c r="AU133" s="77"/>
      <c r="AV133" s="75">
        <v>99.99</v>
      </c>
      <c r="AW133" s="76"/>
      <c r="AX133" s="77"/>
    </row>
    <row r="134" spans="2:50" x14ac:dyDescent="0.25">
      <c r="B134" s="58"/>
      <c r="C134" s="75">
        <v>78.13</v>
      </c>
      <c r="D134" s="76">
        <v>99.14</v>
      </c>
      <c r="E134" s="77">
        <v>109.74</v>
      </c>
      <c r="F134" s="75"/>
      <c r="G134" s="76">
        <v>28.78</v>
      </c>
      <c r="H134" s="77">
        <v>20.22</v>
      </c>
      <c r="I134" s="75">
        <v>95.28</v>
      </c>
      <c r="J134" s="76">
        <v>113.57</v>
      </c>
      <c r="K134" s="77">
        <v>47.6</v>
      </c>
      <c r="L134" s="75">
        <v>145.97</v>
      </c>
      <c r="M134" s="76">
        <v>109.17</v>
      </c>
      <c r="N134" s="77">
        <v>110.9</v>
      </c>
      <c r="O134" s="75">
        <v>82.1</v>
      </c>
      <c r="P134" s="76">
        <v>99.61</v>
      </c>
      <c r="Q134" s="77">
        <v>100.02</v>
      </c>
      <c r="R134" s="75">
        <v>34.11</v>
      </c>
      <c r="S134" s="76">
        <v>31.28</v>
      </c>
      <c r="T134" s="77"/>
      <c r="U134" s="75"/>
      <c r="V134" s="76">
        <v>122.11</v>
      </c>
      <c r="W134" s="77"/>
      <c r="X134" s="75">
        <v>112.18</v>
      </c>
      <c r="Y134" s="76">
        <v>155.88</v>
      </c>
      <c r="Z134" s="77">
        <v>93.52</v>
      </c>
      <c r="AA134" s="75">
        <v>108.99</v>
      </c>
      <c r="AB134" s="76">
        <v>76.680000000000007</v>
      </c>
      <c r="AC134" s="77"/>
      <c r="AD134" s="75">
        <v>42.65</v>
      </c>
      <c r="AE134" s="76">
        <v>15.3</v>
      </c>
      <c r="AF134" s="77"/>
      <c r="AG134" s="75">
        <v>32.92</v>
      </c>
      <c r="AH134" s="76">
        <v>26.62</v>
      </c>
      <c r="AI134" s="77"/>
      <c r="AJ134" s="75">
        <v>65.849999999999994</v>
      </c>
      <c r="AK134" s="76">
        <v>73.2</v>
      </c>
      <c r="AL134" s="77"/>
      <c r="AM134" s="75">
        <v>70.930000000000007</v>
      </c>
      <c r="AN134" s="76">
        <v>104.1</v>
      </c>
      <c r="AO134" s="77"/>
      <c r="AP134" s="75">
        <v>36.78</v>
      </c>
      <c r="AQ134" s="76">
        <v>39.9</v>
      </c>
      <c r="AR134" s="77"/>
      <c r="AS134" s="75"/>
      <c r="AT134" s="76">
        <v>79.11</v>
      </c>
      <c r="AU134" s="77"/>
      <c r="AV134" s="75">
        <v>127.87</v>
      </c>
      <c r="AW134" s="76"/>
      <c r="AX134" s="77"/>
    </row>
    <row r="135" spans="2:50" x14ac:dyDescent="0.25">
      <c r="B135" s="58"/>
      <c r="C135" s="75">
        <v>77.5</v>
      </c>
      <c r="D135" s="76">
        <v>85.35</v>
      </c>
      <c r="E135" s="77">
        <v>88.28</v>
      </c>
      <c r="F135" s="75"/>
      <c r="G135" s="76">
        <v>22.05</v>
      </c>
      <c r="H135" s="77">
        <v>25.98</v>
      </c>
      <c r="I135" s="75">
        <v>113.18</v>
      </c>
      <c r="J135" s="76">
        <v>109.53</v>
      </c>
      <c r="K135" s="77">
        <v>71.88</v>
      </c>
      <c r="L135" s="75">
        <v>157.66999999999999</v>
      </c>
      <c r="M135" s="76">
        <v>110.74</v>
      </c>
      <c r="N135" s="77">
        <v>89.83</v>
      </c>
      <c r="O135" s="75">
        <v>82.04</v>
      </c>
      <c r="P135" s="76">
        <v>111.97</v>
      </c>
      <c r="Q135" s="77">
        <v>112.99</v>
      </c>
      <c r="R135" s="75">
        <v>69.349999999999994</v>
      </c>
      <c r="S135" s="76">
        <v>24.89</v>
      </c>
      <c r="T135" s="77"/>
      <c r="U135" s="75"/>
      <c r="V135" s="76">
        <v>118.72</v>
      </c>
      <c r="W135" s="77"/>
      <c r="X135" s="75">
        <v>154.74</v>
      </c>
      <c r="Y135" s="76">
        <v>126.52</v>
      </c>
      <c r="Z135" s="77"/>
      <c r="AA135" s="75">
        <v>98.6</v>
      </c>
      <c r="AB135" s="76">
        <v>116.25</v>
      </c>
      <c r="AC135" s="77"/>
      <c r="AD135" s="75">
        <v>25.29</v>
      </c>
      <c r="AE135" s="76">
        <v>15.43</v>
      </c>
      <c r="AF135" s="77"/>
      <c r="AG135" s="75">
        <v>30.52</v>
      </c>
      <c r="AH135" s="76">
        <v>47.17</v>
      </c>
      <c r="AI135" s="77"/>
      <c r="AJ135" s="75">
        <v>77.83</v>
      </c>
      <c r="AK135" s="76">
        <v>82.16</v>
      </c>
      <c r="AL135" s="77"/>
      <c r="AM135" s="75">
        <v>58.55</v>
      </c>
      <c r="AN135" s="76">
        <v>113.44</v>
      </c>
      <c r="AO135" s="77"/>
      <c r="AP135" s="75">
        <v>71.95</v>
      </c>
      <c r="AQ135" s="76">
        <v>33.200000000000003</v>
      </c>
      <c r="AR135" s="77"/>
      <c r="AS135" s="75"/>
      <c r="AT135" s="76">
        <v>35.840000000000003</v>
      </c>
      <c r="AU135" s="77"/>
      <c r="AV135" s="75">
        <v>65.12</v>
      </c>
      <c r="AW135" s="76"/>
      <c r="AX135" s="77"/>
    </row>
    <row r="136" spans="2:50" x14ac:dyDescent="0.25">
      <c r="B136" s="58"/>
      <c r="C136" s="75">
        <v>95.62</v>
      </c>
      <c r="D136" s="76">
        <v>101.92</v>
      </c>
      <c r="E136" s="77">
        <v>96.69</v>
      </c>
      <c r="F136" s="75"/>
      <c r="G136" s="76">
        <v>23.33</v>
      </c>
      <c r="H136" s="77">
        <v>25.42</v>
      </c>
      <c r="I136" s="75">
        <v>142.08000000000001</v>
      </c>
      <c r="J136" s="76">
        <v>98.71</v>
      </c>
      <c r="K136" s="77">
        <v>57.89</v>
      </c>
      <c r="L136" s="75">
        <v>158.62</v>
      </c>
      <c r="M136" s="76">
        <v>129.43</v>
      </c>
      <c r="N136" s="77">
        <v>149.79</v>
      </c>
      <c r="O136" s="75">
        <v>97.33</v>
      </c>
      <c r="P136" s="76">
        <v>85.55</v>
      </c>
      <c r="Q136" s="77">
        <v>92.28</v>
      </c>
      <c r="R136" s="75">
        <v>48.59</v>
      </c>
      <c r="S136" s="76">
        <v>36.69</v>
      </c>
      <c r="T136" s="77"/>
      <c r="U136" s="75"/>
      <c r="V136" s="76">
        <v>135.08000000000001</v>
      </c>
      <c r="W136" s="77"/>
      <c r="X136" s="75">
        <v>156.30000000000001</v>
      </c>
      <c r="Y136" s="76">
        <v>133.5</v>
      </c>
      <c r="Z136" s="77"/>
      <c r="AA136" s="75">
        <v>87.84</v>
      </c>
      <c r="AB136" s="76">
        <v>112.71</v>
      </c>
      <c r="AC136" s="77"/>
      <c r="AD136" s="75">
        <v>26.04</v>
      </c>
      <c r="AE136" s="76">
        <v>18.809999999999999</v>
      </c>
      <c r="AF136" s="77"/>
      <c r="AG136" s="75">
        <v>38.31</v>
      </c>
      <c r="AH136" s="76">
        <v>27.63</v>
      </c>
      <c r="AI136" s="77"/>
      <c r="AJ136" s="75">
        <v>55.27</v>
      </c>
      <c r="AK136" s="76">
        <v>67</v>
      </c>
      <c r="AL136" s="77"/>
      <c r="AM136" s="75">
        <v>90.34</v>
      </c>
      <c r="AN136" s="76"/>
      <c r="AO136" s="77"/>
      <c r="AP136" s="75">
        <v>53.8</v>
      </c>
      <c r="AQ136" s="76">
        <v>42.34</v>
      </c>
      <c r="AR136" s="77"/>
      <c r="AS136" s="75"/>
      <c r="AT136" s="76">
        <v>79.63</v>
      </c>
      <c r="AU136" s="77"/>
      <c r="AV136" s="75">
        <v>84.8</v>
      </c>
      <c r="AW136" s="76"/>
      <c r="AX136" s="77"/>
    </row>
    <row r="137" spans="2:50" x14ac:dyDescent="0.25">
      <c r="B137" s="58"/>
      <c r="C137" s="75">
        <v>104.39</v>
      </c>
      <c r="D137" s="76">
        <v>84.55</v>
      </c>
      <c r="E137" s="77">
        <v>117.72</v>
      </c>
      <c r="F137" s="75"/>
      <c r="G137" s="76">
        <v>24.74</v>
      </c>
      <c r="H137" s="77">
        <v>20.11</v>
      </c>
      <c r="I137" s="75">
        <v>117.45</v>
      </c>
      <c r="J137" s="76">
        <v>100.38</v>
      </c>
      <c r="K137" s="77">
        <v>32.630000000000003</v>
      </c>
      <c r="L137" s="75">
        <v>86.16</v>
      </c>
      <c r="M137" s="76">
        <v>132.52000000000001</v>
      </c>
      <c r="N137" s="77">
        <v>123.92</v>
      </c>
      <c r="O137" s="75">
        <v>47</v>
      </c>
      <c r="P137" s="76">
        <v>85.28</v>
      </c>
      <c r="Q137" s="77">
        <v>103.29</v>
      </c>
      <c r="R137" s="75">
        <v>50.04</v>
      </c>
      <c r="S137" s="76">
        <v>29.89</v>
      </c>
      <c r="T137" s="77"/>
      <c r="U137" s="75"/>
      <c r="V137" s="76">
        <v>147.33000000000001</v>
      </c>
      <c r="W137" s="77"/>
      <c r="X137" s="75">
        <v>123.44</v>
      </c>
      <c r="Y137" s="76">
        <v>77.61</v>
      </c>
      <c r="Z137" s="77"/>
      <c r="AA137" s="75">
        <v>107.65</v>
      </c>
      <c r="AB137" s="76">
        <v>124.19</v>
      </c>
      <c r="AC137" s="77"/>
      <c r="AD137" s="75">
        <v>25.37</v>
      </c>
      <c r="AE137" s="76">
        <v>18.38</v>
      </c>
      <c r="AF137" s="77"/>
      <c r="AG137" s="75">
        <v>35.26</v>
      </c>
      <c r="AH137" s="76">
        <v>29.13</v>
      </c>
      <c r="AI137" s="77"/>
      <c r="AJ137" s="75">
        <v>77.81</v>
      </c>
      <c r="AK137" s="76">
        <v>42.32</v>
      </c>
      <c r="AL137" s="77"/>
      <c r="AM137" s="75">
        <v>100.98</v>
      </c>
      <c r="AN137" s="76"/>
      <c r="AO137" s="77"/>
      <c r="AP137" s="75">
        <v>36.71</v>
      </c>
      <c r="AQ137" s="76">
        <v>43.44</v>
      </c>
      <c r="AR137" s="77"/>
      <c r="AS137" s="75"/>
      <c r="AT137" s="76">
        <v>76.7</v>
      </c>
      <c r="AU137" s="77"/>
      <c r="AV137" s="75">
        <v>128.68</v>
      </c>
      <c r="AW137" s="76"/>
      <c r="AX137" s="77"/>
    </row>
    <row r="138" spans="2:50" x14ac:dyDescent="0.25">
      <c r="B138" s="58"/>
      <c r="C138" s="75">
        <v>98.19</v>
      </c>
      <c r="D138" s="76">
        <v>87.24</v>
      </c>
      <c r="E138" s="77">
        <v>98.71</v>
      </c>
      <c r="F138" s="75"/>
      <c r="G138" s="76">
        <v>20.61</v>
      </c>
      <c r="H138" s="77">
        <v>31.51</v>
      </c>
      <c r="I138" s="75">
        <v>105.48</v>
      </c>
      <c r="J138" s="76">
        <v>96.97</v>
      </c>
      <c r="K138" s="77">
        <v>50.52</v>
      </c>
      <c r="L138" s="75">
        <v>114.74</v>
      </c>
      <c r="M138" s="76">
        <v>173.59</v>
      </c>
      <c r="N138" s="77">
        <v>109.6</v>
      </c>
      <c r="O138" s="75">
        <v>87.72</v>
      </c>
      <c r="P138" s="76">
        <v>108.05</v>
      </c>
      <c r="Q138" s="77">
        <v>116.3</v>
      </c>
      <c r="R138" s="75">
        <v>57.58</v>
      </c>
      <c r="S138" s="76">
        <v>23.5</v>
      </c>
      <c r="T138" s="77"/>
      <c r="U138" s="75"/>
      <c r="V138" s="76">
        <v>157.38</v>
      </c>
      <c r="W138" s="77"/>
      <c r="X138" s="75">
        <v>166.9</v>
      </c>
      <c r="Y138" s="76">
        <v>157.02000000000001</v>
      </c>
      <c r="Z138" s="77"/>
      <c r="AA138" s="75">
        <v>99.28</v>
      </c>
      <c r="AB138" s="76">
        <v>107.51</v>
      </c>
      <c r="AC138" s="77"/>
      <c r="AD138" s="75">
        <v>31.29</v>
      </c>
      <c r="AE138" s="76">
        <v>14.86</v>
      </c>
      <c r="AF138" s="77"/>
      <c r="AG138" s="75">
        <v>33.06</v>
      </c>
      <c r="AH138" s="76">
        <v>28.02</v>
      </c>
      <c r="AI138" s="77"/>
      <c r="AJ138" s="75">
        <v>72.77</v>
      </c>
      <c r="AK138" s="76">
        <v>84.86</v>
      </c>
      <c r="AL138" s="77"/>
      <c r="AM138" s="75">
        <v>78.48</v>
      </c>
      <c r="AN138" s="76"/>
      <c r="AO138" s="77"/>
      <c r="AP138" s="75">
        <v>42.97</v>
      </c>
      <c r="AQ138" s="76">
        <v>29.4</v>
      </c>
      <c r="AR138" s="77"/>
      <c r="AS138" s="75"/>
      <c r="AT138" s="76">
        <v>56.43</v>
      </c>
      <c r="AU138" s="77"/>
      <c r="AV138" s="75">
        <v>127.93</v>
      </c>
      <c r="AW138" s="76"/>
      <c r="AX138" s="77"/>
    </row>
    <row r="139" spans="2:50" x14ac:dyDescent="0.25">
      <c r="B139" s="58"/>
      <c r="C139" s="75">
        <v>112.95</v>
      </c>
      <c r="D139" s="76">
        <v>114.44</v>
      </c>
      <c r="E139" s="77">
        <v>95.5</v>
      </c>
      <c r="F139" s="75"/>
      <c r="G139" s="76">
        <v>18.41</v>
      </c>
      <c r="H139" s="77">
        <v>25.38</v>
      </c>
      <c r="I139" s="75">
        <v>79.64</v>
      </c>
      <c r="J139" s="76">
        <v>91.19</v>
      </c>
      <c r="K139" s="77">
        <v>47.02</v>
      </c>
      <c r="L139" s="75">
        <v>141.16</v>
      </c>
      <c r="M139" s="76">
        <v>107.88</v>
      </c>
      <c r="N139" s="77">
        <v>118.56</v>
      </c>
      <c r="O139" s="75">
        <v>73.38</v>
      </c>
      <c r="P139" s="76">
        <v>135.13999999999999</v>
      </c>
      <c r="Q139" s="77">
        <v>132.05000000000001</v>
      </c>
      <c r="R139" s="75">
        <v>61.42</v>
      </c>
      <c r="S139" s="76">
        <v>34.42</v>
      </c>
      <c r="T139" s="77"/>
      <c r="U139" s="75"/>
      <c r="V139" s="76">
        <v>110.47</v>
      </c>
      <c r="W139" s="77"/>
      <c r="X139" s="75">
        <v>122.53</v>
      </c>
      <c r="Y139" s="76">
        <v>192.02</v>
      </c>
      <c r="Z139" s="77"/>
      <c r="AA139" s="75">
        <v>90.5</v>
      </c>
      <c r="AB139" s="76">
        <v>99.44</v>
      </c>
      <c r="AC139" s="77"/>
      <c r="AD139" s="75">
        <v>45.83</v>
      </c>
      <c r="AE139" s="76">
        <v>20.85</v>
      </c>
      <c r="AF139" s="77"/>
      <c r="AG139" s="75">
        <v>40.65</v>
      </c>
      <c r="AH139" s="76">
        <v>29.49</v>
      </c>
      <c r="AI139" s="77"/>
      <c r="AJ139" s="75">
        <v>49.82</v>
      </c>
      <c r="AK139" s="76">
        <v>102</v>
      </c>
      <c r="AL139" s="77"/>
      <c r="AM139" s="75"/>
      <c r="AN139" s="76"/>
      <c r="AO139" s="77"/>
      <c r="AP139" s="75">
        <v>78.38</v>
      </c>
      <c r="AQ139" s="76">
        <v>33.14</v>
      </c>
      <c r="AR139" s="77"/>
      <c r="AS139" s="75"/>
      <c r="AT139" s="76">
        <v>45.29</v>
      </c>
      <c r="AU139" s="77"/>
      <c r="AV139" s="75">
        <v>94.75</v>
      </c>
      <c r="AW139" s="76"/>
      <c r="AX139" s="77"/>
    </row>
    <row r="140" spans="2:50" x14ac:dyDescent="0.25">
      <c r="B140" s="58"/>
      <c r="C140" s="75">
        <v>79.11</v>
      </c>
      <c r="D140" s="76">
        <v>81.31</v>
      </c>
      <c r="E140" s="77">
        <v>110.01</v>
      </c>
      <c r="F140" s="75"/>
      <c r="G140" s="76">
        <v>17.36</v>
      </c>
      <c r="H140" s="77">
        <v>22.41</v>
      </c>
      <c r="I140" s="75">
        <v>80.010000000000005</v>
      </c>
      <c r="J140" s="76">
        <v>103.63</v>
      </c>
      <c r="K140" s="77">
        <v>81.510000000000005</v>
      </c>
      <c r="L140" s="75">
        <v>119.83</v>
      </c>
      <c r="M140" s="76">
        <v>161.41</v>
      </c>
      <c r="N140" s="77">
        <v>78.13</v>
      </c>
      <c r="O140" s="75">
        <v>81.37</v>
      </c>
      <c r="P140" s="76">
        <v>108.16</v>
      </c>
      <c r="Q140" s="77">
        <v>111.37</v>
      </c>
      <c r="R140" s="75">
        <v>29.79</v>
      </c>
      <c r="S140" s="76">
        <v>37.97</v>
      </c>
      <c r="T140" s="77"/>
      <c r="U140" s="75"/>
      <c r="V140" s="76">
        <v>161.75</v>
      </c>
      <c r="W140" s="77"/>
      <c r="X140" s="75">
        <v>74.790000000000006</v>
      </c>
      <c r="Y140" s="76">
        <v>158.30000000000001</v>
      </c>
      <c r="Z140" s="77"/>
      <c r="AA140" s="75">
        <v>99.46</v>
      </c>
      <c r="AB140" s="76">
        <v>110.92</v>
      </c>
      <c r="AC140" s="77"/>
      <c r="AD140" s="75">
        <v>27.02</v>
      </c>
      <c r="AE140" s="76">
        <v>22.01</v>
      </c>
      <c r="AF140" s="77"/>
      <c r="AG140" s="75">
        <v>28.59</v>
      </c>
      <c r="AH140" s="76">
        <v>30.73</v>
      </c>
      <c r="AI140" s="77"/>
      <c r="AJ140" s="75">
        <v>87.06</v>
      </c>
      <c r="AK140" s="76">
        <v>75.61</v>
      </c>
      <c r="AL140" s="77"/>
      <c r="AM140" s="75"/>
      <c r="AN140" s="76"/>
      <c r="AO140" s="77"/>
      <c r="AP140" s="75">
        <v>69.69</v>
      </c>
      <c r="AQ140" s="76"/>
      <c r="AR140" s="77"/>
      <c r="AS140" s="75"/>
      <c r="AT140" s="76">
        <v>56.28</v>
      </c>
      <c r="AU140" s="77"/>
      <c r="AV140" s="75">
        <v>70.53</v>
      </c>
      <c r="AW140" s="76"/>
      <c r="AX140" s="77"/>
    </row>
    <row r="141" spans="2:50" x14ac:dyDescent="0.25">
      <c r="B141" s="58"/>
      <c r="C141" s="75">
        <v>87.33</v>
      </c>
      <c r="D141" s="76">
        <v>94.64</v>
      </c>
      <c r="E141" s="77">
        <v>107.41</v>
      </c>
      <c r="F141" s="75"/>
      <c r="G141" s="76">
        <v>23.6</v>
      </c>
      <c r="H141" s="77">
        <v>21.27</v>
      </c>
      <c r="I141" s="75">
        <v>94.44</v>
      </c>
      <c r="J141" s="76">
        <v>91.67</v>
      </c>
      <c r="K141" s="77">
        <v>54.06</v>
      </c>
      <c r="L141" s="75">
        <v>119.8</v>
      </c>
      <c r="M141" s="76">
        <v>135.78</v>
      </c>
      <c r="N141" s="77">
        <v>89.08</v>
      </c>
      <c r="O141" s="75">
        <v>74.7</v>
      </c>
      <c r="P141" s="76">
        <v>78.53</v>
      </c>
      <c r="Q141" s="77">
        <v>93.49</v>
      </c>
      <c r="R141" s="75">
        <v>44.06</v>
      </c>
      <c r="S141" s="76">
        <v>29.36</v>
      </c>
      <c r="T141" s="77"/>
      <c r="U141" s="75"/>
      <c r="V141" s="76">
        <v>100.53</v>
      </c>
      <c r="W141" s="77"/>
      <c r="X141" s="75">
        <v>96.35</v>
      </c>
      <c r="Y141" s="76">
        <v>174.63</v>
      </c>
      <c r="Z141" s="77"/>
      <c r="AA141" s="75">
        <v>97.7</v>
      </c>
      <c r="AB141" s="76">
        <v>95.56</v>
      </c>
      <c r="AC141" s="77"/>
      <c r="AD141" s="75">
        <v>38.51</v>
      </c>
      <c r="AE141" s="76">
        <v>27.84</v>
      </c>
      <c r="AF141" s="77"/>
      <c r="AG141" s="75">
        <v>30.45</v>
      </c>
      <c r="AH141" s="76">
        <v>29.58</v>
      </c>
      <c r="AI141" s="77"/>
      <c r="AJ141" s="75">
        <v>61.1</v>
      </c>
      <c r="AK141" s="76">
        <v>74.400000000000006</v>
      </c>
      <c r="AL141" s="77"/>
      <c r="AM141" s="75"/>
      <c r="AN141" s="76"/>
      <c r="AO141" s="77"/>
      <c r="AP141" s="75">
        <v>57.62</v>
      </c>
      <c r="AQ141" s="76"/>
      <c r="AR141" s="77"/>
      <c r="AS141" s="75"/>
      <c r="AT141" s="76">
        <v>57.04</v>
      </c>
      <c r="AU141" s="77"/>
      <c r="AV141" s="75">
        <v>84.67</v>
      </c>
      <c r="AW141" s="76"/>
      <c r="AX141" s="77"/>
    </row>
    <row r="142" spans="2:50" x14ac:dyDescent="0.25">
      <c r="B142" s="58"/>
      <c r="C142" s="75">
        <v>95.22</v>
      </c>
      <c r="D142" s="76">
        <v>117.73</v>
      </c>
      <c r="E142" s="77">
        <v>99.4</v>
      </c>
      <c r="F142" s="75"/>
      <c r="G142" s="76">
        <v>21.59</v>
      </c>
      <c r="H142" s="77">
        <v>25.36</v>
      </c>
      <c r="I142" s="75">
        <v>83</v>
      </c>
      <c r="J142" s="76">
        <v>96.96</v>
      </c>
      <c r="K142" s="77">
        <v>74.28</v>
      </c>
      <c r="L142" s="75">
        <v>118.42</v>
      </c>
      <c r="M142" s="76">
        <v>105.5</v>
      </c>
      <c r="N142" s="77">
        <v>90.42</v>
      </c>
      <c r="O142" s="75">
        <v>80.739999999999995</v>
      </c>
      <c r="P142" s="76">
        <v>134.22</v>
      </c>
      <c r="Q142" s="77">
        <v>92.46</v>
      </c>
      <c r="R142" s="75">
        <v>56.16</v>
      </c>
      <c r="S142" s="76">
        <v>36.11</v>
      </c>
      <c r="T142" s="77"/>
      <c r="U142" s="75"/>
      <c r="V142" s="76">
        <v>121.36</v>
      </c>
      <c r="W142" s="77"/>
      <c r="X142" s="75"/>
      <c r="Y142" s="76">
        <v>79.08</v>
      </c>
      <c r="Z142" s="77"/>
      <c r="AA142" s="75">
        <v>98.44</v>
      </c>
      <c r="AB142" s="76">
        <v>93</v>
      </c>
      <c r="AC142" s="77"/>
      <c r="AD142" s="75">
        <v>18.98</v>
      </c>
      <c r="AE142" s="76">
        <v>22.52</v>
      </c>
      <c r="AF142" s="77"/>
      <c r="AG142" s="75">
        <v>35.200000000000003</v>
      </c>
      <c r="AH142" s="76">
        <v>23.88</v>
      </c>
      <c r="AI142" s="77"/>
      <c r="AJ142" s="75">
        <v>52.3</v>
      </c>
      <c r="AK142" s="76">
        <v>49.29</v>
      </c>
      <c r="AL142" s="77"/>
      <c r="AM142" s="75"/>
      <c r="AN142" s="76"/>
      <c r="AO142" s="77"/>
      <c r="AP142" s="75">
        <v>34.79</v>
      </c>
      <c r="AQ142" s="76"/>
      <c r="AR142" s="77"/>
      <c r="AS142" s="75"/>
      <c r="AT142" s="76">
        <v>91.17</v>
      </c>
      <c r="AU142" s="77"/>
      <c r="AV142" s="75">
        <v>59.11</v>
      </c>
      <c r="AW142" s="76"/>
      <c r="AX142" s="77"/>
    </row>
    <row r="143" spans="2:50" x14ac:dyDescent="0.25">
      <c r="B143" s="58"/>
      <c r="C143" s="75">
        <v>101.61</v>
      </c>
      <c r="D143" s="76">
        <v>95.38</v>
      </c>
      <c r="E143" s="77">
        <v>127.63</v>
      </c>
      <c r="F143" s="75"/>
      <c r="G143" s="76">
        <v>18.87</v>
      </c>
      <c r="H143" s="77">
        <v>26.42</v>
      </c>
      <c r="I143" s="75">
        <v>82.07</v>
      </c>
      <c r="J143" s="76">
        <v>87.39</v>
      </c>
      <c r="K143" s="77">
        <v>58.66</v>
      </c>
      <c r="L143" s="75">
        <v>104.9</v>
      </c>
      <c r="M143" s="76">
        <v>92.28</v>
      </c>
      <c r="N143" s="77">
        <v>91.78</v>
      </c>
      <c r="O143" s="75">
        <v>80.650000000000006</v>
      </c>
      <c r="P143" s="76">
        <v>103.55</v>
      </c>
      <c r="Q143" s="77">
        <v>75.739999999999995</v>
      </c>
      <c r="R143" s="75">
        <v>32.36</v>
      </c>
      <c r="S143" s="76">
        <v>39.94</v>
      </c>
      <c r="T143" s="77"/>
      <c r="U143" s="75"/>
      <c r="V143" s="76">
        <v>124.05</v>
      </c>
      <c r="W143" s="77"/>
      <c r="X143" s="75"/>
      <c r="Y143" s="76">
        <v>103.05</v>
      </c>
      <c r="Z143" s="77"/>
      <c r="AA143" s="75">
        <v>85.29</v>
      </c>
      <c r="AB143" s="76">
        <v>94.13</v>
      </c>
      <c r="AC143" s="77"/>
      <c r="AD143" s="75">
        <v>27.1</v>
      </c>
      <c r="AE143" s="76">
        <v>15.13</v>
      </c>
      <c r="AF143" s="77"/>
      <c r="AG143" s="75">
        <v>16.34</v>
      </c>
      <c r="AH143" s="76">
        <v>26.45</v>
      </c>
      <c r="AI143" s="77"/>
      <c r="AJ143" s="75">
        <v>51.92</v>
      </c>
      <c r="AK143" s="76">
        <v>76.17</v>
      </c>
      <c r="AL143" s="77"/>
      <c r="AM143" s="75"/>
      <c r="AN143" s="76"/>
      <c r="AO143" s="77"/>
      <c r="AP143" s="75">
        <v>55.39</v>
      </c>
      <c r="AQ143" s="76"/>
      <c r="AR143" s="77"/>
      <c r="AS143" s="75"/>
      <c r="AT143" s="76">
        <v>53.24</v>
      </c>
      <c r="AU143" s="77"/>
      <c r="AV143" s="75">
        <v>177.28</v>
      </c>
      <c r="AW143" s="76"/>
      <c r="AX143" s="77"/>
    </row>
    <row r="144" spans="2:50" x14ac:dyDescent="0.25">
      <c r="B144" s="58"/>
      <c r="C144" s="75">
        <v>109.12</v>
      </c>
      <c r="D144" s="76">
        <v>107.36</v>
      </c>
      <c r="E144" s="77">
        <v>88.23</v>
      </c>
      <c r="F144" s="75"/>
      <c r="G144" s="76">
        <v>22.97</v>
      </c>
      <c r="H144" s="77">
        <v>25.24</v>
      </c>
      <c r="I144" s="75">
        <v>84.45</v>
      </c>
      <c r="J144" s="76">
        <v>89.16</v>
      </c>
      <c r="K144" s="77">
        <v>74.33</v>
      </c>
      <c r="L144" s="75">
        <v>146.12</v>
      </c>
      <c r="M144" s="76">
        <v>120.78</v>
      </c>
      <c r="N144" s="77">
        <v>98.37</v>
      </c>
      <c r="O144" s="75">
        <v>130.31</v>
      </c>
      <c r="P144" s="76">
        <v>83.83</v>
      </c>
      <c r="Q144" s="77">
        <v>75.75</v>
      </c>
      <c r="R144" s="75">
        <v>28.98</v>
      </c>
      <c r="S144" s="76">
        <v>27.86</v>
      </c>
      <c r="T144" s="77"/>
      <c r="U144" s="75"/>
      <c r="V144" s="76">
        <v>72.78</v>
      </c>
      <c r="W144" s="77"/>
      <c r="X144" s="75"/>
      <c r="Y144" s="76">
        <v>109.11</v>
      </c>
      <c r="Z144" s="77"/>
      <c r="AA144" s="75">
        <v>120.37</v>
      </c>
      <c r="AB144" s="76">
        <v>91.37</v>
      </c>
      <c r="AC144" s="77"/>
      <c r="AD144" s="75">
        <v>30.51</v>
      </c>
      <c r="AE144" s="76">
        <v>22.15</v>
      </c>
      <c r="AF144" s="77"/>
      <c r="AG144" s="75">
        <v>25.67</v>
      </c>
      <c r="AH144" s="76">
        <v>27.4</v>
      </c>
      <c r="AI144" s="77"/>
      <c r="AJ144" s="75">
        <v>56.27</v>
      </c>
      <c r="AK144" s="76">
        <v>44.81</v>
      </c>
      <c r="AL144" s="77"/>
      <c r="AM144" s="75"/>
      <c r="AN144" s="76"/>
      <c r="AO144" s="77"/>
      <c r="AP144" s="75">
        <v>72.97</v>
      </c>
      <c r="AQ144" s="76"/>
      <c r="AR144" s="77"/>
      <c r="AS144" s="75"/>
      <c r="AT144" s="76">
        <v>49.62</v>
      </c>
      <c r="AU144" s="77"/>
      <c r="AV144" s="75">
        <v>79.06</v>
      </c>
      <c r="AW144" s="76"/>
      <c r="AX144" s="77"/>
    </row>
    <row r="145" spans="2:50" x14ac:dyDescent="0.25">
      <c r="B145" s="58"/>
      <c r="C145" s="75">
        <v>91.85</v>
      </c>
      <c r="D145" s="76">
        <v>67.97</v>
      </c>
      <c r="E145" s="77">
        <v>117.05</v>
      </c>
      <c r="F145" s="75"/>
      <c r="G145" s="76">
        <v>25.08</v>
      </c>
      <c r="H145" s="77">
        <v>12.97</v>
      </c>
      <c r="I145" s="75">
        <v>86.79</v>
      </c>
      <c r="J145" s="76">
        <v>85.78</v>
      </c>
      <c r="K145" s="77">
        <v>66.930000000000007</v>
      </c>
      <c r="L145" s="75">
        <v>173.59</v>
      </c>
      <c r="M145" s="76">
        <v>123.48</v>
      </c>
      <c r="N145" s="77">
        <v>115.21</v>
      </c>
      <c r="O145" s="75">
        <v>89.7</v>
      </c>
      <c r="P145" s="76">
        <v>126.89</v>
      </c>
      <c r="Q145" s="77">
        <v>104.47</v>
      </c>
      <c r="R145" s="75">
        <v>33.090000000000003</v>
      </c>
      <c r="S145" s="76">
        <v>49.17</v>
      </c>
      <c r="T145" s="77"/>
      <c r="U145" s="75"/>
      <c r="V145" s="76">
        <v>108.69</v>
      </c>
      <c r="W145" s="77"/>
      <c r="X145" s="75"/>
      <c r="Y145" s="76">
        <v>126.8</v>
      </c>
      <c r="Z145" s="77"/>
      <c r="AA145" s="75">
        <v>88.81</v>
      </c>
      <c r="AB145" s="76">
        <v>121.01</v>
      </c>
      <c r="AC145" s="77"/>
      <c r="AD145" s="75">
        <v>26.33</v>
      </c>
      <c r="AE145" s="76">
        <v>18.21</v>
      </c>
      <c r="AF145" s="77"/>
      <c r="AG145" s="75">
        <v>53.76</v>
      </c>
      <c r="AH145" s="76">
        <v>30.68</v>
      </c>
      <c r="AI145" s="77"/>
      <c r="AJ145" s="75">
        <v>62.18</v>
      </c>
      <c r="AK145" s="76">
        <v>37.68</v>
      </c>
      <c r="AL145" s="77"/>
      <c r="AM145" s="75"/>
      <c r="AN145" s="76"/>
      <c r="AO145" s="77"/>
      <c r="AP145" s="75">
        <v>63.82</v>
      </c>
      <c r="AQ145" s="76"/>
      <c r="AR145" s="77"/>
      <c r="AS145" s="75"/>
      <c r="AT145" s="76">
        <v>46.89</v>
      </c>
      <c r="AU145" s="77"/>
      <c r="AV145" s="75">
        <v>89.67</v>
      </c>
      <c r="AW145" s="76"/>
      <c r="AX145" s="77"/>
    </row>
    <row r="146" spans="2:50" x14ac:dyDescent="0.25">
      <c r="B146" s="58"/>
      <c r="C146" s="75">
        <v>90.54</v>
      </c>
      <c r="D146" s="76">
        <v>87.5</v>
      </c>
      <c r="E146" s="77">
        <v>98.87</v>
      </c>
      <c r="F146" s="75"/>
      <c r="G146" s="76">
        <v>29.21</v>
      </c>
      <c r="H146" s="77">
        <v>15.46</v>
      </c>
      <c r="I146" s="75">
        <v>101.39</v>
      </c>
      <c r="J146" s="76">
        <v>89.82</v>
      </c>
      <c r="K146" s="77">
        <v>40.6</v>
      </c>
      <c r="L146" s="75">
        <v>168.79</v>
      </c>
      <c r="M146" s="76">
        <v>56.61</v>
      </c>
      <c r="N146" s="77">
        <v>90.12</v>
      </c>
      <c r="O146" s="75">
        <v>102.02</v>
      </c>
      <c r="P146" s="76">
        <v>114.02</v>
      </c>
      <c r="Q146" s="77">
        <v>108.77</v>
      </c>
      <c r="R146" s="75">
        <v>60.97</v>
      </c>
      <c r="S146" s="76">
        <v>42.3</v>
      </c>
      <c r="T146" s="77"/>
      <c r="U146" s="75"/>
      <c r="V146" s="76">
        <v>88.44</v>
      </c>
      <c r="W146" s="77"/>
      <c r="X146" s="75"/>
      <c r="Y146" s="76">
        <v>83.55</v>
      </c>
      <c r="Z146" s="77"/>
      <c r="AA146" s="75">
        <v>99.55</v>
      </c>
      <c r="AB146" s="76">
        <v>102.07</v>
      </c>
      <c r="AC146" s="77"/>
      <c r="AD146" s="75">
        <v>29.08</v>
      </c>
      <c r="AE146" s="76">
        <v>22.14</v>
      </c>
      <c r="AF146" s="77"/>
      <c r="AG146" s="75">
        <v>39.39</v>
      </c>
      <c r="AH146" s="76">
        <v>49.95</v>
      </c>
      <c r="AI146" s="77"/>
      <c r="AJ146" s="75">
        <v>34.69</v>
      </c>
      <c r="AK146" s="76">
        <v>42.01</v>
      </c>
      <c r="AL146" s="77"/>
      <c r="AM146" s="75"/>
      <c r="AN146" s="76"/>
      <c r="AO146" s="77"/>
      <c r="AP146" s="75">
        <v>62.33</v>
      </c>
      <c r="AQ146" s="76"/>
      <c r="AR146" s="77"/>
      <c r="AS146" s="75"/>
      <c r="AT146" s="76">
        <v>44.66</v>
      </c>
      <c r="AU146" s="77"/>
      <c r="AV146" s="75">
        <v>127.98</v>
      </c>
      <c r="AW146" s="76"/>
      <c r="AX146" s="77"/>
    </row>
    <row r="147" spans="2:50" x14ac:dyDescent="0.25">
      <c r="B147" s="58"/>
      <c r="C147" s="75">
        <v>105.05</v>
      </c>
      <c r="D147" s="76">
        <v>63.93</v>
      </c>
      <c r="E147" s="77">
        <v>89.04</v>
      </c>
      <c r="F147" s="75"/>
      <c r="G147" s="76">
        <v>29.07</v>
      </c>
      <c r="H147" s="77">
        <v>31.89</v>
      </c>
      <c r="I147" s="75">
        <v>68.23</v>
      </c>
      <c r="J147" s="76">
        <v>98.65</v>
      </c>
      <c r="K147" s="77">
        <v>43.5</v>
      </c>
      <c r="L147" s="75">
        <v>124.93</v>
      </c>
      <c r="M147" s="76">
        <v>117.69</v>
      </c>
      <c r="N147" s="77">
        <v>106.41</v>
      </c>
      <c r="O147" s="75">
        <v>87.33</v>
      </c>
      <c r="P147" s="76">
        <v>137.11000000000001</v>
      </c>
      <c r="Q147" s="77">
        <v>88.87</v>
      </c>
      <c r="R147" s="75"/>
      <c r="S147" s="76">
        <v>42.05</v>
      </c>
      <c r="T147" s="77"/>
      <c r="U147" s="75"/>
      <c r="V147" s="76">
        <v>75.11</v>
      </c>
      <c r="W147" s="77"/>
      <c r="X147" s="75"/>
      <c r="Y147" s="76">
        <v>86.83</v>
      </c>
      <c r="Z147" s="77"/>
      <c r="AA147" s="75">
        <v>118.46</v>
      </c>
      <c r="AB147" s="76">
        <v>91.95</v>
      </c>
      <c r="AC147" s="77"/>
      <c r="AD147" s="75">
        <v>33.21</v>
      </c>
      <c r="AE147" s="76">
        <v>24.91</v>
      </c>
      <c r="AF147" s="77"/>
      <c r="AG147" s="75">
        <v>21.24</v>
      </c>
      <c r="AH147" s="76">
        <v>31.28</v>
      </c>
      <c r="AI147" s="77"/>
      <c r="AJ147" s="75">
        <v>49.23</v>
      </c>
      <c r="AK147" s="76">
        <v>71.900000000000006</v>
      </c>
      <c r="AL147" s="77"/>
      <c r="AM147" s="75"/>
      <c r="AN147" s="76"/>
      <c r="AO147" s="77"/>
      <c r="AP147" s="75">
        <v>60.31</v>
      </c>
      <c r="AQ147" s="76"/>
      <c r="AR147" s="77"/>
      <c r="AS147" s="75"/>
      <c r="AT147" s="76">
        <v>46.86</v>
      </c>
      <c r="AU147" s="77"/>
      <c r="AV147" s="75">
        <v>148.81</v>
      </c>
      <c r="AW147" s="76"/>
      <c r="AX147" s="77"/>
    </row>
    <row r="148" spans="2:50" x14ac:dyDescent="0.25">
      <c r="B148" s="58"/>
      <c r="C148" s="75">
        <v>66.47</v>
      </c>
      <c r="D148" s="76">
        <v>99.65</v>
      </c>
      <c r="E148" s="77">
        <v>116.55</v>
      </c>
      <c r="F148" s="75"/>
      <c r="G148" s="76">
        <v>26.91</v>
      </c>
      <c r="H148" s="77">
        <v>21.03</v>
      </c>
      <c r="I148" s="75">
        <v>83.09</v>
      </c>
      <c r="J148" s="76">
        <v>73.459999999999994</v>
      </c>
      <c r="K148" s="77">
        <v>63.91</v>
      </c>
      <c r="L148" s="75">
        <v>145.4</v>
      </c>
      <c r="M148" s="76">
        <v>145.22999999999999</v>
      </c>
      <c r="N148" s="77">
        <v>101.71</v>
      </c>
      <c r="O148" s="75">
        <v>86.24</v>
      </c>
      <c r="P148" s="76">
        <v>79.83</v>
      </c>
      <c r="Q148" s="77">
        <v>83.38</v>
      </c>
      <c r="R148" s="75"/>
      <c r="S148" s="76">
        <v>32.78</v>
      </c>
      <c r="T148" s="77"/>
      <c r="U148" s="75"/>
      <c r="V148" s="76">
        <v>108.78</v>
      </c>
      <c r="W148" s="77"/>
      <c r="X148" s="75"/>
      <c r="Y148" s="76">
        <v>91.66</v>
      </c>
      <c r="Z148" s="77"/>
      <c r="AA148" s="75">
        <v>102.23</v>
      </c>
      <c r="AB148" s="76">
        <v>98.72</v>
      </c>
      <c r="AC148" s="77"/>
      <c r="AD148" s="75">
        <v>19.93</v>
      </c>
      <c r="AE148" s="76">
        <v>17.48</v>
      </c>
      <c r="AF148" s="77"/>
      <c r="AG148" s="75">
        <v>24.41</v>
      </c>
      <c r="AH148" s="76">
        <v>23.01</v>
      </c>
      <c r="AI148" s="77"/>
      <c r="AJ148" s="75">
        <v>56.25</v>
      </c>
      <c r="AK148" s="76">
        <v>99.61</v>
      </c>
      <c r="AL148" s="77"/>
      <c r="AM148" s="75"/>
      <c r="AN148" s="76"/>
      <c r="AO148" s="77"/>
      <c r="AP148" s="75">
        <v>49.15</v>
      </c>
      <c r="AQ148" s="76"/>
      <c r="AR148" s="77"/>
      <c r="AS148" s="75"/>
      <c r="AT148" s="76">
        <v>60.87</v>
      </c>
      <c r="AU148" s="77"/>
      <c r="AV148" s="75">
        <v>122.99</v>
      </c>
      <c r="AW148" s="76"/>
      <c r="AX148" s="77"/>
    </row>
    <row r="149" spans="2:50" x14ac:dyDescent="0.25">
      <c r="B149" s="58"/>
      <c r="C149" s="75">
        <v>78.010000000000005</v>
      </c>
      <c r="D149" s="76">
        <v>98.98</v>
      </c>
      <c r="E149" s="77">
        <v>111.76</v>
      </c>
      <c r="F149" s="75"/>
      <c r="G149" s="76">
        <v>28.05</v>
      </c>
      <c r="H149" s="77">
        <v>16.690000000000001</v>
      </c>
      <c r="I149" s="75">
        <v>91.55</v>
      </c>
      <c r="J149" s="76">
        <v>88.17</v>
      </c>
      <c r="K149" s="77">
        <v>40.35</v>
      </c>
      <c r="L149" s="75">
        <v>174.31</v>
      </c>
      <c r="M149" s="76">
        <v>124.59</v>
      </c>
      <c r="N149" s="77">
        <v>91.26</v>
      </c>
      <c r="O149" s="75">
        <v>91.23</v>
      </c>
      <c r="P149" s="76">
        <v>121.75</v>
      </c>
      <c r="Q149" s="77">
        <v>70.58</v>
      </c>
      <c r="R149" s="75"/>
      <c r="S149" s="76">
        <v>31.3</v>
      </c>
      <c r="T149" s="77"/>
      <c r="U149" s="75"/>
      <c r="V149" s="76">
        <v>131.05000000000001</v>
      </c>
      <c r="W149" s="77"/>
      <c r="X149" s="75"/>
      <c r="Y149" s="76">
        <v>123.75</v>
      </c>
      <c r="Z149" s="77"/>
      <c r="AA149" s="75">
        <v>109.13</v>
      </c>
      <c r="AB149" s="76">
        <v>67.569999999999993</v>
      </c>
      <c r="AC149" s="77"/>
      <c r="AD149" s="75">
        <v>33.89</v>
      </c>
      <c r="AE149" s="76">
        <v>13.32</v>
      </c>
      <c r="AF149" s="77"/>
      <c r="AG149" s="75">
        <v>22.49</v>
      </c>
      <c r="AH149" s="76">
        <v>32.64</v>
      </c>
      <c r="AI149" s="77"/>
      <c r="AJ149" s="75">
        <v>42.45</v>
      </c>
      <c r="AK149" s="76">
        <v>58.48</v>
      </c>
      <c r="AL149" s="77"/>
      <c r="AM149" s="75"/>
      <c r="AN149" s="76"/>
      <c r="AO149" s="77"/>
      <c r="AP149" s="75">
        <v>65.39</v>
      </c>
      <c r="AQ149" s="76"/>
      <c r="AR149" s="77"/>
      <c r="AS149" s="75"/>
      <c r="AT149" s="76">
        <v>47.47</v>
      </c>
      <c r="AU149" s="77"/>
      <c r="AV149" s="75">
        <v>46.05</v>
      </c>
      <c r="AW149" s="76"/>
      <c r="AX149" s="77"/>
    </row>
    <row r="150" spans="2:50" x14ac:dyDescent="0.25">
      <c r="B150" s="58"/>
      <c r="C150" s="75">
        <v>81.400000000000006</v>
      </c>
      <c r="D150" s="76">
        <v>102.01</v>
      </c>
      <c r="E150" s="77">
        <v>102.74</v>
      </c>
      <c r="F150" s="75"/>
      <c r="G150" s="76">
        <v>25.16</v>
      </c>
      <c r="H150" s="77">
        <v>10.55</v>
      </c>
      <c r="I150" s="75">
        <v>87.14</v>
      </c>
      <c r="J150" s="76">
        <v>114.22</v>
      </c>
      <c r="K150" s="77">
        <v>50.42</v>
      </c>
      <c r="L150" s="75">
        <v>102.19</v>
      </c>
      <c r="M150" s="76">
        <v>124.02</v>
      </c>
      <c r="N150" s="77">
        <v>120.99</v>
      </c>
      <c r="O150" s="75">
        <v>126.15</v>
      </c>
      <c r="P150" s="76">
        <v>81.94</v>
      </c>
      <c r="Q150" s="77">
        <v>94.46</v>
      </c>
      <c r="R150" s="75"/>
      <c r="S150" s="76">
        <v>38.03</v>
      </c>
      <c r="T150" s="77"/>
      <c r="U150" s="75"/>
      <c r="V150" s="76">
        <v>126.58</v>
      </c>
      <c r="W150" s="77"/>
      <c r="X150" s="75"/>
      <c r="Y150" s="76">
        <v>94.3</v>
      </c>
      <c r="Z150" s="77"/>
      <c r="AA150" s="75">
        <v>122.58</v>
      </c>
      <c r="AB150" s="76">
        <v>75.069999999999993</v>
      </c>
      <c r="AC150" s="77"/>
      <c r="AD150" s="75">
        <v>24.28</v>
      </c>
      <c r="AE150" s="76">
        <v>13.5</v>
      </c>
      <c r="AF150" s="77"/>
      <c r="AG150" s="75">
        <v>34.9</v>
      </c>
      <c r="AH150" s="76">
        <v>27.5</v>
      </c>
      <c r="AI150" s="77"/>
      <c r="AJ150" s="75">
        <v>65.5</v>
      </c>
      <c r="AK150" s="76">
        <v>70.400000000000006</v>
      </c>
      <c r="AL150" s="77"/>
      <c r="AM150" s="75"/>
      <c r="AN150" s="76"/>
      <c r="AO150" s="77"/>
      <c r="AP150" s="75">
        <v>48.38</v>
      </c>
      <c r="AQ150" s="76"/>
      <c r="AR150" s="77"/>
      <c r="AS150" s="75"/>
      <c r="AT150" s="76">
        <v>86.15</v>
      </c>
      <c r="AU150" s="77"/>
      <c r="AV150" s="75">
        <v>42.76</v>
      </c>
      <c r="AW150" s="76"/>
      <c r="AX150" s="77"/>
    </row>
    <row r="151" spans="2:50" x14ac:dyDescent="0.25">
      <c r="B151" s="58"/>
      <c r="C151" s="75">
        <v>106.39</v>
      </c>
      <c r="D151" s="76">
        <v>82.36</v>
      </c>
      <c r="E151" s="77">
        <v>94.92</v>
      </c>
      <c r="F151" s="75"/>
      <c r="G151" s="76">
        <v>32.03</v>
      </c>
      <c r="H151" s="77">
        <v>26.24</v>
      </c>
      <c r="I151" s="75">
        <v>74.430000000000007</v>
      </c>
      <c r="J151" s="76">
        <v>83.15</v>
      </c>
      <c r="K151" s="77">
        <v>36.93</v>
      </c>
      <c r="L151" s="75">
        <v>157.03</v>
      </c>
      <c r="M151" s="76">
        <v>68.56</v>
      </c>
      <c r="N151" s="77">
        <v>110.16</v>
      </c>
      <c r="O151" s="75">
        <v>88.02</v>
      </c>
      <c r="P151" s="76">
        <v>57.42</v>
      </c>
      <c r="Q151" s="77">
        <v>96.79</v>
      </c>
      <c r="R151" s="75"/>
      <c r="S151" s="76">
        <v>39.03</v>
      </c>
      <c r="T151" s="77"/>
      <c r="U151" s="75"/>
      <c r="V151" s="76">
        <v>83.28</v>
      </c>
      <c r="W151" s="77"/>
      <c r="X151" s="75"/>
      <c r="Y151" s="76">
        <v>95.14</v>
      </c>
      <c r="Z151" s="77"/>
      <c r="AA151" s="75">
        <v>72.55</v>
      </c>
      <c r="AB151" s="76">
        <v>90.23</v>
      </c>
      <c r="AC151" s="77"/>
      <c r="AD151" s="75">
        <v>28.59</v>
      </c>
      <c r="AE151" s="76">
        <v>15.85</v>
      </c>
      <c r="AF151" s="77"/>
      <c r="AG151" s="75">
        <v>42.91</v>
      </c>
      <c r="AH151" s="76">
        <v>23.88</v>
      </c>
      <c r="AI151" s="77"/>
      <c r="AJ151" s="75">
        <v>60.16</v>
      </c>
      <c r="AK151" s="76">
        <v>78.319999999999993</v>
      </c>
      <c r="AL151" s="77"/>
      <c r="AM151" s="75"/>
      <c r="AN151" s="76"/>
      <c r="AO151" s="77"/>
      <c r="AP151" s="75">
        <v>78.75</v>
      </c>
      <c r="AQ151" s="76"/>
      <c r="AR151" s="77"/>
      <c r="AS151" s="75"/>
      <c r="AT151" s="76">
        <v>83.05</v>
      </c>
      <c r="AU151" s="77"/>
      <c r="AV151" s="75">
        <v>99.37</v>
      </c>
      <c r="AW151" s="76"/>
      <c r="AX151" s="77"/>
    </row>
    <row r="152" spans="2:50" x14ac:dyDescent="0.25">
      <c r="B152" s="58"/>
      <c r="C152" s="75">
        <v>91.54</v>
      </c>
      <c r="D152" s="76">
        <v>103.67</v>
      </c>
      <c r="E152" s="77">
        <v>98.22</v>
      </c>
      <c r="F152" s="75"/>
      <c r="G152" s="76">
        <v>31.06</v>
      </c>
      <c r="H152" s="77">
        <v>23.69</v>
      </c>
      <c r="I152" s="75">
        <v>88.67</v>
      </c>
      <c r="J152" s="76">
        <v>101.59</v>
      </c>
      <c r="K152" s="77">
        <v>62.39</v>
      </c>
      <c r="L152" s="75">
        <v>181.87</v>
      </c>
      <c r="M152" s="76">
        <v>136.81</v>
      </c>
      <c r="N152" s="77">
        <v>95.14</v>
      </c>
      <c r="O152" s="75">
        <v>108.8</v>
      </c>
      <c r="P152" s="76">
        <v>104.14</v>
      </c>
      <c r="Q152" s="77">
        <v>77.650000000000006</v>
      </c>
      <c r="R152" s="75"/>
      <c r="S152" s="76">
        <v>37.92</v>
      </c>
      <c r="T152" s="77"/>
      <c r="U152" s="75"/>
      <c r="V152" s="76">
        <v>92.05</v>
      </c>
      <c r="W152" s="77"/>
      <c r="X152" s="75"/>
      <c r="Y152" s="76">
        <v>73.28</v>
      </c>
      <c r="Z152" s="77"/>
      <c r="AA152" s="75">
        <v>97.14</v>
      </c>
      <c r="AB152" s="76">
        <v>76</v>
      </c>
      <c r="AC152" s="77"/>
      <c r="AD152" s="75">
        <v>21.48</v>
      </c>
      <c r="AE152" s="76">
        <v>37.409999999999997</v>
      </c>
      <c r="AF152" s="77"/>
      <c r="AG152" s="75">
        <v>49.01</v>
      </c>
      <c r="AH152" s="76">
        <v>29.52</v>
      </c>
      <c r="AI152" s="77"/>
      <c r="AJ152" s="75">
        <v>40.090000000000003</v>
      </c>
      <c r="AK152" s="76">
        <v>101.75</v>
      </c>
      <c r="AL152" s="77"/>
      <c r="AM152" s="75"/>
      <c r="AN152" s="76"/>
      <c r="AO152" s="77"/>
      <c r="AP152" s="75">
        <v>53.38</v>
      </c>
      <c r="AQ152" s="76"/>
      <c r="AR152" s="77"/>
      <c r="AS152" s="75"/>
      <c r="AT152" s="76">
        <v>45.27</v>
      </c>
      <c r="AU152" s="77"/>
      <c r="AV152" s="75">
        <v>160.16</v>
      </c>
      <c r="AW152" s="76"/>
      <c r="AX152" s="77"/>
    </row>
    <row r="153" spans="2:50" x14ac:dyDescent="0.25">
      <c r="B153" s="58"/>
      <c r="C153" s="75">
        <v>85.88</v>
      </c>
      <c r="D153" s="76">
        <v>108.03</v>
      </c>
      <c r="E153" s="77">
        <v>100.77</v>
      </c>
      <c r="F153" s="75"/>
      <c r="G153" s="76">
        <v>27.79</v>
      </c>
      <c r="H153" s="77">
        <v>20.86</v>
      </c>
      <c r="I153" s="75">
        <v>86.2</v>
      </c>
      <c r="J153" s="76">
        <v>85.94</v>
      </c>
      <c r="K153" s="77">
        <v>47.97</v>
      </c>
      <c r="L153" s="75">
        <v>201.74</v>
      </c>
      <c r="M153" s="76">
        <v>128.35</v>
      </c>
      <c r="N153" s="77">
        <v>76.459999999999994</v>
      </c>
      <c r="O153" s="75">
        <v>101.84</v>
      </c>
      <c r="P153" s="76">
        <v>83.22</v>
      </c>
      <c r="Q153" s="77">
        <v>82.9</v>
      </c>
      <c r="R153" s="75"/>
      <c r="S153" s="76">
        <v>30.36</v>
      </c>
      <c r="T153" s="77"/>
      <c r="U153" s="75"/>
      <c r="V153" s="76">
        <v>111.22</v>
      </c>
      <c r="W153" s="77"/>
      <c r="X153" s="75"/>
      <c r="Y153" s="76">
        <v>102.75</v>
      </c>
      <c r="Z153" s="77"/>
      <c r="AA153" s="75">
        <v>118.24</v>
      </c>
      <c r="AB153" s="76">
        <v>113.9</v>
      </c>
      <c r="AC153" s="77"/>
      <c r="AD153" s="75">
        <v>28.72</v>
      </c>
      <c r="AE153" s="76">
        <v>11.1</v>
      </c>
      <c r="AF153" s="77"/>
      <c r="AG153" s="75">
        <v>28.36</v>
      </c>
      <c r="AH153" s="76">
        <v>28.89</v>
      </c>
      <c r="AI153" s="77"/>
      <c r="AJ153" s="75">
        <v>51.25</v>
      </c>
      <c r="AK153" s="76">
        <v>83.88</v>
      </c>
      <c r="AL153" s="77"/>
      <c r="AM153" s="75"/>
      <c r="AN153" s="76"/>
      <c r="AO153" s="77"/>
      <c r="AP153" s="75">
        <v>49.42</v>
      </c>
      <c r="AQ153" s="76"/>
      <c r="AR153" s="77"/>
      <c r="AS153" s="75"/>
      <c r="AT153" s="76">
        <v>76.41</v>
      </c>
      <c r="AU153" s="77"/>
      <c r="AV153" s="75">
        <v>49.21</v>
      </c>
      <c r="AW153" s="76"/>
      <c r="AX153" s="77"/>
    </row>
    <row r="154" spans="2:50" x14ac:dyDescent="0.25">
      <c r="B154" s="58"/>
      <c r="C154" s="75">
        <v>105.17</v>
      </c>
      <c r="D154" s="76">
        <v>98.14</v>
      </c>
      <c r="E154" s="77">
        <v>106.06</v>
      </c>
      <c r="F154" s="75"/>
      <c r="G154" s="76">
        <v>21.43</v>
      </c>
      <c r="H154" s="77">
        <v>25.39</v>
      </c>
      <c r="I154" s="75">
        <v>88.14</v>
      </c>
      <c r="J154" s="76">
        <v>81.8</v>
      </c>
      <c r="K154" s="77">
        <v>55.97</v>
      </c>
      <c r="L154" s="75">
        <v>165.1</v>
      </c>
      <c r="M154" s="76">
        <v>136.16999999999999</v>
      </c>
      <c r="N154" s="77">
        <v>129.53</v>
      </c>
      <c r="O154" s="75"/>
      <c r="P154" s="76">
        <v>112.86</v>
      </c>
      <c r="Q154" s="77">
        <v>142.25</v>
      </c>
      <c r="R154" s="75"/>
      <c r="S154" s="76">
        <v>45.14</v>
      </c>
      <c r="T154" s="77"/>
      <c r="U154" s="75"/>
      <c r="V154" s="76">
        <v>114.83</v>
      </c>
      <c r="W154" s="77"/>
      <c r="X154" s="75"/>
      <c r="Y154" s="76">
        <v>97.03</v>
      </c>
      <c r="Z154" s="77"/>
      <c r="AA154" s="75">
        <v>105.29</v>
      </c>
      <c r="AB154" s="76">
        <v>103.06</v>
      </c>
      <c r="AC154" s="77"/>
      <c r="AD154" s="75">
        <v>23.27</v>
      </c>
      <c r="AE154" s="76">
        <v>15.34</v>
      </c>
      <c r="AF154" s="77"/>
      <c r="AG154" s="75">
        <v>38.31</v>
      </c>
      <c r="AH154" s="76">
        <v>24.03</v>
      </c>
      <c r="AI154" s="77"/>
      <c r="AJ154" s="75">
        <v>56.29</v>
      </c>
      <c r="AK154" s="76">
        <v>80.22</v>
      </c>
      <c r="AL154" s="77"/>
      <c r="AM154" s="75"/>
      <c r="AN154" s="76"/>
      <c r="AO154" s="77"/>
      <c r="AP154" s="75">
        <v>41.07</v>
      </c>
      <c r="AQ154" s="76"/>
      <c r="AR154" s="77"/>
      <c r="AS154" s="75"/>
      <c r="AT154" s="76">
        <v>85.43</v>
      </c>
      <c r="AU154" s="77"/>
      <c r="AV154" s="75">
        <v>85.37</v>
      </c>
      <c r="AW154" s="76"/>
      <c r="AX154" s="77"/>
    </row>
    <row r="155" spans="2:50" x14ac:dyDescent="0.25">
      <c r="B155" s="58"/>
      <c r="C155" s="75">
        <v>112.02</v>
      </c>
      <c r="D155" s="76">
        <v>83.36</v>
      </c>
      <c r="E155" s="77">
        <v>119.05</v>
      </c>
      <c r="F155" s="75"/>
      <c r="G155" s="76">
        <v>11.13</v>
      </c>
      <c r="H155" s="77">
        <v>20.36</v>
      </c>
      <c r="I155" s="75">
        <v>74.900000000000006</v>
      </c>
      <c r="J155" s="76">
        <v>84.99</v>
      </c>
      <c r="K155" s="77">
        <v>33.51</v>
      </c>
      <c r="L155" s="75">
        <v>124.7</v>
      </c>
      <c r="M155" s="76">
        <v>124.15</v>
      </c>
      <c r="N155" s="77">
        <v>81.8</v>
      </c>
      <c r="O155" s="75"/>
      <c r="P155" s="76">
        <v>85.55</v>
      </c>
      <c r="Q155" s="77">
        <v>82.61</v>
      </c>
      <c r="R155" s="75"/>
      <c r="S155" s="76">
        <v>17.86</v>
      </c>
      <c r="T155" s="77"/>
      <c r="U155" s="75"/>
      <c r="V155" s="76">
        <v>103.89</v>
      </c>
      <c r="W155" s="77"/>
      <c r="X155" s="75"/>
      <c r="Y155" s="76">
        <v>109.69</v>
      </c>
      <c r="Z155" s="77"/>
      <c r="AA155" s="75">
        <v>89.37</v>
      </c>
      <c r="AB155" s="76">
        <v>125.24</v>
      </c>
      <c r="AC155" s="77"/>
      <c r="AD155" s="75">
        <v>23.11</v>
      </c>
      <c r="AE155" s="76">
        <v>18.7</v>
      </c>
      <c r="AF155" s="77"/>
      <c r="AG155" s="75">
        <v>44.83</v>
      </c>
      <c r="AH155" s="76">
        <v>26.95</v>
      </c>
      <c r="AI155" s="77"/>
      <c r="AJ155" s="75">
        <v>41.71</v>
      </c>
      <c r="AK155" s="76">
        <v>70.31</v>
      </c>
      <c r="AL155" s="77"/>
      <c r="AM155" s="75"/>
      <c r="AN155" s="76"/>
      <c r="AO155" s="77"/>
      <c r="AP155" s="75">
        <v>42.16</v>
      </c>
      <c r="AQ155" s="76"/>
      <c r="AR155" s="77"/>
      <c r="AS155" s="75"/>
      <c r="AT155" s="76">
        <v>38.020000000000003</v>
      </c>
      <c r="AU155" s="77"/>
      <c r="AV155" s="75">
        <v>63.05</v>
      </c>
      <c r="AW155" s="76"/>
      <c r="AX155" s="77"/>
    </row>
    <row r="156" spans="2:50" x14ac:dyDescent="0.25">
      <c r="B156" s="58"/>
      <c r="C156" s="75">
        <v>102.69</v>
      </c>
      <c r="D156" s="76">
        <v>84.03</v>
      </c>
      <c r="E156" s="77">
        <v>94.67</v>
      </c>
      <c r="F156" s="75"/>
      <c r="G156" s="76">
        <v>11.09</v>
      </c>
      <c r="H156" s="77">
        <v>21.1</v>
      </c>
      <c r="I156" s="75">
        <v>71.77</v>
      </c>
      <c r="J156" s="76">
        <v>77</v>
      </c>
      <c r="K156" s="77">
        <v>61.31</v>
      </c>
      <c r="L156" s="75">
        <v>159.1</v>
      </c>
      <c r="M156" s="76">
        <v>131.4</v>
      </c>
      <c r="N156" s="77">
        <v>117.21</v>
      </c>
      <c r="O156" s="75"/>
      <c r="P156" s="76">
        <v>80.3</v>
      </c>
      <c r="Q156" s="77">
        <v>120.23</v>
      </c>
      <c r="R156" s="75"/>
      <c r="S156" s="76">
        <v>36.94</v>
      </c>
      <c r="T156" s="77"/>
      <c r="U156" s="75"/>
      <c r="V156" s="76">
        <v>120.97</v>
      </c>
      <c r="W156" s="77"/>
      <c r="X156" s="75"/>
      <c r="Y156" s="76">
        <v>81.94</v>
      </c>
      <c r="Z156" s="77"/>
      <c r="AA156" s="75">
        <v>98.59</v>
      </c>
      <c r="AB156" s="76">
        <v>72.87</v>
      </c>
      <c r="AC156" s="77"/>
      <c r="AD156" s="75">
        <v>26.65</v>
      </c>
      <c r="AE156" s="76">
        <v>16.97</v>
      </c>
      <c r="AF156" s="77"/>
      <c r="AG156" s="75">
        <v>37.49</v>
      </c>
      <c r="AH156" s="76">
        <v>26.13</v>
      </c>
      <c r="AI156" s="77"/>
      <c r="AJ156" s="75">
        <v>50.4</v>
      </c>
      <c r="AK156" s="76">
        <v>75.59</v>
      </c>
      <c r="AL156" s="77"/>
      <c r="AM156" s="75"/>
      <c r="AN156" s="76"/>
      <c r="AO156" s="77"/>
      <c r="AP156" s="75">
        <v>42.98</v>
      </c>
      <c r="AQ156" s="76"/>
      <c r="AR156" s="77"/>
      <c r="AS156" s="75"/>
      <c r="AT156" s="76">
        <v>99.75</v>
      </c>
      <c r="AU156" s="77"/>
      <c r="AV156" s="75">
        <v>79.05</v>
      </c>
      <c r="AW156" s="76"/>
      <c r="AX156" s="77"/>
    </row>
    <row r="157" spans="2:50" x14ac:dyDescent="0.25">
      <c r="B157" s="58"/>
      <c r="C157" s="75">
        <v>94.92</v>
      </c>
      <c r="D157" s="76">
        <v>118.97</v>
      </c>
      <c r="E157" s="77">
        <v>107.08</v>
      </c>
      <c r="F157" s="75"/>
      <c r="G157" s="76">
        <v>12.14</v>
      </c>
      <c r="H157" s="77">
        <v>26.95</v>
      </c>
      <c r="I157" s="75">
        <v>86.41</v>
      </c>
      <c r="J157" s="76">
        <v>90.98</v>
      </c>
      <c r="K157" s="77">
        <v>48.84</v>
      </c>
      <c r="L157" s="75">
        <v>176.15</v>
      </c>
      <c r="M157" s="76">
        <v>114.36</v>
      </c>
      <c r="N157" s="77">
        <v>87.89</v>
      </c>
      <c r="O157" s="75"/>
      <c r="P157" s="76">
        <v>81.44</v>
      </c>
      <c r="Q157" s="77">
        <v>100.47</v>
      </c>
      <c r="R157" s="75"/>
      <c r="S157" s="76">
        <v>26.58</v>
      </c>
      <c r="T157" s="77"/>
      <c r="U157" s="75"/>
      <c r="V157" s="76">
        <v>122.08</v>
      </c>
      <c r="W157" s="77"/>
      <c r="X157" s="75"/>
      <c r="Y157" s="76">
        <v>87.44</v>
      </c>
      <c r="Z157" s="77"/>
      <c r="AA157" s="75">
        <v>84.35</v>
      </c>
      <c r="AB157" s="76">
        <v>74.760000000000005</v>
      </c>
      <c r="AC157" s="77"/>
      <c r="AD157" s="75">
        <v>24.57</v>
      </c>
      <c r="AE157" s="76">
        <v>17.73</v>
      </c>
      <c r="AF157" s="77"/>
      <c r="AG157" s="75">
        <v>35.24</v>
      </c>
      <c r="AH157" s="76">
        <v>26.24</v>
      </c>
      <c r="AI157" s="77"/>
      <c r="AJ157" s="75">
        <v>52.22</v>
      </c>
      <c r="AK157" s="76">
        <v>84.66</v>
      </c>
      <c r="AL157" s="77"/>
      <c r="AM157" s="75"/>
      <c r="AN157" s="76"/>
      <c r="AO157" s="77"/>
      <c r="AP157" s="75">
        <v>72.91</v>
      </c>
      <c r="AQ157" s="76"/>
      <c r="AR157" s="77"/>
      <c r="AS157" s="75"/>
      <c r="AT157" s="76">
        <v>30.53</v>
      </c>
      <c r="AU157" s="77"/>
      <c r="AV157" s="75">
        <v>66.53</v>
      </c>
      <c r="AW157" s="76"/>
      <c r="AX157" s="77"/>
    </row>
    <row r="158" spans="2:50" x14ac:dyDescent="0.25">
      <c r="B158" s="58"/>
      <c r="C158" s="75">
        <v>96.49</v>
      </c>
      <c r="D158" s="76">
        <v>117.04</v>
      </c>
      <c r="E158" s="77">
        <v>114.15</v>
      </c>
      <c r="F158" s="75"/>
      <c r="G158" s="76">
        <v>18.760000000000002</v>
      </c>
      <c r="H158" s="77">
        <v>26.64</v>
      </c>
      <c r="I158" s="75">
        <v>78.86</v>
      </c>
      <c r="J158" s="76">
        <v>73.790000000000006</v>
      </c>
      <c r="K158" s="77">
        <v>36.01</v>
      </c>
      <c r="L158" s="75"/>
      <c r="M158" s="76">
        <v>125.46</v>
      </c>
      <c r="N158" s="77">
        <v>101.42</v>
      </c>
      <c r="O158" s="75"/>
      <c r="P158" s="76">
        <v>111.5</v>
      </c>
      <c r="Q158" s="77">
        <v>109.34</v>
      </c>
      <c r="R158" s="75"/>
      <c r="S158" s="76">
        <v>23.3</v>
      </c>
      <c r="T158" s="77"/>
      <c r="U158" s="75"/>
      <c r="V158" s="76">
        <v>103.97</v>
      </c>
      <c r="W158" s="77"/>
      <c r="X158" s="75"/>
      <c r="Y158" s="76">
        <v>86.41</v>
      </c>
      <c r="Z158" s="77"/>
      <c r="AA158" s="75">
        <v>85.95</v>
      </c>
      <c r="AB158" s="76">
        <v>95.04</v>
      </c>
      <c r="AC158" s="77"/>
      <c r="AD158" s="75">
        <v>27.78</v>
      </c>
      <c r="AE158" s="76">
        <v>7.98</v>
      </c>
      <c r="AF158" s="77"/>
      <c r="AG158" s="75">
        <v>63.06</v>
      </c>
      <c r="AH158" s="76">
        <v>28.25</v>
      </c>
      <c r="AI158" s="77"/>
      <c r="AJ158" s="75">
        <v>77.14</v>
      </c>
      <c r="AK158" s="76">
        <v>100.39</v>
      </c>
      <c r="AL158" s="77"/>
      <c r="AM158" s="75"/>
      <c r="AN158" s="76"/>
      <c r="AO158" s="77"/>
      <c r="AP158" s="75">
        <v>38.22</v>
      </c>
      <c r="AQ158" s="76"/>
      <c r="AR158" s="77"/>
      <c r="AS158" s="75"/>
      <c r="AT158" s="76">
        <v>43.76</v>
      </c>
      <c r="AU158" s="77"/>
      <c r="AV158" s="75">
        <v>102.53</v>
      </c>
      <c r="AW158" s="76"/>
      <c r="AX158" s="77"/>
    </row>
    <row r="159" spans="2:50" x14ac:dyDescent="0.25">
      <c r="B159" s="58"/>
      <c r="C159" s="75">
        <v>99.85</v>
      </c>
      <c r="D159" s="76">
        <v>129.41</v>
      </c>
      <c r="E159" s="77">
        <v>105.97</v>
      </c>
      <c r="F159" s="75"/>
      <c r="G159" s="76">
        <v>18.09</v>
      </c>
      <c r="H159" s="77">
        <v>23.03</v>
      </c>
      <c r="I159" s="75">
        <v>64.22</v>
      </c>
      <c r="J159" s="76">
        <v>64.319999999999993</v>
      </c>
      <c r="K159" s="77">
        <v>43.79</v>
      </c>
      <c r="L159" s="75"/>
      <c r="M159" s="76">
        <v>137.79</v>
      </c>
      <c r="N159" s="77">
        <v>99.77</v>
      </c>
      <c r="O159" s="75"/>
      <c r="P159" s="76">
        <v>83.66</v>
      </c>
      <c r="Q159" s="77">
        <v>118.2</v>
      </c>
      <c r="R159" s="75"/>
      <c r="S159" s="76">
        <v>43.14</v>
      </c>
      <c r="T159" s="77"/>
      <c r="U159" s="75"/>
      <c r="V159" s="76">
        <v>129.11000000000001</v>
      </c>
      <c r="W159" s="77"/>
      <c r="X159" s="75"/>
      <c r="Y159" s="76">
        <v>68.11</v>
      </c>
      <c r="Z159" s="77"/>
      <c r="AA159" s="75">
        <v>86.49</v>
      </c>
      <c r="AB159" s="76">
        <v>104.14</v>
      </c>
      <c r="AC159" s="77"/>
      <c r="AD159" s="75">
        <v>23.81</v>
      </c>
      <c r="AE159" s="76">
        <v>22.52</v>
      </c>
      <c r="AF159" s="77"/>
      <c r="AG159" s="75">
        <v>41.42</v>
      </c>
      <c r="AH159" s="76">
        <v>30.67</v>
      </c>
      <c r="AI159" s="77"/>
      <c r="AJ159" s="75">
        <v>39.119999999999997</v>
      </c>
      <c r="AK159" s="76">
        <v>75.680000000000007</v>
      </c>
      <c r="AL159" s="77"/>
      <c r="AM159" s="75"/>
      <c r="AN159" s="76"/>
      <c r="AO159" s="77"/>
      <c r="AP159" s="75">
        <v>54.83</v>
      </c>
      <c r="AQ159" s="76"/>
      <c r="AR159" s="77"/>
      <c r="AS159" s="75"/>
      <c r="AT159" s="76">
        <v>68.260000000000005</v>
      </c>
      <c r="AU159" s="77"/>
      <c r="AV159" s="75"/>
      <c r="AW159" s="76"/>
      <c r="AX159" s="77"/>
    </row>
    <row r="160" spans="2:50" x14ac:dyDescent="0.25">
      <c r="B160" s="58"/>
      <c r="C160" s="75">
        <v>107.96</v>
      </c>
      <c r="D160" s="76">
        <v>107.8</v>
      </c>
      <c r="E160" s="77">
        <v>88.03</v>
      </c>
      <c r="F160" s="75"/>
      <c r="G160" s="76">
        <v>15.56</v>
      </c>
      <c r="H160" s="77">
        <v>22.25</v>
      </c>
      <c r="I160" s="75">
        <v>85.24</v>
      </c>
      <c r="J160" s="76">
        <v>69.069999999999993</v>
      </c>
      <c r="K160" s="77">
        <v>36.21</v>
      </c>
      <c r="L160" s="75"/>
      <c r="M160" s="76">
        <v>115.41</v>
      </c>
      <c r="N160" s="77">
        <v>119.91</v>
      </c>
      <c r="O160" s="75"/>
      <c r="P160" s="76">
        <v>154.88</v>
      </c>
      <c r="Q160" s="77">
        <v>75.05</v>
      </c>
      <c r="R160" s="75"/>
      <c r="S160" s="76">
        <v>35.39</v>
      </c>
      <c r="T160" s="77"/>
      <c r="U160" s="75"/>
      <c r="V160" s="76">
        <v>71.36</v>
      </c>
      <c r="W160" s="77"/>
      <c r="X160" s="75"/>
      <c r="Y160" s="76">
        <v>120.61</v>
      </c>
      <c r="Z160" s="77"/>
      <c r="AA160" s="75">
        <v>94.16</v>
      </c>
      <c r="AB160" s="76">
        <v>105.88</v>
      </c>
      <c r="AC160" s="77"/>
      <c r="AD160" s="75">
        <v>18.239999999999998</v>
      </c>
      <c r="AE160" s="76">
        <v>15.13</v>
      </c>
      <c r="AF160" s="77"/>
      <c r="AG160" s="75">
        <v>44.91</v>
      </c>
      <c r="AH160" s="76">
        <v>26.68</v>
      </c>
      <c r="AI160" s="77"/>
      <c r="AJ160" s="75">
        <v>60.46</v>
      </c>
      <c r="AK160" s="76">
        <v>80.19</v>
      </c>
      <c r="AL160" s="77"/>
      <c r="AM160" s="75"/>
      <c r="AN160" s="76"/>
      <c r="AO160" s="77"/>
      <c r="AP160" s="75">
        <v>48.86</v>
      </c>
      <c r="AQ160" s="76"/>
      <c r="AR160" s="77"/>
      <c r="AS160" s="75"/>
      <c r="AT160" s="76">
        <v>57.21</v>
      </c>
      <c r="AU160" s="77"/>
      <c r="AV160" s="75"/>
      <c r="AW160" s="76"/>
      <c r="AX160" s="77"/>
    </row>
    <row r="161" spans="2:50" x14ac:dyDescent="0.25">
      <c r="B161" s="58"/>
      <c r="C161" s="75">
        <v>93.96</v>
      </c>
      <c r="D161" s="76">
        <v>106.12</v>
      </c>
      <c r="E161" s="77">
        <v>92.57</v>
      </c>
      <c r="F161" s="75"/>
      <c r="G161" s="76">
        <v>22.32</v>
      </c>
      <c r="H161" s="77">
        <v>18.09</v>
      </c>
      <c r="I161" s="75">
        <v>51.37</v>
      </c>
      <c r="J161" s="76">
        <v>93.61</v>
      </c>
      <c r="K161" s="77">
        <v>36.119999999999997</v>
      </c>
      <c r="L161" s="75"/>
      <c r="M161" s="76">
        <v>153.57</v>
      </c>
      <c r="N161" s="77">
        <v>76.31</v>
      </c>
      <c r="O161" s="75"/>
      <c r="P161" s="76">
        <v>106.61</v>
      </c>
      <c r="Q161" s="77">
        <v>110.68</v>
      </c>
      <c r="R161" s="75"/>
      <c r="S161" s="76">
        <v>32.799999999999997</v>
      </c>
      <c r="T161" s="77"/>
      <c r="U161" s="75"/>
      <c r="V161" s="76">
        <v>88.69</v>
      </c>
      <c r="W161" s="77"/>
      <c r="X161" s="75"/>
      <c r="Y161" s="76">
        <v>113.22</v>
      </c>
      <c r="Z161" s="77"/>
      <c r="AA161" s="75">
        <v>109.75</v>
      </c>
      <c r="AB161" s="76">
        <v>145.55000000000001</v>
      </c>
      <c r="AC161" s="77"/>
      <c r="AD161" s="75">
        <v>24.69</v>
      </c>
      <c r="AE161" s="76">
        <v>15.04</v>
      </c>
      <c r="AF161" s="77"/>
      <c r="AG161" s="75">
        <v>39.39</v>
      </c>
      <c r="AH161" s="76">
        <v>22.04</v>
      </c>
      <c r="AI161" s="77"/>
      <c r="AJ161" s="75">
        <v>58.56</v>
      </c>
      <c r="AK161" s="76">
        <v>95.73</v>
      </c>
      <c r="AL161" s="77"/>
      <c r="AM161" s="75"/>
      <c r="AN161" s="76"/>
      <c r="AO161" s="77"/>
      <c r="AP161" s="75">
        <v>30.66</v>
      </c>
      <c r="AQ161" s="76"/>
      <c r="AR161" s="77"/>
      <c r="AS161" s="75"/>
      <c r="AT161" s="76">
        <v>57.59</v>
      </c>
      <c r="AU161" s="77"/>
      <c r="AV161" s="75"/>
      <c r="AW161" s="76"/>
      <c r="AX161" s="77"/>
    </row>
    <row r="162" spans="2:50" x14ac:dyDescent="0.25">
      <c r="B162" s="58"/>
      <c r="C162" s="75">
        <v>90.08</v>
      </c>
      <c r="D162" s="76">
        <v>108.15</v>
      </c>
      <c r="E162" s="77">
        <v>99.42</v>
      </c>
      <c r="F162" s="75"/>
      <c r="G162" s="76">
        <v>19.059999999999999</v>
      </c>
      <c r="H162" s="77">
        <v>34.6</v>
      </c>
      <c r="I162" s="75">
        <v>85.29</v>
      </c>
      <c r="J162" s="76">
        <v>99.3</v>
      </c>
      <c r="K162" s="77">
        <v>39.56</v>
      </c>
      <c r="L162" s="75"/>
      <c r="M162" s="76">
        <v>128.9</v>
      </c>
      <c r="N162" s="77">
        <v>113.86</v>
      </c>
      <c r="O162" s="75"/>
      <c r="P162" s="76">
        <v>111.86</v>
      </c>
      <c r="Q162" s="77">
        <v>67.739999999999995</v>
      </c>
      <c r="R162" s="75"/>
      <c r="S162" s="76">
        <v>33.33</v>
      </c>
      <c r="T162" s="77"/>
      <c r="U162" s="75"/>
      <c r="V162" s="76">
        <v>97.53</v>
      </c>
      <c r="W162" s="77"/>
      <c r="X162" s="75"/>
      <c r="Y162" s="76">
        <v>138.08000000000001</v>
      </c>
      <c r="Z162" s="77"/>
      <c r="AA162" s="75">
        <v>110.69</v>
      </c>
      <c r="AB162" s="76">
        <v>120.3</v>
      </c>
      <c r="AC162" s="77"/>
      <c r="AD162" s="75">
        <v>21.97</v>
      </c>
      <c r="AE162" s="76">
        <v>16.489999999999998</v>
      </c>
      <c r="AF162" s="77"/>
      <c r="AG162" s="75">
        <v>43.74</v>
      </c>
      <c r="AH162" s="76">
        <v>29.58</v>
      </c>
      <c r="AI162" s="77"/>
      <c r="AJ162" s="75">
        <v>56.96</v>
      </c>
      <c r="AK162" s="76">
        <v>117.37</v>
      </c>
      <c r="AL162" s="77"/>
      <c r="AM162" s="75"/>
      <c r="AN162" s="76"/>
      <c r="AO162" s="77"/>
      <c r="AP162" s="75">
        <v>27.39</v>
      </c>
      <c r="AQ162" s="76"/>
      <c r="AR162" s="77"/>
      <c r="AS162" s="75"/>
      <c r="AT162" s="76">
        <v>24.85</v>
      </c>
      <c r="AU162" s="77"/>
      <c r="AV162" s="75"/>
      <c r="AW162" s="76"/>
      <c r="AX162" s="77"/>
    </row>
    <row r="163" spans="2:50" x14ac:dyDescent="0.25">
      <c r="B163" s="58"/>
      <c r="C163" s="75">
        <v>112.12</v>
      </c>
      <c r="D163" s="76">
        <v>126.61</v>
      </c>
      <c r="E163" s="77">
        <v>90.25</v>
      </c>
      <c r="F163" s="75"/>
      <c r="G163" s="76">
        <v>19.579999999999998</v>
      </c>
      <c r="H163" s="77">
        <v>30.78</v>
      </c>
      <c r="I163" s="75">
        <v>46.43</v>
      </c>
      <c r="J163" s="76">
        <v>108.74</v>
      </c>
      <c r="K163" s="77">
        <v>52.72</v>
      </c>
      <c r="L163" s="75"/>
      <c r="M163" s="76">
        <v>162.72</v>
      </c>
      <c r="N163" s="77">
        <v>102.96</v>
      </c>
      <c r="O163" s="75"/>
      <c r="P163" s="76">
        <v>108.08</v>
      </c>
      <c r="Q163" s="77">
        <v>110.47</v>
      </c>
      <c r="R163" s="75"/>
      <c r="S163" s="76">
        <v>31.39</v>
      </c>
      <c r="T163" s="77"/>
      <c r="U163" s="75"/>
      <c r="V163" s="76">
        <v>99.69</v>
      </c>
      <c r="W163" s="77"/>
      <c r="X163" s="75"/>
      <c r="Y163" s="76">
        <v>119.08</v>
      </c>
      <c r="Z163" s="77"/>
      <c r="AA163" s="75">
        <v>117.62</v>
      </c>
      <c r="AB163" s="76">
        <v>129</v>
      </c>
      <c r="AC163" s="77"/>
      <c r="AD163" s="75">
        <v>22.53</v>
      </c>
      <c r="AE163" s="76">
        <v>14.35</v>
      </c>
      <c r="AF163" s="77"/>
      <c r="AG163" s="75">
        <v>49.28</v>
      </c>
      <c r="AH163" s="76">
        <v>30.75</v>
      </c>
      <c r="AI163" s="77"/>
      <c r="AJ163" s="75">
        <v>72.83</v>
      </c>
      <c r="AK163" s="76">
        <v>71.599999999999994</v>
      </c>
      <c r="AL163" s="77"/>
      <c r="AM163" s="75"/>
      <c r="AN163" s="76"/>
      <c r="AO163" s="77"/>
      <c r="AP163" s="75">
        <v>50.94</v>
      </c>
      <c r="AQ163" s="76"/>
      <c r="AR163" s="77"/>
      <c r="AS163" s="75"/>
      <c r="AT163" s="76">
        <v>57.04</v>
      </c>
      <c r="AU163" s="77"/>
      <c r="AV163" s="75"/>
      <c r="AW163" s="76"/>
      <c r="AX163" s="77"/>
    </row>
    <row r="164" spans="2:50" x14ac:dyDescent="0.25">
      <c r="B164" s="58"/>
      <c r="C164" s="75">
        <v>99.34</v>
      </c>
      <c r="D164" s="76">
        <v>76.16</v>
      </c>
      <c r="E164" s="77">
        <v>82.73</v>
      </c>
      <c r="F164" s="75"/>
      <c r="G164" s="76">
        <v>22.78</v>
      </c>
      <c r="H164" s="77">
        <v>22.26</v>
      </c>
      <c r="I164" s="75">
        <v>97.28</v>
      </c>
      <c r="J164" s="76">
        <v>108.6</v>
      </c>
      <c r="K164" s="77">
        <v>61.39</v>
      </c>
      <c r="L164" s="75"/>
      <c r="M164" s="76">
        <v>96.09</v>
      </c>
      <c r="N164" s="77">
        <v>130.08000000000001</v>
      </c>
      <c r="O164" s="75"/>
      <c r="P164" s="76">
        <v>99.5</v>
      </c>
      <c r="Q164" s="77">
        <v>100.15</v>
      </c>
      <c r="R164" s="75"/>
      <c r="S164" s="76">
        <v>36.89</v>
      </c>
      <c r="T164" s="77"/>
      <c r="U164" s="75"/>
      <c r="V164" s="76">
        <v>104.11</v>
      </c>
      <c r="W164" s="77"/>
      <c r="X164" s="75"/>
      <c r="Y164" s="76">
        <v>117.16</v>
      </c>
      <c r="Z164" s="77"/>
      <c r="AA164" s="75">
        <v>80.3</v>
      </c>
      <c r="AB164" s="76">
        <v>75.86</v>
      </c>
      <c r="AC164" s="77"/>
      <c r="AD164" s="75">
        <v>10.8</v>
      </c>
      <c r="AE164" s="76">
        <v>20.13</v>
      </c>
      <c r="AF164" s="77"/>
      <c r="AG164" s="75">
        <v>41.95</v>
      </c>
      <c r="AH164" s="76">
        <v>24.85</v>
      </c>
      <c r="AI164" s="77"/>
      <c r="AJ164" s="75">
        <v>53.54</v>
      </c>
      <c r="AK164" s="76">
        <v>71.83</v>
      </c>
      <c r="AL164" s="77"/>
      <c r="AM164" s="75"/>
      <c r="AN164" s="76"/>
      <c r="AO164" s="77"/>
      <c r="AP164" s="75">
        <v>34.19</v>
      </c>
      <c r="AQ164" s="76"/>
      <c r="AR164" s="77"/>
      <c r="AS164" s="75"/>
      <c r="AT164" s="76">
        <v>82.18</v>
      </c>
      <c r="AU164" s="77"/>
      <c r="AV164" s="75"/>
      <c r="AW164" s="76"/>
      <c r="AX164" s="77"/>
    </row>
    <row r="165" spans="2:50" x14ac:dyDescent="0.25">
      <c r="B165" s="58"/>
      <c r="C165" s="75">
        <v>91.38</v>
      </c>
      <c r="D165" s="76">
        <v>72.989999999999995</v>
      </c>
      <c r="E165" s="77">
        <v>100.38</v>
      </c>
      <c r="F165" s="75"/>
      <c r="G165" s="76">
        <v>19.940000000000001</v>
      </c>
      <c r="H165" s="77">
        <v>26.98</v>
      </c>
      <c r="I165" s="75">
        <v>78.510000000000005</v>
      </c>
      <c r="J165" s="76">
        <v>124.27</v>
      </c>
      <c r="K165" s="77">
        <v>76.540000000000006</v>
      </c>
      <c r="L165" s="75"/>
      <c r="M165" s="76">
        <v>122.58</v>
      </c>
      <c r="N165" s="77">
        <v>85.77</v>
      </c>
      <c r="O165" s="75"/>
      <c r="P165" s="76">
        <v>74.94</v>
      </c>
      <c r="Q165" s="77">
        <v>89.29</v>
      </c>
      <c r="R165" s="75"/>
      <c r="S165" s="76">
        <v>60.14</v>
      </c>
      <c r="T165" s="77"/>
      <c r="U165" s="75"/>
      <c r="V165" s="76">
        <v>144.16</v>
      </c>
      <c r="W165" s="77"/>
      <c r="X165" s="75"/>
      <c r="Y165" s="76">
        <v>117.8</v>
      </c>
      <c r="Z165" s="77"/>
      <c r="AA165" s="75">
        <v>90.63</v>
      </c>
      <c r="AB165" s="76">
        <v>147.38999999999999</v>
      </c>
      <c r="AC165" s="77"/>
      <c r="AD165" s="75">
        <v>23.28</v>
      </c>
      <c r="AE165" s="76">
        <v>21.65</v>
      </c>
      <c r="AF165" s="77"/>
      <c r="AG165" s="75"/>
      <c r="AH165" s="76">
        <v>23.59</v>
      </c>
      <c r="AI165" s="77"/>
      <c r="AJ165" s="75">
        <v>47.91</v>
      </c>
      <c r="AK165" s="76">
        <v>82.57</v>
      </c>
      <c r="AL165" s="77"/>
      <c r="AM165" s="75"/>
      <c r="AN165" s="76"/>
      <c r="AO165" s="77"/>
      <c r="AP165" s="75">
        <v>56.34</v>
      </c>
      <c r="AQ165" s="76"/>
      <c r="AR165" s="77"/>
      <c r="AS165" s="75"/>
      <c r="AT165" s="76">
        <v>42.25</v>
      </c>
      <c r="AU165" s="77"/>
      <c r="AV165" s="75"/>
      <c r="AW165" s="76"/>
      <c r="AX165" s="77"/>
    </row>
    <row r="166" spans="2:50" x14ac:dyDescent="0.25">
      <c r="B166" s="58"/>
      <c r="C166" s="75">
        <v>102.49</v>
      </c>
      <c r="D166" s="76">
        <v>89.52</v>
      </c>
      <c r="E166" s="77">
        <v>112.04</v>
      </c>
      <c r="F166" s="75"/>
      <c r="G166" s="76">
        <v>20.92</v>
      </c>
      <c r="H166" s="77">
        <v>25.02</v>
      </c>
      <c r="I166" s="75">
        <v>86.2</v>
      </c>
      <c r="J166" s="76">
        <v>98.97</v>
      </c>
      <c r="K166" s="77">
        <v>28.73</v>
      </c>
      <c r="L166" s="75"/>
      <c r="M166" s="76">
        <v>120.84</v>
      </c>
      <c r="N166" s="77">
        <v>102.93</v>
      </c>
      <c r="O166" s="75"/>
      <c r="P166" s="76">
        <v>88.36</v>
      </c>
      <c r="Q166" s="77">
        <v>115.35</v>
      </c>
      <c r="R166" s="75"/>
      <c r="S166" s="76">
        <v>37</v>
      </c>
      <c r="T166" s="77"/>
      <c r="U166" s="75"/>
      <c r="V166" s="76">
        <v>91.55</v>
      </c>
      <c r="W166" s="77"/>
      <c r="X166" s="75"/>
      <c r="Y166" s="76">
        <v>148.30000000000001</v>
      </c>
      <c r="Z166" s="77"/>
      <c r="AA166" s="75">
        <v>101.04</v>
      </c>
      <c r="AB166" s="76">
        <v>120.5</v>
      </c>
      <c r="AC166" s="77"/>
      <c r="AD166" s="75">
        <v>25.46</v>
      </c>
      <c r="AE166" s="76">
        <v>24.24</v>
      </c>
      <c r="AF166" s="77"/>
      <c r="AG166" s="75"/>
      <c r="AH166" s="76">
        <v>28.49</v>
      </c>
      <c r="AI166" s="77"/>
      <c r="AJ166" s="75">
        <v>61.16</v>
      </c>
      <c r="AK166" s="76">
        <v>121.87</v>
      </c>
      <c r="AL166" s="77"/>
      <c r="AM166" s="75"/>
      <c r="AN166" s="76"/>
      <c r="AO166" s="77"/>
      <c r="AP166" s="75">
        <v>29.58</v>
      </c>
      <c r="AQ166" s="76"/>
      <c r="AR166" s="77"/>
      <c r="AS166" s="75"/>
      <c r="AT166" s="76">
        <v>66.06</v>
      </c>
      <c r="AU166" s="77"/>
      <c r="AV166" s="75"/>
      <c r="AW166" s="76"/>
      <c r="AX166" s="77"/>
    </row>
    <row r="167" spans="2:50" x14ac:dyDescent="0.25">
      <c r="B167" s="58"/>
      <c r="C167" s="75">
        <v>115.96</v>
      </c>
      <c r="D167" s="76">
        <v>73.83</v>
      </c>
      <c r="E167" s="77">
        <v>92.28</v>
      </c>
      <c r="F167" s="75"/>
      <c r="G167" s="76">
        <v>17.239999999999998</v>
      </c>
      <c r="H167" s="77">
        <v>23.28</v>
      </c>
      <c r="I167" s="75">
        <v>97.74</v>
      </c>
      <c r="J167" s="76">
        <v>71.61</v>
      </c>
      <c r="K167" s="77">
        <v>62.76</v>
      </c>
      <c r="L167" s="75"/>
      <c r="M167" s="76">
        <v>129.08000000000001</v>
      </c>
      <c r="N167" s="77">
        <v>111.75</v>
      </c>
      <c r="O167" s="75"/>
      <c r="P167" s="76">
        <v>132.61000000000001</v>
      </c>
      <c r="Q167" s="77">
        <v>96.44</v>
      </c>
      <c r="R167" s="75"/>
      <c r="S167" s="76">
        <v>40.42</v>
      </c>
      <c r="T167" s="77"/>
      <c r="U167" s="75"/>
      <c r="V167" s="76">
        <v>44.11</v>
      </c>
      <c r="W167" s="77"/>
      <c r="X167" s="75"/>
      <c r="Y167" s="76">
        <v>104.39</v>
      </c>
      <c r="Z167" s="77"/>
      <c r="AA167" s="75">
        <v>110.18</v>
      </c>
      <c r="AB167" s="76">
        <v>116.56</v>
      </c>
      <c r="AC167" s="77"/>
      <c r="AD167" s="75">
        <v>17.399999999999999</v>
      </c>
      <c r="AE167" s="76">
        <v>23.76</v>
      </c>
      <c r="AF167" s="77"/>
      <c r="AG167" s="75"/>
      <c r="AH167" s="76">
        <v>28.67</v>
      </c>
      <c r="AI167" s="77"/>
      <c r="AJ167" s="75">
        <v>62.74</v>
      </c>
      <c r="AK167" s="76">
        <v>61.37</v>
      </c>
      <c r="AL167" s="77"/>
      <c r="AM167" s="75"/>
      <c r="AN167" s="76"/>
      <c r="AO167" s="77"/>
      <c r="AP167" s="75">
        <v>63.11</v>
      </c>
      <c r="AQ167" s="76"/>
      <c r="AR167" s="77"/>
      <c r="AS167" s="75"/>
      <c r="AT167" s="76">
        <v>46.54</v>
      </c>
      <c r="AU167" s="77"/>
      <c r="AV167" s="75"/>
      <c r="AW167" s="76"/>
      <c r="AX167" s="77"/>
    </row>
    <row r="168" spans="2:50" x14ac:dyDescent="0.25">
      <c r="B168" s="58"/>
      <c r="C168" s="75">
        <v>84.84</v>
      </c>
      <c r="D168" s="76">
        <v>74.63</v>
      </c>
      <c r="E168" s="77">
        <v>98.44</v>
      </c>
      <c r="F168" s="75"/>
      <c r="G168" s="76">
        <v>23.94</v>
      </c>
      <c r="H168" s="77">
        <v>26.88</v>
      </c>
      <c r="I168" s="75">
        <v>76.52</v>
      </c>
      <c r="J168" s="76">
        <v>106.09</v>
      </c>
      <c r="K168" s="77">
        <v>64.180000000000007</v>
      </c>
      <c r="L168" s="75"/>
      <c r="M168" s="76">
        <v>163.05000000000001</v>
      </c>
      <c r="N168" s="77">
        <v>125.95</v>
      </c>
      <c r="O168" s="75"/>
      <c r="P168" s="76">
        <v>183.86</v>
      </c>
      <c r="Q168" s="77"/>
      <c r="R168" s="75"/>
      <c r="S168" s="76">
        <v>51.33</v>
      </c>
      <c r="T168" s="77"/>
      <c r="U168" s="75"/>
      <c r="V168" s="76">
        <v>123.27</v>
      </c>
      <c r="W168" s="77"/>
      <c r="X168" s="75"/>
      <c r="Y168" s="76">
        <v>115.27</v>
      </c>
      <c r="Z168" s="77"/>
      <c r="AA168" s="75">
        <v>105.49</v>
      </c>
      <c r="AB168" s="76">
        <v>157.16</v>
      </c>
      <c r="AC168" s="77"/>
      <c r="AD168" s="75">
        <v>21.25</v>
      </c>
      <c r="AE168" s="76">
        <v>22.72</v>
      </c>
      <c r="AF168" s="77"/>
      <c r="AG168" s="75"/>
      <c r="AH168" s="76">
        <v>32.42</v>
      </c>
      <c r="AI168" s="77"/>
      <c r="AJ168" s="75">
        <v>60.09</v>
      </c>
      <c r="AK168" s="76">
        <v>67.849999999999994</v>
      </c>
      <c r="AL168" s="77"/>
      <c r="AM168" s="75"/>
      <c r="AN168" s="76"/>
      <c r="AO168" s="77"/>
      <c r="AP168" s="75">
        <v>62.74</v>
      </c>
      <c r="AQ168" s="76"/>
      <c r="AR168" s="77"/>
      <c r="AS168" s="75"/>
      <c r="AT168" s="76">
        <v>65.39</v>
      </c>
      <c r="AU168" s="77"/>
      <c r="AV168" s="75"/>
      <c r="AW168" s="76"/>
      <c r="AX168" s="77"/>
    </row>
    <row r="169" spans="2:50" x14ac:dyDescent="0.25">
      <c r="B169" s="58"/>
      <c r="C169" s="75">
        <v>93.33</v>
      </c>
      <c r="D169" s="76">
        <v>79.930000000000007</v>
      </c>
      <c r="E169" s="77">
        <v>88.27</v>
      </c>
      <c r="F169" s="75"/>
      <c r="G169" s="76">
        <v>24.72</v>
      </c>
      <c r="H169" s="77">
        <v>29.35</v>
      </c>
      <c r="I169" s="75">
        <v>81.02</v>
      </c>
      <c r="J169" s="76">
        <v>73.23</v>
      </c>
      <c r="K169" s="77">
        <v>53.79</v>
      </c>
      <c r="L169" s="75"/>
      <c r="M169" s="76">
        <v>124.27</v>
      </c>
      <c r="N169" s="77">
        <v>112.98</v>
      </c>
      <c r="O169" s="75"/>
      <c r="P169" s="76">
        <v>114.86</v>
      </c>
      <c r="Q169" s="77"/>
      <c r="R169" s="75"/>
      <c r="S169" s="76">
        <v>44.03</v>
      </c>
      <c r="T169" s="77"/>
      <c r="U169" s="75"/>
      <c r="V169" s="76">
        <v>90.25</v>
      </c>
      <c r="W169" s="77"/>
      <c r="X169" s="75"/>
      <c r="Y169" s="76">
        <v>97.11</v>
      </c>
      <c r="Z169" s="77"/>
      <c r="AA169" s="75">
        <v>99.54</v>
      </c>
      <c r="AB169" s="76">
        <v>107.42</v>
      </c>
      <c r="AC169" s="77"/>
      <c r="AD169" s="75">
        <v>38.33</v>
      </c>
      <c r="AE169" s="76">
        <v>10.42</v>
      </c>
      <c r="AF169" s="77"/>
      <c r="AG169" s="75"/>
      <c r="AH169" s="76">
        <v>27.19</v>
      </c>
      <c r="AI169" s="77"/>
      <c r="AJ169" s="75">
        <v>41.56</v>
      </c>
      <c r="AK169" s="76">
        <v>37.07</v>
      </c>
      <c r="AL169" s="77"/>
      <c r="AM169" s="75"/>
      <c r="AN169" s="76"/>
      <c r="AO169" s="77"/>
      <c r="AP169" s="75">
        <v>23.21</v>
      </c>
      <c r="AQ169" s="76"/>
      <c r="AR169" s="77"/>
      <c r="AS169" s="75"/>
      <c r="AT169" s="76">
        <v>30.94</v>
      </c>
      <c r="AU169" s="77"/>
      <c r="AV169" s="75"/>
      <c r="AW169" s="76"/>
      <c r="AX169" s="77"/>
    </row>
    <row r="170" spans="2:50" x14ac:dyDescent="0.25">
      <c r="B170" s="58"/>
      <c r="C170" s="75">
        <v>140.19</v>
      </c>
      <c r="D170" s="76">
        <v>69.87</v>
      </c>
      <c r="E170" s="77">
        <v>93.94</v>
      </c>
      <c r="F170" s="75"/>
      <c r="G170" s="76">
        <v>21.62</v>
      </c>
      <c r="H170" s="77">
        <v>23.76</v>
      </c>
      <c r="I170" s="75">
        <v>87.53</v>
      </c>
      <c r="J170" s="76">
        <v>99.21</v>
      </c>
      <c r="K170" s="77">
        <v>63.02</v>
      </c>
      <c r="L170" s="75"/>
      <c r="M170" s="76">
        <v>159.62</v>
      </c>
      <c r="N170" s="77">
        <v>121.03</v>
      </c>
      <c r="O170" s="75"/>
      <c r="P170" s="76">
        <v>132.61000000000001</v>
      </c>
      <c r="Q170" s="77"/>
      <c r="R170" s="75"/>
      <c r="S170" s="76">
        <v>38.97</v>
      </c>
      <c r="T170" s="77"/>
      <c r="U170" s="75"/>
      <c r="V170" s="76">
        <v>112.75</v>
      </c>
      <c r="W170" s="77"/>
      <c r="X170" s="75"/>
      <c r="Y170" s="76">
        <v>102.61</v>
      </c>
      <c r="Z170" s="77"/>
      <c r="AA170" s="75">
        <v>105.81</v>
      </c>
      <c r="AB170" s="76">
        <v>117.5</v>
      </c>
      <c r="AC170" s="77"/>
      <c r="AD170" s="75">
        <v>24.02</v>
      </c>
      <c r="AE170" s="76">
        <v>18.399999999999999</v>
      </c>
      <c r="AF170" s="77"/>
      <c r="AG170" s="75"/>
      <c r="AH170" s="76">
        <v>37.96</v>
      </c>
      <c r="AI170" s="77"/>
      <c r="AJ170" s="75">
        <v>52.69</v>
      </c>
      <c r="AK170" s="76">
        <v>94.34</v>
      </c>
      <c r="AL170" s="77"/>
      <c r="AM170" s="75"/>
      <c r="AN170" s="76"/>
      <c r="AO170" s="77"/>
      <c r="AP170" s="75">
        <v>35.81</v>
      </c>
      <c r="AQ170" s="76"/>
      <c r="AR170" s="77"/>
      <c r="AS170" s="75"/>
      <c r="AT170" s="76">
        <v>74.290000000000006</v>
      </c>
      <c r="AU170" s="77"/>
      <c r="AV170" s="75"/>
      <c r="AW170" s="76"/>
      <c r="AX170" s="77"/>
    </row>
    <row r="171" spans="2:50" x14ac:dyDescent="0.25">
      <c r="B171" s="58"/>
      <c r="C171" s="75">
        <v>140.52000000000001</v>
      </c>
      <c r="D171" s="76">
        <v>85.38</v>
      </c>
      <c r="E171" s="77">
        <v>105.23</v>
      </c>
      <c r="F171" s="75"/>
      <c r="G171" s="76">
        <v>33.61</v>
      </c>
      <c r="H171" s="77">
        <v>31.82</v>
      </c>
      <c r="I171" s="75">
        <v>93.86</v>
      </c>
      <c r="J171" s="76">
        <v>94.14</v>
      </c>
      <c r="K171" s="77">
        <v>53.41</v>
      </c>
      <c r="L171" s="75"/>
      <c r="M171" s="76">
        <v>123.24</v>
      </c>
      <c r="N171" s="77">
        <v>123.79</v>
      </c>
      <c r="O171" s="75"/>
      <c r="P171" s="76">
        <v>105.3</v>
      </c>
      <c r="Q171" s="77"/>
      <c r="R171" s="75"/>
      <c r="S171" s="76">
        <v>58.53</v>
      </c>
      <c r="T171" s="77"/>
      <c r="U171" s="75"/>
      <c r="V171" s="76">
        <v>130.30000000000001</v>
      </c>
      <c r="W171" s="77"/>
      <c r="X171" s="75"/>
      <c r="Y171" s="76">
        <v>123.64</v>
      </c>
      <c r="Z171" s="77"/>
      <c r="AA171" s="75">
        <v>138.09</v>
      </c>
      <c r="AB171" s="76">
        <v>113.29</v>
      </c>
      <c r="AC171" s="77"/>
      <c r="AD171" s="75">
        <v>32.229999999999997</v>
      </c>
      <c r="AE171" s="76">
        <v>15.33</v>
      </c>
      <c r="AF171" s="77"/>
      <c r="AG171" s="75"/>
      <c r="AH171" s="76">
        <v>39.4</v>
      </c>
      <c r="AI171" s="77"/>
      <c r="AJ171" s="75">
        <v>32.380000000000003</v>
      </c>
      <c r="AK171" s="76">
        <v>90.99</v>
      </c>
      <c r="AL171" s="77"/>
      <c r="AM171" s="75"/>
      <c r="AN171" s="76"/>
      <c r="AO171" s="77"/>
      <c r="AP171" s="75">
        <v>39.18</v>
      </c>
      <c r="AQ171" s="76"/>
      <c r="AR171" s="77"/>
      <c r="AS171" s="75"/>
      <c r="AT171" s="76">
        <v>72.2</v>
      </c>
      <c r="AU171" s="77"/>
      <c r="AV171" s="75"/>
      <c r="AW171" s="76"/>
      <c r="AX171" s="77"/>
    </row>
    <row r="172" spans="2:50" x14ac:dyDescent="0.25">
      <c r="B172" s="58"/>
      <c r="C172" s="75">
        <v>115.23</v>
      </c>
      <c r="D172" s="76">
        <v>109.17</v>
      </c>
      <c r="E172" s="77">
        <v>102.61</v>
      </c>
      <c r="F172" s="75"/>
      <c r="G172" s="76">
        <v>26.55</v>
      </c>
      <c r="H172" s="77">
        <v>20.68</v>
      </c>
      <c r="I172" s="75">
        <v>79.33</v>
      </c>
      <c r="J172" s="76">
        <v>78.94</v>
      </c>
      <c r="K172" s="77">
        <v>56.46</v>
      </c>
      <c r="L172" s="75"/>
      <c r="M172" s="76">
        <v>155.72</v>
      </c>
      <c r="N172" s="77">
        <v>108.1</v>
      </c>
      <c r="O172" s="75"/>
      <c r="P172" s="76">
        <v>90.64</v>
      </c>
      <c r="Q172" s="77"/>
      <c r="R172" s="75"/>
      <c r="S172" s="76">
        <v>35.28</v>
      </c>
      <c r="T172" s="77"/>
      <c r="U172" s="75"/>
      <c r="V172" s="76">
        <v>152.05000000000001</v>
      </c>
      <c r="W172" s="77"/>
      <c r="X172" s="75"/>
      <c r="Y172" s="76">
        <v>125.16</v>
      </c>
      <c r="Z172" s="77"/>
      <c r="AA172" s="75">
        <v>89.73</v>
      </c>
      <c r="AB172" s="76">
        <v>131.03</v>
      </c>
      <c r="AC172" s="77"/>
      <c r="AD172" s="75">
        <v>27.88</v>
      </c>
      <c r="AE172" s="76">
        <v>21.2</v>
      </c>
      <c r="AF172" s="77"/>
      <c r="AG172" s="75"/>
      <c r="AH172" s="76">
        <v>30.95</v>
      </c>
      <c r="AI172" s="77"/>
      <c r="AJ172" s="75">
        <v>58.24</v>
      </c>
      <c r="AK172" s="76">
        <v>82.1</v>
      </c>
      <c r="AL172" s="77"/>
      <c r="AM172" s="75"/>
      <c r="AN172" s="76"/>
      <c r="AO172" s="77"/>
      <c r="AP172" s="75">
        <v>48.83</v>
      </c>
      <c r="AQ172" s="76"/>
      <c r="AR172" s="77"/>
      <c r="AS172" s="75"/>
      <c r="AT172" s="76">
        <v>77.8</v>
      </c>
      <c r="AU172" s="77"/>
      <c r="AV172" s="75"/>
      <c r="AW172" s="76"/>
      <c r="AX172" s="77"/>
    </row>
    <row r="173" spans="2:50" x14ac:dyDescent="0.25">
      <c r="B173" s="58"/>
      <c r="C173" s="75">
        <v>111.72</v>
      </c>
      <c r="D173" s="76">
        <v>78.8</v>
      </c>
      <c r="E173" s="77">
        <v>78.36</v>
      </c>
      <c r="F173" s="75"/>
      <c r="G173" s="76">
        <v>19.440000000000001</v>
      </c>
      <c r="H173" s="77">
        <v>24.93</v>
      </c>
      <c r="I173" s="75">
        <v>96.97</v>
      </c>
      <c r="J173" s="76">
        <v>98.33</v>
      </c>
      <c r="K173" s="77">
        <v>39.26</v>
      </c>
      <c r="L173" s="75"/>
      <c r="M173" s="76">
        <v>90.33</v>
      </c>
      <c r="N173" s="77">
        <v>114.81</v>
      </c>
      <c r="O173" s="75"/>
      <c r="P173" s="76">
        <v>106.5</v>
      </c>
      <c r="Q173" s="77"/>
      <c r="R173" s="75"/>
      <c r="S173" s="76">
        <v>30.44</v>
      </c>
      <c r="T173" s="77"/>
      <c r="U173" s="75"/>
      <c r="V173" s="76">
        <v>114.16</v>
      </c>
      <c r="W173" s="77"/>
      <c r="X173" s="75"/>
      <c r="Y173" s="76">
        <v>140.02000000000001</v>
      </c>
      <c r="Z173" s="77"/>
      <c r="AA173" s="75">
        <v>113.85</v>
      </c>
      <c r="AB173" s="76">
        <v>127.55</v>
      </c>
      <c r="AC173" s="77"/>
      <c r="AD173" s="75">
        <v>31.87</v>
      </c>
      <c r="AE173" s="76">
        <v>25.05</v>
      </c>
      <c r="AF173" s="77"/>
      <c r="AG173" s="75"/>
      <c r="AH173" s="76">
        <v>28.18</v>
      </c>
      <c r="AI173" s="77"/>
      <c r="AJ173" s="75">
        <v>75.44</v>
      </c>
      <c r="AK173" s="76">
        <v>88.09</v>
      </c>
      <c r="AL173" s="77"/>
      <c r="AM173" s="75"/>
      <c r="AN173" s="76"/>
      <c r="AO173" s="77"/>
      <c r="AP173" s="75">
        <v>38.67</v>
      </c>
      <c r="AQ173" s="76"/>
      <c r="AR173" s="77"/>
      <c r="AS173" s="75"/>
      <c r="AT173" s="76">
        <v>78.47</v>
      </c>
      <c r="AU173" s="77"/>
      <c r="AV173" s="75"/>
      <c r="AW173" s="76"/>
      <c r="AX173" s="77"/>
    </row>
    <row r="174" spans="2:50" x14ac:dyDescent="0.25">
      <c r="B174" s="58"/>
      <c r="C174" s="75">
        <v>102.86</v>
      </c>
      <c r="D174" s="76">
        <v>95.56</v>
      </c>
      <c r="E174" s="77">
        <v>123.6</v>
      </c>
      <c r="F174" s="75"/>
      <c r="G174" s="76">
        <v>22.95</v>
      </c>
      <c r="H174" s="77">
        <v>21.97</v>
      </c>
      <c r="I174" s="75">
        <v>59.73</v>
      </c>
      <c r="J174" s="76">
        <v>97.17</v>
      </c>
      <c r="K174" s="77">
        <v>43.57</v>
      </c>
      <c r="L174" s="75"/>
      <c r="M174" s="76">
        <v>118.04</v>
      </c>
      <c r="N174" s="77">
        <v>106.66</v>
      </c>
      <c r="O174" s="75"/>
      <c r="P174" s="76">
        <v>119.41</v>
      </c>
      <c r="Q174" s="77"/>
      <c r="R174" s="75"/>
      <c r="S174" s="76">
        <v>23.72</v>
      </c>
      <c r="T174" s="77"/>
      <c r="U174" s="75"/>
      <c r="V174" s="76">
        <v>98</v>
      </c>
      <c r="W174" s="77"/>
      <c r="X174" s="75"/>
      <c r="Y174" s="76">
        <v>122.77</v>
      </c>
      <c r="Z174" s="77"/>
      <c r="AA174" s="75">
        <v>98.72</v>
      </c>
      <c r="AB174" s="76">
        <v>102.17</v>
      </c>
      <c r="AC174" s="77"/>
      <c r="AD174" s="75">
        <v>36.090000000000003</v>
      </c>
      <c r="AE174" s="76">
        <v>15.46</v>
      </c>
      <c r="AF174" s="77"/>
      <c r="AG174" s="75"/>
      <c r="AH174" s="76">
        <v>21.61</v>
      </c>
      <c r="AI174" s="77"/>
      <c r="AJ174" s="75">
        <v>83.83</v>
      </c>
      <c r="AK174" s="76">
        <v>76.239999999999995</v>
      </c>
      <c r="AL174" s="77"/>
      <c r="AM174" s="75"/>
      <c r="AN174" s="76"/>
      <c r="AO174" s="77"/>
      <c r="AP174" s="75">
        <v>33.520000000000003</v>
      </c>
      <c r="AQ174" s="76"/>
      <c r="AR174" s="77"/>
      <c r="AS174" s="75"/>
      <c r="AT174" s="76">
        <v>37.520000000000003</v>
      </c>
      <c r="AU174" s="77"/>
      <c r="AV174" s="75"/>
      <c r="AW174" s="76"/>
      <c r="AX174" s="77"/>
    </row>
    <row r="175" spans="2:50" x14ac:dyDescent="0.25">
      <c r="B175" s="58"/>
      <c r="C175" s="75">
        <v>156.04</v>
      </c>
      <c r="D175" s="76">
        <v>74.97</v>
      </c>
      <c r="E175" s="77">
        <v>94.49</v>
      </c>
      <c r="F175" s="75"/>
      <c r="G175" s="76">
        <v>17.329999999999998</v>
      </c>
      <c r="H175" s="77">
        <v>21.55</v>
      </c>
      <c r="I175" s="75">
        <v>106.8</v>
      </c>
      <c r="J175" s="76">
        <v>89.3</v>
      </c>
      <c r="K175" s="77">
        <v>64.25</v>
      </c>
      <c r="L175" s="75"/>
      <c r="M175" s="76">
        <v>133.26</v>
      </c>
      <c r="N175" s="77">
        <v>89.62</v>
      </c>
      <c r="O175" s="75"/>
      <c r="P175" s="76">
        <v>110.19</v>
      </c>
      <c r="Q175" s="77"/>
      <c r="R175" s="75"/>
      <c r="S175" s="76">
        <v>27.69</v>
      </c>
      <c r="T175" s="77"/>
      <c r="U175" s="75"/>
      <c r="V175" s="76">
        <v>86.22</v>
      </c>
      <c r="W175" s="77"/>
      <c r="X175" s="75"/>
      <c r="Y175" s="76">
        <v>146.94</v>
      </c>
      <c r="Z175" s="77"/>
      <c r="AA175" s="75">
        <v>94.83</v>
      </c>
      <c r="AB175" s="76">
        <v>111.34</v>
      </c>
      <c r="AC175" s="77"/>
      <c r="AD175" s="75">
        <v>23.54</v>
      </c>
      <c r="AE175" s="76">
        <v>25.31</v>
      </c>
      <c r="AF175" s="77"/>
      <c r="AG175" s="75"/>
      <c r="AH175" s="76">
        <v>25.55</v>
      </c>
      <c r="AI175" s="77"/>
      <c r="AJ175" s="75">
        <v>80.61</v>
      </c>
      <c r="AK175" s="76">
        <v>80.62</v>
      </c>
      <c r="AL175" s="77"/>
      <c r="AM175" s="75"/>
      <c r="AN175" s="76"/>
      <c r="AO175" s="77"/>
      <c r="AP175" s="75">
        <v>55.39</v>
      </c>
      <c r="AQ175" s="76"/>
      <c r="AR175" s="77"/>
      <c r="AS175" s="75"/>
      <c r="AT175" s="76">
        <v>36.909999999999997</v>
      </c>
      <c r="AU175" s="77"/>
      <c r="AV175" s="75"/>
      <c r="AW175" s="76"/>
      <c r="AX175" s="77"/>
    </row>
    <row r="176" spans="2:50" x14ac:dyDescent="0.25">
      <c r="B176" s="58"/>
      <c r="C176" s="75">
        <v>109.5</v>
      </c>
      <c r="D176" s="76">
        <v>69.430000000000007</v>
      </c>
      <c r="E176" s="77">
        <v>130.91</v>
      </c>
      <c r="F176" s="75"/>
      <c r="G176" s="76">
        <v>23.63</v>
      </c>
      <c r="H176" s="77">
        <v>29.19</v>
      </c>
      <c r="I176" s="75">
        <v>63.29</v>
      </c>
      <c r="J176" s="76">
        <v>105.17</v>
      </c>
      <c r="K176" s="77"/>
      <c r="L176" s="75"/>
      <c r="M176" s="76">
        <v>110.84</v>
      </c>
      <c r="N176" s="77">
        <v>133.31</v>
      </c>
      <c r="O176" s="75"/>
      <c r="P176" s="76">
        <v>96.58</v>
      </c>
      <c r="Q176" s="77"/>
      <c r="R176" s="75"/>
      <c r="S176" s="76">
        <v>21.28</v>
      </c>
      <c r="T176" s="77"/>
      <c r="U176" s="75"/>
      <c r="V176" s="76">
        <v>113.44</v>
      </c>
      <c r="W176" s="77"/>
      <c r="X176" s="75"/>
      <c r="Y176" s="76">
        <v>131.13999999999999</v>
      </c>
      <c r="Z176" s="77"/>
      <c r="AA176" s="75">
        <v>136.16</v>
      </c>
      <c r="AB176" s="76">
        <v>74.25</v>
      </c>
      <c r="AC176" s="77"/>
      <c r="AD176" s="75">
        <v>30</v>
      </c>
      <c r="AE176" s="76">
        <v>21.31</v>
      </c>
      <c r="AF176" s="77"/>
      <c r="AG176" s="75"/>
      <c r="AH176" s="76">
        <v>29.2</v>
      </c>
      <c r="AI176" s="77"/>
      <c r="AJ176" s="75">
        <v>31.63</v>
      </c>
      <c r="AK176" s="76">
        <v>74.84</v>
      </c>
      <c r="AL176" s="77"/>
      <c r="AM176" s="75"/>
      <c r="AN176" s="76"/>
      <c r="AO176" s="77"/>
      <c r="AP176" s="75">
        <v>53.6</v>
      </c>
      <c r="AQ176" s="76"/>
      <c r="AR176" s="77"/>
      <c r="AS176" s="75"/>
      <c r="AT176" s="76">
        <v>70.319999999999993</v>
      </c>
      <c r="AU176" s="77"/>
      <c r="AV176" s="75"/>
      <c r="AW176" s="76"/>
      <c r="AX176" s="77"/>
    </row>
    <row r="177" spans="2:50" x14ac:dyDescent="0.25">
      <c r="B177" s="58"/>
      <c r="C177" s="75">
        <v>115.62</v>
      </c>
      <c r="D177" s="76">
        <v>85.1</v>
      </c>
      <c r="E177" s="77">
        <v>109.88</v>
      </c>
      <c r="F177" s="75"/>
      <c r="G177" s="76">
        <v>23.74</v>
      </c>
      <c r="H177" s="77">
        <v>24.14</v>
      </c>
      <c r="I177" s="75">
        <v>66.95</v>
      </c>
      <c r="J177" s="76">
        <v>81.180000000000007</v>
      </c>
      <c r="K177" s="77"/>
      <c r="L177" s="75"/>
      <c r="M177" s="76">
        <v>114.35</v>
      </c>
      <c r="N177" s="77">
        <v>103.81</v>
      </c>
      <c r="O177" s="75"/>
      <c r="P177" s="76">
        <v>67.22</v>
      </c>
      <c r="Q177" s="77"/>
      <c r="R177" s="75"/>
      <c r="S177" s="76">
        <v>28.61</v>
      </c>
      <c r="T177" s="77"/>
      <c r="U177" s="75"/>
      <c r="V177" s="76">
        <v>103.41</v>
      </c>
      <c r="W177" s="77"/>
      <c r="X177" s="75"/>
      <c r="Y177" s="76">
        <v>134.11000000000001</v>
      </c>
      <c r="Z177" s="77"/>
      <c r="AA177" s="75">
        <v>127.88</v>
      </c>
      <c r="AB177" s="76">
        <v>58.11</v>
      </c>
      <c r="AC177" s="77"/>
      <c r="AD177" s="75">
        <v>20.61</v>
      </c>
      <c r="AE177" s="76">
        <v>15.43</v>
      </c>
      <c r="AF177" s="77"/>
      <c r="AG177" s="75"/>
      <c r="AH177" s="76">
        <v>32.880000000000003</v>
      </c>
      <c r="AI177" s="77"/>
      <c r="AJ177" s="75">
        <v>60.56</v>
      </c>
      <c r="AK177" s="76">
        <v>81.63</v>
      </c>
      <c r="AL177" s="77"/>
      <c r="AM177" s="75"/>
      <c r="AN177" s="76"/>
      <c r="AO177" s="77"/>
      <c r="AP177" s="75">
        <v>45.71</v>
      </c>
      <c r="AQ177" s="76"/>
      <c r="AR177" s="77"/>
      <c r="AS177" s="75"/>
      <c r="AT177" s="76">
        <v>74.44</v>
      </c>
      <c r="AU177" s="77"/>
      <c r="AV177" s="75"/>
      <c r="AW177" s="76"/>
      <c r="AX177" s="77"/>
    </row>
    <row r="178" spans="2:50" x14ac:dyDescent="0.25">
      <c r="B178" s="58"/>
      <c r="C178" s="75">
        <v>120.7</v>
      </c>
      <c r="D178" s="76">
        <v>59.27</v>
      </c>
      <c r="E178" s="77">
        <v>126.34</v>
      </c>
      <c r="F178" s="75"/>
      <c r="G178" s="76">
        <v>25.94</v>
      </c>
      <c r="H178" s="77">
        <v>25.54</v>
      </c>
      <c r="I178" s="75">
        <v>72.069999999999993</v>
      </c>
      <c r="J178" s="76">
        <v>90.63</v>
      </c>
      <c r="K178" s="77"/>
      <c r="L178" s="75"/>
      <c r="M178" s="76">
        <v>92.2</v>
      </c>
      <c r="N178" s="77">
        <v>108.54</v>
      </c>
      <c r="O178" s="75"/>
      <c r="P178" s="76">
        <v>82.14</v>
      </c>
      <c r="Q178" s="77"/>
      <c r="R178" s="75"/>
      <c r="S178" s="76">
        <v>30.28</v>
      </c>
      <c r="T178" s="77"/>
      <c r="U178" s="75"/>
      <c r="V178" s="76">
        <v>80.28</v>
      </c>
      <c r="W178" s="77"/>
      <c r="X178" s="75"/>
      <c r="Y178" s="76">
        <v>105.36</v>
      </c>
      <c r="Z178" s="77"/>
      <c r="AA178" s="75">
        <v>121.17</v>
      </c>
      <c r="AB178" s="76">
        <v>92.48</v>
      </c>
      <c r="AC178" s="77"/>
      <c r="AD178" s="75">
        <v>31.38</v>
      </c>
      <c r="AE178" s="76">
        <v>32.979999999999997</v>
      </c>
      <c r="AF178" s="77"/>
      <c r="AG178" s="75"/>
      <c r="AH178" s="76">
        <v>28.6</v>
      </c>
      <c r="AI178" s="77"/>
      <c r="AJ178" s="75">
        <v>70.88</v>
      </c>
      <c r="AK178" s="76">
        <v>63.26</v>
      </c>
      <c r="AL178" s="77"/>
      <c r="AM178" s="75"/>
      <c r="AN178" s="76"/>
      <c r="AO178" s="77"/>
      <c r="AP178" s="75">
        <v>34.82</v>
      </c>
      <c r="AQ178" s="76"/>
      <c r="AR178" s="77"/>
      <c r="AS178" s="75"/>
      <c r="AT178" s="76">
        <v>52.02</v>
      </c>
      <c r="AU178" s="77"/>
      <c r="AV178" s="75"/>
      <c r="AW178" s="76"/>
      <c r="AX178" s="77"/>
    </row>
    <row r="179" spans="2:50" x14ac:dyDescent="0.25">
      <c r="B179" s="58"/>
      <c r="C179" s="75">
        <v>132.87</v>
      </c>
      <c r="D179" s="76">
        <v>97.95</v>
      </c>
      <c r="E179" s="77">
        <v>94.32</v>
      </c>
      <c r="F179" s="75"/>
      <c r="G179" s="76">
        <v>23.13</v>
      </c>
      <c r="H179" s="77">
        <v>14.64</v>
      </c>
      <c r="I179" s="75">
        <v>79.08</v>
      </c>
      <c r="J179" s="76">
        <v>101.11</v>
      </c>
      <c r="K179" s="77"/>
      <c r="L179" s="75"/>
      <c r="M179" s="76">
        <v>64.64</v>
      </c>
      <c r="N179" s="77">
        <v>108.08</v>
      </c>
      <c r="O179" s="75"/>
      <c r="P179" s="76">
        <v>85.44</v>
      </c>
      <c r="Q179" s="77"/>
      <c r="R179" s="75"/>
      <c r="S179" s="76">
        <v>41.97</v>
      </c>
      <c r="T179" s="77"/>
      <c r="U179" s="75"/>
      <c r="V179" s="76">
        <v>108.78</v>
      </c>
      <c r="W179" s="77"/>
      <c r="X179" s="75"/>
      <c r="Y179" s="76">
        <v>92.47</v>
      </c>
      <c r="Z179" s="77"/>
      <c r="AA179" s="75">
        <v>103.45</v>
      </c>
      <c r="AB179" s="76">
        <v>103.76</v>
      </c>
      <c r="AC179" s="77"/>
      <c r="AD179" s="75">
        <v>24.81</v>
      </c>
      <c r="AE179" s="76">
        <v>14.86</v>
      </c>
      <c r="AF179" s="77"/>
      <c r="AG179" s="75"/>
      <c r="AH179" s="76">
        <v>25.93</v>
      </c>
      <c r="AI179" s="77"/>
      <c r="AJ179" s="75">
        <v>83.94</v>
      </c>
      <c r="AK179" s="76">
        <v>58.79</v>
      </c>
      <c r="AL179" s="77"/>
      <c r="AM179" s="75"/>
      <c r="AN179" s="76"/>
      <c r="AO179" s="77"/>
      <c r="AP179" s="75">
        <v>23.86</v>
      </c>
      <c r="AQ179" s="76"/>
      <c r="AR179" s="77"/>
      <c r="AS179" s="75"/>
      <c r="AT179" s="76">
        <v>79.31</v>
      </c>
      <c r="AU179" s="77"/>
      <c r="AV179" s="75"/>
      <c r="AW179" s="76"/>
      <c r="AX179" s="77"/>
    </row>
    <row r="180" spans="2:50" x14ac:dyDescent="0.25">
      <c r="B180" s="58"/>
      <c r="C180" s="75">
        <v>125.68</v>
      </c>
      <c r="D180" s="76">
        <v>63.42</v>
      </c>
      <c r="E180" s="77">
        <v>76.78</v>
      </c>
      <c r="F180" s="75"/>
      <c r="G180" s="76">
        <v>26.41</v>
      </c>
      <c r="H180" s="77">
        <v>22.36</v>
      </c>
      <c r="I180" s="75">
        <v>110.99</v>
      </c>
      <c r="J180" s="76">
        <v>104.64</v>
      </c>
      <c r="K180" s="77"/>
      <c r="L180" s="75"/>
      <c r="M180" s="76">
        <v>86.3</v>
      </c>
      <c r="N180" s="77">
        <v>125.38</v>
      </c>
      <c r="O180" s="75"/>
      <c r="P180" s="76">
        <v>91.22</v>
      </c>
      <c r="Q180" s="77"/>
      <c r="R180" s="75"/>
      <c r="S180" s="76">
        <v>42.58</v>
      </c>
      <c r="T180" s="77"/>
      <c r="U180" s="75"/>
      <c r="V180" s="76">
        <v>131.11000000000001</v>
      </c>
      <c r="W180" s="77"/>
      <c r="X180" s="75"/>
      <c r="Y180" s="76">
        <v>111.02</v>
      </c>
      <c r="Z180" s="77"/>
      <c r="AA180" s="75">
        <v>120.15</v>
      </c>
      <c r="AB180" s="76">
        <v>97.5</v>
      </c>
      <c r="AC180" s="77"/>
      <c r="AD180" s="75">
        <v>21.18</v>
      </c>
      <c r="AE180" s="76">
        <v>15.85</v>
      </c>
      <c r="AF180" s="77"/>
      <c r="AG180" s="75"/>
      <c r="AH180" s="76">
        <v>26.31</v>
      </c>
      <c r="AI180" s="77"/>
      <c r="AJ180" s="75">
        <v>47.38</v>
      </c>
      <c r="AK180" s="76">
        <v>83.29</v>
      </c>
      <c r="AL180" s="77"/>
      <c r="AM180" s="75"/>
      <c r="AN180" s="76"/>
      <c r="AO180" s="77"/>
      <c r="AP180" s="75">
        <v>51.87</v>
      </c>
      <c r="AQ180" s="76"/>
      <c r="AR180" s="77"/>
      <c r="AS180" s="75"/>
      <c r="AT180" s="76">
        <v>68.930000000000007</v>
      </c>
      <c r="AU180" s="77"/>
      <c r="AV180" s="75"/>
      <c r="AW180" s="76"/>
      <c r="AX180" s="77"/>
    </row>
    <row r="181" spans="2:50" x14ac:dyDescent="0.25">
      <c r="B181" s="58"/>
      <c r="C181" s="75">
        <v>141.82</v>
      </c>
      <c r="D181" s="76">
        <v>74.56</v>
      </c>
      <c r="E181" s="77">
        <v>81.459999999999994</v>
      </c>
      <c r="F181" s="75"/>
      <c r="G181" s="76">
        <v>28.89</v>
      </c>
      <c r="H181" s="77">
        <v>14.74</v>
      </c>
      <c r="I181" s="75">
        <v>110.09</v>
      </c>
      <c r="J181" s="76">
        <v>102.32</v>
      </c>
      <c r="K181" s="77"/>
      <c r="L181" s="75"/>
      <c r="M181" s="76">
        <v>132.52000000000001</v>
      </c>
      <c r="N181" s="77">
        <v>88.2</v>
      </c>
      <c r="O181" s="75"/>
      <c r="P181" s="76">
        <v>79.03</v>
      </c>
      <c r="Q181" s="77"/>
      <c r="R181" s="75"/>
      <c r="S181" s="76">
        <v>33.549999999999997</v>
      </c>
      <c r="T181" s="77"/>
      <c r="U181" s="75"/>
      <c r="V181" s="76">
        <v>90.5</v>
      </c>
      <c r="W181" s="77"/>
      <c r="X181" s="75"/>
      <c r="Y181" s="76">
        <v>122.69</v>
      </c>
      <c r="Z181" s="77"/>
      <c r="AA181" s="75">
        <v>84.08</v>
      </c>
      <c r="AB181" s="76">
        <v>105.3</v>
      </c>
      <c r="AC181" s="77"/>
      <c r="AD181" s="75">
        <v>20.64</v>
      </c>
      <c r="AE181" s="76">
        <v>19.39</v>
      </c>
      <c r="AF181" s="77"/>
      <c r="AG181" s="75"/>
      <c r="AH181" s="76">
        <v>23.35</v>
      </c>
      <c r="AI181" s="77"/>
      <c r="AJ181" s="75">
        <v>74.099999999999994</v>
      </c>
      <c r="AK181" s="76">
        <v>74.94</v>
      </c>
      <c r="AL181" s="77"/>
      <c r="AM181" s="75"/>
      <c r="AN181" s="76"/>
      <c r="AO181" s="77"/>
      <c r="AP181" s="75">
        <v>23.71</v>
      </c>
      <c r="AQ181" s="76"/>
      <c r="AR181" s="77"/>
      <c r="AS181" s="75"/>
      <c r="AT181" s="76">
        <v>68</v>
      </c>
      <c r="AU181" s="77"/>
      <c r="AV181" s="75"/>
      <c r="AW181" s="76"/>
      <c r="AX181" s="77"/>
    </row>
    <row r="182" spans="2:50" x14ac:dyDescent="0.25">
      <c r="B182" s="58"/>
      <c r="C182" s="75">
        <v>117.95</v>
      </c>
      <c r="D182" s="76">
        <v>49.95</v>
      </c>
      <c r="E182" s="77">
        <v>83.59</v>
      </c>
      <c r="F182" s="75"/>
      <c r="G182" s="76">
        <v>47.56</v>
      </c>
      <c r="H182" s="77">
        <v>20.52</v>
      </c>
      <c r="I182" s="75">
        <v>55.51</v>
      </c>
      <c r="J182" s="76">
        <v>81.95</v>
      </c>
      <c r="K182" s="77"/>
      <c r="L182" s="75"/>
      <c r="M182" s="76">
        <v>83.73</v>
      </c>
      <c r="N182" s="77">
        <v>107.97</v>
      </c>
      <c r="O182" s="75"/>
      <c r="P182" s="76">
        <v>94.66</v>
      </c>
      <c r="Q182" s="77"/>
      <c r="R182" s="75"/>
      <c r="S182" s="76">
        <v>32.25</v>
      </c>
      <c r="T182" s="77"/>
      <c r="U182" s="75"/>
      <c r="V182" s="76">
        <v>112.69</v>
      </c>
      <c r="W182" s="77"/>
      <c r="X182" s="75"/>
      <c r="Y182" s="76">
        <v>111.41</v>
      </c>
      <c r="Z182" s="77"/>
      <c r="AA182" s="75">
        <v>97.5</v>
      </c>
      <c r="AB182" s="76">
        <v>115.5</v>
      </c>
      <c r="AC182" s="77"/>
      <c r="AD182" s="75">
        <v>20.99</v>
      </c>
      <c r="AE182" s="76">
        <v>18.36</v>
      </c>
      <c r="AF182" s="77"/>
      <c r="AG182" s="75"/>
      <c r="AH182" s="76">
        <v>26.31</v>
      </c>
      <c r="AI182" s="77"/>
      <c r="AJ182" s="75">
        <v>54.78</v>
      </c>
      <c r="AK182" s="76">
        <v>62.1</v>
      </c>
      <c r="AL182" s="77"/>
      <c r="AM182" s="75"/>
      <c r="AN182" s="76"/>
      <c r="AO182" s="77"/>
      <c r="AP182" s="75">
        <v>42.59</v>
      </c>
      <c r="AQ182" s="76"/>
      <c r="AR182" s="77"/>
      <c r="AS182" s="75"/>
      <c r="AT182" s="76">
        <v>45.24</v>
      </c>
      <c r="AU182" s="77"/>
      <c r="AV182" s="75"/>
      <c r="AW182" s="76"/>
      <c r="AX182" s="77"/>
    </row>
    <row r="183" spans="2:50" x14ac:dyDescent="0.25">
      <c r="B183" s="58"/>
      <c r="C183" s="75">
        <v>133.22</v>
      </c>
      <c r="D183" s="76">
        <v>79.86</v>
      </c>
      <c r="E183" s="77">
        <v>86.34</v>
      </c>
      <c r="F183" s="75"/>
      <c r="G183" s="76">
        <v>26.27</v>
      </c>
      <c r="H183" s="77">
        <v>22.3</v>
      </c>
      <c r="I183" s="75">
        <v>89.64</v>
      </c>
      <c r="J183" s="76">
        <v>79.73</v>
      </c>
      <c r="K183" s="77"/>
      <c r="L183" s="75"/>
      <c r="M183" s="76">
        <v>110.06</v>
      </c>
      <c r="N183" s="77">
        <v>116.27</v>
      </c>
      <c r="O183" s="75"/>
      <c r="P183" s="76">
        <v>86.94</v>
      </c>
      <c r="Q183" s="77"/>
      <c r="R183" s="75"/>
      <c r="S183" s="76">
        <v>50.33</v>
      </c>
      <c r="T183" s="77"/>
      <c r="U183" s="75"/>
      <c r="V183" s="76">
        <v>110.5</v>
      </c>
      <c r="W183" s="77"/>
      <c r="X183" s="75"/>
      <c r="Y183" s="76">
        <v>94</v>
      </c>
      <c r="Z183" s="77"/>
      <c r="AA183" s="75"/>
      <c r="AB183" s="76">
        <v>88.39</v>
      </c>
      <c r="AC183" s="77"/>
      <c r="AD183" s="75">
        <v>12.42</v>
      </c>
      <c r="AE183" s="76">
        <v>17.579999999999998</v>
      </c>
      <c r="AF183" s="77"/>
      <c r="AG183" s="75"/>
      <c r="AH183" s="76">
        <v>26.88</v>
      </c>
      <c r="AI183" s="77"/>
      <c r="AJ183" s="75">
        <v>53.73</v>
      </c>
      <c r="AK183" s="76">
        <v>61.4</v>
      </c>
      <c r="AL183" s="77"/>
      <c r="AM183" s="75"/>
      <c r="AN183" s="76"/>
      <c r="AO183" s="77"/>
      <c r="AP183" s="75"/>
      <c r="AQ183" s="76"/>
      <c r="AR183" s="77"/>
      <c r="AS183" s="75"/>
      <c r="AT183" s="76">
        <v>74.41</v>
      </c>
      <c r="AU183" s="77"/>
      <c r="AV183" s="75"/>
      <c r="AW183" s="76"/>
      <c r="AX183" s="77"/>
    </row>
    <row r="184" spans="2:50" x14ac:dyDescent="0.25">
      <c r="B184" s="58"/>
      <c r="C184" s="75">
        <v>95.27</v>
      </c>
      <c r="D184" s="76">
        <v>82.47</v>
      </c>
      <c r="E184" s="77">
        <v>90.67</v>
      </c>
      <c r="F184" s="75"/>
      <c r="G184" s="76">
        <v>37.69</v>
      </c>
      <c r="H184" s="77">
        <v>17.37</v>
      </c>
      <c r="I184" s="75">
        <v>112.75</v>
      </c>
      <c r="J184" s="76">
        <v>78.27</v>
      </c>
      <c r="K184" s="77"/>
      <c r="L184" s="75"/>
      <c r="M184" s="76">
        <v>96.79</v>
      </c>
      <c r="N184" s="77">
        <v>95.01</v>
      </c>
      <c r="O184" s="75"/>
      <c r="P184" s="76">
        <v>112.64</v>
      </c>
      <c r="Q184" s="77"/>
      <c r="R184" s="75"/>
      <c r="S184" s="76">
        <v>40.25</v>
      </c>
      <c r="T184" s="77"/>
      <c r="U184" s="75"/>
      <c r="V184" s="76">
        <v>131.88999999999999</v>
      </c>
      <c r="W184" s="77"/>
      <c r="X184" s="75"/>
      <c r="Y184" s="76">
        <v>113.52</v>
      </c>
      <c r="Z184" s="77"/>
      <c r="AA184" s="75"/>
      <c r="AB184" s="76">
        <v>93.86</v>
      </c>
      <c r="AC184" s="77"/>
      <c r="AD184" s="75">
        <v>35.58</v>
      </c>
      <c r="AE184" s="76">
        <v>15.16</v>
      </c>
      <c r="AF184" s="77"/>
      <c r="AG184" s="75"/>
      <c r="AH184" s="76">
        <v>29.47</v>
      </c>
      <c r="AI184" s="77"/>
      <c r="AJ184" s="75">
        <v>51.64</v>
      </c>
      <c r="AK184" s="76">
        <v>63.09</v>
      </c>
      <c r="AL184" s="77"/>
      <c r="AM184" s="75"/>
      <c r="AN184" s="76"/>
      <c r="AO184" s="77"/>
      <c r="AP184" s="75"/>
      <c r="AQ184" s="76"/>
      <c r="AR184" s="77"/>
      <c r="AS184" s="75"/>
      <c r="AT184" s="76">
        <v>61.36</v>
      </c>
      <c r="AU184" s="77"/>
      <c r="AV184" s="75"/>
      <c r="AW184" s="76"/>
      <c r="AX184" s="77"/>
    </row>
    <row r="185" spans="2:50" x14ac:dyDescent="0.25">
      <c r="B185" s="58"/>
      <c r="C185" s="75">
        <v>87.37</v>
      </c>
      <c r="D185" s="76">
        <v>91.27</v>
      </c>
      <c r="E185" s="77">
        <v>81.790000000000006</v>
      </c>
      <c r="F185" s="75"/>
      <c r="G185" s="76">
        <v>19.170000000000002</v>
      </c>
      <c r="H185" s="77">
        <v>22.22</v>
      </c>
      <c r="I185" s="75">
        <v>84.35</v>
      </c>
      <c r="J185" s="76">
        <v>81.19</v>
      </c>
      <c r="K185" s="77"/>
      <c r="L185" s="75"/>
      <c r="M185" s="76">
        <v>80.97</v>
      </c>
      <c r="N185" s="77">
        <v>101.85</v>
      </c>
      <c r="O185" s="75"/>
      <c r="P185" s="76">
        <v>88</v>
      </c>
      <c r="Q185" s="77"/>
      <c r="R185" s="75"/>
      <c r="S185" s="76">
        <v>29.55</v>
      </c>
      <c r="T185" s="77"/>
      <c r="U185" s="75"/>
      <c r="V185" s="76">
        <v>95.55</v>
      </c>
      <c r="W185" s="77"/>
      <c r="X185" s="75"/>
      <c r="Y185" s="76">
        <v>124.89</v>
      </c>
      <c r="Z185" s="77"/>
      <c r="AA185" s="75"/>
      <c r="AB185" s="76">
        <v>89.15</v>
      </c>
      <c r="AC185" s="77"/>
      <c r="AD185" s="75">
        <v>31.54</v>
      </c>
      <c r="AE185" s="76">
        <v>24.34</v>
      </c>
      <c r="AF185" s="77"/>
      <c r="AG185" s="75"/>
      <c r="AH185" s="76">
        <v>25.48</v>
      </c>
      <c r="AI185" s="77"/>
      <c r="AJ185" s="75">
        <v>77.959999999999994</v>
      </c>
      <c r="AK185" s="76">
        <v>64.03</v>
      </c>
      <c r="AL185" s="77"/>
      <c r="AM185" s="75"/>
      <c r="AN185" s="76"/>
      <c r="AO185" s="77"/>
      <c r="AP185" s="75"/>
      <c r="AQ185" s="76"/>
      <c r="AR185" s="77"/>
      <c r="AS185" s="75"/>
      <c r="AT185" s="76">
        <v>70.23</v>
      </c>
      <c r="AU185" s="77"/>
      <c r="AV185" s="75"/>
      <c r="AW185" s="76"/>
      <c r="AX185" s="77"/>
    </row>
    <row r="186" spans="2:50" x14ac:dyDescent="0.25">
      <c r="B186" s="58"/>
      <c r="C186" s="75">
        <v>101.16</v>
      </c>
      <c r="D186" s="76">
        <v>74.989999999999995</v>
      </c>
      <c r="E186" s="77">
        <v>60.92</v>
      </c>
      <c r="F186" s="75"/>
      <c r="G186" s="76">
        <v>37.69</v>
      </c>
      <c r="H186" s="77">
        <v>21.7</v>
      </c>
      <c r="I186" s="75">
        <v>74.56</v>
      </c>
      <c r="J186" s="76">
        <v>107.45</v>
      </c>
      <c r="K186" s="77"/>
      <c r="L186" s="75"/>
      <c r="M186" s="76">
        <v>107.34</v>
      </c>
      <c r="N186" s="77">
        <v>75.28</v>
      </c>
      <c r="O186" s="75"/>
      <c r="P186" s="76">
        <v>89.19</v>
      </c>
      <c r="Q186" s="77"/>
      <c r="R186" s="75"/>
      <c r="S186" s="76">
        <v>39.549999999999997</v>
      </c>
      <c r="T186" s="77"/>
      <c r="U186" s="75"/>
      <c r="V186" s="76">
        <v>122.55</v>
      </c>
      <c r="W186" s="77"/>
      <c r="X186" s="75"/>
      <c r="Y186" s="76">
        <v>120.66</v>
      </c>
      <c r="Z186" s="77"/>
      <c r="AA186" s="75"/>
      <c r="AB186" s="76">
        <v>97.56</v>
      </c>
      <c r="AC186" s="77"/>
      <c r="AD186" s="75">
        <v>43.83</v>
      </c>
      <c r="AE186" s="76">
        <v>20.95</v>
      </c>
      <c r="AF186" s="77"/>
      <c r="AG186" s="75"/>
      <c r="AH186" s="76">
        <v>39.270000000000003</v>
      </c>
      <c r="AI186" s="77"/>
      <c r="AJ186" s="75">
        <v>70.56</v>
      </c>
      <c r="AK186" s="76">
        <v>55.48</v>
      </c>
      <c r="AL186" s="77"/>
      <c r="AM186" s="75"/>
      <c r="AN186" s="76"/>
      <c r="AO186" s="77"/>
      <c r="AP186" s="75"/>
      <c r="AQ186" s="76"/>
      <c r="AR186" s="77"/>
      <c r="AS186" s="75"/>
      <c r="AT186" s="76">
        <v>59.36</v>
      </c>
      <c r="AU186" s="77"/>
      <c r="AV186" s="75"/>
      <c r="AW186" s="76"/>
      <c r="AX186" s="77"/>
    </row>
    <row r="187" spans="2:50" x14ac:dyDescent="0.25">
      <c r="B187" s="58"/>
      <c r="C187" s="75">
        <v>121.96</v>
      </c>
      <c r="D187" s="76">
        <v>85.74</v>
      </c>
      <c r="E187" s="77">
        <v>115.79</v>
      </c>
      <c r="F187" s="75"/>
      <c r="G187" s="76">
        <v>29.66</v>
      </c>
      <c r="H187" s="77">
        <v>27.44</v>
      </c>
      <c r="I187" s="75">
        <v>86.53</v>
      </c>
      <c r="J187" s="76">
        <v>72.290000000000006</v>
      </c>
      <c r="K187" s="77"/>
      <c r="L187" s="75"/>
      <c r="M187" s="76">
        <v>86.48</v>
      </c>
      <c r="N187" s="77">
        <v>100.59</v>
      </c>
      <c r="O187" s="75"/>
      <c r="P187" s="76">
        <v>108.03</v>
      </c>
      <c r="Q187" s="77"/>
      <c r="R187" s="75"/>
      <c r="S187" s="76">
        <v>38.25</v>
      </c>
      <c r="T187" s="77"/>
      <c r="U187" s="75"/>
      <c r="V187" s="76">
        <v>142.38999999999999</v>
      </c>
      <c r="W187" s="77"/>
      <c r="X187" s="75"/>
      <c r="Y187" s="76">
        <v>121.72</v>
      </c>
      <c r="Z187" s="77"/>
      <c r="AA187" s="75"/>
      <c r="AB187" s="76">
        <v>93.62</v>
      </c>
      <c r="AC187" s="77"/>
      <c r="AD187" s="75">
        <v>35.65</v>
      </c>
      <c r="AE187" s="76">
        <v>22.87</v>
      </c>
      <c r="AF187" s="77"/>
      <c r="AG187" s="75"/>
      <c r="AH187" s="76">
        <v>22.7</v>
      </c>
      <c r="AI187" s="77"/>
      <c r="AJ187" s="75">
        <v>60.63</v>
      </c>
      <c r="AK187" s="76">
        <v>59.68</v>
      </c>
      <c r="AL187" s="77"/>
      <c r="AM187" s="75"/>
      <c r="AN187" s="76"/>
      <c r="AO187" s="77"/>
      <c r="AP187" s="75"/>
      <c r="AQ187" s="76"/>
      <c r="AR187" s="77"/>
      <c r="AS187" s="75"/>
      <c r="AT187" s="76">
        <v>88.39</v>
      </c>
      <c r="AU187" s="77"/>
      <c r="AV187" s="75"/>
      <c r="AW187" s="76"/>
      <c r="AX187" s="77"/>
    </row>
    <row r="188" spans="2:50" x14ac:dyDescent="0.25">
      <c r="B188" s="58"/>
      <c r="C188" s="75">
        <v>68.010000000000005</v>
      </c>
      <c r="D188" s="76">
        <v>80.23</v>
      </c>
      <c r="E188" s="77">
        <v>91.17</v>
      </c>
      <c r="F188" s="75"/>
      <c r="G188" s="76">
        <v>26.92</v>
      </c>
      <c r="H188" s="77">
        <v>20.260000000000002</v>
      </c>
      <c r="I188" s="75">
        <v>78.11</v>
      </c>
      <c r="J188" s="76">
        <v>119</v>
      </c>
      <c r="K188" s="77"/>
      <c r="L188" s="75"/>
      <c r="M188" s="76">
        <v>92.5</v>
      </c>
      <c r="N188" s="77">
        <v>105</v>
      </c>
      <c r="O188" s="75"/>
      <c r="P188" s="76">
        <v>91.39</v>
      </c>
      <c r="Q188" s="77"/>
      <c r="R188" s="75"/>
      <c r="S188" s="76">
        <v>41.92</v>
      </c>
      <c r="T188" s="77"/>
      <c r="U188" s="75"/>
      <c r="V188" s="76">
        <v>125.52</v>
      </c>
      <c r="W188" s="77"/>
      <c r="X188" s="75"/>
      <c r="Y188" s="76">
        <v>129.55000000000001</v>
      </c>
      <c r="Z188" s="77"/>
      <c r="AA188" s="75"/>
      <c r="AB188" s="76">
        <v>105.52</v>
      </c>
      <c r="AC188" s="77"/>
      <c r="AD188" s="75">
        <v>34.58</v>
      </c>
      <c r="AE188" s="76">
        <v>23.06</v>
      </c>
      <c r="AF188" s="77"/>
      <c r="AG188" s="75"/>
      <c r="AH188" s="76">
        <v>30.24</v>
      </c>
      <c r="AI188" s="77"/>
      <c r="AJ188" s="75">
        <v>64.239999999999995</v>
      </c>
      <c r="AK188" s="76">
        <v>54.5</v>
      </c>
      <c r="AL188" s="77"/>
      <c r="AM188" s="75"/>
      <c r="AN188" s="76"/>
      <c r="AO188" s="77"/>
      <c r="AP188" s="75"/>
      <c r="AQ188" s="76"/>
      <c r="AR188" s="77"/>
      <c r="AS188" s="75"/>
      <c r="AT188" s="76">
        <v>64.14</v>
      </c>
      <c r="AU188" s="77"/>
      <c r="AV188" s="75"/>
      <c r="AW188" s="76"/>
      <c r="AX188" s="77"/>
    </row>
    <row r="189" spans="2:50" x14ac:dyDescent="0.25">
      <c r="B189" s="58"/>
      <c r="C189" s="75">
        <v>88.28</v>
      </c>
      <c r="D189" s="76">
        <v>72.94</v>
      </c>
      <c r="E189" s="77">
        <v>113.86</v>
      </c>
      <c r="F189" s="75"/>
      <c r="G189" s="76">
        <v>39.840000000000003</v>
      </c>
      <c r="H189" s="77">
        <v>20.65</v>
      </c>
      <c r="I189" s="75">
        <v>77.05</v>
      </c>
      <c r="J189" s="76">
        <v>52.91</v>
      </c>
      <c r="K189" s="77"/>
      <c r="L189" s="75"/>
      <c r="M189" s="76">
        <v>90.94</v>
      </c>
      <c r="N189" s="77">
        <v>94.33</v>
      </c>
      <c r="O189" s="75"/>
      <c r="P189" s="76">
        <v>102.28</v>
      </c>
      <c r="Q189" s="77"/>
      <c r="R189" s="75"/>
      <c r="S189" s="76">
        <v>37.049999999999997</v>
      </c>
      <c r="T189" s="77"/>
      <c r="U189" s="75"/>
      <c r="V189" s="76">
        <v>111.3</v>
      </c>
      <c r="W189" s="77"/>
      <c r="X189" s="75"/>
      <c r="Y189" s="76">
        <v>111.14</v>
      </c>
      <c r="Z189" s="77"/>
      <c r="AA189" s="75"/>
      <c r="AB189" s="76">
        <v>124.94</v>
      </c>
      <c r="AC189" s="77"/>
      <c r="AD189" s="75">
        <v>37.409999999999997</v>
      </c>
      <c r="AE189" s="76">
        <v>22.97</v>
      </c>
      <c r="AF189" s="77"/>
      <c r="AG189" s="75"/>
      <c r="AH189" s="76">
        <v>28.94</v>
      </c>
      <c r="AI189" s="77"/>
      <c r="AJ189" s="75">
        <v>50.16</v>
      </c>
      <c r="AK189" s="76">
        <v>72.22</v>
      </c>
      <c r="AL189" s="77"/>
      <c r="AM189" s="75"/>
      <c r="AN189" s="76"/>
      <c r="AO189" s="77"/>
      <c r="AP189" s="75"/>
      <c r="AQ189" s="76"/>
      <c r="AR189" s="77"/>
      <c r="AS189" s="75"/>
      <c r="AT189" s="76">
        <v>115.9</v>
      </c>
      <c r="AU189" s="77"/>
      <c r="AV189" s="75"/>
      <c r="AW189" s="76"/>
      <c r="AX189" s="77"/>
    </row>
    <row r="190" spans="2:50" x14ac:dyDescent="0.25">
      <c r="B190" s="58"/>
      <c r="C190" s="75">
        <v>107.45</v>
      </c>
      <c r="D190" s="76">
        <v>95.22</v>
      </c>
      <c r="E190" s="77">
        <v>111.95</v>
      </c>
      <c r="F190" s="75"/>
      <c r="G190" s="76">
        <v>30.73</v>
      </c>
      <c r="H190" s="77">
        <v>23.58</v>
      </c>
      <c r="I190" s="75">
        <v>80.14</v>
      </c>
      <c r="J190" s="76">
        <v>66.430000000000007</v>
      </c>
      <c r="K190" s="77"/>
      <c r="L190" s="75"/>
      <c r="M190" s="76">
        <v>102.33</v>
      </c>
      <c r="N190" s="77">
        <v>94.97</v>
      </c>
      <c r="O190" s="75"/>
      <c r="P190" s="76">
        <v>94.53</v>
      </c>
      <c r="Q190" s="77"/>
      <c r="R190" s="75"/>
      <c r="S190" s="76">
        <v>42.8</v>
      </c>
      <c r="T190" s="77"/>
      <c r="U190" s="75"/>
      <c r="V190" s="76">
        <v>111.47</v>
      </c>
      <c r="W190" s="77"/>
      <c r="X190" s="75"/>
      <c r="Y190" s="76">
        <v>89.28</v>
      </c>
      <c r="Z190" s="77"/>
      <c r="AA190" s="75"/>
      <c r="AB190" s="76">
        <v>147.83000000000001</v>
      </c>
      <c r="AC190" s="77"/>
      <c r="AD190" s="75">
        <v>42.29</v>
      </c>
      <c r="AE190" s="76">
        <v>16.38</v>
      </c>
      <c r="AF190" s="77"/>
      <c r="AG190" s="75"/>
      <c r="AH190" s="76">
        <v>27.6</v>
      </c>
      <c r="AI190" s="77"/>
      <c r="AJ190" s="75">
        <v>29.72</v>
      </c>
      <c r="AK190" s="76">
        <v>79.650000000000006</v>
      </c>
      <c r="AL190" s="77"/>
      <c r="AM190" s="75"/>
      <c r="AN190" s="76"/>
      <c r="AO190" s="77"/>
      <c r="AP190" s="75"/>
      <c r="AQ190" s="76"/>
      <c r="AR190" s="77"/>
      <c r="AS190" s="75"/>
      <c r="AT190" s="76">
        <v>49.64</v>
      </c>
      <c r="AU190" s="77"/>
      <c r="AV190" s="75"/>
      <c r="AW190" s="76"/>
      <c r="AX190" s="77"/>
    </row>
    <row r="191" spans="2:50" x14ac:dyDescent="0.25">
      <c r="B191" s="58"/>
      <c r="C191" s="75">
        <v>106.39</v>
      </c>
      <c r="D191" s="76">
        <v>61.36</v>
      </c>
      <c r="E191" s="77">
        <v>124.9</v>
      </c>
      <c r="F191" s="75"/>
      <c r="G191" s="76">
        <v>26.99</v>
      </c>
      <c r="H191" s="77">
        <v>20.71</v>
      </c>
      <c r="I191" s="75">
        <v>72.72</v>
      </c>
      <c r="J191" s="76">
        <v>52.79</v>
      </c>
      <c r="K191" s="77"/>
      <c r="L191" s="75"/>
      <c r="M191" s="76">
        <v>117.47</v>
      </c>
      <c r="N191" s="77">
        <v>76.790000000000006</v>
      </c>
      <c r="O191" s="75"/>
      <c r="P191" s="76">
        <v>85.5</v>
      </c>
      <c r="Q191" s="77"/>
      <c r="R191" s="75"/>
      <c r="S191" s="76">
        <v>27.42</v>
      </c>
      <c r="T191" s="77"/>
      <c r="U191" s="75"/>
      <c r="V191" s="76">
        <v>99.86</v>
      </c>
      <c r="W191" s="77"/>
      <c r="X191" s="75"/>
      <c r="Y191" s="76">
        <v>91.16</v>
      </c>
      <c r="Z191" s="77"/>
      <c r="AA191" s="75"/>
      <c r="AB191" s="76">
        <v>109.36</v>
      </c>
      <c r="AC191" s="77"/>
      <c r="AD191" s="75">
        <v>24.61</v>
      </c>
      <c r="AE191" s="76">
        <v>20.52</v>
      </c>
      <c r="AF191" s="77"/>
      <c r="AG191" s="75"/>
      <c r="AH191" s="76">
        <v>33.81</v>
      </c>
      <c r="AI191" s="77"/>
      <c r="AJ191" s="75">
        <v>39.619999999999997</v>
      </c>
      <c r="AK191" s="76">
        <v>79.5</v>
      </c>
      <c r="AL191" s="77"/>
      <c r="AM191" s="25"/>
      <c r="AN191" s="26"/>
      <c r="AO191" s="27"/>
      <c r="AP191" s="25"/>
      <c r="AQ191" s="26"/>
      <c r="AR191" s="27"/>
      <c r="AS191" s="25"/>
      <c r="AT191" s="26"/>
      <c r="AU191" s="27"/>
      <c r="AV191" s="25"/>
      <c r="AW191" s="26"/>
      <c r="AX191" s="27"/>
    </row>
    <row r="192" spans="2:50" x14ac:dyDescent="0.25">
      <c r="B192" s="58"/>
      <c r="C192" s="75">
        <v>102.13</v>
      </c>
      <c r="D192" s="76">
        <v>81.93</v>
      </c>
      <c r="E192" s="77">
        <v>83.7</v>
      </c>
      <c r="F192" s="75"/>
      <c r="G192" s="76">
        <v>28.09</v>
      </c>
      <c r="H192" s="77">
        <v>20.309999999999999</v>
      </c>
      <c r="I192" s="75">
        <v>93.95</v>
      </c>
      <c r="J192" s="76">
        <v>108.58</v>
      </c>
      <c r="K192" s="77"/>
      <c r="L192" s="75"/>
      <c r="M192" s="76">
        <v>98.44</v>
      </c>
      <c r="N192" s="77">
        <v>81.41</v>
      </c>
      <c r="O192" s="75"/>
      <c r="P192" s="76">
        <v>117.47</v>
      </c>
      <c r="Q192" s="77"/>
      <c r="R192" s="75"/>
      <c r="S192" s="76">
        <v>32.25</v>
      </c>
      <c r="T192" s="77"/>
      <c r="U192" s="75"/>
      <c r="V192" s="76">
        <v>86.64</v>
      </c>
      <c r="W192" s="77"/>
      <c r="X192" s="75"/>
      <c r="Y192" s="76">
        <v>77.14</v>
      </c>
      <c r="Z192" s="77"/>
      <c r="AA192" s="75"/>
      <c r="AB192" s="76">
        <v>98.31</v>
      </c>
      <c r="AC192" s="77"/>
      <c r="AD192" s="75">
        <v>42.9</v>
      </c>
      <c r="AE192" s="76">
        <v>13.67</v>
      </c>
      <c r="AF192" s="77"/>
      <c r="AG192" s="75"/>
      <c r="AH192" s="76">
        <v>35.93</v>
      </c>
      <c r="AI192" s="77"/>
      <c r="AJ192" s="75">
        <v>51.77</v>
      </c>
      <c r="AK192" s="76">
        <v>64.3</v>
      </c>
      <c r="AL192" s="77"/>
      <c r="AM192" s="25"/>
      <c r="AN192" s="26"/>
      <c r="AO192" s="27"/>
      <c r="AP192" s="25"/>
      <c r="AQ192" s="26"/>
      <c r="AR192" s="27"/>
      <c r="AS192" s="25"/>
      <c r="AT192" s="26"/>
      <c r="AU192" s="27"/>
      <c r="AV192" s="25"/>
      <c r="AW192" s="26"/>
      <c r="AX192" s="27"/>
    </row>
    <row r="193" spans="2:50" x14ac:dyDescent="0.25">
      <c r="B193" s="58"/>
      <c r="C193" s="75">
        <v>94.54</v>
      </c>
      <c r="D193" s="76">
        <v>101.64</v>
      </c>
      <c r="E193" s="77">
        <v>108.96</v>
      </c>
      <c r="F193" s="75"/>
      <c r="G193" s="76">
        <v>23.14</v>
      </c>
      <c r="H193" s="77">
        <v>27.04</v>
      </c>
      <c r="I193" s="75">
        <v>90.46</v>
      </c>
      <c r="J193" s="76">
        <v>72.23</v>
      </c>
      <c r="K193" s="77"/>
      <c r="L193" s="75"/>
      <c r="M193" s="76">
        <v>153.27000000000001</v>
      </c>
      <c r="N193" s="77">
        <v>111.37</v>
      </c>
      <c r="O193" s="75"/>
      <c r="P193" s="76">
        <v>80.53</v>
      </c>
      <c r="Q193" s="77"/>
      <c r="R193" s="75"/>
      <c r="S193" s="76">
        <v>32.11</v>
      </c>
      <c r="T193" s="77"/>
      <c r="U193" s="75"/>
      <c r="V193" s="76">
        <v>96.78</v>
      </c>
      <c r="W193" s="77"/>
      <c r="X193" s="75"/>
      <c r="Y193" s="76">
        <v>101.91</v>
      </c>
      <c r="Z193" s="77"/>
      <c r="AA193" s="75"/>
      <c r="AB193" s="76">
        <v>135.71</v>
      </c>
      <c r="AC193" s="77"/>
      <c r="AD193" s="75">
        <v>38.380000000000003</v>
      </c>
      <c r="AE193" s="76">
        <v>20.47</v>
      </c>
      <c r="AF193" s="77"/>
      <c r="AG193" s="75"/>
      <c r="AH193" s="76">
        <v>23</v>
      </c>
      <c r="AI193" s="77"/>
      <c r="AJ193" s="75">
        <v>33.46</v>
      </c>
      <c r="AK193" s="76">
        <v>51.11</v>
      </c>
      <c r="AL193" s="77"/>
      <c r="AM193" s="25"/>
      <c r="AN193" s="26"/>
      <c r="AO193" s="27"/>
      <c r="AP193" s="25"/>
      <c r="AQ193" s="26"/>
      <c r="AR193" s="27"/>
      <c r="AS193" s="25"/>
      <c r="AT193" s="26"/>
      <c r="AU193" s="27"/>
      <c r="AV193" s="25"/>
      <c r="AW193" s="26"/>
      <c r="AX193" s="27"/>
    </row>
    <row r="194" spans="2:50" x14ac:dyDescent="0.25">
      <c r="B194" s="58"/>
      <c r="C194" s="75">
        <v>96.24</v>
      </c>
      <c r="D194" s="76">
        <v>95.04</v>
      </c>
      <c r="E194" s="77">
        <v>113.37</v>
      </c>
      <c r="F194" s="75"/>
      <c r="G194" s="76">
        <v>26.44</v>
      </c>
      <c r="H194" s="77">
        <v>20.420000000000002</v>
      </c>
      <c r="I194" s="75">
        <v>96.01</v>
      </c>
      <c r="J194" s="76">
        <v>106.62</v>
      </c>
      <c r="K194" s="77"/>
      <c r="L194" s="75"/>
      <c r="M194" s="76">
        <v>133.77000000000001</v>
      </c>
      <c r="N194" s="77">
        <v>94.59</v>
      </c>
      <c r="O194" s="75"/>
      <c r="P194" s="76">
        <v>124.36</v>
      </c>
      <c r="Q194" s="77"/>
      <c r="R194" s="75"/>
      <c r="S194" s="76">
        <v>18.940000000000001</v>
      </c>
      <c r="T194" s="77"/>
      <c r="U194" s="75"/>
      <c r="V194" s="76">
        <v>84.28</v>
      </c>
      <c r="W194" s="77"/>
      <c r="X194" s="75"/>
      <c r="Y194" s="76">
        <v>97.72</v>
      </c>
      <c r="Z194" s="77"/>
      <c r="AA194" s="75"/>
      <c r="AB194" s="76">
        <v>64.13</v>
      </c>
      <c r="AC194" s="77"/>
      <c r="AD194" s="75">
        <v>33.32</v>
      </c>
      <c r="AE194" s="76">
        <v>11.35</v>
      </c>
      <c r="AF194" s="77"/>
      <c r="AG194" s="75"/>
      <c r="AH194" s="76">
        <v>17.59</v>
      </c>
      <c r="AI194" s="77"/>
      <c r="AJ194" s="75">
        <v>81.67</v>
      </c>
      <c r="AK194" s="76">
        <v>57.36</v>
      </c>
      <c r="AL194" s="77"/>
      <c r="AM194" s="25"/>
      <c r="AN194" s="26"/>
      <c r="AO194" s="27"/>
      <c r="AP194" s="25"/>
      <c r="AQ194" s="26"/>
      <c r="AR194" s="27"/>
      <c r="AS194" s="25"/>
      <c r="AT194" s="26"/>
      <c r="AU194" s="27"/>
      <c r="AV194" s="25"/>
      <c r="AW194" s="26"/>
      <c r="AX194" s="27"/>
    </row>
    <row r="195" spans="2:50" x14ac:dyDescent="0.25">
      <c r="B195" s="58"/>
      <c r="C195" s="75">
        <v>109.31</v>
      </c>
      <c r="D195" s="76">
        <v>85.96</v>
      </c>
      <c r="E195" s="77">
        <v>85.63</v>
      </c>
      <c r="F195" s="75"/>
      <c r="G195" s="76">
        <v>38.68</v>
      </c>
      <c r="H195" s="77">
        <v>18.77</v>
      </c>
      <c r="I195" s="75"/>
      <c r="J195" s="76">
        <v>107.57</v>
      </c>
      <c r="K195" s="77"/>
      <c r="L195" s="75"/>
      <c r="M195" s="76">
        <v>108.95</v>
      </c>
      <c r="N195" s="77">
        <v>70.45</v>
      </c>
      <c r="O195" s="75"/>
      <c r="P195" s="76">
        <v>135.80000000000001</v>
      </c>
      <c r="Q195" s="77"/>
      <c r="R195" s="75"/>
      <c r="S195" s="76">
        <v>15.5</v>
      </c>
      <c r="T195" s="77"/>
      <c r="U195" s="75"/>
      <c r="V195" s="76">
        <v>76.11</v>
      </c>
      <c r="W195" s="77"/>
      <c r="X195" s="75"/>
      <c r="Y195" s="76">
        <v>90.39</v>
      </c>
      <c r="Z195" s="77"/>
      <c r="AA195" s="75"/>
      <c r="AB195" s="76">
        <v>106.94</v>
      </c>
      <c r="AC195" s="77"/>
      <c r="AD195" s="75">
        <v>25.81</v>
      </c>
      <c r="AE195" s="76">
        <v>20.75</v>
      </c>
      <c r="AF195" s="77"/>
      <c r="AG195" s="75"/>
      <c r="AH195" s="76">
        <v>27.09</v>
      </c>
      <c r="AI195" s="77"/>
      <c r="AJ195" s="75">
        <v>62.14</v>
      </c>
      <c r="AK195" s="76">
        <v>73.13</v>
      </c>
      <c r="AL195" s="77"/>
      <c r="AM195" s="25"/>
      <c r="AN195" s="26"/>
      <c r="AO195" s="27"/>
      <c r="AP195" s="25"/>
      <c r="AQ195" s="26"/>
      <c r="AR195" s="27"/>
      <c r="AS195" s="25"/>
      <c r="AT195" s="26"/>
      <c r="AU195" s="27"/>
      <c r="AV195" s="25"/>
      <c r="AW195" s="26"/>
      <c r="AX195" s="27"/>
    </row>
    <row r="196" spans="2:50" x14ac:dyDescent="0.25">
      <c r="B196" s="58"/>
      <c r="C196" s="75">
        <v>95.23</v>
      </c>
      <c r="D196" s="76">
        <v>107.18</v>
      </c>
      <c r="E196" s="77">
        <v>75.09</v>
      </c>
      <c r="F196" s="75"/>
      <c r="G196" s="76">
        <v>33.14</v>
      </c>
      <c r="H196" s="77">
        <v>18.97</v>
      </c>
      <c r="I196" s="75"/>
      <c r="J196" s="76">
        <v>58.66</v>
      </c>
      <c r="K196" s="77"/>
      <c r="L196" s="75"/>
      <c r="M196" s="76">
        <v>70.569999999999993</v>
      </c>
      <c r="N196" s="77">
        <v>112.75</v>
      </c>
      <c r="O196" s="75"/>
      <c r="P196" s="76">
        <v>93.03</v>
      </c>
      <c r="Q196" s="77"/>
      <c r="R196" s="75"/>
      <c r="S196" s="76">
        <v>46.97</v>
      </c>
      <c r="T196" s="77"/>
      <c r="U196" s="75"/>
      <c r="V196" s="76">
        <v>88.83</v>
      </c>
      <c r="W196" s="77"/>
      <c r="X196" s="75"/>
      <c r="Y196" s="76">
        <v>102.83</v>
      </c>
      <c r="Z196" s="77"/>
      <c r="AA196" s="75"/>
      <c r="AB196" s="76">
        <v>117.41</v>
      </c>
      <c r="AC196" s="77"/>
      <c r="AD196" s="75">
        <v>30.17</v>
      </c>
      <c r="AE196" s="76">
        <v>17.82</v>
      </c>
      <c r="AF196" s="77"/>
      <c r="AG196" s="75"/>
      <c r="AH196" s="76">
        <v>33.39</v>
      </c>
      <c r="AI196" s="77"/>
      <c r="AJ196" s="75">
        <v>59.41</v>
      </c>
      <c r="AK196" s="76">
        <v>71.150000000000006</v>
      </c>
      <c r="AL196" s="77"/>
      <c r="AM196" s="25"/>
      <c r="AN196" s="26"/>
      <c r="AO196" s="27"/>
      <c r="AP196" s="25"/>
      <c r="AQ196" s="26"/>
      <c r="AR196" s="27"/>
      <c r="AS196" s="25"/>
      <c r="AT196" s="26"/>
      <c r="AU196" s="27"/>
      <c r="AV196" s="25"/>
      <c r="AW196" s="26"/>
      <c r="AX196" s="27"/>
    </row>
    <row r="197" spans="2:50" x14ac:dyDescent="0.25">
      <c r="B197" s="58"/>
      <c r="C197" s="75">
        <v>98.91</v>
      </c>
      <c r="D197" s="76">
        <v>105.56</v>
      </c>
      <c r="E197" s="77">
        <v>97.1</v>
      </c>
      <c r="F197" s="75"/>
      <c r="G197" s="76">
        <v>32.630000000000003</v>
      </c>
      <c r="H197" s="77">
        <v>28.54</v>
      </c>
      <c r="I197" s="75"/>
      <c r="J197" s="76">
        <v>113.99</v>
      </c>
      <c r="K197" s="77"/>
      <c r="L197" s="75"/>
      <c r="M197" s="76">
        <v>91.37</v>
      </c>
      <c r="N197" s="77">
        <v>110.5</v>
      </c>
      <c r="O197" s="75"/>
      <c r="P197" s="76">
        <v>92.03</v>
      </c>
      <c r="Q197" s="77"/>
      <c r="R197" s="75"/>
      <c r="S197" s="76">
        <v>31.19</v>
      </c>
      <c r="T197" s="77"/>
      <c r="U197" s="75"/>
      <c r="V197" s="76">
        <v>88.03</v>
      </c>
      <c r="W197" s="77"/>
      <c r="X197" s="75"/>
      <c r="Y197" s="76">
        <v>76.25</v>
      </c>
      <c r="Z197" s="77"/>
      <c r="AA197" s="75"/>
      <c r="AB197" s="76">
        <v>105.51</v>
      </c>
      <c r="AC197" s="77"/>
      <c r="AD197" s="75">
        <v>24.73</v>
      </c>
      <c r="AE197" s="76">
        <v>19.43</v>
      </c>
      <c r="AF197" s="77"/>
      <c r="AG197" s="75"/>
      <c r="AH197" s="76">
        <v>40.75</v>
      </c>
      <c r="AI197" s="77"/>
      <c r="AJ197" s="75">
        <v>86.44</v>
      </c>
      <c r="AK197" s="76">
        <v>76.64</v>
      </c>
      <c r="AL197" s="77"/>
      <c r="AM197" s="25"/>
      <c r="AN197" s="26"/>
      <c r="AO197" s="27"/>
      <c r="AP197" s="25"/>
      <c r="AQ197" s="26"/>
      <c r="AR197" s="27"/>
      <c r="AS197" s="25"/>
      <c r="AT197" s="26"/>
      <c r="AU197" s="27"/>
      <c r="AV197" s="25"/>
      <c r="AW197" s="26"/>
      <c r="AX197" s="27"/>
    </row>
    <row r="198" spans="2:50" x14ac:dyDescent="0.25">
      <c r="B198" s="58"/>
      <c r="C198" s="75">
        <v>83.64</v>
      </c>
      <c r="D198" s="76">
        <v>83.73</v>
      </c>
      <c r="E198" s="77">
        <v>103.81</v>
      </c>
      <c r="F198" s="75"/>
      <c r="G198" s="76">
        <v>28.73</v>
      </c>
      <c r="H198" s="77">
        <v>21.18</v>
      </c>
      <c r="I198" s="75"/>
      <c r="J198" s="76">
        <v>117.02</v>
      </c>
      <c r="K198" s="77"/>
      <c r="L198" s="75"/>
      <c r="M198" s="76">
        <v>94.11</v>
      </c>
      <c r="N198" s="77">
        <v>134.5</v>
      </c>
      <c r="O198" s="75"/>
      <c r="P198" s="76">
        <v>107.25</v>
      </c>
      <c r="Q198" s="77"/>
      <c r="R198" s="75"/>
      <c r="S198" s="76">
        <v>33.94</v>
      </c>
      <c r="T198" s="77"/>
      <c r="U198" s="75"/>
      <c r="V198" s="76">
        <v>96.72</v>
      </c>
      <c r="W198" s="77"/>
      <c r="X198" s="75"/>
      <c r="Y198" s="76">
        <v>106.86</v>
      </c>
      <c r="Z198" s="77"/>
      <c r="AA198" s="75"/>
      <c r="AB198" s="76">
        <v>108.54</v>
      </c>
      <c r="AC198" s="77"/>
      <c r="AD198" s="75">
        <v>19.7</v>
      </c>
      <c r="AE198" s="76">
        <v>20.56</v>
      </c>
      <c r="AF198" s="77"/>
      <c r="AG198" s="75"/>
      <c r="AH198" s="76">
        <v>35.450000000000003</v>
      </c>
      <c r="AI198" s="77"/>
      <c r="AJ198" s="75">
        <v>61.41</v>
      </c>
      <c r="AK198" s="76">
        <v>79.569999999999993</v>
      </c>
      <c r="AL198" s="77"/>
      <c r="AM198" s="25"/>
      <c r="AN198" s="26"/>
      <c r="AO198" s="27"/>
      <c r="AP198" s="25"/>
      <c r="AQ198" s="26"/>
      <c r="AR198" s="27"/>
      <c r="AS198" s="25"/>
      <c r="AT198" s="26"/>
      <c r="AU198" s="27"/>
      <c r="AV198" s="25"/>
      <c r="AW198" s="26"/>
      <c r="AX198" s="27"/>
    </row>
    <row r="199" spans="2:50" x14ac:dyDescent="0.25">
      <c r="B199" s="58"/>
      <c r="C199" s="75">
        <v>67.349999999999994</v>
      </c>
      <c r="D199" s="76">
        <v>104.14</v>
      </c>
      <c r="E199" s="77">
        <v>96.14</v>
      </c>
      <c r="F199" s="75"/>
      <c r="G199" s="76">
        <v>39.85</v>
      </c>
      <c r="H199" s="77">
        <v>15.86</v>
      </c>
      <c r="I199" s="75"/>
      <c r="J199" s="76">
        <v>74.14</v>
      </c>
      <c r="K199" s="77"/>
      <c r="L199" s="75"/>
      <c r="M199" s="76">
        <v>98.29</v>
      </c>
      <c r="N199" s="77">
        <v>99.47</v>
      </c>
      <c r="O199" s="75"/>
      <c r="P199" s="76">
        <v>101.89</v>
      </c>
      <c r="Q199" s="77"/>
      <c r="R199" s="75"/>
      <c r="S199" s="76">
        <v>31.92</v>
      </c>
      <c r="T199" s="77"/>
      <c r="U199" s="75"/>
      <c r="V199" s="76">
        <v>116.66</v>
      </c>
      <c r="W199" s="77"/>
      <c r="X199" s="75"/>
      <c r="Y199" s="76"/>
      <c r="Z199" s="77"/>
      <c r="AA199" s="75"/>
      <c r="AB199" s="76">
        <v>106.13</v>
      </c>
      <c r="AC199" s="77"/>
      <c r="AD199" s="75">
        <v>26.63</v>
      </c>
      <c r="AE199" s="76">
        <v>20.21</v>
      </c>
      <c r="AF199" s="77"/>
      <c r="AG199" s="75"/>
      <c r="AH199" s="76">
        <v>39.94</v>
      </c>
      <c r="AI199" s="77"/>
      <c r="AJ199" s="75">
        <v>83.15</v>
      </c>
      <c r="AK199" s="76">
        <v>78.55</v>
      </c>
      <c r="AL199" s="77"/>
      <c r="AM199" s="25"/>
      <c r="AN199" s="26"/>
      <c r="AO199" s="27"/>
      <c r="AP199" s="25"/>
      <c r="AQ199" s="26"/>
      <c r="AR199" s="27"/>
      <c r="AS199" s="25"/>
      <c r="AT199" s="26"/>
      <c r="AU199" s="27"/>
      <c r="AV199" s="25"/>
      <c r="AW199" s="26"/>
      <c r="AX199" s="27"/>
    </row>
    <row r="200" spans="2:50" x14ac:dyDescent="0.25">
      <c r="B200" s="58"/>
      <c r="C200" s="75">
        <v>99.6</v>
      </c>
      <c r="D200" s="76">
        <v>103.61</v>
      </c>
      <c r="E200" s="77">
        <v>84.82</v>
      </c>
      <c r="F200" s="75"/>
      <c r="G200" s="76">
        <v>15.76</v>
      </c>
      <c r="H200" s="77">
        <v>29.46</v>
      </c>
      <c r="I200" s="75"/>
      <c r="J200" s="76">
        <v>90.68</v>
      </c>
      <c r="K200" s="77"/>
      <c r="L200" s="75"/>
      <c r="M200" s="76">
        <v>115.52</v>
      </c>
      <c r="N200" s="77">
        <v>95.27</v>
      </c>
      <c r="O200" s="75"/>
      <c r="P200" s="76">
        <v>121.8</v>
      </c>
      <c r="Q200" s="77"/>
      <c r="R200" s="75"/>
      <c r="S200" s="76">
        <v>31.92</v>
      </c>
      <c r="T200" s="77"/>
      <c r="U200" s="75"/>
      <c r="V200" s="76">
        <v>68.91</v>
      </c>
      <c r="W200" s="77"/>
      <c r="X200" s="75"/>
      <c r="Y200" s="76"/>
      <c r="Z200" s="77"/>
      <c r="AA200" s="75"/>
      <c r="AB200" s="76">
        <v>88.4</v>
      </c>
      <c r="AC200" s="77"/>
      <c r="AD200" s="75">
        <v>37.770000000000003</v>
      </c>
      <c r="AE200" s="76">
        <v>9.81</v>
      </c>
      <c r="AF200" s="77"/>
      <c r="AG200" s="75"/>
      <c r="AH200" s="76">
        <v>29.82</v>
      </c>
      <c r="AI200" s="77"/>
      <c r="AJ200" s="75">
        <v>66.44</v>
      </c>
      <c r="AK200" s="76">
        <v>65.47</v>
      </c>
      <c r="AL200" s="77"/>
      <c r="AM200" s="25"/>
      <c r="AN200" s="26"/>
      <c r="AO200" s="27"/>
      <c r="AP200" s="25"/>
      <c r="AQ200" s="26"/>
      <c r="AR200" s="27"/>
      <c r="AS200" s="25"/>
      <c r="AT200" s="26"/>
      <c r="AU200" s="27"/>
      <c r="AV200" s="25"/>
      <c r="AW200" s="26"/>
      <c r="AX200" s="27"/>
    </row>
    <row r="201" spans="2:50" x14ac:dyDescent="0.25">
      <c r="B201" s="58"/>
      <c r="C201" s="75">
        <v>128.53</v>
      </c>
      <c r="D201" s="76">
        <v>92.83</v>
      </c>
      <c r="E201" s="77">
        <v>92.82</v>
      </c>
      <c r="F201" s="75"/>
      <c r="G201" s="76">
        <v>14.55</v>
      </c>
      <c r="H201" s="77">
        <v>22.11</v>
      </c>
      <c r="I201" s="75"/>
      <c r="J201" s="76">
        <v>60.6</v>
      </c>
      <c r="K201" s="77"/>
      <c r="L201" s="75"/>
      <c r="M201" s="76">
        <v>93.3</v>
      </c>
      <c r="N201" s="77">
        <v>72.92</v>
      </c>
      <c r="O201" s="75"/>
      <c r="P201" s="76">
        <v>123.39</v>
      </c>
      <c r="Q201" s="77"/>
      <c r="R201" s="75"/>
      <c r="S201" s="76">
        <v>25.5</v>
      </c>
      <c r="T201" s="77"/>
      <c r="U201" s="75"/>
      <c r="V201" s="76">
        <v>104.86</v>
      </c>
      <c r="W201" s="77"/>
      <c r="X201" s="75"/>
      <c r="Y201" s="76"/>
      <c r="Z201" s="77"/>
      <c r="AA201" s="75"/>
      <c r="AB201" s="76">
        <v>82.81</v>
      </c>
      <c r="AC201" s="77"/>
      <c r="AD201" s="75"/>
      <c r="AE201" s="76">
        <v>26.93</v>
      </c>
      <c r="AF201" s="77"/>
      <c r="AG201" s="75"/>
      <c r="AH201" s="76">
        <v>28.59</v>
      </c>
      <c r="AI201" s="77"/>
      <c r="AJ201" s="75">
        <v>46.46</v>
      </c>
      <c r="AK201" s="76">
        <v>49.82</v>
      </c>
      <c r="AL201" s="77"/>
      <c r="AM201" s="25"/>
      <c r="AN201" s="26"/>
      <c r="AO201" s="27"/>
      <c r="AP201" s="25"/>
      <c r="AQ201" s="26"/>
      <c r="AR201" s="27"/>
      <c r="AS201" s="25"/>
      <c r="AT201" s="26"/>
      <c r="AU201" s="27"/>
      <c r="AV201" s="25"/>
      <c r="AW201" s="26"/>
      <c r="AX201" s="27"/>
    </row>
    <row r="202" spans="2:50" x14ac:dyDescent="0.25">
      <c r="B202" s="58"/>
      <c r="C202" s="75">
        <v>89.59</v>
      </c>
      <c r="D202" s="76">
        <v>89.13</v>
      </c>
      <c r="E202" s="77">
        <v>97.86</v>
      </c>
      <c r="F202" s="75"/>
      <c r="G202" s="76">
        <v>33.47</v>
      </c>
      <c r="H202" s="77">
        <v>18.57</v>
      </c>
      <c r="I202" s="75"/>
      <c r="J202" s="76">
        <v>101.56</v>
      </c>
      <c r="K202" s="77"/>
      <c r="L202" s="75"/>
      <c r="M202" s="76">
        <v>109.51</v>
      </c>
      <c r="N202" s="77">
        <v>86.88</v>
      </c>
      <c r="O202" s="75"/>
      <c r="P202" s="76">
        <v>114.22</v>
      </c>
      <c r="Q202" s="77"/>
      <c r="R202" s="75"/>
      <c r="S202" s="76">
        <v>10.25</v>
      </c>
      <c r="T202" s="77"/>
      <c r="U202" s="75"/>
      <c r="V202" s="76">
        <v>72.08</v>
      </c>
      <c r="W202" s="77"/>
      <c r="X202" s="75"/>
      <c r="Y202" s="76"/>
      <c r="Z202" s="77"/>
      <c r="AA202" s="75"/>
      <c r="AB202" s="76">
        <v>76.81</v>
      </c>
      <c r="AC202" s="77"/>
      <c r="AD202" s="75"/>
      <c r="AE202" s="76">
        <v>22.89</v>
      </c>
      <c r="AF202" s="77"/>
      <c r="AG202" s="75"/>
      <c r="AH202" s="76">
        <v>33.53</v>
      </c>
      <c r="AI202" s="77"/>
      <c r="AJ202" s="75">
        <v>58.59</v>
      </c>
      <c r="AK202" s="76">
        <v>83.7</v>
      </c>
      <c r="AL202" s="77"/>
      <c r="AM202" s="25"/>
      <c r="AN202" s="26"/>
      <c r="AO202" s="27"/>
      <c r="AP202" s="25"/>
      <c r="AQ202" s="26"/>
      <c r="AR202" s="27"/>
      <c r="AS202" s="25"/>
      <c r="AT202" s="26"/>
      <c r="AU202" s="27"/>
      <c r="AV202" s="25"/>
      <c r="AW202" s="26"/>
      <c r="AX202" s="27"/>
    </row>
    <row r="203" spans="2:50" x14ac:dyDescent="0.25">
      <c r="B203" s="58"/>
      <c r="C203" s="75">
        <v>92.38</v>
      </c>
      <c r="D203" s="76">
        <v>119.52</v>
      </c>
      <c r="E203" s="77">
        <v>85.88</v>
      </c>
      <c r="F203" s="75"/>
      <c r="G203" s="76">
        <v>24.56</v>
      </c>
      <c r="H203" s="77">
        <v>26.29</v>
      </c>
      <c r="I203" s="75"/>
      <c r="J203" s="76">
        <v>103.66</v>
      </c>
      <c r="K203" s="77"/>
      <c r="L203" s="75"/>
      <c r="M203" s="76">
        <v>133.46</v>
      </c>
      <c r="N203" s="77">
        <v>79.38</v>
      </c>
      <c r="O203" s="75"/>
      <c r="P203" s="76">
        <v>119.27</v>
      </c>
      <c r="Q203" s="77"/>
      <c r="R203" s="75"/>
      <c r="S203" s="76">
        <v>21.22</v>
      </c>
      <c r="T203" s="77"/>
      <c r="U203" s="75"/>
      <c r="V203" s="76">
        <v>119.72</v>
      </c>
      <c r="W203" s="77"/>
      <c r="X203" s="75"/>
      <c r="Y203" s="76"/>
      <c r="Z203" s="77"/>
      <c r="AA203" s="75"/>
      <c r="AB203" s="76">
        <v>93.59</v>
      </c>
      <c r="AC203" s="77"/>
      <c r="AD203" s="75"/>
      <c r="AE203" s="76">
        <v>13.81</v>
      </c>
      <c r="AF203" s="77"/>
      <c r="AG203" s="75"/>
      <c r="AH203" s="76">
        <v>35.130000000000003</v>
      </c>
      <c r="AI203" s="77"/>
      <c r="AJ203" s="75">
        <v>66.680000000000007</v>
      </c>
      <c r="AK203" s="76">
        <v>57.82</v>
      </c>
      <c r="AL203" s="77"/>
      <c r="AM203" s="25"/>
      <c r="AN203" s="26"/>
      <c r="AO203" s="27"/>
      <c r="AP203" s="25"/>
      <c r="AQ203" s="26"/>
      <c r="AR203" s="27"/>
      <c r="AS203" s="25"/>
      <c r="AT203" s="26"/>
      <c r="AU203" s="27"/>
      <c r="AV203" s="25"/>
      <c r="AW203" s="26"/>
      <c r="AX203" s="27"/>
    </row>
    <row r="204" spans="2:50" x14ac:dyDescent="0.25">
      <c r="B204" s="58"/>
      <c r="C204" s="75">
        <v>84.97</v>
      </c>
      <c r="D204" s="76">
        <v>77.290000000000006</v>
      </c>
      <c r="E204" s="77">
        <v>77.010000000000005</v>
      </c>
      <c r="F204" s="75"/>
      <c r="G204" s="76">
        <v>24.29</v>
      </c>
      <c r="H204" s="77">
        <v>36.909999999999997</v>
      </c>
      <c r="I204" s="75"/>
      <c r="J204" s="76">
        <v>91.32</v>
      </c>
      <c r="K204" s="77"/>
      <c r="L204" s="75"/>
      <c r="M204" s="76">
        <v>136.78</v>
      </c>
      <c r="N204" s="77">
        <v>68.010000000000005</v>
      </c>
      <c r="O204" s="75"/>
      <c r="P204" s="76">
        <v>121.47</v>
      </c>
      <c r="Q204" s="77"/>
      <c r="R204" s="75"/>
      <c r="S204" s="76">
        <v>45.61</v>
      </c>
      <c r="T204" s="77"/>
      <c r="U204" s="75"/>
      <c r="V204" s="76">
        <v>42.92</v>
      </c>
      <c r="W204" s="77"/>
      <c r="X204" s="75"/>
      <c r="Y204" s="76"/>
      <c r="Z204" s="77"/>
      <c r="AA204" s="75"/>
      <c r="AB204" s="76">
        <v>80.959999999999994</v>
      </c>
      <c r="AC204" s="77"/>
      <c r="AD204" s="75"/>
      <c r="AE204" s="76">
        <v>14.69</v>
      </c>
      <c r="AF204" s="77"/>
      <c r="AG204" s="75"/>
      <c r="AH204" s="76">
        <v>35.72</v>
      </c>
      <c r="AI204" s="77"/>
      <c r="AJ204" s="75">
        <v>49.63</v>
      </c>
      <c r="AK204" s="76">
        <v>73.33</v>
      </c>
      <c r="AL204" s="77"/>
      <c r="AM204" s="25"/>
      <c r="AN204" s="26"/>
      <c r="AO204" s="27"/>
      <c r="AP204" s="25"/>
      <c r="AQ204" s="26"/>
      <c r="AR204" s="27"/>
      <c r="AS204" s="25"/>
      <c r="AT204" s="26"/>
      <c r="AU204" s="27"/>
      <c r="AV204" s="25"/>
      <c r="AW204" s="26"/>
      <c r="AX204" s="27"/>
    </row>
    <row r="205" spans="2:50" x14ac:dyDescent="0.25">
      <c r="B205" s="58"/>
      <c r="C205" s="75">
        <v>81.040000000000006</v>
      </c>
      <c r="D205" s="76">
        <v>104</v>
      </c>
      <c r="E205" s="77">
        <v>95.61</v>
      </c>
      <c r="F205" s="75"/>
      <c r="G205" s="76">
        <v>40.840000000000003</v>
      </c>
      <c r="H205" s="77">
        <v>13.27</v>
      </c>
      <c r="I205" s="75"/>
      <c r="J205" s="76">
        <v>95.8</v>
      </c>
      <c r="K205" s="77"/>
      <c r="L205" s="75"/>
      <c r="M205" s="76">
        <v>72.98</v>
      </c>
      <c r="N205" s="77">
        <v>71.56</v>
      </c>
      <c r="O205" s="75"/>
      <c r="P205" s="76"/>
      <c r="Q205" s="77"/>
      <c r="R205" s="75"/>
      <c r="S205" s="76">
        <v>30.47</v>
      </c>
      <c r="T205" s="77"/>
      <c r="U205" s="75"/>
      <c r="V205" s="76">
        <v>108.91</v>
      </c>
      <c r="W205" s="77"/>
      <c r="X205" s="75"/>
      <c r="Y205" s="76"/>
      <c r="Z205" s="77"/>
      <c r="AA205" s="75"/>
      <c r="AB205" s="76">
        <v>103.76</v>
      </c>
      <c r="AC205" s="77"/>
      <c r="AD205" s="75"/>
      <c r="AE205" s="76">
        <v>17.690000000000001</v>
      </c>
      <c r="AF205" s="77"/>
      <c r="AG205" s="75"/>
      <c r="AH205" s="76">
        <v>31.73</v>
      </c>
      <c r="AI205" s="77"/>
      <c r="AJ205" s="75">
        <v>56.35</v>
      </c>
      <c r="AK205" s="76">
        <v>89.7</v>
      </c>
      <c r="AL205" s="77"/>
      <c r="AM205" s="25"/>
      <c r="AN205" s="26"/>
      <c r="AO205" s="27"/>
      <c r="AP205" s="25"/>
      <c r="AQ205" s="26"/>
      <c r="AR205" s="27"/>
      <c r="AS205" s="25"/>
      <c r="AT205" s="26"/>
      <c r="AU205" s="27"/>
      <c r="AV205" s="25"/>
      <c r="AW205" s="26"/>
      <c r="AX205" s="27"/>
    </row>
    <row r="206" spans="2:50" x14ac:dyDescent="0.25">
      <c r="B206" s="58"/>
      <c r="C206" s="75">
        <v>142.1</v>
      </c>
      <c r="D206" s="76">
        <v>94.57</v>
      </c>
      <c r="E206" s="77">
        <v>115.85</v>
      </c>
      <c r="F206" s="75"/>
      <c r="G206" s="76">
        <v>24.95</v>
      </c>
      <c r="H206" s="77">
        <v>20.71</v>
      </c>
      <c r="I206" s="75"/>
      <c r="J206" s="76">
        <v>75.5</v>
      </c>
      <c r="K206" s="77"/>
      <c r="L206" s="75"/>
      <c r="M206" s="76">
        <v>113.82</v>
      </c>
      <c r="N206" s="77">
        <v>90.85</v>
      </c>
      <c r="O206" s="75"/>
      <c r="P206" s="76"/>
      <c r="Q206" s="77"/>
      <c r="R206" s="75"/>
      <c r="S206" s="76">
        <v>47.08</v>
      </c>
      <c r="T206" s="77"/>
      <c r="U206" s="75"/>
      <c r="V206" s="76">
        <v>108.97</v>
      </c>
      <c r="W206" s="77"/>
      <c r="X206" s="75"/>
      <c r="Y206" s="76"/>
      <c r="Z206" s="77"/>
      <c r="AA206" s="75"/>
      <c r="AB206" s="76">
        <v>115.84</v>
      </c>
      <c r="AC206" s="77"/>
      <c r="AD206" s="75"/>
      <c r="AE206" s="76">
        <v>11.38</v>
      </c>
      <c r="AF206" s="77"/>
      <c r="AG206" s="75"/>
      <c r="AH206" s="76">
        <v>38.96</v>
      </c>
      <c r="AI206" s="77"/>
      <c r="AJ206" s="75">
        <v>72.48</v>
      </c>
      <c r="AK206" s="76">
        <v>71.08</v>
      </c>
      <c r="AL206" s="77"/>
      <c r="AM206" s="25"/>
      <c r="AN206" s="26"/>
      <c r="AO206" s="27"/>
      <c r="AP206" s="25"/>
      <c r="AQ206" s="26"/>
      <c r="AR206" s="27"/>
      <c r="AS206" s="25"/>
      <c r="AT206" s="26"/>
      <c r="AU206" s="27"/>
      <c r="AV206" s="25"/>
      <c r="AW206" s="26"/>
      <c r="AX206" s="27"/>
    </row>
    <row r="207" spans="2:50" x14ac:dyDescent="0.25">
      <c r="B207" s="58"/>
      <c r="C207" s="75">
        <v>123.1</v>
      </c>
      <c r="D207" s="76">
        <v>96.36</v>
      </c>
      <c r="E207" s="77">
        <v>81.599999999999994</v>
      </c>
      <c r="F207" s="75"/>
      <c r="G207" s="76">
        <v>29.35</v>
      </c>
      <c r="H207" s="77">
        <v>26.92</v>
      </c>
      <c r="I207" s="75"/>
      <c r="J207" s="76">
        <v>146.07</v>
      </c>
      <c r="K207" s="77"/>
      <c r="L207" s="75"/>
      <c r="M207" s="76">
        <v>123.61</v>
      </c>
      <c r="N207" s="77">
        <v>67.14</v>
      </c>
      <c r="O207" s="75"/>
      <c r="P207" s="76"/>
      <c r="Q207" s="77"/>
      <c r="R207" s="75"/>
      <c r="S207" s="76">
        <v>23.36</v>
      </c>
      <c r="T207" s="77"/>
      <c r="U207" s="75"/>
      <c r="V207" s="76">
        <v>95.11</v>
      </c>
      <c r="W207" s="77"/>
      <c r="X207" s="75"/>
      <c r="Y207" s="76"/>
      <c r="Z207" s="77"/>
      <c r="AA207" s="75"/>
      <c r="AB207" s="76">
        <v>78.63</v>
      </c>
      <c r="AC207" s="77"/>
      <c r="AD207" s="75"/>
      <c r="AE207" s="76"/>
      <c r="AF207" s="77"/>
      <c r="AG207" s="75"/>
      <c r="AH207" s="76">
        <v>24.61</v>
      </c>
      <c r="AI207" s="77"/>
      <c r="AJ207" s="75">
        <v>72.37</v>
      </c>
      <c r="AK207" s="76">
        <v>64.78</v>
      </c>
      <c r="AL207" s="77"/>
      <c r="AM207" s="25"/>
      <c r="AN207" s="26"/>
      <c r="AO207" s="27"/>
      <c r="AP207" s="25"/>
      <c r="AQ207" s="26"/>
      <c r="AR207" s="27"/>
      <c r="AS207" s="25"/>
      <c r="AT207" s="26"/>
      <c r="AU207" s="27"/>
      <c r="AV207" s="25"/>
      <c r="AW207" s="26"/>
      <c r="AX207" s="27"/>
    </row>
    <row r="208" spans="2:50" x14ac:dyDescent="0.25">
      <c r="B208" s="58"/>
      <c r="C208" s="75">
        <v>128.63999999999999</v>
      </c>
      <c r="D208" s="76">
        <v>82.54</v>
      </c>
      <c r="E208" s="77">
        <v>99.98</v>
      </c>
      <c r="F208" s="75"/>
      <c r="G208" s="76">
        <v>38.799999999999997</v>
      </c>
      <c r="H208" s="77">
        <v>23.22</v>
      </c>
      <c r="I208" s="75"/>
      <c r="J208" s="76">
        <v>109.75</v>
      </c>
      <c r="K208" s="77"/>
      <c r="L208" s="75"/>
      <c r="M208" s="76">
        <v>67.38</v>
      </c>
      <c r="N208" s="77">
        <v>103.63</v>
      </c>
      <c r="O208" s="75"/>
      <c r="P208" s="76"/>
      <c r="Q208" s="77"/>
      <c r="R208" s="75"/>
      <c r="S208" s="76">
        <v>22</v>
      </c>
      <c r="T208" s="77"/>
      <c r="U208" s="75"/>
      <c r="V208" s="76">
        <v>44.08</v>
      </c>
      <c r="W208" s="77"/>
      <c r="X208" s="75"/>
      <c r="Y208" s="76"/>
      <c r="Z208" s="77"/>
      <c r="AA208" s="75"/>
      <c r="AB208" s="76">
        <v>94</v>
      </c>
      <c r="AC208" s="77"/>
      <c r="AD208" s="75"/>
      <c r="AE208" s="76"/>
      <c r="AF208" s="77"/>
      <c r="AG208" s="75"/>
      <c r="AH208" s="76">
        <v>32.51</v>
      </c>
      <c r="AI208" s="77"/>
      <c r="AJ208" s="75">
        <v>79.650000000000006</v>
      </c>
      <c r="AK208" s="76">
        <v>71.459999999999994</v>
      </c>
      <c r="AL208" s="77"/>
      <c r="AM208" s="25"/>
      <c r="AN208" s="26"/>
      <c r="AO208" s="27"/>
      <c r="AP208" s="25"/>
      <c r="AQ208" s="26"/>
      <c r="AR208" s="27"/>
      <c r="AS208" s="25"/>
      <c r="AT208" s="26"/>
      <c r="AU208" s="27"/>
      <c r="AV208" s="25"/>
      <c r="AW208" s="26"/>
      <c r="AX208" s="27"/>
    </row>
    <row r="209" spans="2:50" x14ac:dyDescent="0.25">
      <c r="B209" s="58"/>
      <c r="C209" s="75">
        <v>99.63</v>
      </c>
      <c r="D209" s="76">
        <v>87.46</v>
      </c>
      <c r="E209" s="77">
        <v>141.01</v>
      </c>
      <c r="F209" s="75"/>
      <c r="G209" s="76">
        <v>36.5</v>
      </c>
      <c r="H209" s="77">
        <v>28.16</v>
      </c>
      <c r="I209" s="75"/>
      <c r="J209" s="76">
        <v>123.23</v>
      </c>
      <c r="K209" s="77"/>
      <c r="L209" s="75"/>
      <c r="M209" s="76">
        <v>62.64</v>
      </c>
      <c r="N209" s="77">
        <v>67.38</v>
      </c>
      <c r="O209" s="75"/>
      <c r="P209" s="76"/>
      <c r="Q209" s="77"/>
      <c r="R209" s="75"/>
      <c r="S209" s="76">
        <v>29.36</v>
      </c>
      <c r="T209" s="77"/>
      <c r="U209" s="75"/>
      <c r="V209" s="76">
        <v>130.11000000000001</v>
      </c>
      <c r="W209" s="77"/>
      <c r="X209" s="75"/>
      <c r="Y209" s="76"/>
      <c r="Z209" s="77"/>
      <c r="AA209" s="75"/>
      <c r="AB209" s="76">
        <v>104.83</v>
      </c>
      <c r="AC209" s="77"/>
      <c r="AD209" s="75"/>
      <c r="AE209" s="76"/>
      <c r="AF209" s="77"/>
      <c r="AG209" s="75"/>
      <c r="AH209" s="76">
        <v>28.99</v>
      </c>
      <c r="AI209" s="77"/>
      <c r="AJ209" s="75">
        <v>72.260000000000005</v>
      </c>
      <c r="AK209" s="76">
        <v>56.13</v>
      </c>
      <c r="AL209" s="77"/>
      <c r="AM209" s="25"/>
      <c r="AN209" s="26"/>
      <c r="AO209" s="27"/>
      <c r="AP209" s="25"/>
      <c r="AQ209" s="26"/>
      <c r="AR209" s="27"/>
      <c r="AS209" s="25"/>
      <c r="AT209" s="26"/>
      <c r="AU209" s="27"/>
      <c r="AV209" s="25"/>
      <c r="AW209" s="26"/>
      <c r="AX209" s="27"/>
    </row>
    <row r="210" spans="2:50" x14ac:dyDescent="0.25">
      <c r="B210" s="58"/>
      <c r="C210" s="75">
        <v>101.12</v>
      </c>
      <c r="D210" s="76">
        <v>100.69</v>
      </c>
      <c r="E210" s="77">
        <v>90.34</v>
      </c>
      <c r="F210" s="75"/>
      <c r="G210" s="76">
        <v>27.49</v>
      </c>
      <c r="H210" s="77">
        <v>28.3</v>
      </c>
      <c r="I210" s="75"/>
      <c r="J210" s="76">
        <v>109.9</v>
      </c>
      <c r="K210" s="77"/>
      <c r="L210" s="75"/>
      <c r="M210" s="76">
        <v>90.99</v>
      </c>
      <c r="N210" s="77">
        <v>72.56</v>
      </c>
      <c r="O210" s="75"/>
      <c r="P210" s="76"/>
      <c r="Q210" s="77"/>
      <c r="R210" s="75"/>
      <c r="S210" s="76">
        <v>24.86</v>
      </c>
      <c r="T210" s="77"/>
      <c r="U210" s="75"/>
      <c r="V210" s="76">
        <v>90.05</v>
      </c>
      <c r="W210" s="77"/>
      <c r="X210" s="75"/>
      <c r="Y210" s="76"/>
      <c r="Z210" s="77"/>
      <c r="AA210" s="75"/>
      <c r="AB210" s="76">
        <v>105.03</v>
      </c>
      <c r="AC210" s="77"/>
      <c r="AD210" s="75"/>
      <c r="AE210" s="76"/>
      <c r="AF210" s="77"/>
      <c r="AG210" s="75"/>
      <c r="AH210" s="76">
        <v>58.65</v>
      </c>
      <c r="AI210" s="77"/>
      <c r="AJ210" s="75">
        <v>78.16</v>
      </c>
      <c r="AK210" s="76">
        <v>96.58</v>
      </c>
      <c r="AL210" s="77"/>
      <c r="AM210" s="25"/>
      <c r="AN210" s="26"/>
      <c r="AO210" s="27"/>
      <c r="AP210" s="25"/>
      <c r="AQ210" s="26"/>
      <c r="AR210" s="27"/>
      <c r="AS210" s="25"/>
      <c r="AT210" s="26"/>
      <c r="AU210" s="27"/>
      <c r="AV210" s="25"/>
      <c r="AW210" s="26"/>
      <c r="AX210" s="27"/>
    </row>
    <row r="211" spans="2:50" x14ac:dyDescent="0.25">
      <c r="B211" s="58"/>
      <c r="C211" s="75">
        <v>114.22</v>
      </c>
      <c r="D211" s="76">
        <v>72.180000000000007</v>
      </c>
      <c r="E211" s="77">
        <v>102.37</v>
      </c>
      <c r="F211" s="75"/>
      <c r="G211" s="76">
        <v>32.46</v>
      </c>
      <c r="H211" s="77">
        <v>25.31</v>
      </c>
      <c r="I211" s="75"/>
      <c r="J211" s="76">
        <v>86.19</v>
      </c>
      <c r="K211" s="77"/>
      <c r="L211" s="75"/>
      <c r="M211" s="76">
        <v>78.69</v>
      </c>
      <c r="N211" s="77">
        <v>107.43</v>
      </c>
      <c r="O211" s="75"/>
      <c r="P211" s="76"/>
      <c r="Q211" s="77"/>
      <c r="R211" s="75"/>
      <c r="S211" s="76">
        <v>30</v>
      </c>
      <c r="T211" s="77"/>
      <c r="U211" s="75"/>
      <c r="V211" s="76">
        <v>78.05</v>
      </c>
      <c r="W211" s="77"/>
      <c r="X211" s="75"/>
      <c r="Y211" s="76"/>
      <c r="Z211" s="77"/>
      <c r="AA211" s="75"/>
      <c r="AB211" s="76">
        <v>113.22</v>
      </c>
      <c r="AC211" s="77"/>
      <c r="AD211" s="75"/>
      <c r="AE211" s="76"/>
      <c r="AF211" s="77"/>
      <c r="AG211" s="75"/>
      <c r="AH211" s="76">
        <v>27.61</v>
      </c>
      <c r="AI211" s="77"/>
      <c r="AJ211" s="75">
        <v>95.76</v>
      </c>
      <c r="AK211" s="76">
        <v>57.5</v>
      </c>
      <c r="AL211" s="77"/>
      <c r="AM211" s="25"/>
      <c r="AN211" s="26"/>
      <c r="AO211" s="27"/>
      <c r="AP211" s="25"/>
      <c r="AQ211" s="26"/>
      <c r="AR211" s="27"/>
      <c r="AS211" s="25"/>
      <c r="AT211" s="26"/>
      <c r="AU211" s="27"/>
      <c r="AV211" s="25"/>
      <c r="AW211" s="26"/>
      <c r="AX211" s="27"/>
    </row>
    <row r="212" spans="2:50" x14ac:dyDescent="0.25">
      <c r="B212" s="58"/>
      <c r="C212" s="75">
        <v>112.26</v>
      </c>
      <c r="D212" s="76">
        <v>108.55</v>
      </c>
      <c r="E212" s="77">
        <v>86.65</v>
      </c>
      <c r="F212" s="75"/>
      <c r="G212" s="76">
        <v>34.15</v>
      </c>
      <c r="H212" s="77">
        <v>20.43</v>
      </c>
      <c r="I212" s="75"/>
      <c r="J212" s="76">
        <v>82.8</v>
      </c>
      <c r="K212" s="77"/>
      <c r="L212" s="75"/>
      <c r="M212" s="76">
        <v>106.6</v>
      </c>
      <c r="N212" s="77">
        <v>116.94</v>
      </c>
      <c r="O212" s="75"/>
      <c r="P212" s="76"/>
      <c r="Q212" s="77"/>
      <c r="R212" s="75"/>
      <c r="S212" s="76">
        <v>54.72</v>
      </c>
      <c r="T212" s="77"/>
      <c r="U212" s="75"/>
      <c r="V212" s="76">
        <v>69.22</v>
      </c>
      <c r="W212" s="77"/>
      <c r="X212" s="75"/>
      <c r="Y212" s="76"/>
      <c r="Z212" s="77"/>
      <c r="AA212" s="75"/>
      <c r="AB212" s="76">
        <v>112.6</v>
      </c>
      <c r="AC212" s="77"/>
      <c r="AD212" s="75"/>
      <c r="AE212" s="76"/>
      <c r="AF212" s="77"/>
      <c r="AG212" s="75"/>
      <c r="AH212" s="76">
        <v>31.97</v>
      </c>
      <c r="AI212" s="77"/>
      <c r="AJ212" s="75">
        <v>82.64</v>
      </c>
      <c r="AK212" s="76">
        <v>77.23</v>
      </c>
      <c r="AL212" s="77"/>
      <c r="AM212" s="25"/>
      <c r="AN212" s="26"/>
      <c r="AO212" s="27"/>
      <c r="AP212" s="25"/>
      <c r="AQ212" s="26"/>
      <c r="AR212" s="27"/>
      <c r="AS212" s="25"/>
      <c r="AT212" s="26"/>
      <c r="AU212" s="27"/>
      <c r="AV212" s="25"/>
      <c r="AW212" s="26"/>
      <c r="AX212" s="27"/>
    </row>
    <row r="213" spans="2:50" x14ac:dyDescent="0.25">
      <c r="B213" s="58"/>
      <c r="C213" s="75">
        <v>129.69999999999999</v>
      </c>
      <c r="D213" s="76">
        <v>88.43</v>
      </c>
      <c r="E213" s="77">
        <v>92.6</v>
      </c>
      <c r="F213" s="75"/>
      <c r="G213" s="76">
        <v>40.29</v>
      </c>
      <c r="H213" s="77"/>
      <c r="I213" s="75"/>
      <c r="J213" s="76">
        <v>88.67</v>
      </c>
      <c r="K213" s="77"/>
      <c r="L213" s="75"/>
      <c r="M213" s="76">
        <v>91.81</v>
      </c>
      <c r="N213" s="77">
        <v>122.62</v>
      </c>
      <c r="O213" s="75"/>
      <c r="P213" s="76"/>
      <c r="Q213" s="77"/>
      <c r="R213" s="75"/>
      <c r="S213" s="76">
        <v>37.58</v>
      </c>
      <c r="T213" s="77"/>
      <c r="U213" s="75"/>
      <c r="V213" s="76">
        <v>110.53</v>
      </c>
      <c r="W213" s="77"/>
      <c r="X213" s="75"/>
      <c r="Y213" s="76"/>
      <c r="Z213" s="77"/>
      <c r="AA213" s="75"/>
      <c r="AB213" s="76">
        <v>89.5</v>
      </c>
      <c r="AC213" s="77"/>
      <c r="AD213" s="75"/>
      <c r="AE213" s="76"/>
      <c r="AF213" s="77"/>
      <c r="AG213" s="75"/>
      <c r="AH213" s="76">
        <v>45.78</v>
      </c>
      <c r="AI213" s="77"/>
      <c r="AJ213" s="75">
        <v>68.08</v>
      </c>
      <c r="AK213" s="76">
        <v>32.92</v>
      </c>
      <c r="AL213" s="77"/>
      <c r="AM213" s="25"/>
      <c r="AN213" s="26"/>
      <c r="AO213" s="27"/>
      <c r="AP213" s="25"/>
      <c r="AQ213" s="26"/>
      <c r="AR213" s="27"/>
      <c r="AS213" s="25"/>
      <c r="AT213" s="26"/>
      <c r="AU213" s="27"/>
      <c r="AV213" s="25"/>
      <c r="AW213" s="26"/>
      <c r="AX213" s="27"/>
    </row>
    <row r="214" spans="2:50" x14ac:dyDescent="0.25">
      <c r="B214" s="58"/>
      <c r="C214" s="75">
        <v>80.650000000000006</v>
      </c>
      <c r="D214" s="76">
        <v>86.14</v>
      </c>
      <c r="E214" s="77">
        <v>110.98</v>
      </c>
      <c r="F214" s="75"/>
      <c r="G214" s="76">
        <v>32.57</v>
      </c>
      <c r="H214" s="77"/>
      <c r="I214" s="75"/>
      <c r="J214" s="76">
        <v>63.23</v>
      </c>
      <c r="K214" s="77"/>
      <c r="L214" s="75"/>
      <c r="M214" s="76">
        <v>86.04</v>
      </c>
      <c r="N214" s="77">
        <v>78.22</v>
      </c>
      <c r="O214" s="75"/>
      <c r="P214" s="76"/>
      <c r="Q214" s="77"/>
      <c r="R214" s="75"/>
      <c r="S214" s="76">
        <v>43.78</v>
      </c>
      <c r="T214" s="77"/>
      <c r="U214" s="75"/>
      <c r="V214" s="76">
        <v>79.41</v>
      </c>
      <c r="W214" s="77"/>
      <c r="X214" s="75"/>
      <c r="Y214" s="76"/>
      <c r="Z214" s="77"/>
      <c r="AA214" s="75"/>
      <c r="AB214" s="76">
        <v>109.84</v>
      </c>
      <c r="AC214" s="77"/>
      <c r="AD214" s="75"/>
      <c r="AE214" s="76"/>
      <c r="AF214" s="77"/>
      <c r="AG214" s="75"/>
      <c r="AH214" s="76">
        <v>64.38</v>
      </c>
      <c r="AI214" s="77"/>
      <c r="AJ214" s="75">
        <v>58.37</v>
      </c>
      <c r="AK214" s="76">
        <v>81.650000000000006</v>
      </c>
      <c r="AL214" s="77"/>
      <c r="AM214" s="25"/>
      <c r="AN214" s="26"/>
      <c r="AO214" s="27"/>
      <c r="AP214" s="25"/>
      <c r="AQ214" s="26"/>
      <c r="AR214" s="27"/>
      <c r="AS214" s="25"/>
      <c r="AT214" s="26"/>
      <c r="AU214" s="27"/>
      <c r="AV214" s="25"/>
      <c r="AW214" s="26"/>
      <c r="AX214" s="27"/>
    </row>
    <row r="215" spans="2:50" x14ac:dyDescent="0.25">
      <c r="B215" s="58"/>
      <c r="C215" s="75">
        <v>102.87</v>
      </c>
      <c r="D215" s="76">
        <v>128.13</v>
      </c>
      <c r="E215" s="77">
        <v>108.5</v>
      </c>
      <c r="F215" s="75"/>
      <c r="G215" s="76">
        <v>16.41</v>
      </c>
      <c r="H215" s="77"/>
      <c r="I215" s="75"/>
      <c r="J215" s="76">
        <v>97.74</v>
      </c>
      <c r="K215" s="77"/>
      <c r="L215" s="75"/>
      <c r="M215" s="76">
        <v>92.79</v>
      </c>
      <c r="N215" s="77">
        <v>108.36</v>
      </c>
      <c r="O215" s="75"/>
      <c r="P215" s="76"/>
      <c r="Q215" s="77"/>
      <c r="R215" s="75"/>
      <c r="S215" s="76">
        <v>46.58</v>
      </c>
      <c r="T215" s="77"/>
      <c r="U215" s="75"/>
      <c r="V215" s="76">
        <v>67.66</v>
      </c>
      <c r="W215" s="77"/>
      <c r="X215" s="75"/>
      <c r="Y215" s="76"/>
      <c r="Z215" s="77"/>
      <c r="AA215" s="75"/>
      <c r="AB215" s="76">
        <v>120.47</v>
      </c>
      <c r="AC215" s="77"/>
      <c r="AD215" s="75"/>
      <c r="AE215" s="76"/>
      <c r="AF215" s="77"/>
      <c r="AG215" s="75"/>
      <c r="AH215" s="76">
        <v>33.92</v>
      </c>
      <c r="AI215" s="77"/>
      <c r="AJ215" s="75">
        <v>79.55</v>
      </c>
      <c r="AK215" s="76">
        <v>76.78</v>
      </c>
      <c r="AL215" s="77"/>
      <c r="AM215" s="25"/>
      <c r="AN215" s="26"/>
      <c r="AO215" s="27"/>
      <c r="AP215" s="25"/>
      <c r="AQ215" s="26"/>
      <c r="AR215" s="27"/>
      <c r="AS215" s="25"/>
      <c r="AT215" s="26"/>
      <c r="AU215" s="27"/>
      <c r="AV215" s="25"/>
      <c r="AW215" s="26"/>
      <c r="AX215" s="27"/>
    </row>
    <row r="216" spans="2:50" x14ac:dyDescent="0.25">
      <c r="B216" s="58"/>
      <c r="C216" s="75">
        <v>107.99</v>
      </c>
      <c r="D216" s="76">
        <v>109.47</v>
      </c>
      <c r="E216" s="77">
        <v>108.93</v>
      </c>
      <c r="F216" s="75"/>
      <c r="G216" s="76">
        <v>32.21</v>
      </c>
      <c r="H216" s="77"/>
      <c r="I216" s="75"/>
      <c r="J216" s="76">
        <v>66.05</v>
      </c>
      <c r="K216" s="77"/>
      <c r="L216" s="75"/>
      <c r="M216" s="76">
        <v>105.32</v>
      </c>
      <c r="N216" s="77">
        <v>88.39</v>
      </c>
      <c r="O216" s="75"/>
      <c r="P216" s="76"/>
      <c r="Q216" s="77"/>
      <c r="R216" s="75"/>
      <c r="S216" s="76">
        <v>34.39</v>
      </c>
      <c r="T216" s="77"/>
      <c r="U216" s="75"/>
      <c r="V216" s="76">
        <v>99.83</v>
      </c>
      <c r="W216" s="77"/>
      <c r="X216" s="75"/>
      <c r="Y216" s="76"/>
      <c r="Z216" s="77"/>
      <c r="AA216" s="75"/>
      <c r="AB216" s="76">
        <v>87.42</v>
      </c>
      <c r="AC216" s="77"/>
      <c r="AD216" s="75"/>
      <c r="AE216" s="76"/>
      <c r="AF216" s="77"/>
      <c r="AG216" s="75"/>
      <c r="AH216" s="76"/>
      <c r="AI216" s="77"/>
      <c r="AJ216" s="75">
        <v>97.5</v>
      </c>
      <c r="AK216" s="76">
        <v>71.44</v>
      </c>
      <c r="AL216" s="77"/>
      <c r="AM216" s="25"/>
      <c r="AN216" s="26"/>
      <c r="AO216" s="27"/>
      <c r="AP216" s="25"/>
      <c r="AQ216" s="26"/>
      <c r="AR216" s="27"/>
      <c r="AS216" s="25"/>
      <c r="AT216" s="26"/>
      <c r="AU216" s="27"/>
      <c r="AV216" s="25"/>
      <c r="AW216" s="26"/>
      <c r="AX216" s="27"/>
    </row>
    <row r="217" spans="2:50" x14ac:dyDescent="0.25">
      <c r="B217" s="58"/>
      <c r="C217" s="75">
        <v>119.14</v>
      </c>
      <c r="D217" s="76">
        <v>90.87</v>
      </c>
      <c r="E217" s="77">
        <v>130.66</v>
      </c>
      <c r="F217" s="75"/>
      <c r="G217" s="76">
        <v>27.05</v>
      </c>
      <c r="H217" s="77"/>
      <c r="I217" s="75"/>
      <c r="J217" s="76">
        <v>85.78</v>
      </c>
      <c r="K217" s="77"/>
      <c r="L217" s="75"/>
      <c r="M217" s="76">
        <v>70.239999999999995</v>
      </c>
      <c r="N217" s="77">
        <v>114.3</v>
      </c>
      <c r="O217" s="75"/>
      <c r="P217" s="76"/>
      <c r="Q217" s="77"/>
      <c r="R217" s="75"/>
      <c r="S217" s="76">
        <v>32.72</v>
      </c>
      <c r="T217" s="77"/>
      <c r="U217" s="75"/>
      <c r="V217" s="76">
        <v>84.14</v>
      </c>
      <c r="W217" s="77"/>
      <c r="X217" s="75"/>
      <c r="Y217" s="76"/>
      <c r="Z217" s="77"/>
      <c r="AA217" s="75"/>
      <c r="AB217" s="76"/>
      <c r="AC217" s="77"/>
      <c r="AD217" s="75"/>
      <c r="AE217" s="76"/>
      <c r="AF217" s="77"/>
      <c r="AG217" s="75"/>
      <c r="AH217" s="76"/>
      <c r="AI217" s="77"/>
      <c r="AJ217" s="75">
        <v>104.48</v>
      </c>
      <c r="AK217" s="76">
        <v>75.650000000000006</v>
      </c>
      <c r="AL217" s="77"/>
      <c r="AM217" s="25"/>
      <c r="AN217" s="26"/>
      <c r="AO217" s="27"/>
      <c r="AP217" s="25"/>
      <c r="AQ217" s="26"/>
      <c r="AR217" s="27"/>
      <c r="AS217" s="25"/>
      <c r="AT217" s="26"/>
      <c r="AU217" s="27"/>
      <c r="AV217" s="25"/>
      <c r="AW217" s="26"/>
      <c r="AX217" s="27"/>
    </row>
    <row r="218" spans="2:50" x14ac:dyDescent="0.25">
      <c r="B218" s="58"/>
      <c r="C218" s="75">
        <v>100.64</v>
      </c>
      <c r="D218" s="76">
        <v>98.48</v>
      </c>
      <c r="E218" s="77">
        <v>109.22</v>
      </c>
      <c r="F218" s="75"/>
      <c r="G218" s="76">
        <v>19.41</v>
      </c>
      <c r="H218" s="77"/>
      <c r="I218" s="75"/>
      <c r="J218" s="76">
        <v>98.5</v>
      </c>
      <c r="K218" s="77"/>
      <c r="L218" s="75"/>
      <c r="M218" s="76">
        <v>111.53</v>
      </c>
      <c r="N218" s="77">
        <v>128.30000000000001</v>
      </c>
      <c r="O218" s="75"/>
      <c r="P218" s="76"/>
      <c r="Q218" s="77"/>
      <c r="R218" s="75"/>
      <c r="S218" s="76">
        <v>26</v>
      </c>
      <c r="T218" s="77"/>
      <c r="U218" s="75"/>
      <c r="V218" s="76">
        <v>97.19</v>
      </c>
      <c r="W218" s="77"/>
      <c r="X218" s="75"/>
      <c r="Y218" s="76"/>
      <c r="Z218" s="77"/>
      <c r="AA218" s="75"/>
      <c r="AB218" s="76"/>
      <c r="AC218" s="77"/>
      <c r="AD218" s="75"/>
      <c r="AE218" s="76"/>
      <c r="AF218" s="77"/>
      <c r="AG218" s="75"/>
      <c r="AH218" s="76"/>
      <c r="AI218" s="77"/>
      <c r="AJ218" s="75">
        <v>105.32</v>
      </c>
      <c r="AK218" s="76">
        <v>85.44</v>
      </c>
      <c r="AL218" s="77"/>
      <c r="AM218" s="25"/>
      <c r="AN218" s="26"/>
      <c r="AO218" s="27"/>
      <c r="AP218" s="25"/>
      <c r="AQ218" s="26"/>
      <c r="AR218" s="27"/>
      <c r="AS218" s="25"/>
      <c r="AT218" s="26"/>
      <c r="AU218" s="27"/>
      <c r="AV218" s="25"/>
      <c r="AW218" s="26"/>
      <c r="AX218" s="27"/>
    </row>
    <row r="219" spans="2:50" x14ac:dyDescent="0.25">
      <c r="B219" s="58"/>
      <c r="C219" s="75">
        <v>102.63</v>
      </c>
      <c r="D219" s="76">
        <v>94.1</v>
      </c>
      <c r="E219" s="77">
        <v>90.75</v>
      </c>
      <c r="F219" s="75"/>
      <c r="G219" s="76">
        <v>20.78</v>
      </c>
      <c r="H219" s="77"/>
      <c r="I219" s="75"/>
      <c r="J219" s="76">
        <v>124.58</v>
      </c>
      <c r="K219" s="77"/>
      <c r="L219" s="75"/>
      <c r="M219" s="76">
        <v>115.36</v>
      </c>
      <c r="N219" s="77">
        <v>87.49</v>
      </c>
      <c r="O219" s="75"/>
      <c r="P219" s="76"/>
      <c r="Q219" s="77"/>
      <c r="R219" s="75"/>
      <c r="S219" s="76">
        <v>46.47</v>
      </c>
      <c r="T219" s="77"/>
      <c r="U219" s="75"/>
      <c r="V219" s="76">
        <v>63.61</v>
      </c>
      <c r="W219" s="77"/>
      <c r="X219" s="75"/>
      <c r="Y219" s="76"/>
      <c r="Z219" s="77"/>
      <c r="AA219" s="75"/>
      <c r="AB219" s="76"/>
      <c r="AC219" s="77"/>
      <c r="AD219" s="75"/>
      <c r="AE219" s="76"/>
      <c r="AF219" s="77"/>
      <c r="AG219" s="75"/>
      <c r="AH219" s="76"/>
      <c r="AI219" s="77"/>
      <c r="AJ219" s="75">
        <v>63.82</v>
      </c>
      <c r="AK219" s="76">
        <v>57.66</v>
      </c>
      <c r="AL219" s="77"/>
      <c r="AM219" s="25"/>
      <c r="AN219" s="26"/>
      <c r="AO219" s="27"/>
      <c r="AP219" s="25"/>
      <c r="AQ219" s="26"/>
      <c r="AR219" s="27"/>
      <c r="AS219" s="25"/>
      <c r="AT219" s="26"/>
      <c r="AU219" s="27"/>
      <c r="AV219" s="25"/>
      <c r="AW219" s="26"/>
      <c r="AX219" s="27"/>
    </row>
    <row r="220" spans="2:50" x14ac:dyDescent="0.25">
      <c r="B220" s="58"/>
      <c r="C220" s="75">
        <v>116.84</v>
      </c>
      <c r="D220" s="76">
        <v>85.04</v>
      </c>
      <c r="E220" s="77">
        <v>97.54</v>
      </c>
      <c r="F220" s="75"/>
      <c r="G220" s="76">
        <v>25.15</v>
      </c>
      <c r="H220" s="77"/>
      <c r="I220" s="75"/>
      <c r="J220" s="76">
        <v>94.56</v>
      </c>
      <c r="K220" s="77"/>
      <c r="L220" s="75"/>
      <c r="M220" s="76">
        <v>116.65</v>
      </c>
      <c r="N220" s="77">
        <v>120.9</v>
      </c>
      <c r="O220" s="75"/>
      <c r="P220" s="76"/>
      <c r="Q220" s="77"/>
      <c r="R220" s="75"/>
      <c r="S220" s="76">
        <v>35.89</v>
      </c>
      <c r="T220" s="77"/>
      <c r="U220" s="75"/>
      <c r="V220" s="76">
        <v>57.58</v>
      </c>
      <c r="W220" s="77"/>
      <c r="X220" s="75"/>
      <c r="Y220" s="76"/>
      <c r="Z220" s="77"/>
      <c r="AA220" s="75"/>
      <c r="AB220" s="76"/>
      <c r="AC220" s="77"/>
      <c r="AD220" s="75"/>
      <c r="AE220" s="76"/>
      <c r="AF220" s="77"/>
      <c r="AG220" s="75"/>
      <c r="AH220" s="76"/>
      <c r="AI220" s="77"/>
      <c r="AJ220" s="75">
        <v>80.489999999999995</v>
      </c>
      <c r="AK220" s="76">
        <v>97.81</v>
      </c>
      <c r="AL220" s="77"/>
      <c r="AM220" s="25"/>
      <c r="AN220" s="26"/>
      <c r="AO220" s="27"/>
      <c r="AP220" s="25"/>
      <c r="AQ220" s="26"/>
      <c r="AR220" s="27"/>
      <c r="AS220" s="25"/>
      <c r="AT220" s="26"/>
      <c r="AU220" s="27"/>
      <c r="AV220" s="25"/>
      <c r="AW220" s="26"/>
      <c r="AX220" s="27"/>
    </row>
    <row r="221" spans="2:50" x14ac:dyDescent="0.25">
      <c r="B221" s="58"/>
      <c r="C221" s="75"/>
      <c r="D221" s="76">
        <v>81.680000000000007</v>
      </c>
      <c r="E221" s="77">
        <v>97.93</v>
      </c>
      <c r="F221" s="75"/>
      <c r="G221" s="76">
        <v>22.69</v>
      </c>
      <c r="H221" s="77"/>
      <c r="I221" s="75"/>
      <c r="J221" s="76">
        <v>111.53</v>
      </c>
      <c r="K221" s="77"/>
      <c r="L221" s="75"/>
      <c r="M221" s="76">
        <v>91.17</v>
      </c>
      <c r="N221" s="77">
        <v>92.29</v>
      </c>
      <c r="O221" s="75"/>
      <c r="P221" s="76"/>
      <c r="Q221" s="77"/>
      <c r="R221" s="75"/>
      <c r="S221" s="76">
        <v>37.67</v>
      </c>
      <c r="T221" s="77"/>
      <c r="U221" s="75"/>
      <c r="V221" s="76">
        <v>106.66</v>
      </c>
      <c r="W221" s="77"/>
      <c r="X221" s="75"/>
      <c r="Y221" s="76"/>
      <c r="Z221" s="77"/>
      <c r="AA221" s="75"/>
      <c r="AB221" s="76"/>
      <c r="AC221" s="77"/>
      <c r="AD221" s="75"/>
      <c r="AE221" s="76"/>
      <c r="AF221" s="77"/>
      <c r="AG221" s="75"/>
      <c r="AH221" s="76"/>
      <c r="AI221" s="77"/>
      <c r="AJ221" s="75">
        <v>102.74</v>
      </c>
      <c r="AK221" s="76">
        <v>58.24</v>
      </c>
      <c r="AL221" s="77"/>
      <c r="AM221" s="25"/>
      <c r="AN221" s="26"/>
      <c r="AO221" s="27"/>
      <c r="AP221" s="25"/>
      <c r="AQ221" s="26"/>
      <c r="AR221" s="27"/>
      <c r="AS221" s="25"/>
      <c r="AT221" s="26"/>
      <c r="AU221" s="27"/>
      <c r="AV221" s="25"/>
      <c r="AW221" s="26"/>
      <c r="AX221" s="27"/>
    </row>
    <row r="222" spans="2:50" x14ac:dyDescent="0.25">
      <c r="B222" s="58"/>
      <c r="C222" s="75"/>
      <c r="D222" s="76">
        <v>39.450000000000003</v>
      </c>
      <c r="E222" s="77">
        <v>92.16</v>
      </c>
      <c r="F222" s="75"/>
      <c r="G222" s="76">
        <v>24.92</v>
      </c>
      <c r="H222" s="77"/>
      <c r="I222" s="75"/>
      <c r="J222" s="76">
        <v>101.5</v>
      </c>
      <c r="K222" s="77"/>
      <c r="L222" s="75"/>
      <c r="M222" s="76">
        <v>88.01</v>
      </c>
      <c r="N222" s="77">
        <v>71.67</v>
      </c>
      <c r="O222" s="75"/>
      <c r="P222" s="76"/>
      <c r="Q222" s="77"/>
      <c r="R222" s="75"/>
      <c r="S222" s="76">
        <v>22.28</v>
      </c>
      <c r="T222" s="77"/>
      <c r="U222" s="75"/>
      <c r="V222" s="76">
        <v>142.80000000000001</v>
      </c>
      <c r="W222" s="77"/>
      <c r="X222" s="75"/>
      <c r="Y222" s="76"/>
      <c r="Z222" s="77"/>
      <c r="AA222" s="75"/>
      <c r="AB222" s="76"/>
      <c r="AC222" s="77"/>
      <c r="AD222" s="75"/>
      <c r="AE222" s="76"/>
      <c r="AF222" s="77"/>
      <c r="AG222" s="75"/>
      <c r="AH222" s="76"/>
      <c r="AI222" s="77"/>
      <c r="AJ222" s="75">
        <v>85.01</v>
      </c>
      <c r="AK222" s="76">
        <v>88.8</v>
      </c>
      <c r="AL222" s="77"/>
      <c r="AM222" s="25"/>
      <c r="AN222" s="26"/>
      <c r="AO222" s="27"/>
      <c r="AP222" s="25"/>
      <c r="AQ222" s="26"/>
      <c r="AR222" s="27"/>
      <c r="AS222" s="25"/>
      <c r="AT222" s="26"/>
      <c r="AU222" s="27"/>
      <c r="AV222" s="25"/>
      <c r="AW222" s="26"/>
      <c r="AX222" s="27"/>
    </row>
    <row r="223" spans="2:50" x14ac:dyDescent="0.25">
      <c r="B223" s="58"/>
      <c r="C223" s="75"/>
      <c r="D223" s="76">
        <v>97.99</v>
      </c>
      <c r="E223" s="77">
        <v>119.62</v>
      </c>
      <c r="F223" s="75"/>
      <c r="G223" s="76">
        <v>30.76</v>
      </c>
      <c r="H223" s="77"/>
      <c r="I223" s="75"/>
      <c r="J223" s="76">
        <v>93.71</v>
      </c>
      <c r="K223" s="77"/>
      <c r="L223" s="75"/>
      <c r="M223" s="76">
        <v>124.74</v>
      </c>
      <c r="N223" s="77">
        <v>115.84</v>
      </c>
      <c r="O223" s="75"/>
      <c r="P223" s="76"/>
      <c r="Q223" s="77"/>
      <c r="R223" s="75"/>
      <c r="S223" s="76">
        <v>52.28</v>
      </c>
      <c r="T223" s="77"/>
      <c r="U223" s="75"/>
      <c r="V223" s="76">
        <v>108.75</v>
      </c>
      <c r="W223" s="77"/>
      <c r="X223" s="75"/>
      <c r="Y223" s="76"/>
      <c r="Z223" s="77"/>
      <c r="AA223" s="75"/>
      <c r="AB223" s="76"/>
      <c r="AC223" s="77"/>
      <c r="AD223" s="75"/>
      <c r="AE223" s="76"/>
      <c r="AF223" s="77"/>
      <c r="AG223" s="75"/>
      <c r="AH223" s="76"/>
      <c r="AI223" s="77"/>
      <c r="AJ223" s="75">
        <v>60.65</v>
      </c>
      <c r="AK223" s="76">
        <v>87.08</v>
      </c>
      <c r="AL223" s="77"/>
      <c r="AM223" s="25"/>
      <c r="AN223" s="26"/>
      <c r="AO223" s="27"/>
      <c r="AP223" s="25"/>
      <c r="AQ223" s="26"/>
      <c r="AR223" s="27"/>
      <c r="AS223" s="25"/>
      <c r="AT223" s="26"/>
      <c r="AU223" s="27"/>
      <c r="AV223" s="25"/>
      <c r="AW223" s="26"/>
      <c r="AX223" s="27"/>
    </row>
    <row r="224" spans="2:50" x14ac:dyDescent="0.25">
      <c r="B224" s="58"/>
      <c r="C224" s="75"/>
      <c r="D224" s="76">
        <v>74.56</v>
      </c>
      <c r="E224" s="77">
        <v>98.58</v>
      </c>
      <c r="F224" s="75"/>
      <c r="G224" s="76">
        <v>19</v>
      </c>
      <c r="H224" s="77"/>
      <c r="I224" s="75"/>
      <c r="J224" s="76">
        <v>91.4</v>
      </c>
      <c r="K224" s="77"/>
      <c r="L224" s="75"/>
      <c r="M224" s="76">
        <v>103.85</v>
      </c>
      <c r="N224" s="77">
        <v>75.33</v>
      </c>
      <c r="O224" s="75"/>
      <c r="P224" s="76"/>
      <c r="Q224" s="77"/>
      <c r="R224" s="75"/>
      <c r="S224" s="76">
        <v>26.39</v>
      </c>
      <c r="T224" s="77"/>
      <c r="U224" s="75"/>
      <c r="V224" s="76">
        <v>121.91</v>
      </c>
      <c r="W224" s="77"/>
      <c r="X224" s="75"/>
      <c r="Y224" s="76"/>
      <c r="Z224" s="77"/>
      <c r="AA224" s="75"/>
      <c r="AB224" s="76"/>
      <c r="AC224" s="77"/>
      <c r="AD224" s="75"/>
      <c r="AE224" s="76"/>
      <c r="AF224" s="77"/>
      <c r="AG224" s="75"/>
      <c r="AH224" s="76"/>
      <c r="AI224" s="77"/>
      <c r="AJ224" s="75">
        <v>55.58</v>
      </c>
      <c r="AK224" s="76">
        <v>82.34</v>
      </c>
      <c r="AL224" s="77"/>
      <c r="AM224" s="25"/>
      <c r="AN224" s="26"/>
      <c r="AO224" s="27"/>
      <c r="AP224" s="25"/>
      <c r="AQ224" s="26"/>
      <c r="AR224" s="27"/>
      <c r="AS224" s="25"/>
      <c r="AT224" s="26"/>
      <c r="AU224" s="27"/>
      <c r="AV224" s="25"/>
      <c r="AW224" s="26"/>
      <c r="AX224" s="27"/>
    </row>
    <row r="225" spans="2:50" x14ac:dyDescent="0.25">
      <c r="B225" s="58"/>
      <c r="C225" s="75"/>
      <c r="D225" s="76">
        <v>90.88</v>
      </c>
      <c r="E225" s="77">
        <v>94.58</v>
      </c>
      <c r="F225" s="75"/>
      <c r="G225" s="76">
        <v>22.84</v>
      </c>
      <c r="H225" s="77"/>
      <c r="I225" s="75"/>
      <c r="J225" s="76">
        <v>104.39</v>
      </c>
      <c r="K225" s="77"/>
      <c r="L225" s="75"/>
      <c r="M225" s="76">
        <v>75.92</v>
      </c>
      <c r="N225" s="77">
        <v>76.44</v>
      </c>
      <c r="O225" s="75"/>
      <c r="P225" s="76"/>
      <c r="Q225" s="77"/>
      <c r="R225" s="75"/>
      <c r="S225" s="76">
        <v>36.39</v>
      </c>
      <c r="T225" s="77"/>
      <c r="U225" s="75"/>
      <c r="V225" s="76">
        <v>126.66</v>
      </c>
      <c r="W225" s="77"/>
      <c r="X225" s="75"/>
      <c r="Y225" s="76"/>
      <c r="Z225" s="77"/>
      <c r="AA225" s="75"/>
      <c r="AB225" s="76"/>
      <c r="AC225" s="77"/>
      <c r="AD225" s="75"/>
      <c r="AE225" s="76"/>
      <c r="AF225" s="77"/>
      <c r="AG225" s="75"/>
      <c r="AH225" s="76"/>
      <c r="AI225" s="77"/>
      <c r="AJ225" s="75">
        <v>108.5</v>
      </c>
      <c r="AK225" s="76">
        <v>62.91</v>
      </c>
      <c r="AL225" s="77"/>
      <c r="AM225" s="25"/>
      <c r="AN225" s="26"/>
      <c r="AO225" s="27"/>
      <c r="AP225" s="25"/>
      <c r="AQ225" s="26"/>
      <c r="AR225" s="27"/>
      <c r="AS225" s="25"/>
      <c r="AT225" s="26"/>
      <c r="AU225" s="27"/>
      <c r="AV225" s="25"/>
      <c r="AW225" s="26"/>
      <c r="AX225" s="27"/>
    </row>
    <row r="226" spans="2:50" x14ac:dyDescent="0.25">
      <c r="B226" s="58"/>
      <c r="C226" s="75"/>
      <c r="D226" s="76">
        <v>88.63</v>
      </c>
      <c r="E226" s="77">
        <v>77.150000000000006</v>
      </c>
      <c r="F226" s="75"/>
      <c r="G226" s="76">
        <v>19.73</v>
      </c>
      <c r="H226" s="77"/>
      <c r="I226" s="75"/>
      <c r="J226" s="76">
        <v>65.95</v>
      </c>
      <c r="K226" s="77"/>
      <c r="L226" s="75"/>
      <c r="M226" s="76">
        <v>103.01</v>
      </c>
      <c r="N226" s="77">
        <v>82.13</v>
      </c>
      <c r="O226" s="75"/>
      <c r="P226" s="76"/>
      <c r="Q226" s="77"/>
      <c r="R226" s="75"/>
      <c r="S226" s="76">
        <v>53.86</v>
      </c>
      <c r="T226" s="77"/>
      <c r="U226" s="75"/>
      <c r="V226" s="76">
        <v>120.91</v>
      </c>
      <c r="W226" s="77"/>
      <c r="X226" s="75"/>
      <c r="Y226" s="76"/>
      <c r="Z226" s="77"/>
      <c r="AA226" s="75"/>
      <c r="AB226" s="76"/>
      <c r="AC226" s="77"/>
      <c r="AD226" s="75"/>
      <c r="AE226" s="76"/>
      <c r="AF226" s="77"/>
      <c r="AG226" s="75"/>
      <c r="AH226" s="76"/>
      <c r="AI226" s="77"/>
      <c r="AJ226" s="75">
        <v>72.11</v>
      </c>
      <c r="AK226" s="76">
        <v>96.48</v>
      </c>
      <c r="AL226" s="77"/>
      <c r="AM226" s="25"/>
      <c r="AN226" s="26"/>
      <c r="AO226" s="27"/>
      <c r="AP226" s="25"/>
      <c r="AQ226" s="26"/>
      <c r="AR226" s="27"/>
      <c r="AS226" s="25"/>
      <c r="AT226" s="26"/>
      <c r="AU226" s="27"/>
      <c r="AV226" s="25"/>
      <c r="AW226" s="26"/>
      <c r="AX226" s="27"/>
    </row>
    <row r="227" spans="2:50" x14ac:dyDescent="0.25">
      <c r="B227" s="58"/>
      <c r="C227" s="75"/>
      <c r="D227" s="76">
        <v>80.87</v>
      </c>
      <c r="E227" s="77">
        <v>98.11</v>
      </c>
      <c r="F227" s="75"/>
      <c r="G227" s="76">
        <v>22.98</v>
      </c>
      <c r="H227" s="77"/>
      <c r="I227" s="75"/>
      <c r="J227" s="76">
        <v>67.069999999999993</v>
      </c>
      <c r="K227" s="77"/>
      <c r="L227" s="75"/>
      <c r="M227" s="76">
        <v>99.11</v>
      </c>
      <c r="N227" s="77">
        <v>101.81</v>
      </c>
      <c r="O227" s="75"/>
      <c r="P227" s="76"/>
      <c r="Q227" s="77"/>
      <c r="R227" s="75"/>
      <c r="S227" s="76">
        <v>43.19</v>
      </c>
      <c r="T227" s="77"/>
      <c r="U227" s="75"/>
      <c r="V227" s="76">
        <v>88.55</v>
      </c>
      <c r="W227" s="77"/>
      <c r="X227" s="75"/>
      <c r="Y227" s="76"/>
      <c r="Z227" s="77"/>
      <c r="AA227" s="75"/>
      <c r="AB227" s="76"/>
      <c r="AC227" s="77"/>
      <c r="AD227" s="75"/>
      <c r="AE227" s="76"/>
      <c r="AF227" s="77"/>
      <c r="AG227" s="75"/>
      <c r="AH227" s="76"/>
      <c r="AI227" s="77"/>
      <c r="AJ227" s="75">
        <v>95.51</v>
      </c>
      <c r="AK227" s="76">
        <v>73.36</v>
      </c>
      <c r="AL227" s="77"/>
      <c r="AM227" s="25"/>
      <c r="AN227" s="26"/>
      <c r="AO227" s="27"/>
      <c r="AP227" s="25"/>
      <c r="AQ227" s="26"/>
      <c r="AR227" s="27"/>
      <c r="AS227" s="25"/>
      <c r="AT227" s="26"/>
      <c r="AU227" s="27"/>
      <c r="AV227" s="25"/>
      <c r="AW227" s="26"/>
      <c r="AX227" s="27"/>
    </row>
    <row r="228" spans="2:50" x14ac:dyDescent="0.25">
      <c r="B228" s="58"/>
      <c r="C228" s="75"/>
      <c r="D228" s="76">
        <v>87.94</v>
      </c>
      <c r="E228" s="77">
        <v>92.05</v>
      </c>
      <c r="F228" s="75"/>
      <c r="G228" s="76">
        <v>25.2</v>
      </c>
      <c r="H228" s="77"/>
      <c r="I228" s="75"/>
      <c r="J228" s="76">
        <v>56.04</v>
      </c>
      <c r="K228" s="77"/>
      <c r="L228" s="75"/>
      <c r="M228" s="76">
        <v>101.11</v>
      </c>
      <c r="N228" s="77">
        <v>94.41</v>
      </c>
      <c r="O228" s="75"/>
      <c r="P228" s="76"/>
      <c r="Q228" s="77"/>
      <c r="R228" s="75"/>
      <c r="S228" s="76">
        <v>17.670000000000002</v>
      </c>
      <c r="T228" s="77"/>
      <c r="U228" s="75"/>
      <c r="V228" s="76">
        <v>108.69</v>
      </c>
      <c r="W228" s="77"/>
      <c r="X228" s="75"/>
      <c r="Y228" s="76"/>
      <c r="Z228" s="77"/>
      <c r="AA228" s="75"/>
      <c r="AB228" s="76"/>
      <c r="AC228" s="77"/>
      <c r="AD228" s="75"/>
      <c r="AE228" s="76"/>
      <c r="AF228" s="77"/>
      <c r="AG228" s="75"/>
      <c r="AH228" s="76"/>
      <c r="AI228" s="77"/>
      <c r="AJ228" s="75">
        <v>59.95</v>
      </c>
      <c r="AK228" s="76">
        <v>94.08</v>
      </c>
      <c r="AL228" s="77"/>
      <c r="AM228" s="25"/>
      <c r="AN228" s="26"/>
      <c r="AO228" s="27"/>
      <c r="AP228" s="25"/>
      <c r="AQ228" s="26"/>
      <c r="AR228" s="27"/>
      <c r="AS228" s="25"/>
      <c r="AT228" s="26"/>
      <c r="AU228" s="27"/>
      <c r="AV228" s="25"/>
      <c r="AW228" s="26"/>
      <c r="AX228" s="27"/>
    </row>
    <row r="229" spans="2:50" x14ac:dyDescent="0.25">
      <c r="B229" s="58"/>
      <c r="C229" s="75"/>
      <c r="D229" s="76">
        <v>96.22</v>
      </c>
      <c r="E229" s="77">
        <v>90.82</v>
      </c>
      <c r="F229" s="75"/>
      <c r="G229" s="76">
        <v>21.68</v>
      </c>
      <c r="H229" s="77"/>
      <c r="I229" s="75"/>
      <c r="J229" s="76">
        <v>60.82</v>
      </c>
      <c r="K229" s="77"/>
      <c r="L229" s="75"/>
      <c r="M229" s="76">
        <v>120.75</v>
      </c>
      <c r="N229" s="77">
        <v>80.22</v>
      </c>
      <c r="O229" s="75"/>
      <c r="P229" s="76"/>
      <c r="Q229" s="77"/>
      <c r="R229" s="75"/>
      <c r="S229" s="76">
        <v>28</v>
      </c>
      <c r="T229" s="77"/>
      <c r="U229" s="75"/>
      <c r="V229" s="76">
        <v>121.58</v>
      </c>
      <c r="W229" s="77"/>
      <c r="X229" s="75"/>
      <c r="Y229" s="76"/>
      <c r="Z229" s="77"/>
      <c r="AA229" s="75"/>
      <c r="AB229" s="76"/>
      <c r="AC229" s="77"/>
      <c r="AD229" s="75"/>
      <c r="AE229" s="76"/>
      <c r="AF229" s="77"/>
      <c r="AG229" s="75"/>
      <c r="AH229" s="76"/>
      <c r="AI229" s="77"/>
      <c r="AJ229" s="75">
        <v>85.62</v>
      </c>
      <c r="AK229" s="76">
        <v>82.14</v>
      </c>
      <c r="AL229" s="77"/>
      <c r="AM229" s="25"/>
      <c r="AN229" s="26"/>
      <c r="AO229" s="27"/>
      <c r="AP229" s="25"/>
      <c r="AQ229" s="26"/>
      <c r="AR229" s="27"/>
      <c r="AS229" s="25"/>
      <c r="AT229" s="26"/>
      <c r="AU229" s="27"/>
      <c r="AV229" s="25"/>
      <c r="AW229" s="26"/>
      <c r="AX229" s="27"/>
    </row>
    <row r="230" spans="2:50" x14ac:dyDescent="0.25">
      <c r="B230" s="58"/>
      <c r="C230" s="75"/>
      <c r="D230" s="76">
        <v>83.95</v>
      </c>
      <c r="E230" s="77">
        <v>73.849999999999994</v>
      </c>
      <c r="F230" s="75"/>
      <c r="G230" s="76">
        <v>15.41</v>
      </c>
      <c r="H230" s="77"/>
      <c r="I230" s="75"/>
      <c r="J230" s="76">
        <v>71.55</v>
      </c>
      <c r="K230" s="77"/>
      <c r="L230" s="75"/>
      <c r="M230" s="76">
        <v>147.46</v>
      </c>
      <c r="N230" s="77">
        <v>79.599999999999994</v>
      </c>
      <c r="O230" s="75"/>
      <c r="P230" s="76"/>
      <c r="Q230" s="77"/>
      <c r="R230" s="75"/>
      <c r="S230" s="76">
        <v>27.8</v>
      </c>
      <c r="T230" s="77"/>
      <c r="U230" s="75"/>
      <c r="V230" s="76">
        <v>107.97</v>
      </c>
      <c r="W230" s="77"/>
      <c r="X230" s="75"/>
      <c r="Y230" s="76"/>
      <c r="Z230" s="77"/>
      <c r="AA230" s="75"/>
      <c r="AB230" s="76"/>
      <c r="AC230" s="77"/>
      <c r="AD230" s="75"/>
      <c r="AE230" s="76"/>
      <c r="AF230" s="77"/>
      <c r="AG230" s="75"/>
      <c r="AH230" s="76"/>
      <c r="AI230" s="77"/>
      <c r="AJ230" s="75">
        <v>59.93</v>
      </c>
      <c r="AK230" s="76">
        <v>80.790000000000006</v>
      </c>
      <c r="AL230" s="77"/>
      <c r="AM230" s="25"/>
      <c r="AN230" s="26"/>
      <c r="AO230" s="27"/>
      <c r="AP230" s="25"/>
      <c r="AQ230" s="26"/>
      <c r="AR230" s="27"/>
      <c r="AS230" s="25"/>
      <c r="AT230" s="26"/>
      <c r="AU230" s="27"/>
      <c r="AV230" s="25"/>
      <c r="AW230" s="26"/>
      <c r="AX230" s="27"/>
    </row>
    <row r="231" spans="2:50" x14ac:dyDescent="0.25">
      <c r="B231" s="58"/>
      <c r="C231" s="75"/>
      <c r="D231" s="76">
        <v>91.03</v>
      </c>
      <c r="E231" s="77">
        <v>75.819999999999993</v>
      </c>
      <c r="F231" s="75"/>
      <c r="G231" s="76">
        <v>18.75</v>
      </c>
      <c r="H231" s="77"/>
      <c r="I231" s="75"/>
      <c r="J231" s="76">
        <v>56.25</v>
      </c>
      <c r="K231" s="77"/>
      <c r="L231" s="75"/>
      <c r="M231" s="76">
        <v>111.38</v>
      </c>
      <c r="N231" s="77">
        <v>94.41</v>
      </c>
      <c r="O231" s="75"/>
      <c r="P231" s="76"/>
      <c r="Q231" s="77"/>
      <c r="R231" s="75"/>
      <c r="S231" s="76">
        <v>48.67</v>
      </c>
      <c r="T231" s="77"/>
      <c r="U231" s="75"/>
      <c r="V231" s="76">
        <v>107.86</v>
      </c>
      <c r="W231" s="77"/>
      <c r="X231" s="75"/>
      <c r="Y231" s="76"/>
      <c r="Z231" s="77"/>
      <c r="AA231" s="75"/>
      <c r="AB231" s="76"/>
      <c r="AC231" s="77"/>
      <c r="AD231" s="75"/>
      <c r="AE231" s="76"/>
      <c r="AF231" s="77"/>
      <c r="AG231" s="75"/>
      <c r="AH231" s="76"/>
      <c r="AI231" s="77"/>
      <c r="AJ231" s="75">
        <v>107.52</v>
      </c>
      <c r="AK231" s="76">
        <v>83.5</v>
      </c>
      <c r="AL231" s="77"/>
      <c r="AM231" s="25"/>
      <c r="AN231" s="26"/>
      <c r="AO231" s="27"/>
      <c r="AP231" s="25"/>
      <c r="AQ231" s="26"/>
      <c r="AR231" s="27"/>
      <c r="AS231" s="25"/>
      <c r="AT231" s="26"/>
      <c r="AU231" s="27"/>
      <c r="AV231" s="25"/>
      <c r="AW231" s="26"/>
      <c r="AX231" s="27"/>
    </row>
    <row r="232" spans="2:50" x14ac:dyDescent="0.25">
      <c r="B232" s="58"/>
      <c r="C232" s="75"/>
      <c r="D232" s="76">
        <v>109.1</v>
      </c>
      <c r="E232" s="77">
        <v>102.51</v>
      </c>
      <c r="F232" s="75"/>
      <c r="G232" s="76">
        <v>18.899999999999999</v>
      </c>
      <c r="H232" s="77"/>
      <c r="I232" s="75"/>
      <c r="J232" s="76">
        <v>63.32</v>
      </c>
      <c r="K232" s="77"/>
      <c r="L232" s="75"/>
      <c r="M232" s="76">
        <v>99.5</v>
      </c>
      <c r="N232" s="77">
        <v>83.35</v>
      </c>
      <c r="O232" s="75"/>
      <c r="P232" s="76"/>
      <c r="Q232" s="77"/>
      <c r="R232" s="75"/>
      <c r="S232" s="76">
        <v>26.83</v>
      </c>
      <c r="T232" s="77"/>
      <c r="U232" s="75"/>
      <c r="V232" s="76">
        <v>111.41</v>
      </c>
      <c r="W232" s="77"/>
      <c r="X232" s="75"/>
      <c r="Y232" s="76"/>
      <c r="Z232" s="77"/>
      <c r="AA232" s="75"/>
      <c r="AB232" s="76"/>
      <c r="AC232" s="77"/>
      <c r="AD232" s="75"/>
      <c r="AE232" s="76"/>
      <c r="AF232" s="77"/>
      <c r="AG232" s="75"/>
      <c r="AH232" s="76"/>
      <c r="AI232" s="77"/>
      <c r="AJ232" s="75">
        <v>68.790000000000006</v>
      </c>
      <c r="AK232" s="76">
        <v>68.19</v>
      </c>
      <c r="AL232" s="77"/>
      <c r="AM232" s="25"/>
      <c r="AN232" s="26"/>
      <c r="AO232" s="27"/>
      <c r="AP232" s="25"/>
      <c r="AQ232" s="26"/>
      <c r="AR232" s="27"/>
      <c r="AS232" s="25"/>
      <c r="AT232" s="26"/>
      <c r="AU232" s="27"/>
      <c r="AV232" s="25"/>
      <c r="AW232" s="26"/>
      <c r="AX232" s="27"/>
    </row>
    <row r="233" spans="2:50" x14ac:dyDescent="0.25">
      <c r="B233" s="58"/>
      <c r="C233" s="75"/>
      <c r="D233" s="76">
        <v>99.43</v>
      </c>
      <c r="E233" s="77">
        <v>91.47</v>
      </c>
      <c r="F233" s="75"/>
      <c r="G233" s="76">
        <v>20.149999999999999</v>
      </c>
      <c r="H233" s="77"/>
      <c r="I233" s="75"/>
      <c r="J233" s="76">
        <v>55.47</v>
      </c>
      <c r="K233" s="77"/>
      <c r="L233" s="75"/>
      <c r="M233" s="76">
        <v>93.65</v>
      </c>
      <c r="N233" s="77">
        <v>64.42</v>
      </c>
      <c r="O233" s="75"/>
      <c r="P233" s="76"/>
      <c r="Q233" s="77"/>
      <c r="R233" s="75"/>
      <c r="S233" s="76">
        <v>30.58</v>
      </c>
      <c r="T233" s="77"/>
      <c r="U233" s="75"/>
      <c r="V233" s="76">
        <v>119.16</v>
      </c>
      <c r="W233" s="77"/>
      <c r="X233" s="75"/>
      <c r="Y233" s="76"/>
      <c r="Z233" s="77"/>
      <c r="AA233" s="75"/>
      <c r="AB233" s="76"/>
      <c r="AC233" s="77"/>
      <c r="AD233" s="75"/>
      <c r="AE233" s="76"/>
      <c r="AF233" s="77"/>
      <c r="AG233" s="75"/>
      <c r="AH233" s="76"/>
      <c r="AI233" s="77"/>
      <c r="AJ233" s="75">
        <v>46.2</v>
      </c>
      <c r="AK233" s="76">
        <v>89.8</v>
      </c>
      <c r="AL233" s="77"/>
      <c r="AM233" s="25"/>
      <c r="AN233" s="26"/>
      <c r="AO233" s="27"/>
      <c r="AP233" s="25"/>
      <c r="AQ233" s="26"/>
      <c r="AR233" s="27"/>
      <c r="AS233" s="25"/>
      <c r="AT233" s="26"/>
      <c r="AU233" s="27"/>
      <c r="AV233" s="25"/>
      <c r="AW233" s="26"/>
      <c r="AX233" s="27"/>
    </row>
    <row r="234" spans="2:50" x14ac:dyDescent="0.25">
      <c r="B234" s="58"/>
      <c r="C234" s="75"/>
      <c r="D234" s="76">
        <v>100.13</v>
      </c>
      <c r="E234" s="77">
        <v>95.69</v>
      </c>
      <c r="F234" s="75"/>
      <c r="G234" s="76">
        <v>15.73</v>
      </c>
      <c r="H234" s="77"/>
      <c r="I234" s="75"/>
      <c r="J234" s="76">
        <v>69.22</v>
      </c>
      <c r="K234" s="77"/>
      <c r="L234" s="75"/>
      <c r="M234" s="76">
        <v>91.97</v>
      </c>
      <c r="N234" s="77">
        <v>66.37</v>
      </c>
      <c r="O234" s="75"/>
      <c r="P234" s="76"/>
      <c r="Q234" s="77"/>
      <c r="R234" s="75"/>
      <c r="S234" s="76">
        <v>25.28</v>
      </c>
      <c r="T234" s="77"/>
      <c r="U234" s="75"/>
      <c r="V234" s="76">
        <v>125.3</v>
      </c>
      <c r="W234" s="77"/>
      <c r="X234" s="75"/>
      <c r="Y234" s="76"/>
      <c r="Z234" s="77"/>
      <c r="AA234" s="75"/>
      <c r="AB234" s="76"/>
      <c r="AC234" s="77"/>
      <c r="AD234" s="75"/>
      <c r="AE234" s="76"/>
      <c r="AF234" s="77"/>
      <c r="AG234" s="75"/>
      <c r="AH234" s="76"/>
      <c r="AI234" s="77"/>
      <c r="AJ234" s="75"/>
      <c r="AK234" s="76">
        <v>87.73</v>
      </c>
      <c r="AL234" s="77"/>
      <c r="AM234" s="25"/>
      <c r="AN234" s="26"/>
      <c r="AO234" s="27"/>
      <c r="AP234" s="25"/>
      <c r="AQ234" s="26"/>
      <c r="AR234" s="27"/>
      <c r="AS234" s="25"/>
      <c r="AT234" s="26"/>
      <c r="AU234" s="27"/>
      <c r="AV234" s="25"/>
      <c r="AW234" s="26"/>
      <c r="AX234" s="27"/>
    </row>
    <row r="235" spans="2:50" x14ac:dyDescent="0.25">
      <c r="B235" s="58"/>
      <c r="C235" s="75"/>
      <c r="D235" s="76">
        <v>70.31</v>
      </c>
      <c r="E235" s="77">
        <v>85.81</v>
      </c>
      <c r="F235" s="75"/>
      <c r="G235" s="76">
        <v>29.55</v>
      </c>
      <c r="H235" s="77"/>
      <c r="I235" s="75"/>
      <c r="J235" s="76">
        <v>82.33</v>
      </c>
      <c r="K235" s="77"/>
      <c r="L235" s="75"/>
      <c r="M235" s="76">
        <v>124.29</v>
      </c>
      <c r="N235" s="77">
        <v>94.58</v>
      </c>
      <c r="O235" s="75"/>
      <c r="P235" s="76"/>
      <c r="Q235" s="77"/>
      <c r="R235" s="75"/>
      <c r="S235" s="76">
        <v>39.049999999999997</v>
      </c>
      <c r="T235" s="77"/>
      <c r="U235" s="75"/>
      <c r="V235" s="76">
        <v>106.97</v>
      </c>
      <c r="W235" s="77"/>
      <c r="X235" s="75"/>
      <c r="Y235" s="76"/>
      <c r="Z235" s="77"/>
      <c r="AA235" s="75"/>
      <c r="AB235" s="76"/>
      <c r="AC235" s="77"/>
      <c r="AD235" s="75"/>
      <c r="AE235" s="76"/>
      <c r="AF235" s="77"/>
      <c r="AG235" s="75"/>
      <c r="AH235" s="76"/>
      <c r="AI235" s="77"/>
      <c r="AJ235" s="75"/>
      <c r="AK235" s="76">
        <v>81.55</v>
      </c>
      <c r="AL235" s="77"/>
      <c r="AM235" s="25"/>
      <c r="AN235" s="26"/>
      <c r="AO235" s="27"/>
      <c r="AP235" s="25"/>
      <c r="AQ235" s="26"/>
      <c r="AR235" s="27"/>
      <c r="AS235" s="25"/>
      <c r="AT235" s="26"/>
      <c r="AU235" s="27"/>
      <c r="AV235" s="25"/>
      <c r="AW235" s="26"/>
      <c r="AX235" s="27"/>
    </row>
    <row r="236" spans="2:50" x14ac:dyDescent="0.25">
      <c r="B236" s="58"/>
      <c r="C236" s="75"/>
      <c r="D236" s="76">
        <v>99.24</v>
      </c>
      <c r="E236" s="77">
        <v>95.34</v>
      </c>
      <c r="F236" s="75"/>
      <c r="G236" s="76">
        <v>23.38</v>
      </c>
      <c r="H236" s="77"/>
      <c r="I236" s="75"/>
      <c r="J236" s="76">
        <v>69.48</v>
      </c>
      <c r="K236" s="77"/>
      <c r="L236" s="75"/>
      <c r="M236" s="76">
        <v>101.22</v>
      </c>
      <c r="N236" s="77">
        <v>78.430000000000007</v>
      </c>
      <c r="O236" s="75"/>
      <c r="P236" s="76"/>
      <c r="Q236" s="77"/>
      <c r="R236" s="75"/>
      <c r="S236" s="76">
        <v>45.92</v>
      </c>
      <c r="T236" s="77"/>
      <c r="U236" s="75"/>
      <c r="V236" s="76">
        <v>106</v>
      </c>
      <c r="W236" s="77"/>
      <c r="X236" s="75"/>
      <c r="Y236" s="76"/>
      <c r="Z236" s="77"/>
      <c r="AA236" s="75"/>
      <c r="AB236" s="76"/>
      <c r="AC236" s="77"/>
      <c r="AD236" s="75"/>
      <c r="AE236" s="76"/>
      <c r="AF236" s="77"/>
      <c r="AG236" s="75"/>
      <c r="AH236" s="76"/>
      <c r="AI236" s="77"/>
      <c r="AJ236" s="75"/>
      <c r="AK236" s="76">
        <v>72.209999999999994</v>
      </c>
      <c r="AL236" s="77"/>
      <c r="AM236" s="25"/>
      <c r="AN236" s="26"/>
      <c r="AO236" s="27"/>
      <c r="AP236" s="25"/>
      <c r="AQ236" s="26"/>
      <c r="AR236" s="27"/>
      <c r="AS236" s="25"/>
      <c r="AT236" s="26"/>
      <c r="AU236" s="27"/>
      <c r="AV236" s="25"/>
      <c r="AW236" s="26"/>
      <c r="AX236" s="27"/>
    </row>
    <row r="237" spans="2:50" x14ac:dyDescent="0.25">
      <c r="B237" s="58"/>
      <c r="C237" s="75"/>
      <c r="D237" s="76">
        <v>87.1</v>
      </c>
      <c r="E237" s="77">
        <v>94.98</v>
      </c>
      <c r="F237" s="75"/>
      <c r="G237" s="76">
        <v>16.53</v>
      </c>
      <c r="H237" s="77"/>
      <c r="I237" s="75"/>
      <c r="J237" s="76">
        <v>82.64</v>
      </c>
      <c r="K237" s="77"/>
      <c r="L237" s="75"/>
      <c r="M237" s="76">
        <v>109.15</v>
      </c>
      <c r="N237" s="77">
        <v>103.57</v>
      </c>
      <c r="O237" s="75"/>
      <c r="P237" s="76"/>
      <c r="Q237" s="77"/>
      <c r="R237" s="75"/>
      <c r="S237" s="76">
        <v>32.22</v>
      </c>
      <c r="T237" s="77"/>
      <c r="U237" s="75"/>
      <c r="V237" s="76">
        <v>99.03</v>
      </c>
      <c r="W237" s="77"/>
      <c r="X237" s="75"/>
      <c r="Y237" s="76"/>
      <c r="Z237" s="77"/>
      <c r="AA237" s="75"/>
      <c r="AB237" s="76"/>
      <c r="AC237" s="77"/>
      <c r="AD237" s="75"/>
      <c r="AE237" s="76"/>
      <c r="AF237" s="77"/>
      <c r="AG237" s="75"/>
      <c r="AH237" s="76"/>
      <c r="AI237" s="77"/>
      <c r="AJ237" s="75"/>
      <c r="AK237" s="76">
        <v>108.24</v>
      </c>
      <c r="AL237" s="77"/>
      <c r="AM237" s="25"/>
      <c r="AN237" s="26"/>
      <c r="AO237" s="27"/>
      <c r="AP237" s="25"/>
      <c r="AQ237" s="26"/>
      <c r="AR237" s="27"/>
      <c r="AS237" s="25"/>
      <c r="AT237" s="26"/>
      <c r="AU237" s="27"/>
      <c r="AV237" s="25"/>
      <c r="AW237" s="26"/>
      <c r="AX237" s="27"/>
    </row>
    <row r="238" spans="2:50" x14ac:dyDescent="0.25">
      <c r="B238" s="58"/>
      <c r="C238" s="75"/>
      <c r="D238" s="76">
        <v>111.71</v>
      </c>
      <c r="E238" s="77">
        <v>89.63</v>
      </c>
      <c r="F238" s="75"/>
      <c r="G238" s="76">
        <v>17.77</v>
      </c>
      <c r="H238" s="77"/>
      <c r="I238" s="75"/>
      <c r="J238" s="76">
        <v>71</v>
      </c>
      <c r="K238" s="77"/>
      <c r="L238" s="75"/>
      <c r="M238" s="76">
        <v>149.63999999999999</v>
      </c>
      <c r="N238" s="77">
        <v>114.07</v>
      </c>
      <c r="O238" s="75"/>
      <c r="P238" s="76"/>
      <c r="Q238" s="77"/>
      <c r="R238" s="75"/>
      <c r="S238" s="76">
        <v>43</v>
      </c>
      <c r="T238" s="77"/>
      <c r="U238" s="75"/>
      <c r="V238" s="76">
        <v>127.33</v>
      </c>
      <c r="W238" s="77"/>
      <c r="X238" s="75"/>
      <c r="Y238" s="76"/>
      <c r="Z238" s="77"/>
      <c r="AA238" s="75"/>
      <c r="AB238" s="76"/>
      <c r="AC238" s="77"/>
      <c r="AD238" s="75"/>
      <c r="AE238" s="76"/>
      <c r="AF238" s="77"/>
      <c r="AG238" s="75"/>
      <c r="AH238" s="76"/>
      <c r="AI238" s="77"/>
      <c r="AJ238" s="75"/>
      <c r="AK238" s="76">
        <v>104.86</v>
      </c>
      <c r="AL238" s="77"/>
      <c r="AM238" s="25"/>
      <c r="AN238" s="26"/>
      <c r="AO238" s="27"/>
      <c r="AP238" s="25"/>
      <c r="AQ238" s="26"/>
      <c r="AR238" s="27"/>
      <c r="AS238" s="25"/>
      <c r="AT238" s="26"/>
      <c r="AU238" s="27"/>
      <c r="AV238" s="25"/>
      <c r="AW238" s="26"/>
      <c r="AX238" s="27"/>
    </row>
    <row r="239" spans="2:50" x14ac:dyDescent="0.25">
      <c r="B239" s="58"/>
      <c r="C239" s="75"/>
      <c r="D239" s="76">
        <v>94.93</v>
      </c>
      <c r="E239" s="77">
        <v>109.58</v>
      </c>
      <c r="F239" s="75"/>
      <c r="G239" s="76">
        <v>14.78</v>
      </c>
      <c r="H239" s="77"/>
      <c r="I239" s="75"/>
      <c r="J239" s="76">
        <v>61.33</v>
      </c>
      <c r="K239" s="77"/>
      <c r="L239" s="75"/>
      <c r="M239" s="76">
        <v>97.59</v>
      </c>
      <c r="N239" s="77">
        <v>88.87</v>
      </c>
      <c r="O239" s="75"/>
      <c r="P239" s="76"/>
      <c r="Q239" s="77"/>
      <c r="R239" s="75"/>
      <c r="S239" s="76">
        <v>32.61</v>
      </c>
      <c r="T239" s="77"/>
      <c r="U239" s="75"/>
      <c r="V239" s="76">
        <v>136.86000000000001</v>
      </c>
      <c r="W239" s="77"/>
      <c r="X239" s="75"/>
      <c r="Y239" s="76"/>
      <c r="Z239" s="77"/>
      <c r="AA239" s="75"/>
      <c r="AB239" s="76"/>
      <c r="AC239" s="77"/>
      <c r="AD239" s="75"/>
      <c r="AE239" s="76"/>
      <c r="AF239" s="77"/>
      <c r="AG239" s="75"/>
      <c r="AH239" s="76"/>
      <c r="AI239" s="77"/>
      <c r="AJ239" s="75"/>
      <c r="AK239" s="76">
        <v>68.900000000000006</v>
      </c>
      <c r="AL239" s="77"/>
      <c r="AM239" s="25"/>
      <c r="AN239" s="26"/>
      <c r="AO239" s="27"/>
      <c r="AP239" s="25"/>
      <c r="AQ239" s="26"/>
      <c r="AR239" s="27"/>
      <c r="AS239" s="25"/>
      <c r="AT239" s="26"/>
      <c r="AU239" s="27"/>
      <c r="AV239" s="25"/>
      <c r="AW239" s="26"/>
      <c r="AX239" s="27"/>
    </row>
    <row r="240" spans="2:50" x14ac:dyDescent="0.25">
      <c r="B240" s="58"/>
      <c r="C240" s="75"/>
      <c r="D240" s="76">
        <v>89.87</v>
      </c>
      <c r="E240" s="77">
        <v>90.43</v>
      </c>
      <c r="F240" s="75"/>
      <c r="G240" s="76">
        <v>19.61</v>
      </c>
      <c r="H240" s="77"/>
      <c r="I240" s="75"/>
      <c r="J240" s="76">
        <v>65.86</v>
      </c>
      <c r="K240" s="77"/>
      <c r="L240" s="75"/>
      <c r="M240" s="76">
        <v>126.93</v>
      </c>
      <c r="N240" s="77">
        <v>77.290000000000006</v>
      </c>
      <c r="O240" s="75"/>
      <c r="P240" s="76"/>
      <c r="Q240" s="77"/>
      <c r="R240" s="75"/>
      <c r="S240" s="76">
        <v>46.61</v>
      </c>
      <c r="T240" s="77"/>
      <c r="U240" s="75"/>
      <c r="V240" s="76">
        <v>115</v>
      </c>
      <c r="W240" s="77"/>
      <c r="X240" s="75"/>
      <c r="Y240" s="76"/>
      <c r="Z240" s="77"/>
      <c r="AA240" s="75"/>
      <c r="AB240" s="76"/>
      <c r="AC240" s="77"/>
      <c r="AD240" s="75"/>
      <c r="AE240" s="76"/>
      <c r="AF240" s="77"/>
      <c r="AG240" s="75"/>
      <c r="AH240" s="76"/>
      <c r="AI240" s="77"/>
      <c r="AJ240" s="75"/>
      <c r="AK240" s="76">
        <v>69.12</v>
      </c>
      <c r="AL240" s="77"/>
      <c r="AM240" s="25"/>
      <c r="AN240" s="26"/>
      <c r="AO240" s="27"/>
      <c r="AP240" s="25"/>
      <c r="AQ240" s="26"/>
      <c r="AR240" s="27"/>
      <c r="AS240" s="25"/>
      <c r="AT240" s="26"/>
      <c r="AU240" s="27"/>
      <c r="AV240" s="25"/>
      <c r="AW240" s="26"/>
      <c r="AX240" s="27"/>
    </row>
    <row r="241" spans="2:50" x14ac:dyDescent="0.25">
      <c r="B241" s="58"/>
      <c r="C241" s="75"/>
      <c r="D241" s="76">
        <v>116.87</v>
      </c>
      <c r="E241" s="77"/>
      <c r="F241" s="75"/>
      <c r="G241" s="76">
        <v>14.77</v>
      </c>
      <c r="H241" s="77"/>
      <c r="I241" s="75"/>
      <c r="J241" s="76">
        <v>54.1</v>
      </c>
      <c r="K241" s="77"/>
      <c r="L241" s="75"/>
      <c r="M241" s="76">
        <v>124.75</v>
      </c>
      <c r="N241" s="77">
        <v>64.73</v>
      </c>
      <c r="O241" s="75"/>
      <c r="P241" s="76"/>
      <c r="Q241" s="77"/>
      <c r="R241" s="75"/>
      <c r="S241" s="76">
        <v>48.03</v>
      </c>
      <c r="T241" s="77"/>
      <c r="U241" s="75"/>
      <c r="V241" s="76">
        <v>91.19</v>
      </c>
      <c r="W241" s="77"/>
      <c r="X241" s="75"/>
      <c r="Y241" s="76"/>
      <c r="Z241" s="77"/>
      <c r="AA241" s="75"/>
      <c r="AB241" s="76"/>
      <c r="AC241" s="77"/>
      <c r="AD241" s="75"/>
      <c r="AE241" s="76"/>
      <c r="AF241" s="77"/>
      <c r="AG241" s="75"/>
      <c r="AH241" s="76"/>
      <c r="AI241" s="77"/>
      <c r="AJ241" s="75"/>
      <c r="AK241" s="76">
        <v>88.67</v>
      </c>
      <c r="AL241" s="77"/>
      <c r="AM241" s="25"/>
      <c r="AN241" s="26"/>
      <c r="AO241" s="27"/>
      <c r="AP241" s="25"/>
      <c r="AQ241" s="26"/>
      <c r="AR241" s="27"/>
      <c r="AS241" s="25"/>
      <c r="AT241" s="26"/>
      <c r="AU241" s="27"/>
      <c r="AV241" s="25"/>
      <c r="AW241" s="26"/>
      <c r="AX241" s="27"/>
    </row>
    <row r="242" spans="2:50" x14ac:dyDescent="0.25">
      <c r="B242" s="58"/>
      <c r="C242" s="75"/>
      <c r="D242" s="76">
        <v>118.43</v>
      </c>
      <c r="E242" s="77"/>
      <c r="F242" s="75"/>
      <c r="G242" s="76">
        <v>17.8</v>
      </c>
      <c r="H242" s="77"/>
      <c r="I242" s="75"/>
      <c r="J242" s="76">
        <v>52.33</v>
      </c>
      <c r="K242" s="77"/>
      <c r="L242" s="75"/>
      <c r="M242" s="76">
        <v>98.95</v>
      </c>
      <c r="N242" s="77">
        <v>67.33</v>
      </c>
      <c r="O242" s="75"/>
      <c r="P242" s="76"/>
      <c r="Q242" s="77"/>
      <c r="R242" s="75"/>
      <c r="S242" s="76">
        <v>22</v>
      </c>
      <c r="T242" s="77"/>
      <c r="U242" s="75"/>
      <c r="V242" s="76">
        <v>134.72</v>
      </c>
      <c r="W242" s="77"/>
      <c r="X242" s="75"/>
      <c r="Y242" s="76"/>
      <c r="Z242" s="77"/>
      <c r="AA242" s="75"/>
      <c r="AB242" s="76"/>
      <c r="AC242" s="77"/>
      <c r="AD242" s="75"/>
      <c r="AE242" s="76"/>
      <c r="AF242" s="77"/>
      <c r="AG242" s="75"/>
      <c r="AH242" s="76"/>
      <c r="AI242" s="77"/>
      <c r="AJ242" s="75"/>
      <c r="AK242" s="76">
        <v>69.08</v>
      </c>
      <c r="AL242" s="77"/>
      <c r="AM242" s="25"/>
      <c r="AN242" s="26"/>
      <c r="AO242" s="27"/>
      <c r="AP242" s="25"/>
      <c r="AQ242" s="26"/>
      <c r="AR242" s="27"/>
      <c r="AS242" s="25"/>
      <c r="AT242" s="26"/>
      <c r="AU242" s="27"/>
      <c r="AV242" s="25"/>
      <c r="AW242" s="26"/>
      <c r="AX242" s="27"/>
    </row>
    <row r="243" spans="2:50" x14ac:dyDescent="0.25">
      <c r="B243" s="58"/>
      <c r="C243" s="75"/>
      <c r="D243" s="76">
        <v>94.03</v>
      </c>
      <c r="E243" s="77"/>
      <c r="F243" s="75"/>
      <c r="G243" s="76">
        <v>20.65</v>
      </c>
      <c r="H243" s="77"/>
      <c r="I243" s="75"/>
      <c r="J243" s="76">
        <v>70.069999999999993</v>
      </c>
      <c r="K243" s="77"/>
      <c r="L243" s="75"/>
      <c r="M243" s="76">
        <v>77.34</v>
      </c>
      <c r="N243" s="77">
        <v>108.92</v>
      </c>
      <c r="O243" s="75"/>
      <c r="P243" s="76"/>
      <c r="Q243" s="77"/>
      <c r="R243" s="75"/>
      <c r="S243" s="76">
        <v>49.47</v>
      </c>
      <c r="T243" s="77"/>
      <c r="U243" s="75"/>
      <c r="V243" s="76">
        <v>124.33</v>
      </c>
      <c r="W243" s="77"/>
      <c r="X243" s="75"/>
      <c r="Y243" s="76"/>
      <c r="Z243" s="77"/>
      <c r="AA243" s="75"/>
      <c r="AB243" s="76"/>
      <c r="AC243" s="77"/>
      <c r="AD243" s="75"/>
      <c r="AE243" s="76"/>
      <c r="AF243" s="77"/>
      <c r="AG243" s="75"/>
      <c r="AH243" s="76"/>
      <c r="AI243" s="77"/>
      <c r="AJ243" s="75"/>
      <c r="AK243" s="76">
        <v>76.91</v>
      </c>
      <c r="AL243" s="77"/>
      <c r="AM243" s="25"/>
      <c r="AN243" s="26"/>
      <c r="AO243" s="27"/>
      <c r="AP243" s="25"/>
      <c r="AQ243" s="26"/>
      <c r="AR243" s="27"/>
      <c r="AS243" s="25"/>
      <c r="AT243" s="26"/>
      <c r="AU243" s="27"/>
      <c r="AV243" s="25"/>
      <c r="AW243" s="26"/>
      <c r="AX243" s="27"/>
    </row>
    <row r="244" spans="2:50" x14ac:dyDescent="0.25">
      <c r="B244" s="58"/>
      <c r="C244" s="75"/>
      <c r="D244" s="76">
        <v>99.75</v>
      </c>
      <c r="E244" s="77"/>
      <c r="F244" s="75"/>
      <c r="G244" s="76">
        <v>21.13</v>
      </c>
      <c r="H244" s="77"/>
      <c r="I244" s="75"/>
      <c r="J244" s="76">
        <v>68</v>
      </c>
      <c r="K244" s="77"/>
      <c r="L244" s="75"/>
      <c r="M244" s="76">
        <v>117.62</v>
      </c>
      <c r="N244" s="77">
        <v>97.43</v>
      </c>
      <c r="O244" s="75"/>
      <c r="P244" s="76"/>
      <c r="Q244" s="77"/>
      <c r="R244" s="75"/>
      <c r="S244" s="76">
        <v>51.89</v>
      </c>
      <c r="T244" s="77"/>
      <c r="U244" s="75"/>
      <c r="V244" s="76">
        <v>126.89</v>
      </c>
      <c r="W244" s="77"/>
      <c r="X244" s="75"/>
      <c r="Y244" s="76"/>
      <c r="Z244" s="77"/>
      <c r="AA244" s="75"/>
      <c r="AB244" s="76"/>
      <c r="AC244" s="77"/>
      <c r="AD244" s="75"/>
      <c r="AE244" s="76"/>
      <c r="AF244" s="77"/>
      <c r="AG244" s="75"/>
      <c r="AH244" s="76"/>
      <c r="AI244" s="77"/>
      <c r="AJ244" s="75"/>
      <c r="AK244" s="76">
        <v>66.41</v>
      </c>
      <c r="AL244" s="77"/>
      <c r="AM244" s="25"/>
      <c r="AN244" s="26"/>
      <c r="AO244" s="27"/>
      <c r="AP244" s="25"/>
      <c r="AQ244" s="26"/>
      <c r="AR244" s="27"/>
      <c r="AS244" s="25"/>
      <c r="AT244" s="26"/>
      <c r="AU244" s="27"/>
      <c r="AV244" s="25"/>
      <c r="AW244" s="26"/>
      <c r="AX244" s="27"/>
    </row>
    <row r="245" spans="2:50" x14ac:dyDescent="0.25">
      <c r="B245" s="58"/>
      <c r="C245" s="75"/>
      <c r="D245" s="76">
        <v>109.45</v>
      </c>
      <c r="E245" s="77"/>
      <c r="F245" s="75"/>
      <c r="G245" s="76">
        <v>25.59</v>
      </c>
      <c r="H245" s="77"/>
      <c r="I245" s="75"/>
      <c r="J245" s="76">
        <v>56.55</v>
      </c>
      <c r="K245" s="77"/>
      <c r="L245" s="75"/>
      <c r="M245" s="76">
        <v>88.32</v>
      </c>
      <c r="N245" s="77">
        <v>117.11</v>
      </c>
      <c r="O245" s="75"/>
      <c r="P245" s="76"/>
      <c r="Q245" s="77"/>
      <c r="R245" s="75"/>
      <c r="S245" s="76">
        <v>38.03</v>
      </c>
      <c r="T245" s="77"/>
      <c r="U245" s="75"/>
      <c r="V245" s="76">
        <v>78.66</v>
      </c>
      <c r="W245" s="77"/>
      <c r="X245" s="75"/>
      <c r="Y245" s="76"/>
      <c r="Z245" s="77"/>
      <c r="AA245" s="75"/>
      <c r="AB245" s="76"/>
      <c r="AC245" s="77"/>
      <c r="AD245" s="75"/>
      <c r="AE245" s="76"/>
      <c r="AF245" s="77"/>
      <c r="AG245" s="75"/>
      <c r="AH245" s="76"/>
      <c r="AI245" s="77"/>
      <c r="AJ245" s="75"/>
      <c r="AK245" s="76">
        <v>79</v>
      </c>
      <c r="AL245" s="77"/>
      <c r="AM245" s="25"/>
      <c r="AN245" s="26"/>
      <c r="AO245" s="27"/>
      <c r="AP245" s="25"/>
      <c r="AQ245" s="26"/>
      <c r="AR245" s="27"/>
      <c r="AS245" s="25"/>
      <c r="AT245" s="26"/>
      <c r="AU245" s="27"/>
      <c r="AV245" s="25"/>
      <c r="AW245" s="26"/>
      <c r="AX245" s="27"/>
    </row>
    <row r="246" spans="2:50" x14ac:dyDescent="0.25">
      <c r="B246" s="58"/>
      <c r="C246" s="75"/>
      <c r="D246" s="76">
        <v>104.18</v>
      </c>
      <c r="E246" s="77"/>
      <c r="F246" s="75"/>
      <c r="G246" s="76">
        <v>25.59</v>
      </c>
      <c r="H246" s="77"/>
      <c r="I246" s="75"/>
      <c r="J246" s="76">
        <v>87.24</v>
      </c>
      <c r="K246" s="77"/>
      <c r="L246" s="75"/>
      <c r="M246" s="76">
        <v>107.93</v>
      </c>
      <c r="N246" s="77">
        <v>100.49</v>
      </c>
      <c r="O246" s="75"/>
      <c r="P246" s="76"/>
      <c r="Q246" s="77"/>
      <c r="R246" s="75"/>
      <c r="S246" s="76"/>
      <c r="T246" s="77"/>
      <c r="U246" s="75"/>
      <c r="V246" s="76">
        <v>135.83000000000001</v>
      </c>
      <c r="W246" s="77"/>
      <c r="X246" s="75"/>
      <c r="Y246" s="76"/>
      <c r="Z246" s="77"/>
      <c r="AA246" s="75"/>
      <c r="AB246" s="76"/>
      <c r="AC246" s="77"/>
      <c r="AD246" s="75"/>
      <c r="AE246" s="76"/>
      <c r="AF246" s="77"/>
      <c r="AG246" s="75"/>
      <c r="AH246" s="76"/>
      <c r="AI246" s="77"/>
      <c r="AJ246" s="75"/>
      <c r="AK246" s="76">
        <v>84.08</v>
      </c>
      <c r="AL246" s="77"/>
      <c r="AM246" s="25"/>
      <c r="AN246" s="26"/>
      <c r="AO246" s="27"/>
      <c r="AP246" s="25"/>
      <c r="AQ246" s="26"/>
      <c r="AR246" s="27"/>
      <c r="AS246" s="25"/>
      <c r="AT246" s="26"/>
      <c r="AU246" s="27"/>
      <c r="AV246" s="25"/>
      <c r="AW246" s="26"/>
      <c r="AX246" s="27"/>
    </row>
    <row r="247" spans="2:50" x14ac:dyDescent="0.25">
      <c r="B247" s="58"/>
      <c r="C247" s="75"/>
      <c r="D247" s="76">
        <v>82.6</v>
      </c>
      <c r="E247" s="77"/>
      <c r="F247" s="75"/>
      <c r="G247" s="76">
        <v>24.34</v>
      </c>
      <c r="H247" s="77"/>
      <c r="I247" s="75"/>
      <c r="J247" s="76">
        <v>83.94</v>
      </c>
      <c r="K247" s="77"/>
      <c r="L247" s="75"/>
      <c r="M247" s="76">
        <v>100.55</v>
      </c>
      <c r="N247" s="77">
        <v>84.98</v>
      </c>
      <c r="O247" s="75"/>
      <c r="P247" s="76"/>
      <c r="Q247" s="77"/>
      <c r="R247" s="75"/>
      <c r="S247" s="76"/>
      <c r="T247" s="77"/>
      <c r="U247" s="75"/>
      <c r="V247" s="76">
        <v>65.92</v>
      </c>
      <c r="W247" s="77"/>
      <c r="X247" s="75"/>
      <c r="Y247" s="76"/>
      <c r="Z247" s="77"/>
      <c r="AA247" s="75"/>
      <c r="AB247" s="76"/>
      <c r="AC247" s="77"/>
      <c r="AD247" s="75"/>
      <c r="AE247" s="76"/>
      <c r="AF247" s="77"/>
      <c r="AG247" s="75"/>
      <c r="AH247" s="76"/>
      <c r="AI247" s="77"/>
      <c r="AJ247" s="75"/>
      <c r="AK247" s="76">
        <v>75.459999999999994</v>
      </c>
      <c r="AL247" s="77"/>
      <c r="AM247" s="25"/>
      <c r="AN247" s="26"/>
      <c r="AO247" s="27"/>
      <c r="AP247" s="25"/>
      <c r="AQ247" s="26"/>
      <c r="AR247" s="27"/>
      <c r="AS247" s="25"/>
      <c r="AT247" s="26"/>
      <c r="AU247" s="27"/>
      <c r="AV247" s="25"/>
      <c r="AW247" s="26"/>
      <c r="AX247" s="27"/>
    </row>
    <row r="248" spans="2:50" x14ac:dyDescent="0.25">
      <c r="B248" s="58"/>
      <c r="C248" s="75"/>
      <c r="D248" s="76">
        <v>74</v>
      </c>
      <c r="E248" s="77"/>
      <c r="F248" s="75"/>
      <c r="G248" s="76">
        <v>16.61</v>
      </c>
      <c r="H248" s="77"/>
      <c r="I248" s="75"/>
      <c r="J248" s="76">
        <v>66.58</v>
      </c>
      <c r="K248" s="77"/>
      <c r="L248" s="75"/>
      <c r="M248" s="76">
        <v>113.96</v>
      </c>
      <c r="N248" s="77">
        <v>94.59</v>
      </c>
      <c r="O248" s="25"/>
      <c r="P248" s="26"/>
      <c r="Q248" s="27"/>
      <c r="R248" s="25"/>
      <c r="S248" s="26"/>
      <c r="T248" s="27"/>
      <c r="U248" s="25"/>
      <c r="V248" s="26"/>
      <c r="W248" s="27"/>
      <c r="X248" s="25"/>
      <c r="Y248" s="26"/>
      <c r="Z248" s="27"/>
      <c r="AA248" s="75"/>
      <c r="AB248" s="76"/>
      <c r="AC248" s="77"/>
      <c r="AD248" s="75"/>
      <c r="AE248" s="76"/>
      <c r="AF248" s="77"/>
      <c r="AG248" s="75"/>
      <c r="AH248" s="76"/>
      <c r="AI248" s="77"/>
      <c r="AJ248" s="75"/>
      <c r="AK248" s="76">
        <v>88.14</v>
      </c>
      <c r="AL248" s="77"/>
      <c r="AM248" s="25"/>
      <c r="AN248" s="26"/>
      <c r="AO248" s="27"/>
      <c r="AP248" s="25"/>
      <c r="AQ248" s="26"/>
      <c r="AR248" s="27"/>
      <c r="AS248" s="25"/>
      <c r="AT248" s="26"/>
      <c r="AU248" s="27"/>
      <c r="AV248" s="25"/>
      <c r="AW248" s="26"/>
      <c r="AX248" s="27"/>
    </row>
    <row r="249" spans="2:50" x14ac:dyDescent="0.25">
      <c r="B249" s="58"/>
      <c r="C249" s="75"/>
      <c r="D249" s="76">
        <v>96.1</v>
      </c>
      <c r="E249" s="77"/>
      <c r="F249" s="75"/>
      <c r="G249" s="76">
        <v>12.45</v>
      </c>
      <c r="H249" s="77"/>
      <c r="I249" s="75"/>
      <c r="J249" s="76">
        <v>86.55</v>
      </c>
      <c r="K249" s="77"/>
      <c r="L249" s="75"/>
      <c r="M249" s="76">
        <v>81.08</v>
      </c>
      <c r="N249" s="77">
        <v>88.24</v>
      </c>
      <c r="O249" s="25"/>
      <c r="P249" s="26"/>
      <c r="Q249" s="27"/>
      <c r="R249" s="25"/>
      <c r="S249" s="26"/>
      <c r="T249" s="27"/>
      <c r="U249" s="25"/>
      <c r="V249" s="26"/>
      <c r="W249" s="27"/>
      <c r="X249" s="25"/>
      <c r="Y249" s="26"/>
      <c r="Z249" s="27"/>
      <c r="AA249" s="75"/>
      <c r="AB249" s="76"/>
      <c r="AC249" s="77"/>
      <c r="AD249" s="75"/>
      <c r="AE249" s="76"/>
      <c r="AF249" s="77"/>
      <c r="AG249" s="75"/>
      <c r="AH249" s="76"/>
      <c r="AI249" s="77"/>
      <c r="AJ249" s="75"/>
      <c r="AK249" s="76">
        <v>95.7</v>
      </c>
      <c r="AL249" s="77"/>
      <c r="AM249" s="25"/>
      <c r="AN249" s="26"/>
      <c r="AO249" s="27"/>
      <c r="AP249" s="25"/>
      <c r="AQ249" s="26"/>
      <c r="AR249" s="27"/>
      <c r="AS249" s="25"/>
      <c r="AT249" s="26"/>
      <c r="AU249" s="27"/>
      <c r="AV249" s="25"/>
      <c r="AW249" s="26"/>
      <c r="AX249" s="27"/>
    </row>
    <row r="250" spans="2:50" x14ac:dyDescent="0.25">
      <c r="B250" s="58"/>
      <c r="C250" s="75"/>
      <c r="D250" s="76">
        <v>98.86</v>
      </c>
      <c r="E250" s="77"/>
      <c r="F250" s="75"/>
      <c r="G250" s="76">
        <v>18.079999999999998</v>
      </c>
      <c r="H250" s="77"/>
      <c r="I250" s="75"/>
      <c r="J250" s="76">
        <v>78.989999999999995</v>
      </c>
      <c r="K250" s="77"/>
      <c r="L250" s="75"/>
      <c r="M250" s="76">
        <v>110.82</v>
      </c>
      <c r="N250" s="77">
        <v>90.28</v>
      </c>
      <c r="O250" s="25"/>
      <c r="P250" s="26"/>
      <c r="Q250" s="27"/>
      <c r="R250" s="25"/>
      <c r="S250" s="26"/>
      <c r="T250" s="27"/>
      <c r="U250" s="25"/>
      <c r="V250" s="26"/>
      <c r="W250" s="27"/>
      <c r="X250" s="25"/>
      <c r="Y250" s="26"/>
      <c r="Z250" s="27"/>
      <c r="AA250" s="75"/>
      <c r="AB250" s="76"/>
      <c r="AC250" s="77"/>
      <c r="AD250" s="75"/>
      <c r="AE250" s="76"/>
      <c r="AF250" s="77"/>
      <c r="AG250" s="75"/>
      <c r="AH250" s="76"/>
      <c r="AI250" s="77"/>
      <c r="AJ250" s="75"/>
      <c r="AK250" s="76">
        <v>71.19</v>
      </c>
      <c r="AL250" s="77"/>
      <c r="AM250" s="25"/>
      <c r="AN250" s="26"/>
      <c r="AO250" s="27"/>
      <c r="AP250" s="25"/>
      <c r="AQ250" s="26"/>
      <c r="AR250" s="27"/>
      <c r="AS250" s="25"/>
      <c r="AT250" s="26"/>
      <c r="AU250" s="27"/>
      <c r="AV250" s="25"/>
      <c r="AW250" s="26"/>
      <c r="AX250" s="27"/>
    </row>
    <row r="251" spans="2:50" x14ac:dyDescent="0.25">
      <c r="B251" s="58"/>
      <c r="C251" s="75"/>
      <c r="D251" s="76">
        <v>77.88</v>
      </c>
      <c r="E251" s="77"/>
      <c r="F251" s="75"/>
      <c r="G251" s="76">
        <v>16.61</v>
      </c>
      <c r="H251" s="77"/>
      <c r="I251" s="75"/>
      <c r="J251" s="76">
        <v>68.260000000000005</v>
      </c>
      <c r="K251" s="77"/>
      <c r="L251" s="75"/>
      <c r="M251" s="76">
        <v>95.28</v>
      </c>
      <c r="N251" s="77">
        <v>121.61</v>
      </c>
      <c r="O251" s="25"/>
      <c r="P251" s="26"/>
      <c r="Q251" s="27"/>
      <c r="R251" s="25"/>
      <c r="S251" s="26"/>
      <c r="T251" s="27"/>
      <c r="U251" s="25"/>
      <c r="V251" s="26"/>
      <c r="W251" s="27"/>
      <c r="X251" s="25"/>
      <c r="Y251" s="26"/>
      <c r="Z251" s="27"/>
      <c r="AA251" s="75"/>
      <c r="AB251" s="76"/>
      <c r="AC251" s="77"/>
      <c r="AD251" s="75"/>
      <c r="AE251" s="76"/>
      <c r="AF251" s="77"/>
      <c r="AG251" s="75"/>
      <c r="AH251" s="76"/>
      <c r="AI251" s="77"/>
      <c r="AJ251" s="75"/>
      <c r="AK251" s="76">
        <v>83.04</v>
      </c>
      <c r="AL251" s="77"/>
      <c r="AM251" s="25"/>
      <c r="AN251" s="26"/>
      <c r="AO251" s="27"/>
      <c r="AP251" s="25"/>
      <c r="AQ251" s="26"/>
      <c r="AR251" s="27"/>
      <c r="AS251" s="25"/>
      <c r="AT251" s="26"/>
      <c r="AU251" s="27"/>
      <c r="AV251" s="25"/>
      <c r="AW251" s="26"/>
      <c r="AX251" s="27"/>
    </row>
    <row r="252" spans="2:50" x14ac:dyDescent="0.25">
      <c r="B252" s="58"/>
      <c r="C252" s="75"/>
      <c r="D252" s="76">
        <v>106.65</v>
      </c>
      <c r="E252" s="77"/>
      <c r="F252" s="75"/>
      <c r="G252" s="76">
        <v>27.68</v>
      </c>
      <c r="H252" s="77"/>
      <c r="I252" s="75"/>
      <c r="J252" s="76">
        <v>72.790000000000006</v>
      </c>
      <c r="K252" s="77"/>
      <c r="L252" s="75"/>
      <c r="M252" s="76">
        <v>94.99</v>
      </c>
      <c r="N252" s="77">
        <v>98.82</v>
      </c>
      <c r="O252" s="25"/>
      <c r="P252" s="26"/>
      <c r="Q252" s="27"/>
      <c r="R252" s="25"/>
      <c r="S252" s="26"/>
      <c r="T252" s="27"/>
      <c r="U252" s="25"/>
      <c r="V252" s="26"/>
      <c r="W252" s="27"/>
      <c r="X252" s="25"/>
      <c r="Y252" s="26"/>
      <c r="Z252" s="27"/>
      <c r="AA252" s="75"/>
      <c r="AB252" s="76"/>
      <c r="AC252" s="77"/>
      <c r="AD252" s="75"/>
      <c r="AE252" s="76"/>
      <c r="AF252" s="77"/>
      <c r="AG252" s="75"/>
      <c r="AH252" s="76"/>
      <c r="AI252" s="77"/>
      <c r="AJ252" s="75"/>
      <c r="AK252" s="76">
        <v>66.34</v>
      </c>
      <c r="AL252" s="77"/>
      <c r="AM252" s="25"/>
      <c r="AN252" s="26"/>
      <c r="AO252" s="27"/>
      <c r="AP252" s="25"/>
      <c r="AQ252" s="26"/>
      <c r="AR252" s="27"/>
      <c r="AS252" s="25"/>
      <c r="AT252" s="26"/>
      <c r="AU252" s="27"/>
      <c r="AV252" s="25"/>
      <c r="AW252" s="26"/>
      <c r="AX252" s="27"/>
    </row>
    <row r="253" spans="2:50" x14ac:dyDescent="0.25">
      <c r="B253" s="58"/>
      <c r="C253" s="75"/>
      <c r="D253" s="76">
        <v>110.51</v>
      </c>
      <c r="E253" s="77"/>
      <c r="F253" s="75"/>
      <c r="G253" s="76">
        <v>25.14</v>
      </c>
      <c r="H253" s="77"/>
      <c r="I253" s="75"/>
      <c r="J253" s="76">
        <v>77.23</v>
      </c>
      <c r="K253" s="77"/>
      <c r="L253" s="75"/>
      <c r="M253" s="76">
        <v>91.46</v>
      </c>
      <c r="N253" s="77">
        <v>95.13</v>
      </c>
      <c r="O253" s="25"/>
      <c r="P253" s="26"/>
      <c r="Q253" s="27"/>
      <c r="R253" s="25"/>
      <c r="S253" s="26"/>
      <c r="T253" s="27"/>
      <c r="U253" s="25"/>
      <c r="V253" s="26"/>
      <c r="W253" s="27"/>
      <c r="X253" s="25"/>
      <c r="Y253" s="26"/>
      <c r="Z253" s="27"/>
      <c r="AA253" s="75"/>
      <c r="AB253" s="76"/>
      <c r="AC253" s="77"/>
      <c r="AD253" s="75"/>
      <c r="AE253" s="76"/>
      <c r="AF253" s="77"/>
      <c r="AG253" s="75"/>
      <c r="AH253" s="76"/>
      <c r="AI253" s="77"/>
      <c r="AJ253" s="75"/>
      <c r="AK253" s="76">
        <v>81.040000000000006</v>
      </c>
      <c r="AL253" s="77"/>
      <c r="AM253" s="25"/>
      <c r="AN253" s="26"/>
      <c r="AO253" s="27"/>
      <c r="AP253" s="25"/>
      <c r="AQ253" s="26"/>
      <c r="AR253" s="27"/>
      <c r="AS253" s="25"/>
      <c r="AT253" s="26"/>
      <c r="AU253" s="27"/>
      <c r="AV253" s="25"/>
      <c r="AW253" s="26"/>
      <c r="AX253" s="27"/>
    </row>
    <row r="254" spans="2:50" x14ac:dyDescent="0.25">
      <c r="B254" s="58"/>
      <c r="C254" s="75"/>
      <c r="D254" s="76">
        <v>90.18</v>
      </c>
      <c r="E254" s="77"/>
      <c r="F254" s="75"/>
      <c r="G254" s="76">
        <v>18.010000000000002</v>
      </c>
      <c r="H254" s="77"/>
      <c r="I254" s="75"/>
      <c r="J254" s="76">
        <v>71.27</v>
      </c>
      <c r="K254" s="77"/>
      <c r="L254" s="75"/>
      <c r="M254" s="76">
        <v>91.17</v>
      </c>
      <c r="N254" s="77">
        <v>89.59</v>
      </c>
      <c r="O254" s="25"/>
      <c r="P254" s="26"/>
      <c r="Q254" s="27"/>
      <c r="R254" s="25"/>
      <c r="S254" s="26"/>
      <c r="T254" s="27"/>
      <c r="U254" s="25"/>
      <c r="V254" s="26"/>
      <c r="W254" s="27"/>
      <c r="X254" s="25"/>
      <c r="Y254" s="26"/>
      <c r="Z254" s="27"/>
      <c r="AA254" s="75"/>
      <c r="AB254" s="76"/>
      <c r="AC254" s="77"/>
      <c r="AD254" s="75"/>
      <c r="AE254" s="76"/>
      <c r="AF254" s="77"/>
      <c r="AG254" s="75"/>
      <c r="AH254" s="76"/>
      <c r="AI254" s="77"/>
      <c r="AJ254" s="75"/>
      <c r="AK254" s="76">
        <v>89.77</v>
      </c>
      <c r="AL254" s="77"/>
      <c r="AM254" s="25"/>
      <c r="AN254" s="26"/>
      <c r="AO254" s="27"/>
      <c r="AP254" s="25"/>
      <c r="AQ254" s="26"/>
      <c r="AR254" s="27"/>
      <c r="AS254" s="25"/>
      <c r="AT254" s="26"/>
      <c r="AU254" s="27"/>
      <c r="AV254" s="25"/>
      <c r="AW254" s="26"/>
      <c r="AX254" s="27"/>
    </row>
    <row r="255" spans="2:50" x14ac:dyDescent="0.25">
      <c r="B255" s="58"/>
      <c r="C255" s="75"/>
      <c r="D255" s="76">
        <v>112.36</v>
      </c>
      <c r="E255" s="77"/>
      <c r="F255" s="75"/>
      <c r="G255" s="76">
        <v>29.97</v>
      </c>
      <c r="H255" s="77"/>
      <c r="I255" s="75"/>
      <c r="J255" s="76">
        <v>68.75</v>
      </c>
      <c r="K255" s="77"/>
      <c r="L255" s="75"/>
      <c r="M255" s="76">
        <v>73.67</v>
      </c>
      <c r="N255" s="77">
        <v>112.48</v>
      </c>
      <c r="O255" s="25"/>
      <c r="P255" s="26"/>
      <c r="Q255" s="27"/>
      <c r="R255" s="25"/>
      <c r="S255" s="26"/>
      <c r="T255" s="27"/>
      <c r="U255" s="25"/>
      <c r="V255" s="26"/>
      <c r="W255" s="27"/>
      <c r="X255" s="25"/>
      <c r="Y255" s="26"/>
      <c r="Z255" s="27"/>
      <c r="AA255" s="75"/>
      <c r="AB255" s="76"/>
      <c r="AC255" s="77"/>
      <c r="AD255" s="75"/>
      <c r="AE255" s="76"/>
      <c r="AF255" s="77"/>
      <c r="AG255" s="75"/>
      <c r="AH255" s="76"/>
      <c r="AI255" s="77"/>
      <c r="AJ255" s="75"/>
      <c r="AK255" s="76">
        <v>90.23</v>
      </c>
      <c r="AL255" s="77"/>
      <c r="AM255" s="25"/>
      <c r="AN255" s="26"/>
      <c r="AO255" s="27"/>
      <c r="AP255" s="25"/>
      <c r="AQ255" s="26"/>
      <c r="AR255" s="27"/>
      <c r="AS255" s="25"/>
      <c r="AT255" s="26"/>
      <c r="AU255" s="27"/>
      <c r="AV255" s="25"/>
      <c r="AW255" s="26"/>
      <c r="AX255" s="27"/>
    </row>
    <row r="256" spans="2:50" x14ac:dyDescent="0.25">
      <c r="B256" s="58"/>
      <c r="C256" s="75"/>
      <c r="D256" s="76">
        <v>117.85</v>
      </c>
      <c r="E256" s="77"/>
      <c r="F256" s="75"/>
      <c r="G256" s="76">
        <v>22.79</v>
      </c>
      <c r="H256" s="77"/>
      <c r="I256" s="75"/>
      <c r="J256" s="76">
        <v>48.05</v>
      </c>
      <c r="K256" s="77"/>
      <c r="L256" s="75"/>
      <c r="M256" s="76">
        <v>141.4</v>
      </c>
      <c r="N256" s="77">
        <v>57.92</v>
      </c>
      <c r="O256" s="25"/>
      <c r="P256" s="26"/>
      <c r="Q256" s="27"/>
      <c r="R256" s="25"/>
      <c r="S256" s="26"/>
      <c r="T256" s="27"/>
      <c r="U256" s="25"/>
      <c r="V256" s="26"/>
      <c r="W256" s="27"/>
      <c r="X256" s="25"/>
      <c r="Y256" s="26"/>
      <c r="Z256" s="27"/>
      <c r="AA256" s="75"/>
      <c r="AB256" s="76"/>
      <c r="AC256" s="77"/>
      <c r="AD256" s="75"/>
      <c r="AE256" s="76"/>
      <c r="AF256" s="77"/>
      <c r="AG256" s="75"/>
      <c r="AH256" s="76"/>
      <c r="AI256" s="77"/>
      <c r="AJ256" s="75"/>
      <c r="AK256" s="76">
        <v>103.8</v>
      </c>
      <c r="AL256" s="77"/>
      <c r="AM256" s="25"/>
      <c r="AN256" s="26"/>
      <c r="AO256" s="27"/>
      <c r="AP256" s="25"/>
      <c r="AQ256" s="26"/>
      <c r="AR256" s="27"/>
      <c r="AS256" s="25"/>
      <c r="AT256" s="26"/>
      <c r="AU256" s="27"/>
      <c r="AV256" s="25"/>
      <c r="AW256" s="26"/>
      <c r="AX256" s="27"/>
    </row>
    <row r="257" spans="2:50" x14ac:dyDescent="0.25">
      <c r="B257" s="58"/>
      <c r="C257" s="75"/>
      <c r="D257" s="76">
        <v>111.21</v>
      </c>
      <c r="E257" s="77"/>
      <c r="F257" s="75"/>
      <c r="G257" s="76">
        <v>15.35</v>
      </c>
      <c r="H257" s="77"/>
      <c r="I257" s="75"/>
      <c r="J257" s="76">
        <v>65.34</v>
      </c>
      <c r="K257" s="77"/>
      <c r="L257" s="75"/>
      <c r="M257" s="76">
        <v>146.16</v>
      </c>
      <c r="N257" s="77">
        <v>105.3</v>
      </c>
      <c r="O257" s="25"/>
      <c r="P257" s="26"/>
      <c r="Q257" s="27"/>
      <c r="R257" s="25"/>
      <c r="S257" s="26"/>
      <c r="T257" s="27"/>
      <c r="U257" s="25"/>
      <c r="V257" s="26"/>
      <c r="W257" s="27"/>
      <c r="X257" s="25"/>
      <c r="Y257" s="26"/>
      <c r="Z257" s="27"/>
      <c r="AA257" s="75"/>
      <c r="AB257" s="76"/>
      <c r="AC257" s="77"/>
      <c r="AD257" s="75"/>
      <c r="AE257" s="76"/>
      <c r="AF257" s="77"/>
      <c r="AG257" s="75"/>
      <c r="AH257" s="76"/>
      <c r="AI257" s="77"/>
      <c r="AJ257" s="75"/>
      <c r="AK257" s="76">
        <v>81.95</v>
      </c>
      <c r="AL257" s="77"/>
      <c r="AM257" s="25"/>
      <c r="AN257" s="26"/>
      <c r="AO257" s="27"/>
      <c r="AP257" s="25"/>
      <c r="AQ257" s="26"/>
      <c r="AR257" s="27"/>
      <c r="AS257" s="25"/>
      <c r="AT257" s="26"/>
      <c r="AU257" s="27"/>
      <c r="AV257" s="25"/>
      <c r="AW257" s="26"/>
      <c r="AX257" s="27"/>
    </row>
    <row r="258" spans="2:50" x14ac:dyDescent="0.25">
      <c r="B258" s="58"/>
      <c r="C258" s="75"/>
      <c r="D258" s="76">
        <v>118.64</v>
      </c>
      <c r="E258" s="77"/>
      <c r="F258" s="75"/>
      <c r="G258" s="76">
        <v>20.18</v>
      </c>
      <c r="H258" s="77"/>
      <c r="I258" s="75"/>
      <c r="J258" s="76">
        <v>79.52</v>
      </c>
      <c r="K258" s="77"/>
      <c r="L258" s="75"/>
      <c r="M258" s="76">
        <v>138.83000000000001</v>
      </c>
      <c r="N258" s="77">
        <v>111.25</v>
      </c>
      <c r="O258" s="25"/>
      <c r="P258" s="26"/>
      <c r="Q258" s="27"/>
      <c r="R258" s="25"/>
      <c r="S258" s="26"/>
      <c r="T258" s="27"/>
      <c r="U258" s="25"/>
      <c r="V258" s="26"/>
      <c r="W258" s="27"/>
      <c r="X258" s="25"/>
      <c r="Y258" s="26"/>
      <c r="Z258" s="27"/>
      <c r="AA258" s="75"/>
      <c r="AB258" s="76"/>
      <c r="AC258" s="77"/>
      <c r="AD258" s="75"/>
      <c r="AE258" s="76"/>
      <c r="AF258" s="77"/>
      <c r="AG258" s="75"/>
      <c r="AH258" s="76"/>
      <c r="AI258" s="77"/>
      <c r="AJ258" s="75"/>
      <c r="AK258" s="76">
        <v>83.16</v>
      </c>
      <c r="AL258" s="77"/>
      <c r="AM258" s="25"/>
      <c r="AN258" s="26"/>
      <c r="AO258" s="27"/>
      <c r="AP258" s="25"/>
      <c r="AQ258" s="26"/>
      <c r="AR258" s="27"/>
      <c r="AS258" s="25"/>
      <c r="AT258" s="26"/>
      <c r="AU258" s="27"/>
      <c r="AV258" s="25"/>
      <c r="AW258" s="26"/>
      <c r="AX258" s="27"/>
    </row>
    <row r="259" spans="2:50" x14ac:dyDescent="0.25">
      <c r="B259" s="58"/>
      <c r="C259" s="75"/>
      <c r="D259" s="76">
        <v>106.19</v>
      </c>
      <c r="E259" s="77"/>
      <c r="F259" s="75"/>
      <c r="G259" s="76">
        <v>12.45</v>
      </c>
      <c r="H259" s="77"/>
      <c r="I259" s="75"/>
      <c r="J259" s="76">
        <v>56.27</v>
      </c>
      <c r="K259" s="77"/>
      <c r="L259" s="75"/>
      <c r="M259" s="76">
        <v>138.07</v>
      </c>
      <c r="N259" s="77"/>
      <c r="O259" s="25"/>
      <c r="P259" s="26"/>
      <c r="Q259" s="27"/>
      <c r="R259" s="25"/>
      <c r="S259" s="26"/>
      <c r="T259" s="27"/>
      <c r="U259" s="25"/>
      <c r="V259" s="26"/>
      <c r="W259" s="27"/>
      <c r="X259" s="25"/>
      <c r="Y259" s="26"/>
      <c r="Z259" s="27"/>
      <c r="AA259" s="75"/>
      <c r="AB259" s="76"/>
      <c r="AC259" s="77"/>
      <c r="AD259" s="75"/>
      <c r="AE259" s="76"/>
      <c r="AF259" s="77"/>
      <c r="AG259" s="75"/>
      <c r="AH259" s="76"/>
      <c r="AI259" s="77"/>
      <c r="AJ259" s="75"/>
      <c r="AK259" s="76">
        <v>64.98</v>
      </c>
      <c r="AL259" s="77"/>
      <c r="AM259" s="25"/>
      <c r="AN259" s="26"/>
      <c r="AO259" s="27"/>
      <c r="AP259" s="25"/>
      <c r="AQ259" s="26"/>
      <c r="AR259" s="27"/>
      <c r="AS259" s="25"/>
      <c r="AT259" s="26"/>
      <c r="AU259" s="27"/>
      <c r="AV259" s="25"/>
      <c r="AW259" s="26"/>
      <c r="AX259" s="27"/>
    </row>
    <row r="260" spans="2:50" x14ac:dyDescent="0.25">
      <c r="B260" s="58"/>
      <c r="C260" s="75"/>
      <c r="D260" s="76">
        <v>77.3</v>
      </c>
      <c r="E260" s="77"/>
      <c r="F260" s="75"/>
      <c r="G260" s="76">
        <v>21.75</v>
      </c>
      <c r="H260" s="77"/>
      <c r="I260" s="75"/>
      <c r="J260" s="76">
        <v>72.64</v>
      </c>
      <c r="K260" s="77"/>
      <c r="L260" s="75"/>
      <c r="M260" s="76">
        <v>134.47999999999999</v>
      </c>
      <c r="N260" s="77"/>
      <c r="O260" s="25"/>
      <c r="P260" s="26"/>
      <c r="Q260" s="27"/>
      <c r="R260" s="25"/>
      <c r="S260" s="26"/>
      <c r="T260" s="27"/>
      <c r="U260" s="25"/>
      <c r="V260" s="26"/>
      <c r="W260" s="27"/>
      <c r="X260" s="25"/>
      <c r="Y260" s="26"/>
      <c r="Z260" s="27"/>
      <c r="AA260" s="75"/>
      <c r="AB260" s="76"/>
      <c r="AC260" s="77"/>
      <c r="AD260" s="75"/>
      <c r="AE260" s="76"/>
      <c r="AF260" s="77"/>
      <c r="AG260" s="75"/>
      <c r="AH260" s="76"/>
      <c r="AI260" s="77"/>
      <c r="AJ260" s="75"/>
      <c r="AK260" s="76">
        <v>86.23</v>
      </c>
      <c r="AL260" s="77"/>
      <c r="AM260" s="25"/>
      <c r="AN260" s="26"/>
      <c r="AO260" s="27"/>
      <c r="AP260" s="25"/>
      <c r="AQ260" s="26"/>
      <c r="AR260" s="27"/>
      <c r="AS260" s="25"/>
      <c r="AT260" s="26"/>
      <c r="AU260" s="27"/>
      <c r="AV260" s="25"/>
      <c r="AW260" s="26"/>
      <c r="AX260" s="27"/>
    </row>
    <row r="261" spans="2:50" x14ac:dyDescent="0.25">
      <c r="B261" s="58"/>
      <c r="C261" s="75"/>
      <c r="D261" s="76">
        <v>70.53</v>
      </c>
      <c r="E261" s="77"/>
      <c r="F261" s="75"/>
      <c r="G261" s="76">
        <v>18.72</v>
      </c>
      <c r="H261" s="77"/>
      <c r="I261" s="75"/>
      <c r="J261" s="76">
        <v>67.78</v>
      </c>
      <c r="K261" s="77"/>
      <c r="L261" s="75"/>
      <c r="M261" s="76">
        <v>149.80000000000001</v>
      </c>
      <c r="N261" s="77"/>
      <c r="O261" s="25"/>
      <c r="P261" s="26"/>
      <c r="Q261" s="27"/>
      <c r="R261" s="25"/>
      <c r="S261" s="26"/>
      <c r="T261" s="27"/>
      <c r="U261" s="25"/>
      <c r="V261" s="26"/>
      <c r="W261" s="27"/>
      <c r="X261" s="25"/>
      <c r="Y261" s="26"/>
      <c r="Z261" s="27"/>
      <c r="AA261" s="75"/>
      <c r="AB261" s="76"/>
      <c r="AC261" s="77"/>
      <c r="AD261" s="75"/>
      <c r="AE261" s="76"/>
      <c r="AF261" s="77"/>
      <c r="AG261" s="75"/>
      <c r="AH261" s="76"/>
      <c r="AI261" s="77"/>
      <c r="AJ261" s="75"/>
      <c r="AK261" s="76">
        <v>75.56</v>
      </c>
      <c r="AL261" s="77"/>
      <c r="AM261" s="25"/>
      <c r="AN261" s="26"/>
      <c r="AO261" s="27"/>
      <c r="AP261" s="25"/>
      <c r="AQ261" s="26"/>
      <c r="AR261" s="27"/>
      <c r="AS261" s="25"/>
      <c r="AT261" s="26"/>
      <c r="AU261" s="27"/>
      <c r="AV261" s="25"/>
      <c r="AW261" s="26"/>
      <c r="AX261" s="27"/>
    </row>
    <row r="262" spans="2:50" x14ac:dyDescent="0.25">
      <c r="B262" s="58"/>
      <c r="C262" s="75"/>
      <c r="D262" s="76">
        <v>143.69</v>
      </c>
      <c r="E262" s="77"/>
      <c r="F262" s="75"/>
      <c r="G262" s="76">
        <v>33.67</v>
      </c>
      <c r="H262" s="77"/>
      <c r="I262" s="75"/>
      <c r="J262" s="76">
        <v>75.260000000000005</v>
      </c>
      <c r="K262" s="77"/>
      <c r="L262" s="75"/>
      <c r="M262" s="76">
        <v>141.94999999999999</v>
      </c>
      <c r="N262" s="77"/>
      <c r="O262" s="25"/>
      <c r="P262" s="26"/>
      <c r="Q262" s="27"/>
      <c r="R262" s="25"/>
      <c r="S262" s="26"/>
      <c r="T262" s="27"/>
      <c r="U262" s="25"/>
      <c r="V262" s="26"/>
      <c r="W262" s="27"/>
      <c r="X262" s="25"/>
      <c r="Y262" s="26"/>
      <c r="Z262" s="27"/>
      <c r="AA262" s="75"/>
      <c r="AB262" s="76"/>
      <c r="AC262" s="77"/>
      <c r="AD262" s="75"/>
      <c r="AE262" s="76"/>
      <c r="AF262" s="77"/>
      <c r="AG262" s="75"/>
      <c r="AH262" s="76"/>
      <c r="AI262" s="77"/>
      <c r="AJ262" s="75"/>
      <c r="AK262" s="76">
        <v>74.319999999999993</v>
      </c>
      <c r="AL262" s="77"/>
      <c r="AM262" s="25"/>
      <c r="AN262" s="26"/>
      <c r="AO262" s="27"/>
      <c r="AP262" s="25"/>
      <c r="AQ262" s="26"/>
      <c r="AR262" s="27"/>
      <c r="AS262" s="25"/>
      <c r="AT262" s="26"/>
      <c r="AU262" s="27"/>
      <c r="AV262" s="25"/>
      <c r="AW262" s="26"/>
      <c r="AX262" s="27"/>
    </row>
    <row r="263" spans="2:50" x14ac:dyDescent="0.25">
      <c r="B263" s="58"/>
      <c r="C263" s="75"/>
      <c r="D263" s="76">
        <v>87.48</v>
      </c>
      <c r="E263" s="77"/>
      <c r="F263" s="75"/>
      <c r="G263" s="76">
        <v>18.32</v>
      </c>
      <c r="H263" s="77"/>
      <c r="I263" s="75"/>
      <c r="J263" s="76">
        <v>48.23</v>
      </c>
      <c r="K263" s="77"/>
      <c r="L263" s="75"/>
      <c r="M263" s="76">
        <v>165.2</v>
      </c>
      <c r="N263" s="77"/>
      <c r="O263" s="25"/>
      <c r="P263" s="26"/>
      <c r="Q263" s="27"/>
      <c r="R263" s="25"/>
      <c r="S263" s="26"/>
      <c r="T263" s="27"/>
      <c r="U263" s="25"/>
      <c r="V263" s="26"/>
      <c r="W263" s="27"/>
      <c r="X263" s="25"/>
      <c r="Y263" s="26"/>
      <c r="Z263" s="27"/>
      <c r="AA263" s="75"/>
      <c r="AB263" s="76"/>
      <c r="AC263" s="77"/>
      <c r="AD263" s="75"/>
      <c r="AE263" s="76"/>
      <c r="AF263" s="77"/>
      <c r="AG263" s="75"/>
      <c r="AH263" s="76"/>
      <c r="AI263" s="77"/>
      <c r="AJ263" s="75"/>
      <c r="AK263" s="76">
        <v>105.65</v>
      </c>
      <c r="AL263" s="77"/>
      <c r="AM263" s="25"/>
      <c r="AN263" s="26"/>
      <c r="AO263" s="27"/>
      <c r="AP263" s="25"/>
      <c r="AQ263" s="26"/>
      <c r="AR263" s="27"/>
      <c r="AS263" s="25"/>
      <c r="AT263" s="26"/>
      <c r="AU263" s="27"/>
      <c r="AV263" s="25"/>
      <c r="AW263" s="26"/>
      <c r="AX263" s="27"/>
    </row>
    <row r="264" spans="2:50" x14ac:dyDescent="0.25">
      <c r="B264" s="58"/>
      <c r="C264" s="75"/>
      <c r="D264" s="76">
        <v>107.11</v>
      </c>
      <c r="E264" s="77"/>
      <c r="F264" s="75"/>
      <c r="G264" s="76">
        <v>31.77</v>
      </c>
      <c r="H264" s="77"/>
      <c r="I264" s="75"/>
      <c r="J264" s="76">
        <v>72.81</v>
      </c>
      <c r="K264" s="77"/>
      <c r="L264" s="75"/>
      <c r="M264" s="76">
        <v>105.87</v>
      </c>
      <c r="N264" s="77"/>
      <c r="O264" s="25"/>
      <c r="P264" s="26"/>
      <c r="Q264" s="27"/>
      <c r="R264" s="25"/>
      <c r="S264" s="26"/>
      <c r="T264" s="27"/>
      <c r="U264" s="25"/>
      <c r="V264" s="26"/>
      <c r="W264" s="27"/>
      <c r="X264" s="25"/>
      <c r="Y264" s="26"/>
      <c r="Z264" s="27"/>
      <c r="AA264" s="75"/>
      <c r="AB264" s="76"/>
      <c r="AC264" s="77"/>
      <c r="AD264" s="75"/>
      <c r="AE264" s="76"/>
      <c r="AF264" s="77"/>
      <c r="AG264" s="75"/>
      <c r="AH264" s="76"/>
      <c r="AI264" s="77"/>
      <c r="AJ264" s="75"/>
      <c r="AK264" s="76">
        <v>48.81</v>
      </c>
      <c r="AL264" s="77"/>
      <c r="AM264" s="25"/>
      <c r="AN264" s="26"/>
      <c r="AO264" s="27"/>
      <c r="AP264" s="25"/>
      <c r="AQ264" s="26"/>
      <c r="AR264" s="27"/>
      <c r="AS264" s="25"/>
      <c r="AT264" s="26"/>
      <c r="AU264" s="27"/>
      <c r="AV264" s="25"/>
      <c r="AW264" s="26"/>
      <c r="AX264" s="27"/>
    </row>
    <row r="265" spans="2:50" x14ac:dyDescent="0.25">
      <c r="B265" s="58"/>
      <c r="C265" s="75"/>
      <c r="D265" s="76">
        <v>86.57</v>
      </c>
      <c r="E265" s="77"/>
      <c r="F265" s="75"/>
      <c r="G265" s="76">
        <v>17.260000000000002</v>
      </c>
      <c r="H265" s="77"/>
      <c r="I265" s="75"/>
      <c r="J265" s="76">
        <v>70.69</v>
      </c>
      <c r="K265" s="77"/>
      <c r="L265" s="75"/>
      <c r="M265" s="76">
        <v>143.08000000000001</v>
      </c>
      <c r="N265" s="77"/>
      <c r="O265" s="25"/>
      <c r="P265" s="26"/>
      <c r="Q265" s="27"/>
      <c r="R265" s="25"/>
      <c r="S265" s="26"/>
      <c r="T265" s="27"/>
      <c r="U265" s="25"/>
      <c r="V265" s="26"/>
      <c r="W265" s="27"/>
      <c r="X265" s="25"/>
      <c r="Y265" s="26"/>
      <c r="Z265" s="27"/>
      <c r="AA265" s="75"/>
      <c r="AB265" s="76"/>
      <c r="AC265" s="77"/>
      <c r="AD265" s="75"/>
      <c r="AE265" s="76"/>
      <c r="AF265" s="77"/>
      <c r="AG265" s="75"/>
      <c r="AH265" s="76"/>
      <c r="AI265" s="77"/>
      <c r="AJ265" s="75"/>
      <c r="AK265" s="76">
        <v>88.22</v>
      </c>
      <c r="AL265" s="77"/>
      <c r="AM265" s="25"/>
      <c r="AN265" s="26"/>
      <c r="AO265" s="27"/>
      <c r="AP265" s="25"/>
      <c r="AQ265" s="26"/>
      <c r="AR265" s="27"/>
      <c r="AS265" s="25"/>
      <c r="AT265" s="26"/>
      <c r="AU265" s="27"/>
      <c r="AV265" s="25"/>
      <c r="AW265" s="26"/>
      <c r="AX265" s="27"/>
    </row>
    <row r="266" spans="2:50" x14ac:dyDescent="0.25">
      <c r="B266" s="58"/>
      <c r="C266" s="75"/>
      <c r="D266" s="76">
        <v>138.44</v>
      </c>
      <c r="E266" s="77"/>
      <c r="F266" s="75"/>
      <c r="G266" s="76">
        <v>25.42</v>
      </c>
      <c r="H266" s="77"/>
      <c r="I266" s="75"/>
      <c r="J266" s="76">
        <v>53.85</v>
      </c>
      <c r="K266" s="77"/>
      <c r="L266" s="75"/>
      <c r="M266" s="76">
        <v>146.62</v>
      </c>
      <c r="N266" s="77"/>
      <c r="O266" s="25"/>
      <c r="P266" s="26"/>
      <c r="Q266" s="27"/>
      <c r="R266" s="25"/>
      <c r="S266" s="26"/>
      <c r="T266" s="27"/>
      <c r="U266" s="25"/>
      <c r="V266" s="26"/>
      <c r="W266" s="27"/>
      <c r="X266" s="25"/>
      <c r="Y266" s="26"/>
      <c r="Z266" s="27"/>
      <c r="AA266" s="75"/>
      <c r="AB266" s="76"/>
      <c r="AC266" s="77"/>
      <c r="AD266" s="75"/>
      <c r="AE266" s="76"/>
      <c r="AF266" s="77"/>
      <c r="AG266" s="75"/>
      <c r="AH266" s="76"/>
      <c r="AI266" s="77"/>
      <c r="AJ266" s="75"/>
      <c r="AK266" s="76">
        <v>78.14</v>
      </c>
      <c r="AL266" s="77"/>
      <c r="AM266" s="25"/>
      <c r="AN266" s="26"/>
      <c r="AO266" s="27"/>
      <c r="AP266" s="25"/>
      <c r="AQ266" s="26"/>
      <c r="AR266" s="27"/>
      <c r="AS266" s="25"/>
      <c r="AT266" s="26"/>
      <c r="AU266" s="27"/>
      <c r="AV266" s="25"/>
      <c r="AW266" s="26"/>
      <c r="AX266" s="27"/>
    </row>
    <row r="267" spans="2:50" x14ac:dyDescent="0.25">
      <c r="B267" s="58"/>
      <c r="C267" s="75"/>
      <c r="D267" s="76">
        <v>108.76</v>
      </c>
      <c r="E267" s="77"/>
      <c r="F267" s="75"/>
      <c r="G267" s="76">
        <v>22.81</v>
      </c>
      <c r="H267" s="77"/>
      <c r="I267" s="75"/>
      <c r="J267" s="76">
        <v>74.91</v>
      </c>
      <c r="K267" s="77"/>
      <c r="L267" s="75"/>
      <c r="M267" s="76">
        <v>162.08000000000001</v>
      </c>
      <c r="N267" s="77"/>
      <c r="O267" s="25"/>
      <c r="P267" s="26"/>
      <c r="Q267" s="27"/>
      <c r="R267" s="25"/>
      <c r="S267" s="26"/>
      <c r="T267" s="27"/>
      <c r="U267" s="25"/>
      <c r="V267" s="26"/>
      <c r="W267" s="27"/>
      <c r="X267" s="25"/>
      <c r="Y267" s="26"/>
      <c r="Z267" s="27"/>
      <c r="AA267" s="75"/>
      <c r="AB267" s="76"/>
      <c r="AC267" s="77"/>
      <c r="AD267" s="75"/>
      <c r="AE267" s="76"/>
      <c r="AF267" s="77"/>
      <c r="AG267" s="75"/>
      <c r="AH267" s="76"/>
      <c r="AI267" s="77"/>
      <c r="AJ267" s="75"/>
      <c r="AK267" s="76">
        <v>85.44</v>
      </c>
      <c r="AL267" s="77"/>
      <c r="AM267" s="25"/>
      <c r="AN267" s="26"/>
      <c r="AO267" s="27"/>
      <c r="AP267" s="25"/>
      <c r="AQ267" s="26"/>
      <c r="AR267" s="27"/>
      <c r="AS267" s="25"/>
      <c r="AT267" s="26"/>
      <c r="AU267" s="27"/>
      <c r="AV267" s="25"/>
      <c r="AW267" s="26"/>
      <c r="AX267" s="27"/>
    </row>
    <row r="268" spans="2:50" x14ac:dyDescent="0.25">
      <c r="B268" s="58"/>
      <c r="C268" s="75"/>
      <c r="D268" s="76">
        <v>98.74</v>
      </c>
      <c r="E268" s="77"/>
      <c r="F268" s="75"/>
      <c r="G268" s="76">
        <v>20.58</v>
      </c>
      <c r="H268" s="77"/>
      <c r="I268" s="75"/>
      <c r="J268" s="76">
        <v>56.26</v>
      </c>
      <c r="K268" s="77"/>
      <c r="L268" s="75"/>
      <c r="M268" s="76">
        <v>138.5</v>
      </c>
      <c r="N268" s="77"/>
      <c r="O268" s="25"/>
      <c r="P268" s="26"/>
      <c r="Q268" s="27"/>
      <c r="R268" s="25"/>
      <c r="S268" s="26"/>
      <c r="T268" s="27"/>
      <c r="U268" s="25"/>
      <c r="V268" s="26"/>
      <c r="W268" s="27"/>
      <c r="X268" s="25"/>
      <c r="Y268" s="26"/>
      <c r="Z268" s="27"/>
      <c r="AA268" s="75"/>
      <c r="AB268" s="76"/>
      <c r="AC268" s="77"/>
      <c r="AD268" s="75"/>
      <c r="AE268" s="76"/>
      <c r="AF268" s="77"/>
      <c r="AG268" s="75"/>
      <c r="AH268" s="76"/>
      <c r="AI268" s="77"/>
      <c r="AJ268" s="75"/>
      <c r="AK268" s="76">
        <v>60.72</v>
      </c>
      <c r="AL268" s="77"/>
      <c r="AM268" s="25"/>
      <c r="AN268" s="26"/>
      <c r="AO268" s="27"/>
      <c r="AP268" s="25"/>
      <c r="AQ268" s="26"/>
      <c r="AR268" s="27"/>
      <c r="AS268" s="25"/>
      <c r="AT268" s="26"/>
      <c r="AU268" s="27"/>
      <c r="AV268" s="25"/>
      <c r="AW268" s="26"/>
      <c r="AX268" s="27"/>
    </row>
    <row r="269" spans="2:50" x14ac:dyDescent="0.25">
      <c r="B269" s="58"/>
      <c r="C269" s="75"/>
      <c r="D269" s="76">
        <v>103.44</v>
      </c>
      <c r="E269" s="77"/>
      <c r="F269" s="75"/>
      <c r="G269" s="76">
        <v>38.08</v>
      </c>
      <c r="H269" s="77"/>
      <c r="I269" s="75"/>
      <c r="J269" s="76">
        <v>62.55</v>
      </c>
      <c r="K269" s="77"/>
      <c r="L269" s="75"/>
      <c r="M269" s="76">
        <v>159.22</v>
      </c>
      <c r="N269" s="77"/>
      <c r="O269" s="25"/>
      <c r="P269" s="26"/>
      <c r="Q269" s="27"/>
      <c r="R269" s="25"/>
      <c r="S269" s="26"/>
      <c r="T269" s="27"/>
      <c r="U269" s="25"/>
      <c r="V269" s="26"/>
      <c r="W269" s="27"/>
      <c r="X269" s="25"/>
      <c r="Y269" s="26"/>
      <c r="Z269" s="27"/>
      <c r="AA269" s="75"/>
      <c r="AB269" s="76"/>
      <c r="AC269" s="77"/>
      <c r="AD269" s="75"/>
      <c r="AE269" s="76"/>
      <c r="AF269" s="77"/>
      <c r="AG269" s="75"/>
      <c r="AH269" s="76"/>
      <c r="AI269" s="77"/>
      <c r="AJ269" s="75"/>
      <c r="AK269" s="76">
        <v>58.98</v>
      </c>
      <c r="AL269" s="77"/>
      <c r="AM269" s="25"/>
      <c r="AN269" s="26"/>
      <c r="AO269" s="27"/>
      <c r="AP269" s="25"/>
      <c r="AQ269" s="26"/>
      <c r="AR269" s="27"/>
      <c r="AS269" s="25"/>
      <c r="AT269" s="26"/>
      <c r="AU269" s="27"/>
      <c r="AV269" s="25"/>
      <c r="AW269" s="26"/>
      <c r="AX269" s="27"/>
    </row>
    <row r="270" spans="2:50" x14ac:dyDescent="0.25">
      <c r="B270" s="58"/>
      <c r="C270" s="75"/>
      <c r="D270" s="76">
        <v>94.99</v>
      </c>
      <c r="E270" s="77"/>
      <c r="F270" s="75"/>
      <c r="G270" s="76">
        <v>26.58</v>
      </c>
      <c r="H270" s="77"/>
      <c r="I270" s="75"/>
      <c r="J270" s="76">
        <v>77.540000000000006</v>
      </c>
      <c r="K270" s="77"/>
      <c r="L270" s="75"/>
      <c r="M270" s="76">
        <v>145.49</v>
      </c>
      <c r="N270" s="77"/>
      <c r="O270" s="25"/>
      <c r="P270" s="26"/>
      <c r="Q270" s="27"/>
      <c r="R270" s="25"/>
      <c r="S270" s="26"/>
      <c r="T270" s="27"/>
      <c r="U270" s="25"/>
      <c r="V270" s="26"/>
      <c r="W270" s="27"/>
      <c r="X270" s="25"/>
      <c r="Y270" s="26"/>
      <c r="Z270" s="27"/>
      <c r="AA270" s="75"/>
      <c r="AB270" s="76"/>
      <c r="AC270" s="77"/>
      <c r="AD270" s="75"/>
      <c r="AE270" s="76"/>
      <c r="AF270" s="77"/>
      <c r="AG270" s="75"/>
      <c r="AH270" s="76"/>
      <c r="AI270" s="77"/>
      <c r="AJ270" s="75"/>
      <c r="AK270" s="76">
        <v>88.47</v>
      </c>
      <c r="AL270" s="77"/>
      <c r="AM270" s="25"/>
      <c r="AN270" s="26"/>
      <c r="AO270" s="27"/>
      <c r="AP270" s="25"/>
      <c r="AQ270" s="26"/>
      <c r="AR270" s="27"/>
      <c r="AS270" s="25"/>
      <c r="AT270" s="26"/>
      <c r="AU270" s="27"/>
      <c r="AV270" s="25"/>
      <c r="AW270" s="26"/>
      <c r="AX270" s="27"/>
    </row>
    <row r="271" spans="2:50" x14ac:dyDescent="0.25">
      <c r="B271" s="58"/>
      <c r="C271" s="75"/>
      <c r="D271" s="76">
        <v>112.58</v>
      </c>
      <c r="E271" s="77"/>
      <c r="F271" s="75"/>
      <c r="G271" s="76">
        <v>36.4</v>
      </c>
      <c r="H271" s="77"/>
      <c r="I271" s="75"/>
      <c r="J271" s="76">
        <v>53.73</v>
      </c>
      <c r="K271" s="77"/>
      <c r="L271" s="75"/>
      <c r="M271" s="76">
        <v>134.97999999999999</v>
      </c>
      <c r="N271" s="77"/>
      <c r="O271" s="25"/>
      <c r="P271" s="26"/>
      <c r="Q271" s="27"/>
      <c r="R271" s="25"/>
      <c r="S271" s="26"/>
      <c r="T271" s="27"/>
      <c r="U271" s="25"/>
      <c r="V271" s="26"/>
      <c r="W271" s="27"/>
      <c r="X271" s="25"/>
      <c r="Y271" s="26"/>
      <c r="Z271" s="27"/>
      <c r="AA271" s="75"/>
      <c r="AB271" s="76"/>
      <c r="AC271" s="77"/>
      <c r="AD271" s="75"/>
      <c r="AE271" s="76"/>
      <c r="AF271" s="77"/>
      <c r="AG271" s="75"/>
      <c r="AH271" s="76"/>
      <c r="AI271" s="77"/>
      <c r="AJ271" s="75"/>
      <c r="AK271" s="76">
        <v>93.3</v>
      </c>
      <c r="AL271" s="77"/>
      <c r="AM271" s="25"/>
      <c r="AN271" s="26"/>
      <c r="AO271" s="27"/>
      <c r="AP271" s="25"/>
      <c r="AQ271" s="26"/>
      <c r="AR271" s="27"/>
      <c r="AS271" s="25"/>
      <c r="AT271" s="26"/>
      <c r="AU271" s="27"/>
      <c r="AV271" s="25"/>
      <c r="AW271" s="26"/>
      <c r="AX271" s="27"/>
    </row>
    <row r="272" spans="2:50" x14ac:dyDescent="0.25">
      <c r="B272" s="58"/>
      <c r="C272" s="75"/>
      <c r="D272" s="76">
        <v>98.06</v>
      </c>
      <c r="E272" s="77"/>
      <c r="F272" s="75"/>
      <c r="G272" s="76">
        <v>24.81</v>
      </c>
      <c r="H272" s="77"/>
      <c r="I272" s="75"/>
      <c r="J272" s="76">
        <v>75.63</v>
      </c>
      <c r="K272" s="77"/>
      <c r="L272" s="75"/>
      <c r="M272" s="76">
        <v>120.91</v>
      </c>
      <c r="N272" s="77"/>
      <c r="O272" s="25"/>
      <c r="P272" s="26"/>
      <c r="Q272" s="27"/>
      <c r="R272" s="25"/>
      <c r="S272" s="26"/>
      <c r="T272" s="27"/>
      <c r="U272" s="25"/>
      <c r="V272" s="26"/>
      <c r="W272" s="27"/>
      <c r="X272" s="25"/>
      <c r="Y272" s="26"/>
      <c r="Z272" s="27"/>
      <c r="AA272" s="75"/>
      <c r="AB272" s="76"/>
      <c r="AC272" s="77"/>
      <c r="AD272" s="75"/>
      <c r="AE272" s="76"/>
      <c r="AF272" s="77"/>
      <c r="AG272" s="75"/>
      <c r="AH272" s="76"/>
      <c r="AI272" s="77"/>
      <c r="AJ272" s="75"/>
      <c r="AK272" s="76">
        <v>68.53</v>
      </c>
      <c r="AL272" s="77"/>
      <c r="AM272" s="25"/>
      <c r="AN272" s="26"/>
      <c r="AO272" s="27"/>
      <c r="AP272" s="25"/>
      <c r="AQ272" s="26"/>
      <c r="AR272" s="27"/>
      <c r="AS272" s="25"/>
      <c r="AT272" s="26"/>
      <c r="AU272" s="27"/>
      <c r="AV272" s="25"/>
      <c r="AW272" s="26"/>
      <c r="AX272" s="27"/>
    </row>
    <row r="273" spans="2:50" x14ac:dyDescent="0.25">
      <c r="B273" s="58"/>
      <c r="C273" s="75"/>
      <c r="D273" s="76">
        <v>71.61</v>
      </c>
      <c r="E273" s="77"/>
      <c r="F273" s="75"/>
      <c r="G273" s="76">
        <v>21.51</v>
      </c>
      <c r="H273" s="77"/>
      <c r="I273" s="75"/>
      <c r="J273" s="76">
        <v>56.55</v>
      </c>
      <c r="K273" s="77"/>
      <c r="L273" s="75"/>
      <c r="M273" s="76">
        <v>124.64</v>
      </c>
      <c r="N273" s="77"/>
      <c r="O273" s="25"/>
      <c r="P273" s="26"/>
      <c r="Q273" s="27"/>
      <c r="R273" s="25"/>
      <c r="S273" s="26"/>
      <c r="T273" s="27"/>
      <c r="U273" s="25"/>
      <c r="V273" s="26"/>
      <c r="W273" s="27"/>
      <c r="X273" s="25"/>
      <c r="Y273" s="26"/>
      <c r="Z273" s="27"/>
      <c r="AA273" s="75"/>
      <c r="AB273" s="76"/>
      <c r="AC273" s="77"/>
      <c r="AD273" s="75"/>
      <c r="AE273" s="76"/>
      <c r="AF273" s="77"/>
      <c r="AG273" s="75"/>
      <c r="AH273" s="76"/>
      <c r="AI273" s="77"/>
      <c r="AJ273" s="75"/>
      <c r="AK273" s="76">
        <v>65.12</v>
      </c>
      <c r="AL273" s="77"/>
      <c r="AM273" s="25"/>
      <c r="AN273" s="26"/>
      <c r="AO273" s="27"/>
      <c r="AP273" s="25"/>
      <c r="AQ273" s="26"/>
      <c r="AR273" s="27"/>
      <c r="AS273" s="25"/>
      <c r="AT273" s="26"/>
      <c r="AU273" s="27"/>
      <c r="AV273" s="25"/>
      <c r="AW273" s="26"/>
      <c r="AX273" s="27"/>
    </row>
    <row r="274" spans="2:50" x14ac:dyDescent="0.25">
      <c r="B274" s="58"/>
      <c r="C274" s="75"/>
      <c r="D274" s="76">
        <v>93.32</v>
      </c>
      <c r="E274" s="77"/>
      <c r="F274" s="75"/>
      <c r="G274" s="76">
        <v>24.68</v>
      </c>
      <c r="H274" s="77"/>
      <c r="I274" s="75"/>
      <c r="J274" s="76">
        <v>67.680000000000007</v>
      </c>
      <c r="K274" s="77"/>
      <c r="L274" s="75"/>
      <c r="M274" s="76">
        <v>149.22</v>
      </c>
      <c r="N274" s="77"/>
      <c r="O274" s="25"/>
      <c r="P274" s="26"/>
      <c r="Q274" s="27"/>
      <c r="R274" s="25"/>
      <c r="S274" s="26"/>
      <c r="T274" s="27"/>
      <c r="U274" s="25"/>
      <c r="V274" s="26"/>
      <c r="W274" s="27"/>
      <c r="X274" s="25"/>
      <c r="Y274" s="26"/>
      <c r="Z274" s="27"/>
      <c r="AA274" s="75"/>
      <c r="AB274" s="76"/>
      <c r="AC274" s="77"/>
      <c r="AD274" s="75"/>
      <c r="AE274" s="76"/>
      <c r="AF274" s="77"/>
      <c r="AG274" s="75"/>
      <c r="AH274" s="76"/>
      <c r="AI274" s="77"/>
      <c r="AJ274" s="75"/>
      <c r="AK274" s="76">
        <v>111.96</v>
      </c>
      <c r="AL274" s="77"/>
      <c r="AM274" s="25"/>
      <c r="AN274" s="26"/>
      <c r="AO274" s="27"/>
      <c r="AP274" s="25"/>
      <c r="AQ274" s="26"/>
      <c r="AR274" s="27"/>
      <c r="AS274" s="25"/>
      <c r="AT274" s="26"/>
      <c r="AU274" s="27"/>
      <c r="AV274" s="25"/>
      <c r="AW274" s="26"/>
      <c r="AX274" s="27"/>
    </row>
    <row r="275" spans="2:50" x14ac:dyDescent="0.25">
      <c r="B275" s="58"/>
      <c r="C275" s="75"/>
      <c r="D275" s="76">
        <v>122.09</v>
      </c>
      <c r="E275" s="77"/>
      <c r="F275" s="75"/>
      <c r="G275" s="76">
        <v>35.54</v>
      </c>
      <c r="H275" s="77"/>
      <c r="I275" s="75"/>
      <c r="J275" s="76">
        <v>73.599999999999994</v>
      </c>
      <c r="K275" s="77"/>
      <c r="L275" s="75"/>
      <c r="M275" s="76">
        <v>149.01</v>
      </c>
      <c r="N275" s="77"/>
      <c r="O275" s="25"/>
      <c r="P275" s="26"/>
      <c r="Q275" s="27"/>
      <c r="R275" s="25"/>
      <c r="S275" s="26"/>
      <c r="T275" s="27"/>
      <c r="U275" s="25"/>
      <c r="V275" s="26"/>
      <c r="W275" s="27"/>
      <c r="X275" s="25"/>
      <c r="Y275" s="26"/>
      <c r="Z275" s="27"/>
      <c r="AA275" s="75"/>
      <c r="AB275" s="76"/>
      <c r="AC275" s="77"/>
      <c r="AD275" s="75"/>
      <c r="AE275" s="76"/>
      <c r="AF275" s="77"/>
      <c r="AG275" s="75"/>
      <c r="AH275" s="76"/>
      <c r="AI275" s="77"/>
      <c r="AJ275" s="75"/>
      <c r="AK275" s="76">
        <v>81.819999999999993</v>
      </c>
      <c r="AL275" s="77"/>
      <c r="AM275" s="25"/>
      <c r="AN275" s="26"/>
      <c r="AO275" s="27"/>
      <c r="AP275" s="25"/>
      <c r="AQ275" s="26"/>
      <c r="AR275" s="27"/>
      <c r="AS275" s="25"/>
      <c r="AT275" s="26"/>
      <c r="AU275" s="27"/>
      <c r="AV275" s="25"/>
      <c r="AW275" s="26"/>
      <c r="AX275" s="27"/>
    </row>
    <row r="276" spans="2:50" x14ac:dyDescent="0.25">
      <c r="B276" s="58"/>
      <c r="C276" s="75"/>
      <c r="D276" s="76">
        <v>106.01</v>
      </c>
      <c r="E276" s="77"/>
      <c r="F276" s="75"/>
      <c r="G276" s="76">
        <v>18.989999999999998</v>
      </c>
      <c r="H276" s="77"/>
      <c r="I276" s="75"/>
      <c r="J276" s="76">
        <v>61.32</v>
      </c>
      <c r="K276" s="77"/>
      <c r="L276" s="75"/>
      <c r="M276" s="76">
        <v>148.71</v>
      </c>
      <c r="N276" s="77"/>
      <c r="O276" s="25"/>
      <c r="P276" s="26"/>
      <c r="Q276" s="27"/>
      <c r="R276" s="25"/>
      <c r="S276" s="26"/>
      <c r="T276" s="27"/>
      <c r="U276" s="25"/>
      <c r="V276" s="26"/>
      <c r="W276" s="27"/>
      <c r="X276" s="25"/>
      <c r="Y276" s="26"/>
      <c r="Z276" s="27"/>
      <c r="AA276" s="75"/>
      <c r="AB276" s="76"/>
      <c r="AC276" s="77"/>
      <c r="AD276" s="75"/>
      <c r="AE276" s="76"/>
      <c r="AF276" s="77"/>
      <c r="AG276" s="75"/>
      <c r="AH276" s="76"/>
      <c r="AI276" s="77"/>
      <c r="AJ276" s="75"/>
      <c r="AK276" s="76">
        <v>73.510000000000005</v>
      </c>
      <c r="AL276" s="77"/>
      <c r="AM276" s="25"/>
      <c r="AN276" s="26"/>
      <c r="AO276" s="27"/>
      <c r="AP276" s="25"/>
      <c r="AQ276" s="26"/>
      <c r="AR276" s="27"/>
      <c r="AS276" s="25"/>
      <c r="AT276" s="26"/>
      <c r="AU276" s="27"/>
      <c r="AV276" s="25"/>
      <c r="AW276" s="26"/>
      <c r="AX276" s="27"/>
    </row>
    <row r="277" spans="2:50" x14ac:dyDescent="0.25">
      <c r="B277" s="58"/>
      <c r="C277" s="75"/>
      <c r="D277" s="76">
        <v>68.97</v>
      </c>
      <c r="E277" s="77"/>
      <c r="F277" s="75"/>
      <c r="G277" s="76">
        <v>30.63</v>
      </c>
      <c r="H277" s="77"/>
      <c r="I277" s="75"/>
      <c r="J277" s="76">
        <v>68.17</v>
      </c>
      <c r="K277" s="77"/>
      <c r="L277" s="75"/>
      <c r="M277" s="76">
        <v>140.19999999999999</v>
      </c>
      <c r="N277" s="77"/>
      <c r="O277" s="25"/>
      <c r="P277" s="26"/>
      <c r="Q277" s="27"/>
      <c r="R277" s="25"/>
      <c r="S277" s="26"/>
      <c r="T277" s="27"/>
      <c r="U277" s="25"/>
      <c r="V277" s="26"/>
      <c r="W277" s="27"/>
      <c r="X277" s="25"/>
      <c r="Y277" s="26"/>
      <c r="Z277" s="27"/>
      <c r="AA277" s="75"/>
      <c r="AB277" s="76"/>
      <c r="AC277" s="77"/>
      <c r="AD277" s="75"/>
      <c r="AE277" s="76"/>
      <c r="AF277" s="77"/>
      <c r="AG277" s="75"/>
      <c r="AH277" s="76"/>
      <c r="AI277" s="77"/>
      <c r="AJ277" s="75"/>
      <c r="AK277" s="76">
        <v>67.400000000000006</v>
      </c>
      <c r="AL277" s="77"/>
      <c r="AM277" s="25"/>
      <c r="AN277" s="26"/>
      <c r="AO277" s="27"/>
      <c r="AP277" s="25"/>
      <c r="AQ277" s="26"/>
      <c r="AR277" s="27"/>
      <c r="AS277" s="25"/>
      <c r="AT277" s="26"/>
      <c r="AU277" s="27"/>
      <c r="AV277" s="25"/>
      <c r="AW277" s="26"/>
      <c r="AX277" s="27"/>
    </row>
    <row r="278" spans="2:50" x14ac:dyDescent="0.25">
      <c r="B278" s="58"/>
      <c r="C278" s="75"/>
      <c r="D278" s="76">
        <v>119.16</v>
      </c>
      <c r="E278" s="77"/>
      <c r="F278" s="75"/>
      <c r="G278" s="76">
        <v>35.49</v>
      </c>
      <c r="H278" s="77"/>
      <c r="I278" s="75"/>
      <c r="J278" s="76">
        <v>96.57</v>
      </c>
      <c r="K278" s="77"/>
      <c r="L278" s="75"/>
      <c r="M278" s="76">
        <v>172.63</v>
      </c>
      <c r="N278" s="77"/>
      <c r="O278" s="25"/>
      <c r="P278" s="26"/>
      <c r="Q278" s="27"/>
      <c r="R278" s="25"/>
      <c r="S278" s="26"/>
      <c r="T278" s="27"/>
      <c r="U278" s="25"/>
      <c r="V278" s="26"/>
      <c r="W278" s="27"/>
      <c r="X278" s="25"/>
      <c r="Y278" s="26"/>
      <c r="Z278" s="27"/>
      <c r="AA278" s="75"/>
      <c r="AB278" s="76"/>
      <c r="AC278" s="77"/>
      <c r="AD278" s="75"/>
      <c r="AE278" s="76"/>
      <c r="AF278" s="77"/>
      <c r="AG278" s="75"/>
      <c r="AH278" s="76"/>
      <c r="AI278" s="77"/>
      <c r="AJ278" s="75"/>
      <c r="AK278" s="76">
        <v>114.65</v>
      </c>
      <c r="AL278" s="77"/>
      <c r="AM278" s="25"/>
      <c r="AN278" s="26"/>
      <c r="AO278" s="27"/>
      <c r="AP278" s="25"/>
      <c r="AQ278" s="26"/>
      <c r="AR278" s="27"/>
      <c r="AS278" s="25"/>
      <c r="AT278" s="26"/>
      <c r="AU278" s="27"/>
      <c r="AV278" s="25"/>
      <c r="AW278" s="26"/>
      <c r="AX278" s="27"/>
    </row>
    <row r="279" spans="2:50" x14ac:dyDescent="0.25">
      <c r="B279" s="58"/>
      <c r="C279" s="75"/>
      <c r="D279" s="76">
        <v>83.3</v>
      </c>
      <c r="E279" s="77"/>
      <c r="F279" s="75"/>
      <c r="G279" s="76">
        <v>36.71</v>
      </c>
      <c r="H279" s="77"/>
      <c r="I279" s="75"/>
      <c r="J279" s="76">
        <v>68.78</v>
      </c>
      <c r="K279" s="77"/>
      <c r="L279" s="75"/>
      <c r="M279" s="76">
        <v>174.61</v>
      </c>
      <c r="N279" s="77"/>
      <c r="O279" s="25"/>
      <c r="P279" s="26"/>
      <c r="Q279" s="27"/>
      <c r="R279" s="25"/>
      <c r="S279" s="26"/>
      <c r="T279" s="27"/>
      <c r="U279" s="25"/>
      <c r="V279" s="26"/>
      <c r="W279" s="27"/>
      <c r="X279" s="25"/>
      <c r="Y279" s="26"/>
      <c r="Z279" s="27"/>
      <c r="AA279" s="75"/>
      <c r="AB279" s="76"/>
      <c r="AC279" s="77"/>
      <c r="AD279" s="75"/>
      <c r="AE279" s="76"/>
      <c r="AF279" s="77"/>
      <c r="AG279" s="75"/>
      <c r="AH279" s="76"/>
      <c r="AI279" s="77"/>
      <c r="AJ279" s="75"/>
      <c r="AK279" s="76">
        <v>101.34</v>
      </c>
      <c r="AL279" s="77"/>
      <c r="AM279" s="25"/>
      <c r="AN279" s="26"/>
      <c r="AO279" s="27"/>
      <c r="AP279" s="25"/>
      <c r="AQ279" s="26"/>
      <c r="AR279" s="27"/>
      <c r="AS279" s="25"/>
      <c r="AT279" s="26"/>
      <c r="AU279" s="27"/>
      <c r="AV279" s="25"/>
      <c r="AW279" s="26"/>
      <c r="AX279" s="27"/>
    </row>
    <row r="280" spans="2:50" x14ac:dyDescent="0.25">
      <c r="B280" s="58"/>
      <c r="C280" s="75"/>
      <c r="D280" s="76">
        <v>108.97</v>
      </c>
      <c r="E280" s="77"/>
      <c r="F280" s="75"/>
      <c r="G280" s="76">
        <v>40.43</v>
      </c>
      <c r="H280" s="77"/>
      <c r="I280" s="75"/>
      <c r="J280" s="76">
        <v>74.930000000000007</v>
      </c>
      <c r="K280" s="77"/>
      <c r="L280" s="75"/>
      <c r="M280" s="76">
        <v>173.82</v>
      </c>
      <c r="N280" s="77"/>
      <c r="O280" s="25"/>
      <c r="P280" s="26"/>
      <c r="Q280" s="27"/>
      <c r="R280" s="25"/>
      <c r="S280" s="26"/>
      <c r="T280" s="27"/>
      <c r="U280" s="25"/>
      <c r="V280" s="26"/>
      <c r="W280" s="27"/>
      <c r="X280" s="25"/>
      <c r="Y280" s="26"/>
      <c r="Z280" s="27"/>
      <c r="AA280" s="75"/>
      <c r="AB280" s="76"/>
      <c r="AC280" s="77"/>
      <c r="AD280" s="75"/>
      <c r="AE280" s="76"/>
      <c r="AF280" s="77"/>
      <c r="AG280" s="75"/>
      <c r="AH280" s="76"/>
      <c r="AI280" s="77"/>
      <c r="AJ280" s="75"/>
      <c r="AK280" s="76">
        <v>63.41</v>
      </c>
      <c r="AL280" s="77"/>
      <c r="AM280" s="25"/>
      <c r="AN280" s="26"/>
      <c r="AO280" s="27"/>
      <c r="AP280" s="25"/>
      <c r="AQ280" s="26"/>
      <c r="AR280" s="27"/>
      <c r="AS280" s="25"/>
      <c r="AT280" s="26"/>
      <c r="AU280" s="27"/>
      <c r="AV280" s="25"/>
      <c r="AW280" s="26"/>
      <c r="AX280" s="27"/>
    </row>
    <row r="281" spans="2:50" x14ac:dyDescent="0.25">
      <c r="B281" s="58"/>
      <c r="C281" s="75"/>
      <c r="D281" s="76">
        <v>100.42</v>
      </c>
      <c r="E281" s="77"/>
      <c r="F281" s="75"/>
      <c r="G281" s="76">
        <v>35.39</v>
      </c>
      <c r="H281" s="77"/>
      <c r="I281" s="75"/>
      <c r="J281" s="76">
        <v>68.2</v>
      </c>
      <c r="K281" s="77"/>
      <c r="L281" s="75"/>
      <c r="M281" s="76">
        <v>174.61</v>
      </c>
      <c r="N281" s="77"/>
      <c r="O281" s="25"/>
      <c r="P281" s="26"/>
      <c r="Q281" s="27"/>
      <c r="R281" s="25"/>
      <c r="S281" s="26"/>
      <c r="T281" s="27"/>
      <c r="U281" s="25"/>
      <c r="V281" s="26"/>
      <c r="W281" s="27"/>
      <c r="X281" s="25"/>
      <c r="Y281" s="26"/>
      <c r="Z281" s="27"/>
      <c r="AA281" s="75"/>
      <c r="AB281" s="76"/>
      <c r="AC281" s="77"/>
      <c r="AD281" s="75"/>
      <c r="AE281" s="76"/>
      <c r="AF281" s="77"/>
      <c r="AG281" s="75"/>
      <c r="AH281" s="76"/>
      <c r="AI281" s="77"/>
      <c r="AJ281" s="75"/>
      <c r="AK281" s="76">
        <v>91.97</v>
      </c>
      <c r="AL281" s="77"/>
      <c r="AM281" s="25"/>
      <c r="AN281" s="26"/>
      <c r="AO281" s="27"/>
      <c r="AP281" s="25"/>
      <c r="AQ281" s="26"/>
      <c r="AR281" s="27"/>
      <c r="AS281" s="25"/>
      <c r="AT281" s="26"/>
      <c r="AU281" s="27"/>
      <c r="AV281" s="25"/>
      <c r="AW281" s="26"/>
      <c r="AX281" s="27"/>
    </row>
    <row r="282" spans="2:50" x14ac:dyDescent="0.25">
      <c r="B282" s="58"/>
      <c r="C282" s="75"/>
      <c r="D282" s="76">
        <v>115.24</v>
      </c>
      <c r="E282" s="77"/>
      <c r="F282" s="75"/>
      <c r="G282" s="76">
        <v>30.31</v>
      </c>
      <c r="H282" s="77"/>
      <c r="I282" s="75"/>
      <c r="J282" s="76">
        <v>50.18</v>
      </c>
      <c r="K282" s="77"/>
      <c r="L282" s="75"/>
      <c r="M282" s="76">
        <v>182.21</v>
      </c>
      <c r="N282" s="77"/>
      <c r="O282" s="25"/>
      <c r="P282" s="26"/>
      <c r="Q282" s="27"/>
      <c r="R282" s="25"/>
      <c r="S282" s="26"/>
      <c r="T282" s="27"/>
      <c r="U282" s="25"/>
      <c r="V282" s="26"/>
      <c r="W282" s="27"/>
      <c r="X282" s="25"/>
      <c r="Y282" s="26"/>
      <c r="Z282" s="27"/>
      <c r="AA282" s="75"/>
      <c r="AB282" s="76"/>
      <c r="AC282" s="77"/>
      <c r="AD282" s="75"/>
      <c r="AE282" s="76"/>
      <c r="AF282" s="77"/>
      <c r="AG282" s="75"/>
      <c r="AH282" s="76"/>
      <c r="AI282" s="77"/>
      <c r="AJ282" s="75"/>
      <c r="AK282" s="76">
        <v>78.989999999999995</v>
      </c>
      <c r="AL282" s="77"/>
      <c r="AM282" s="25"/>
      <c r="AN282" s="26"/>
      <c r="AO282" s="27"/>
      <c r="AP282" s="25"/>
      <c r="AQ282" s="26"/>
      <c r="AR282" s="27"/>
      <c r="AS282" s="25"/>
      <c r="AT282" s="26"/>
      <c r="AU282" s="27"/>
      <c r="AV282" s="25"/>
      <c r="AW282" s="26"/>
      <c r="AX282" s="27"/>
    </row>
    <row r="283" spans="2:50" x14ac:dyDescent="0.25">
      <c r="B283" s="58"/>
      <c r="C283" s="75"/>
      <c r="D283" s="76">
        <v>111.79</v>
      </c>
      <c r="E283" s="77"/>
      <c r="F283" s="75"/>
      <c r="G283" s="76">
        <v>25.74</v>
      </c>
      <c r="H283" s="77"/>
      <c r="I283" s="75"/>
      <c r="J283" s="76">
        <v>79.19</v>
      </c>
      <c r="K283" s="77"/>
      <c r="L283" s="75"/>
      <c r="M283" s="76">
        <v>165.24</v>
      </c>
      <c r="N283" s="77"/>
      <c r="O283" s="25"/>
      <c r="P283" s="26"/>
      <c r="Q283" s="27"/>
      <c r="R283" s="25"/>
      <c r="S283" s="26"/>
      <c r="T283" s="27"/>
      <c r="U283" s="25"/>
      <c r="V283" s="26"/>
      <c r="W283" s="27"/>
      <c r="X283" s="25"/>
      <c r="Y283" s="26"/>
      <c r="Z283" s="27"/>
      <c r="AA283" s="75"/>
      <c r="AB283" s="76"/>
      <c r="AC283" s="77"/>
      <c r="AD283" s="75"/>
      <c r="AE283" s="76"/>
      <c r="AF283" s="77"/>
      <c r="AG283" s="75"/>
      <c r="AH283" s="76"/>
      <c r="AI283" s="77"/>
      <c r="AJ283" s="75"/>
      <c r="AK283" s="76">
        <v>42.91</v>
      </c>
      <c r="AL283" s="77"/>
      <c r="AM283" s="25"/>
      <c r="AN283" s="26"/>
      <c r="AO283" s="27"/>
      <c r="AP283" s="25"/>
      <c r="AQ283" s="26"/>
      <c r="AR283" s="27"/>
      <c r="AS283" s="25"/>
      <c r="AT283" s="26"/>
      <c r="AU283" s="27"/>
      <c r="AV283" s="25"/>
      <c r="AW283" s="26"/>
      <c r="AX283" s="27"/>
    </row>
    <row r="284" spans="2:50" x14ac:dyDescent="0.25">
      <c r="B284" s="58"/>
      <c r="C284" s="75"/>
      <c r="D284" s="76">
        <v>123.34</v>
      </c>
      <c r="E284" s="77"/>
      <c r="F284" s="75"/>
      <c r="G284" s="76">
        <v>27.07</v>
      </c>
      <c r="H284" s="77"/>
      <c r="I284" s="75"/>
      <c r="J284" s="76">
        <v>64.209999999999994</v>
      </c>
      <c r="K284" s="77"/>
      <c r="L284" s="75"/>
      <c r="M284" s="76">
        <v>150.84</v>
      </c>
      <c r="N284" s="77"/>
      <c r="O284" s="25"/>
      <c r="P284" s="26"/>
      <c r="Q284" s="27"/>
      <c r="R284" s="25"/>
      <c r="S284" s="26"/>
      <c r="T284" s="27"/>
      <c r="U284" s="25"/>
      <c r="V284" s="26"/>
      <c r="W284" s="27"/>
      <c r="X284" s="25"/>
      <c r="Y284" s="26"/>
      <c r="Z284" s="27"/>
      <c r="AA284" s="75"/>
      <c r="AB284" s="76"/>
      <c r="AC284" s="77"/>
      <c r="AD284" s="75"/>
      <c r="AE284" s="76"/>
      <c r="AF284" s="77"/>
      <c r="AG284" s="75"/>
      <c r="AH284" s="76"/>
      <c r="AI284" s="77"/>
      <c r="AJ284" s="75"/>
      <c r="AK284" s="76">
        <v>77.5</v>
      </c>
      <c r="AL284" s="77"/>
      <c r="AM284" s="25"/>
      <c r="AN284" s="26"/>
      <c r="AO284" s="27"/>
      <c r="AP284" s="25"/>
      <c r="AQ284" s="26"/>
      <c r="AR284" s="27"/>
      <c r="AS284" s="25"/>
      <c r="AT284" s="26"/>
      <c r="AU284" s="27"/>
      <c r="AV284" s="25"/>
      <c r="AW284" s="26"/>
      <c r="AX284" s="27"/>
    </row>
    <row r="285" spans="2:50" x14ac:dyDescent="0.25">
      <c r="B285" s="58"/>
      <c r="C285" s="75"/>
      <c r="D285" s="76">
        <v>111.56</v>
      </c>
      <c r="E285" s="77"/>
      <c r="F285" s="75"/>
      <c r="G285" s="76">
        <v>35.44</v>
      </c>
      <c r="H285" s="77"/>
      <c r="I285" s="75"/>
      <c r="J285" s="76">
        <v>77.63</v>
      </c>
      <c r="K285" s="77"/>
      <c r="L285" s="75"/>
      <c r="M285" s="76">
        <v>141.76</v>
      </c>
      <c r="N285" s="77"/>
      <c r="O285" s="25"/>
      <c r="P285" s="26"/>
      <c r="Q285" s="27"/>
      <c r="R285" s="25"/>
      <c r="S285" s="26"/>
      <c r="T285" s="27"/>
      <c r="U285" s="25"/>
      <c r="V285" s="26"/>
      <c r="W285" s="27"/>
      <c r="X285" s="25"/>
      <c r="Y285" s="26"/>
      <c r="Z285" s="27"/>
      <c r="AA285" s="75"/>
      <c r="AB285" s="76"/>
      <c r="AC285" s="77"/>
      <c r="AD285" s="75"/>
      <c r="AE285" s="76"/>
      <c r="AF285" s="77"/>
      <c r="AG285" s="75"/>
      <c r="AH285" s="76"/>
      <c r="AI285" s="77"/>
      <c r="AJ285" s="75"/>
      <c r="AK285" s="76">
        <v>69.959999999999994</v>
      </c>
      <c r="AL285" s="77"/>
      <c r="AM285" s="25"/>
      <c r="AN285" s="26"/>
      <c r="AO285" s="27"/>
      <c r="AP285" s="25"/>
      <c r="AQ285" s="26"/>
      <c r="AR285" s="27"/>
      <c r="AS285" s="25"/>
      <c r="AT285" s="26"/>
      <c r="AU285" s="27"/>
      <c r="AV285" s="25"/>
      <c r="AW285" s="26"/>
      <c r="AX285" s="27"/>
    </row>
    <row r="286" spans="2:50" x14ac:dyDescent="0.25">
      <c r="B286" s="58"/>
      <c r="C286" s="75"/>
      <c r="D286" s="76">
        <v>97.95</v>
      </c>
      <c r="E286" s="77"/>
      <c r="F286" s="75"/>
      <c r="G286" s="76">
        <v>30.99</v>
      </c>
      <c r="H286" s="77"/>
      <c r="I286" s="75"/>
      <c r="J286" s="76">
        <v>80.400000000000006</v>
      </c>
      <c r="K286" s="77"/>
      <c r="L286" s="75"/>
      <c r="M286" s="76">
        <v>151.97999999999999</v>
      </c>
      <c r="N286" s="77"/>
      <c r="O286" s="25"/>
      <c r="P286" s="26"/>
      <c r="Q286" s="27"/>
      <c r="R286" s="25"/>
      <c r="S286" s="26"/>
      <c r="T286" s="27"/>
      <c r="U286" s="25"/>
      <c r="V286" s="26"/>
      <c r="W286" s="27"/>
      <c r="X286" s="25"/>
      <c r="Y286" s="26"/>
      <c r="Z286" s="27"/>
      <c r="AA286" s="75"/>
      <c r="AB286" s="76"/>
      <c r="AC286" s="77"/>
      <c r="AD286" s="75"/>
      <c r="AE286" s="76"/>
      <c r="AF286" s="77"/>
      <c r="AG286" s="75"/>
      <c r="AH286" s="76"/>
      <c r="AI286" s="77"/>
      <c r="AJ286" s="75"/>
      <c r="AK286" s="76">
        <v>63.99</v>
      </c>
      <c r="AL286" s="77"/>
      <c r="AM286" s="25"/>
      <c r="AN286" s="26"/>
      <c r="AO286" s="27"/>
      <c r="AP286" s="25"/>
      <c r="AQ286" s="26"/>
      <c r="AR286" s="27"/>
      <c r="AS286" s="25"/>
      <c r="AT286" s="26"/>
      <c r="AU286" s="27"/>
      <c r="AV286" s="25"/>
      <c r="AW286" s="26"/>
      <c r="AX286" s="27"/>
    </row>
    <row r="287" spans="2:50" x14ac:dyDescent="0.25">
      <c r="B287" s="58"/>
      <c r="C287" s="75"/>
      <c r="D287" s="76">
        <v>115.9</v>
      </c>
      <c r="E287" s="77"/>
      <c r="F287" s="75"/>
      <c r="G287" s="76">
        <v>28.34</v>
      </c>
      <c r="H287" s="77"/>
      <c r="I287" s="75"/>
      <c r="J287" s="76">
        <v>58.34</v>
      </c>
      <c r="K287" s="77"/>
      <c r="L287" s="75"/>
      <c r="M287" s="76">
        <v>116.42</v>
      </c>
      <c r="N287" s="77"/>
      <c r="O287" s="25"/>
      <c r="P287" s="26"/>
      <c r="Q287" s="27"/>
      <c r="R287" s="25"/>
      <c r="S287" s="26"/>
      <c r="T287" s="27"/>
      <c r="U287" s="25"/>
      <c r="V287" s="26"/>
      <c r="W287" s="27"/>
      <c r="X287" s="25"/>
      <c r="Y287" s="26"/>
      <c r="Z287" s="27"/>
      <c r="AA287" s="75"/>
      <c r="AB287" s="76"/>
      <c r="AC287" s="77"/>
      <c r="AD287" s="75"/>
      <c r="AE287" s="76"/>
      <c r="AF287" s="77"/>
      <c r="AG287" s="75"/>
      <c r="AH287" s="76"/>
      <c r="AI287" s="77"/>
      <c r="AJ287" s="75"/>
      <c r="AK287" s="76">
        <v>89.57</v>
      </c>
      <c r="AL287" s="77"/>
      <c r="AM287" s="25"/>
      <c r="AN287" s="26"/>
      <c r="AO287" s="27"/>
      <c r="AP287" s="25"/>
      <c r="AQ287" s="26"/>
      <c r="AR287" s="27"/>
      <c r="AS287" s="25"/>
      <c r="AT287" s="26"/>
      <c r="AU287" s="27"/>
      <c r="AV287" s="25"/>
      <c r="AW287" s="26"/>
      <c r="AX287" s="27"/>
    </row>
    <row r="288" spans="2:50" x14ac:dyDescent="0.25">
      <c r="B288" s="58"/>
      <c r="C288" s="75"/>
      <c r="D288" s="76">
        <v>118.46</v>
      </c>
      <c r="E288" s="77"/>
      <c r="F288" s="75"/>
      <c r="G288" s="76">
        <v>32.450000000000003</v>
      </c>
      <c r="H288" s="77"/>
      <c r="I288" s="75"/>
      <c r="J288" s="76">
        <v>73.73</v>
      </c>
      <c r="K288" s="77"/>
      <c r="L288" s="75"/>
      <c r="M288" s="76">
        <v>131.03</v>
      </c>
      <c r="N288" s="77"/>
      <c r="O288" s="25"/>
      <c r="P288" s="26"/>
      <c r="Q288" s="27"/>
      <c r="R288" s="25"/>
      <c r="S288" s="26"/>
      <c r="T288" s="27"/>
      <c r="U288" s="25"/>
      <c r="V288" s="26"/>
      <c r="W288" s="27"/>
      <c r="X288" s="25"/>
      <c r="Y288" s="26"/>
      <c r="Z288" s="27"/>
      <c r="AA288" s="75"/>
      <c r="AB288" s="76"/>
      <c r="AC288" s="77"/>
      <c r="AD288" s="75"/>
      <c r="AE288" s="76"/>
      <c r="AF288" s="77"/>
      <c r="AG288" s="75"/>
      <c r="AH288" s="76"/>
      <c r="AI288" s="77"/>
      <c r="AJ288" s="75"/>
      <c r="AK288" s="76">
        <v>75.42</v>
      </c>
      <c r="AL288" s="77"/>
      <c r="AM288" s="25"/>
      <c r="AN288" s="26"/>
      <c r="AO288" s="27"/>
      <c r="AP288" s="25"/>
      <c r="AQ288" s="26"/>
      <c r="AR288" s="27"/>
      <c r="AS288" s="25"/>
      <c r="AT288" s="26"/>
      <c r="AU288" s="27"/>
      <c r="AV288" s="25"/>
      <c r="AW288" s="26"/>
      <c r="AX288" s="27"/>
    </row>
    <row r="289" spans="2:50" x14ac:dyDescent="0.25">
      <c r="B289" s="58"/>
      <c r="C289" s="75"/>
      <c r="D289" s="76">
        <v>124.38</v>
      </c>
      <c r="E289" s="77"/>
      <c r="F289" s="75"/>
      <c r="G289" s="76">
        <v>37.01</v>
      </c>
      <c r="H289" s="77"/>
      <c r="I289" s="75"/>
      <c r="J289" s="76">
        <v>62.51</v>
      </c>
      <c r="K289" s="77"/>
      <c r="L289" s="75"/>
      <c r="M289" s="76">
        <v>157.59</v>
      </c>
      <c r="N289" s="77"/>
      <c r="O289" s="25"/>
      <c r="P289" s="26"/>
      <c r="Q289" s="27"/>
      <c r="R289" s="25"/>
      <c r="S289" s="26"/>
      <c r="T289" s="27"/>
      <c r="U289" s="25"/>
      <c r="V289" s="26"/>
      <c r="W289" s="27"/>
      <c r="X289" s="25"/>
      <c r="Y289" s="26"/>
      <c r="Z289" s="27"/>
      <c r="AA289" s="75"/>
      <c r="AB289" s="76"/>
      <c r="AC289" s="77"/>
      <c r="AD289" s="75"/>
      <c r="AE289" s="76"/>
      <c r="AF289" s="77"/>
      <c r="AG289" s="75"/>
      <c r="AH289" s="76"/>
      <c r="AI289" s="77"/>
      <c r="AJ289" s="75"/>
      <c r="AK289" s="76">
        <v>104.24</v>
      </c>
      <c r="AL289" s="77"/>
      <c r="AM289" s="25"/>
      <c r="AN289" s="26"/>
      <c r="AO289" s="27"/>
      <c r="AP289" s="25"/>
      <c r="AQ289" s="26"/>
      <c r="AR289" s="27"/>
      <c r="AS289" s="25"/>
      <c r="AT289" s="26"/>
      <c r="AU289" s="27"/>
      <c r="AV289" s="25"/>
      <c r="AW289" s="26"/>
      <c r="AX289" s="27"/>
    </row>
    <row r="290" spans="2:50" x14ac:dyDescent="0.25">
      <c r="B290" s="58"/>
      <c r="C290" s="75"/>
      <c r="D290" s="76">
        <v>109.27</v>
      </c>
      <c r="E290" s="77"/>
      <c r="F290" s="75"/>
      <c r="G290" s="76">
        <v>35.92</v>
      </c>
      <c r="H290" s="77"/>
      <c r="I290" s="75"/>
      <c r="J290" s="76">
        <v>77.400000000000006</v>
      </c>
      <c r="K290" s="77"/>
      <c r="L290" s="75"/>
      <c r="M290" s="76">
        <v>125.4</v>
      </c>
      <c r="N290" s="77"/>
      <c r="O290" s="25"/>
      <c r="P290" s="26"/>
      <c r="Q290" s="27"/>
      <c r="R290" s="25"/>
      <c r="S290" s="26"/>
      <c r="T290" s="27"/>
      <c r="U290" s="25"/>
      <c r="V290" s="26"/>
      <c r="W290" s="27"/>
      <c r="X290" s="25"/>
      <c r="Y290" s="26"/>
      <c r="Z290" s="27"/>
      <c r="AA290" s="75"/>
      <c r="AB290" s="76"/>
      <c r="AC290" s="77"/>
      <c r="AD290" s="75"/>
      <c r="AE290" s="76"/>
      <c r="AF290" s="77"/>
      <c r="AG290" s="75"/>
      <c r="AH290" s="76"/>
      <c r="AI290" s="77"/>
      <c r="AJ290" s="75"/>
      <c r="AK290" s="76">
        <v>58.55</v>
      </c>
      <c r="AL290" s="77"/>
      <c r="AM290" s="25"/>
      <c r="AN290" s="26"/>
      <c r="AO290" s="27"/>
      <c r="AP290" s="25"/>
      <c r="AQ290" s="26"/>
      <c r="AR290" s="27"/>
      <c r="AS290" s="25"/>
      <c r="AT290" s="26"/>
      <c r="AU290" s="27"/>
      <c r="AV290" s="25"/>
      <c r="AW290" s="26"/>
      <c r="AX290" s="27"/>
    </row>
    <row r="291" spans="2:50" x14ac:dyDescent="0.25">
      <c r="B291" s="58"/>
      <c r="C291" s="75"/>
      <c r="D291" s="76">
        <v>106.32</v>
      </c>
      <c r="E291" s="77"/>
      <c r="F291" s="75"/>
      <c r="G291" s="76">
        <v>28.14</v>
      </c>
      <c r="H291" s="77"/>
      <c r="I291" s="75"/>
      <c r="J291" s="76">
        <v>82.38</v>
      </c>
      <c r="K291" s="77"/>
      <c r="L291" s="75"/>
      <c r="M291" s="76">
        <v>103.02</v>
      </c>
      <c r="N291" s="77"/>
      <c r="O291" s="25"/>
      <c r="P291" s="26"/>
      <c r="Q291" s="27"/>
      <c r="R291" s="25"/>
      <c r="S291" s="26"/>
      <c r="T291" s="27"/>
      <c r="U291" s="25"/>
      <c r="V291" s="26"/>
      <c r="W291" s="27"/>
      <c r="X291" s="25"/>
      <c r="Y291" s="26"/>
      <c r="Z291" s="27"/>
      <c r="AA291" s="75"/>
      <c r="AB291" s="76"/>
      <c r="AC291" s="77"/>
      <c r="AD291" s="75"/>
      <c r="AE291" s="76"/>
      <c r="AF291" s="77"/>
      <c r="AG291" s="75"/>
      <c r="AH291" s="76"/>
      <c r="AI291" s="77"/>
      <c r="AJ291" s="75"/>
      <c r="AK291" s="76">
        <v>67.55</v>
      </c>
      <c r="AL291" s="77"/>
      <c r="AM291" s="25"/>
      <c r="AN291" s="26"/>
      <c r="AO291" s="27"/>
      <c r="AP291" s="25"/>
      <c r="AQ291" s="26"/>
      <c r="AR291" s="27"/>
      <c r="AS291" s="25"/>
      <c r="AT291" s="26"/>
      <c r="AU291" s="27"/>
      <c r="AV291" s="25"/>
      <c r="AW291" s="26"/>
      <c r="AX291" s="27"/>
    </row>
    <row r="292" spans="2:50" x14ac:dyDescent="0.25">
      <c r="B292" s="58"/>
      <c r="C292" s="75"/>
      <c r="D292" s="76">
        <v>94.23</v>
      </c>
      <c r="E292" s="77"/>
      <c r="F292" s="75"/>
      <c r="G292" s="76">
        <v>30.11</v>
      </c>
      <c r="H292" s="77"/>
      <c r="I292" s="75"/>
      <c r="J292" s="76">
        <v>67.66</v>
      </c>
      <c r="K292" s="77"/>
      <c r="L292" s="75"/>
      <c r="M292" s="76">
        <v>145.6</v>
      </c>
      <c r="N292" s="77"/>
      <c r="O292" s="25"/>
      <c r="P292" s="26"/>
      <c r="Q292" s="27"/>
      <c r="R292" s="25"/>
      <c r="S292" s="26"/>
      <c r="T292" s="27"/>
      <c r="U292" s="25"/>
      <c r="V292" s="26"/>
      <c r="W292" s="27"/>
      <c r="X292" s="25"/>
      <c r="Y292" s="26"/>
      <c r="Z292" s="27"/>
      <c r="AA292" s="75"/>
      <c r="AB292" s="76"/>
      <c r="AC292" s="77"/>
      <c r="AD292" s="75"/>
      <c r="AE292" s="76"/>
      <c r="AF292" s="77"/>
      <c r="AG292" s="75"/>
      <c r="AH292" s="76"/>
      <c r="AI292" s="77"/>
      <c r="AJ292" s="75"/>
      <c r="AK292" s="76">
        <v>51.28</v>
      </c>
      <c r="AL292" s="77"/>
      <c r="AM292" s="25"/>
      <c r="AN292" s="26"/>
      <c r="AO292" s="27"/>
      <c r="AP292" s="25"/>
      <c r="AQ292" s="26"/>
      <c r="AR292" s="27"/>
      <c r="AS292" s="25"/>
      <c r="AT292" s="26"/>
      <c r="AU292" s="27"/>
      <c r="AV292" s="25"/>
      <c r="AW292" s="26"/>
      <c r="AX292" s="27"/>
    </row>
    <row r="293" spans="2:50" x14ac:dyDescent="0.25">
      <c r="B293" s="58"/>
      <c r="C293" s="75"/>
      <c r="D293" s="76">
        <v>98.92</v>
      </c>
      <c r="E293" s="77"/>
      <c r="F293" s="75"/>
      <c r="G293" s="76">
        <v>36.42</v>
      </c>
      <c r="H293" s="77"/>
      <c r="I293" s="75"/>
      <c r="J293" s="76">
        <v>69.88</v>
      </c>
      <c r="K293" s="77"/>
      <c r="L293" s="75"/>
      <c r="M293" s="76">
        <v>158.37</v>
      </c>
      <c r="N293" s="77"/>
      <c r="O293" s="25"/>
      <c r="P293" s="26"/>
      <c r="Q293" s="27"/>
      <c r="R293" s="25"/>
      <c r="S293" s="26"/>
      <c r="T293" s="27"/>
      <c r="U293" s="25"/>
      <c r="V293" s="26"/>
      <c r="W293" s="27"/>
      <c r="X293" s="25"/>
      <c r="Y293" s="26"/>
      <c r="Z293" s="27"/>
      <c r="AA293" s="75"/>
      <c r="AB293" s="76"/>
      <c r="AC293" s="77"/>
      <c r="AD293" s="75"/>
      <c r="AE293" s="76"/>
      <c r="AF293" s="77"/>
      <c r="AG293" s="75"/>
      <c r="AH293" s="76"/>
      <c r="AI293" s="77"/>
      <c r="AJ293" s="75"/>
      <c r="AK293" s="76">
        <v>63.99</v>
      </c>
      <c r="AL293" s="77"/>
      <c r="AM293" s="25"/>
      <c r="AN293" s="26"/>
      <c r="AO293" s="27"/>
      <c r="AP293" s="25"/>
      <c r="AQ293" s="26"/>
      <c r="AR293" s="27"/>
      <c r="AS293" s="25"/>
      <c r="AT293" s="26"/>
      <c r="AU293" s="27"/>
      <c r="AV293" s="25"/>
      <c r="AW293" s="26"/>
      <c r="AX293" s="27"/>
    </row>
    <row r="294" spans="2:50" x14ac:dyDescent="0.25">
      <c r="B294" s="58"/>
      <c r="C294" s="75"/>
      <c r="D294" s="76">
        <v>119.27</v>
      </c>
      <c r="E294" s="77"/>
      <c r="F294" s="75"/>
      <c r="G294" s="76">
        <v>26.36</v>
      </c>
      <c r="H294" s="77"/>
      <c r="I294" s="75"/>
      <c r="J294" s="76">
        <v>84.06</v>
      </c>
      <c r="K294" s="77"/>
      <c r="L294" s="75"/>
      <c r="M294" s="76">
        <v>86.51</v>
      </c>
      <c r="N294" s="77"/>
      <c r="O294" s="25"/>
      <c r="P294" s="26"/>
      <c r="Q294" s="27"/>
      <c r="R294" s="25"/>
      <c r="S294" s="26"/>
      <c r="T294" s="27"/>
      <c r="U294" s="25"/>
      <c r="V294" s="26"/>
      <c r="W294" s="27"/>
      <c r="X294" s="25"/>
      <c r="Y294" s="26"/>
      <c r="Z294" s="27"/>
      <c r="AA294" s="75"/>
      <c r="AB294" s="76"/>
      <c r="AC294" s="77"/>
      <c r="AD294" s="75"/>
      <c r="AE294" s="76"/>
      <c r="AF294" s="77"/>
      <c r="AG294" s="75"/>
      <c r="AH294" s="76"/>
      <c r="AI294" s="77"/>
      <c r="AJ294" s="75"/>
      <c r="AK294" s="76">
        <v>43.93</v>
      </c>
      <c r="AL294" s="77"/>
      <c r="AM294" s="25"/>
      <c r="AN294" s="26"/>
      <c r="AO294" s="27"/>
      <c r="AP294" s="25"/>
      <c r="AQ294" s="26"/>
      <c r="AR294" s="27"/>
      <c r="AS294" s="25"/>
      <c r="AT294" s="26"/>
      <c r="AU294" s="27"/>
      <c r="AV294" s="25"/>
      <c r="AW294" s="26"/>
      <c r="AX294" s="27"/>
    </row>
    <row r="295" spans="2:50" x14ac:dyDescent="0.25">
      <c r="B295" s="58"/>
      <c r="C295" s="75"/>
      <c r="D295" s="76">
        <v>87.2</v>
      </c>
      <c r="E295" s="77"/>
      <c r="F295" s="75"/>
      <c r="G295" s="76">
        <v>37.19</v>
      </c>
      <c r="H295" s="77"/>
      <c r="I295" s="75"/>
      <c r="J295" s="76">
        <v>74.510000000000005</v>
      </c>
      <c r="K295" s="77"/>
      <c r="L295" s="75"/>
      <c r="M295" s="76">
        <v>120.57</v>
      </c>
      <c r="N295" s="77"/>
      <c r="O295" s="25"/>
      <c r="P295" s="26"/>
      <c r="Q295" s="27"/>
      <c r="R295" s="25"/>
      <c r="S295" s="26"/>
      <c r="T295" s="27"/>
      <c r="U295" s="25"/>
      <c r="V295" s="26"/>
      <c r="W295" s="27"/>
      <c r="X295" s="25"/>
      <c r="Y295" s="26"/>
      <c r="Z295" s="27"/>
      <c r="AA295" s="75"/>
      <c r="AB295" s="76"/>
      <c r="AC295" s="77"/>
      <c r="AD295" s="75"/>
      <c r="AE295" s="76"/>
      <c r="AF295" s="77"/>
      <c r="AG295" s="75"/>
      <c r="AH295" s="76"/>
      <c r="AI295" s="77"/>
      <c r="AJ295" s="75"/>
      <c r="AK295" s="76">
        <v>63.35</v>
      </c>
      <c r="AL295" s="77"/>
      <c r="AM295" s="25"/>
      <c r="AN295" s="26"/>
      <c r="AO295" s="27"/>
      <c r="AP295" s="25"/>
      <c r="AQ295" s="26"/>
      <c r="AR295" s="27"/>
      <c r="AS295" s="25"/>
      <c r="AT295" s="26"/>
      <c r="AU295" s="27"/>
      <c r="AV295" s="25"/>
      <c r="AW295" s="26"/>
      <c r="AX295" s="27"/>
    </row>
    <row r="296" spans="2:50" x14ac:dyDescent="0.25">
      <c r="B296" s="58"/>
      <c r="C296" s="75"/>
      <c r="D296" s="76">
        <v>125.68</v>
      </c>
      <c r="E296" s="77"/>
      <c r="F296" s="75"/>
      <c r="G296" s="76">
        <v>26.6</v>
      </c>
      <c r="H296" s="77"/>
      <c r="I296" s="75"/>
      <c r="J296" s="76">
        <v>64.819999999999993</v>
      </c>
      <c r="K296" s="77"/>
      <c r="L296" s="75"/>
      <c r="M296" s="76">
        <v>131.76</v>
      </c>
      <c r="N296" s="77"/>
      <c r="O296" s="25"/>
      <c r="P296" s="26"/>
      <c r="Q296" s="27"/>
      <c r="R296" s="25"/>
      <c r="S296" s="26"/>
      <c r="T296" s="27"/>
      <c r="U296" s="25"/>
      <c r="V296" s="26"/>
      <c r="W296" s="27"/>
      <c r="X296" s="25"/>
      <c r="Y296" s="26"/>
      <c r="Z296" s="27"/>
      <c r="AA296" s="75"/>
      <c r="AB296" s="76"/>
      <c r="AC296" s="77"/>
      <c r="AD296" s="75"/>
      <c r="AE296" s="76"/>
      <c r="AF296" s="77"/>
      <c r="AG296" s="75"/>
      <c r="AH296" s="76"/>
      <c r="AI296" s="77"/>
      <c r="AJ296" s="75"/>
      <c r="AK296" s="76">
        <v>100.34</v>
      </c>
      <c r="AL296" s="77"/>
      <c r="AM296" s="25"/>
      <c r="AN296" s="26"/>
      <c r="AO296" s="27"/>
      <c r="AP296" s="25"/>
      <c r="AQ296" s="26"/>
      <c r="AR296" s="27"/>
      <c r="AS296" s="25"/>
      <c r="AT296" s="26"/>
      <c r="AU296" s="27"/>
      <c r="AV296" s="25"/>
      <c r="AW296" s="26"/>
      <c r="AX296" s="27"/>
    </row>
    <row r="297" spans="2:50" x14ac:dyDescent="0.25">
      <c r="B297" s="58"/>
      <c r="C297" s="75"/>
      <c r="D297" s="76">
        <v>139.07</v>
      </c>
      <c r="E297" s="77"/>
      <c r="F297" s="75"/>
      <c r="G297" s="76">
        <v>35.32</v>
      </c>
      <c r="H297" s="77"/>
      <c r="I297" s="75"/>
      <c r="J297" s="76">
        <v>73.790000000000006</v>
      </c>
      <c r="K297" s="77"/>
      <c r="L297" s="75"/>
      <c r="M297" s="76">
        <v>145.72999999999999</v>
      </c>
      <c r="N297" s="77"/>
      <c r="O297" s="25"/>
      <c r="P297" s="26"/>
      <c r="Q297" s="27"/>
      <c r="R297" s="25"/>
      <c r="S297" s="26"/>
      <c r="T297" s="27"/>
      <c r="U297" s="25"/>
      <c r="V297" s="26"/>
      <c r="W297" s="27"/>
      <c r="X297" s="25"/>
      <c r="Y297" s="26"/>
      <c r="Z297" s="27"/>
      <c r="AA297" s="75"/>
      <c r="AB297" s="76"/>
      <c r="AC297" s="77"/>
      <c r="AD297" s="75"/>
      <c r="AE297" s="76"/>
      <c r="AF297" s="77"/>
      <c r="AG297" s="75"/>
      <c r="AH297" s="76"/>
      <c r="AI297" s="77"/>
      <c r="AJ297" s="75"/>
      <c r="AK297" s="76">
        <v>74.53</v>
      </c>
      <c r="AL297" s="77"/>
      <c r="AM297" s="25"/>
      <c r="AN297" s="26"/>
      <c r="AO297" s="27"/>
      <c r="AP297" s="25"/>
      <c r="AQ297" s="26"/>
      <c r="AR297" s="27"/>
      <c r="AS297" s="25"/>
      <c r="AT297" s="26"/>
      <c r="AU297" s="27"/>
      <c r="AV297" s="25"/>
      <c r="AW297" s="26"/>
      <c r="AX297" s="27"/>
    </row>
    <row r="298" spans="2:50" x14ac:dyDescent="0.25">
      <c r="B298" s="58"/>
      <c r="C298" s="75"/>
      <c r="D298" s="76">
        <v>123</v>
      </c>
      <c r="E298" s="77"/>
      <c r="F298" s="75"/>
      <c r="G298" s="76">
        <v>18.79</v>
      </c>
      <c r="H298" s="77"/>
      <c r="I298" s="75"/>
      <c r="J298" s="76">
        <v>59.62</v>
      </c>
      <c r="K298" s="77"/>
      <c r="L298" s="75"/>
      <c r="M298" s="76">
        <v>124.02</v>
      </c>
      <c r="N298" s="77"/>
      <c r="O298" s="25"/>
      <c r="P298" s="26"/>
      <c r="Q298" s="27"/>
      <c r="R298" s="25"/>
      <c r="S298" s="26"/>
      <c r="T298" s="27"/>
      <c r="U298" s="25"/>
      <c r="V298" s="26"/>
      <c r="W298" s="27"/>
      <c r="X298" s="25"/>
      <c r="Y298" s="26"/>
      <c r="Z298" s="27"/>
      <c r="AA298" s="75"/>
      <c r="AB298" s="76"/>
      <c r="AC298" s="77"/>
      <c r="AD298" s="75"/>
      <c r="AE298" s="76"/>
      <c r="AF298" s="77"/>
      <c r="AG298" s="75"/>
      <c r="AH298" s="76"/>
      <c r="AI298" s="77"/>
      <c r="AJ298" s="75"/>
      <c r="AK298" s="76">
        <v>52.88</v>
      </c>
      <c r="AL298" s="77"/>
      <c r="AM298" s="25"/>
      <c r="AN298" s="26"/>
      <c r="AO298" s="27"/>
      <c r="AP298" s="25"/>
      <c r="AQ298" s="26"/>
      <c r="AR298" s="27"/>
      <c r="AS298" s="25"/>
      <c r="AT298" s="26"/>
      <c r="AU298" s="27"/>
      <c r="AV298" s="25"/>
      <c r="AW298" s="26"/>
      <c r="AX298" s="27"/>
    </row>
    <row r="299" spans="2:50" x14ac:dyDescent="0.25">
      <c r="B299" s="58"/>
      <c r="C299" s="75"/>
      <c r="D299" s="76">
        <v>109.66</v>
      </c>
      <c r="E299" s="77"/>
      <c r="F299" s="75"/>
      <c r="G299" s="76">
        <v>29.43</v>
      </c>
      <c r="H299" s="77"/>
      <c r="I299" s="75"/>
      <c r="J299" s="76">
        <v>75.010000000000005</v>
      </c>
      <c r="K299" s="77"/>
      <c r="L299" s="75"/>
      <c r="M299" s="76">
        <v>119.47</v>
      </c>
      <c r="N299" s="77"/>
      <c r="O299" s="25"/>
      <c r="P299" s="26"/>
      <c r="Q299" s="27"/>
      <c r="R299" s="25"/>
      <c r="S299" s="26"/>
      <c r="T299" s="27"/>
      <c r="U299" s="25"/>
      <c r="V299" s="26"/>
      <c r="W299" s="27"/>
      <c r="X299" s="25"/>
      <c r="Y299" s="26"/>
      <c r="Z299" s="27"/>
      <c r="AA299" s="75"/>
      <c r="AB299" s="76"/>
      <c r="AC299" s="77"/>
      <c r="AD299" s="75"/>
      <c r="AE299" s="76"/>
      <c r="AF299" s="77"/>
      <c r="AG299" s="75"/>
      <c r="AH299" s="76"/>
      <c r="AI299" s="77"/>
      <c r="AJ299" s="75"/>
      <c r="AK299" s="76">
        <v>54.31</v>
      </c>
      <c r="AL299" s="77"/>
      <c r="AM299" s="25"/>
      <c r="AN299" s="26"/>
      <c r="AO299" s="27"/>
      <c r="AP299" s="25"/>
      <c r="AQ299" s="26"/>
      <c r="AR299" s="27"/>
      <c r="AS299" s="25"/>
      <c r="AT299" s="26"/>
      <c r="AU299" s="27"/>
      <c r="AV299" s="25"/>
      <c r="AW299" s="26"/>
      <c r="AX299" s="27"/>
    </row>
    <row r="300" spans="2:50" x14ac:dyDescent="0.25">
      <c r="B300" s="58"/>
      <c r="C300" s="75"/>
      <c r="D300" s="76">
        <v>137.69</v>
      </c>
      <c r="E300" s="77"/>
      <c r="F300" s="75"/>
      <c r="G300" s="76">
        <v>31.58</v>
      </c>
      <c r="H300" s="77"/>
      <c r="I300" s="75"/>
      <c r="J300" s="76">
        <v>50.79</v>
      </c>
      <c r="K300" s="77"/>
      <c r="L300" s="75"/>
      <c r="M300" s="76">
        <v>108.39</v>
      </c>
      <c r="N300" s="77"/>
      <c r="O300" s="25"/>
      <c r="P300" s="26"/>
      <c r="Q300" s="27"/>
      <c r="R300" s="25"/>
      <c r="S300" s="26"/>
      <c r="T300" s="27"/>
      <c r="U300" s="25"/>
      <c r="V300" s="26"/>
      <c r="W300" s="27"/>
      <c r="X300" s="25"/>
      <c r="Y300" s="26"/>
      <c r="Z300" s="27"/>
      <c r="AA300" s="75"/>
      <c r="AB300" s="76"/>
      <c r="AC300" s="77"/>
      <c r="AD300" s="75"/>
      <c r="AE300" s="76"/>
      <c r="AF300" s="77"/>
      <c r="AG300" s="75"/>
      <c r="AH300" s="76"/>
      <c r="AI300" s="77"/>
      <c r="AJ300" s="75"/>
      <c r="AK300" s="76">
        <v>52.88</v>
      </c>
      <c r="AL300" s="77"/>
      <c r="AM300" s="25"/>
      <c r="AN300" s="26"/>
      <c r="AO300" s="27"/>
      <c r="AP300" s="25"/>
      <c r="AQ300" s="26"/>
      <c r="AR300" s="27"/>
      <c r="AS300" s="25"/>
      <c r="AT300" s="26"/>
      <c r="AU300" s="27"/>
      <c r="AV300" s="25"/>
      <c r="AW300" s="26"/>
      <c r="AX300" s="27"/>
    </row>
    <row r="301" spans="2:50" x14ac:dyDescent="0.25">
      <c r="B301" s="58"/>
      <c r="C301" s="75"/>
      <c r="D301" s="76">
        <v>104.68</v>
      </c>
      <c r="E301" s="77"/>
      <c r="F301" s="75"/>
      <c r="G301" s="76">
        <v>30.61</v>
      </c>
      <c r="H301" s="77"/>
      <c r="I301" s="75"/>
      <c r="J301" s="76">
        <v>66.78</v>
      </c>
      <c r="K301" s="77"/>
      <c r="L301" s="75"/>
      <c r="M301" s="76">
        <v>157.57</v>
      </c>
      <c r="N301" s="77"/>
      <c r="O301" s="25"/>
      <c r="P301" s="26"/>
      <c r="Q301" s="27"/>
      <c r="R301" s="25"/>
      <c r="S301" s="26"/>
      <c r="T301" s="27"/>
      <c r="U301" s="25"/>
      <c r="V301" s="26"/>
      <c r="W301" s="27"/>
      <c r="X301" s="25"/>
      <c r="Y301" s="26"/>
      <c r="Z301" s="27"/>
      <c r="AA301" s="75"/>
      <c r="AB301" s="76"/>
      <c r="AC301" s="77"/>
      <c r="AD301" s="75"/>
      <c r="AE301" s="76"/>
      <c r="AF301" s="77"/>
      <c r="AG301" s="75"/>
      <c r="AH301" s="76"/>
      <c r="AI301" s="77"/>
      <c r="AJ301" s="75"/>
      <c r="AK301" s="76">
        <v>72.75</v>
      </c>
      <c r="AL301" s="77"/>
      <c r="AM301" s="25"/>
      <c r="AN301" s="26"/>
      <c r="AO301" s="27"/>
      <c r="AP301" s="25"/>
      <c r="AQ301" s="26"/>
      <c r="AR301" s="27"/>
      <c r="AS301" s="25"/>
      <c r="AT301" s="26"/>
      <c r="AU301" s="27"/>
      <c r="AV301" s="25"/>
      <c r="AW301" s="26"/>
      <c r="AX301" s="27"/>
    </row>
    <row r="302" spans="2:50" x14ac:dyDescent="0.25">
      <c r="B302" s="58"/>
      <c r="C302" s="75"/>
      <c r="D302" s="76">
        <v>134.97999999999999</v>
      </c>
      <c r="E302" s="77"/>
      <c r="F302" s="75"/>
      <c r="G302" s="76">
        <v>28.67</v>
      </c>
      <c r="H302" s="77"/>
      <c r="I302" s="75"/>
      <c r="J302" s="76">
        <v>65.61</v>
      </c>
      <c r="K302" s="77"/>
      <c r="L302" s="75"/>
      <c r="M302" s="76">
        <v>134.54</v>
      </c>
      <c r="N302" s="77"/>
      <c r="O302" s="25"/>
      <c r="P302" s="26"/>
      <c r="Q302" s="27"/>
      <c r="R302" s="25"/>
      <c r="S302" s="26"/>
      <c r="T302" s="27"/>
      <c r="U302" s="25"/>
      <c r="V302" s="26"/>
      <c r="W302" s="27"/>
      <c r="X302" s="25"/>
      <c r="Y302" s="26"/>
      <c r="Z302" s="27"/>
      <c r="AA302" s="75"/>
      <c r="AB302" s="76"/>
      <c r="AC302" s="77"/>
      <c r="AD302" s="75"/>
      <c r="AE302" s="76"/>
      <c r="AF302" s="77"/>
      <c r="AG302" s="75"/>
      <c r="AH302" s="76"/>
      <c r="AI302" s="77"/>
      <c r="AJ302" s="75"/>
      <c r="AK302" s="76">
        <v>67.739999999999995</v>
      </c>
      <c r="AL302" s="77"/>
      <c r="AM302" s="25"/>
      <c r="AN302" s="26"/>
      <c r="AO302" s="27"/>
      <c r="AP302" s="25"/>
      <c r="AQ302" s="26"/>
      <c r="AR302" s="27"/>
      <c r="AS302" s="25"/>
      <c r="AT302" s="26"/>
      <c r="AU302" s="27"/>
      <c r="AV302" s="25"/>
      <c r="AW302" s="26"/>
      <c r="AX302" s="27"/>
    </row>
    <row r="303" spans="2:50" x14ac:dyDescent="0.25">
      <c r="B303" s="58"/>
      <c r="C303" s="75"/>
      <c r="D303" s="76">
        <v>129.13999999999999</v>
      </c>
      <c r="E303" s="77"/>
      <c r="F303" s="75"/>
      <c r="G303" s="76">
        <v>39.56</v>
      </c>
      <c r="H303" s="77"/>
      <c r="I303" s="75"/>
      <c r="J303" s="76">
        <v>87.01</v>
      </c>
      <c r="K303" s="77"/>
      <c r="L303" s="75"/>
      <c r="M303" s="76">
        <v>161.56</v>
      </c>
      <c r="N303" s="77"/>
      <c r="O303" s="25"/>
      <c r="P303" s="26"/>
      <c r="Q303" s="27"/>
      <c r="R303" s="25"/>
      <c r="S303" s="26"/>
      <c r="T303" s="27"/>
      <c r="U303" s="25"/>
      <c r="V303" s="26"/>
      <c r="W303" s="27"/>
      <c r="X303" s="25"/>
      <c r="Y303" s="26"/>
      <c r="Z303" s="27"/>
      <c r="AA303" s="75"/>
      <c r="AB303" s="76"/>
      <c r="AC303" s="77"/>
      <c r="AD303" s="75"/>
      <c r="AE303" s="76"/>
      <c r="AF303" s="77"/>
      <c r="AG303" s="75"/>
      <c r="AH303" s="76"/>
      <c r="AI303" s="77"/>
      <c r="AJ303" s="75"/>
      <c r="AK303" s="76">
        <v>96.55</v>
      </c>
      <c r="AL303" s="77"/>
      <c r="AM303" s="25"/>
      <c r="AN303" s="26"/>
      <c r="AO303" s="27"/>
      <c r="AP303" s="25"/>
      <c r="AQ303" s="26"/>
      <c r="AR303" s="27"/>
      <c r="AS303" s="25"/>
      <c r="AT303" s="26"/>
      <c r="AU303" s="27"/>
      <c r="AV303" s="25"/>
      <c r="AW303" s="26"/>
      <c r="AX303" s="27"/>
    </row>
    <row r="304" spans="2:50" x14ac:dyDescent="0.25">
      <c r="B304" s="58"/>
      <c r="C304" s="75"/>
      <c r="D304" s="76">
        <v>127.29</v>
      </c>
      <c r="E304" s="77"/>
      <c r="F304" s="75"/>
      <c r="G304" s="76">
        <v>29.71</v>
      </c>
      <c r="H304" s="77"/>
      <c r="I304" s="75"/>
      <c r="J304" s="76">
        <v>68</v>
      </c>
      <c r="K304" s="77"/>
      <c r="L304" s="75"/>
      <c r="M304" s="76">
        <v>117.72</v>
      </c>
      <c r="N304" s="77"/>
      <c r="O304" s="25"/>
      <c r="P304" s="26"/>
      <c r="Q304" s="27"/>
      <c r="R304" s="25"/>
      <c r="S304" s="26"/>
      <c r="T304" s="27"/>
      <c r="U304" s="25"/>
      <c r="V304" s="26"/>
      <c r="W304" s="27"/>
      <c r="X304" s="25"/>
      <c r="Y304" s="26"/>
      <c r="Z304" s="27"/>
      <c r="AA304" s="75"/>
      <c r="AB304" s="76"/>
      <c r="AC304" s="77"/>
      <c r="AD304" s="75"/>
      <c r="AE304" s="76"/>
      <c r="AF304" s="77"/>
      <c r="AG304" s="75"/>
      <c r="AH304" s="76"/>
      <c r="AI304" s="77"/>
      <c r="AJ304" s="75"/>
      <c r="AK304" s="76">
        <v>69.989999999999995</v>
      </c>
      <c r="AL304" s="77"/>
      <c r="AM304" s="25"/>
      <c r="AN304" s="26"/>
      <c r="AO304" s="27"/>
      <c r="AP304" s="25"/>
      <c r="AQ304" s="26"/>
      <c r="AR304" s="27"/>
      <c r="AS304" s="25"/>
      <c r="AT304" s="26"/>
      <c r="AU304" s="27"/>
      <c r="AV304" s="25"/>
      <c r="AW304" s="26"/>
      <c r="AX304" s="27"/>
    </row>
    <row r="305" spans="2:50" x14ac:dyDescent="0.25">
      <c r="B305" s="58"/>
      <c r="C305" s="75"/>
      <c r="D305" s="76">
        <v>153.44999999999999</v>
      </c>
      <c r="E305" s="77"/>
      <c r="F305" s="75"/>
      <c r="G305" s="76">
        <v>50.94</v>
      </c>
      <c r="H305" s="77"/>
      <c r="I305" s="75"/>
      <c r="J305" s="76">
        <v>90.14</v>
      </c>
      <c r="K305" s="77"/>
      <c r="L305" s="75"/>
      <c r="M305" s="76">
        <v>113.59</v>
      </c>
      <c r="N305" s="77"/>
      <c r="O305" s="25"/>
      <c r="P305" s="26"/>
      <c r="Q305" s="27"/>
      <c r="R305" s="25"/>
      <c r="S305" s="26"/>
      <c r="T305" s="27"/>
      <c r="U305" s="25"/>
      <c r="V305" s="26"/>
      <c r="W305" s="27"/>
      <c r="X305" s="25"/>
      <c r="Y305" s="26"/>
      <c r="Z305" s="27"/>
      <c r="AA305" s="75"/>
      <c r="AB305" s="76"/>
      <c r="AC305" s="77"/>
      <c r="AD305" s="75"/>
      <c r="AE305" s="76"/>
      <c r="AF305" s="77"/>
      <c r="AG305" s="75"/>
      <c r="AH305" s="76"/>
      <c r="AI305" s="77"/>
      <c r="AJ305" s="75"/>
      <c r="AK305" s="76">
        <v>43.07</v>
      </c>
      <c r="AL305" s="77"/>
      <c r="AM305" s="25"/>
      <c r="AN305" s="26"/>
      <c r="AO305" s="27"/>
      <c r="AP305" s="25"/>
      <c r="AQ305" s="26"/>
      <c r="AR305" s="27"/>
      <c r="AS305" s="25"/>
      <c r="AT305" s="26"/>
      <c r="AU305" s="27"/>
      <c r="AV305" s="25"/>
      <c r="AW305" s="26"/>
      <c r="AX305" s="27"/>
    </row>
    <row r="306" spans="2:50" x14ac:dyDescent="0.25">
      <c r="B306" s="58"/>
      <c r="C306" s="75"/>
      <c r="D306" s="76">
        <v>134.35</v>
      </c>
      <c r="E306" s="77"/>
      <c r="F306" s="75"/>
      <c r="G306" s="76"/>
      <c r="H306" s="77"/>
      <c r="I306" s="75"/>
      <c r="J306" s="76">
        <v>61.73</v>
      </c>
      <c r="K306" s="77"/>
      <c r="L306" s="75"/>
      <c r="M306" s="76">
        <v>143.88999999999999</v>
      </c>
      <c r="N306" s="77"/>
      <c r="O306" s="25"/>
      <c r="P306" s="26"/>
      <c r="Q306" s="27"/>
      <c r="R306" s="25"/>
      <c r="S306" s="26"/>
      <c r="T306" s="27"/>
      <c r="U306" s="25"/>
      <c r="V306" s="26"/>
      <c r="W306" s="27"/>
      <c r="X306" s="25"/>
      <c r="Y306" s="26"/>
      <c r="Z306" s="27"/>
      <c r="AA306" s="75"/>
      <c r="AB306" s="76"/>
      <c r="AC306" s="77"/>
      <c r="AD306" s="75"/>
      <c r="AE306" s="76"/>
      <c r="AF306" s="77"/>
      <c r="AG306" s="75"/>
      <c r="AH306" s="76"/>
      <c r="AI306" s="77"/>
      <c r="AJ306" s="75"/>
      <c r="AK306" s="76">
        <v>73.5</v>
      </c>
      <c r="AL306" s="77"/>
      <c r="AM306" s="25"/>
      <c r="AN306" s="26"/>
      <c r="AO306" s="27"/>
      <c r="AP306" s="25"/>
      <c r="AQ306" s="26"/>
      <c r="AR306" s="27"/>
      <c r="AS306" s="25"/>
      <c r="AT306" s="26"/>
      <c r="AU306" s="27"/>
      <c r="AV306" s="25"/>
      <c r="AW306" s="26"/>
      <c r="AX306" s="27"/>
    </row>
    <row r="307" spans="2:50" x14ac:dyDescent="0.25">
      <c r="B307" s="58"/>
      <c r="C307" s="75"/>
      <c r="D307" s="76">
        <v>143.08000000000001</v>
      </c>
      <c r="E307" s="77"/>
      <c r="F307" s="75"/>
      <c r="G307" s="76"/>
      <c r="H307" s="77"/>
      <c r="I307" s="75"/>
      <c r="J307" s="76">
        <v>60.81</v>
      </c>
      <c r="K307" s="77"/>
      <c r="L307" s="75"/>
      <c r="M307" s="76">
        <v>65.7</v>
      </c>
      <c r="N307" s="77"/>
      <c r="O307" s="25"/>
      <c r="P307" s="26"/>
      <c r="Q307" s="27"/>
      <c r="R307" s="25"/>
      <c r="S307" s="26"/>
      <c r="T307" s="27"/>
      <c r="U307" s="25"/>
      <c r="V307" s="26"/>
      <c r="W307" s="27"/>
      <c r="X307" s="25"/>
      <c r="Y307" s="26"/>
      <c r="Z307" s="27"/>
      <c r="AA307" s="75"/>
      <c r="AB307" s="76"/>
      <c r="AC307" s="77"/>
      <c r="AD307" s="75"/>
      <c r="AE307" s="76"/>
      <c r="AF307" s="77"/>
      <c r="AG307" s="75"/>
      <c r="AH307" s="76"/>
      <c r="AI307" s="77"/>
      <c r="AJ307" s="75"/>
      <c r="AK307" s="76">
        <v>61.07</v>
      </c>
      <c r="AL307" s="77"/>
      <c r="AM307" s="25"/>
      <c r="AN307" s="26"/>
      <c r="AO307" s="27"/>
      <c r="AP307" s="25"/>
      <c r="AQ307" s="26"/>
      <c r="AR307" s="27"/>
      <c r="AS307" s="25"/>
      <c r="AT307" s="26"/>
      <c r="AU307" s="27"/>
      <c r="AV307" s="25"/>
      <c r="AW307" s="26"/>
      <c r="AX307" s="27"/>
    </row>
    <row r="308" spans="2:50" x14ac:dyDescent="0.25">
      <c r="B308" s="58"/>
      <c r="C308" s="75"/>
      <c r="D308" s="76">
        <v>129.41999999999999</v>
      </c>
      <c r="E308" s="77"/>
      <c r="F308" s="75"/>
      <c r="G308" s="76"/>
      <c r="H308" s="77"/>
      <c r="I308" s="75"/>
      <c r="J308" s="76">
        <v>73.92</v>
      </c>
      <c r="K308" s="77"/>
      <c r="L308" s="75"/>
      <c r="M308" s="76">
        <v>110.35</v>
      </c>
      <c r="N308" s="77"/>
      <c r="O308" s="25"/>
      <c r="P308" s="26"/>
      <c r="Q308" s="27"/>
      <c r="R308" s="25"/>
      <c r="S308" s="26"/>
      <c r="T308" s="27"/>
      <c r="U308" s="25"/>
      <c r="V308" s="26"/>
      <c r="W308" s="27"/>
      <c r="X308" s="25"/>
      <c r="Y308" s="26"/>
      <c r="Z308" s="27"/>
      <c r="AA308" s="75"/>
      <c r="AB308" s="76"/>
      <c r="AC308" s="77"/>
      <c r="AD308" s="75"/>
      <c r="AE308" s="76"/>
      <c r="AF308" s="77"/>
      <c r="AG308" s="75"/>
      <c r="AH308" s="76"/>
      <c r="AI308" s="77"/>
      <c r="AJ308" s="75"/>
      <c r="AK308" s="76">
        <v>83.47</v>
      </c>
      <c r="AL308" s="77"/>
      <c r="AM308" s="25"/>
      <c r="AN308" s="26"/>
      <c r="AO308" s="27"/>
      <c r="AP308" s="25"/>
      <c r="AQ308" s="26"/>
      <c r="AR308" s="27"/>
      <c r="AS308" s="25"/>
      <c r="AT308" s="26"/>
      <c r="AU308" s="27"/>
      <c r="AV308" s="25"/>
      <c r="AW308" s="26"/>
      <c r="AX308" s="27"/>
    </row>
    <row r="309" spans="2:50" x14ac:dyDescent="0.25">
      <c r="B309" s="58"/>
      <c r="C309" s="75"/>
      <c r="D309" s="76">
        <v>109.17</v>
      </c>
      <c r="E309" s="77"/>
      <c r="F309" s="75"/>
      <c r="G309" s="76"/>
      <c r="H309" s="77"/>
      <c r="I309" s="75"/>
      <c r="J309" s="76">
        <v>108.96</v>
      </c>
      <c r="K309" s="77"/>
      <c r="L309" s="75"/>
      <c r="M309" s="76">
        <v>163.49</v>
      </c>
      <c r="N309" s="77"/>
      <c r="O309" s="25"/>
      <c r="P309" s="26"/>
      <c r="Q309" s="27"/>
      <c r="R309" s="25"/>
      <c r="S309" s="26"/>
      <c r="T309" s="27"/>
      <c r="U309" s="25"/>
      <c r="V309" s="26"/>
      <c r="W309" s="27"/>
      <c r="X309" s="25"/>
      <c r="Y309" s="26"/>
      <c r="Z309" s="27"/>
      <c r="AA309" s="75"/>
      <c r="AB309" s="76"/>
      <c r="AC309" s="77"/>
      <c r="AD309" s="75"/>
      <c r="AE309" s="76"/>
      <c r="AF309" s="77"/>
      <c r="AG309" s="75"/>
      <c r="AH309" s="76"/>
      <c r="AI309" s="77"/>
      <c r="AJ309" s="75"/>
      <c r="AK309" s="76">
        <v>95.33</v>
      </c>
      <c r="AL309" s="77"/>
      <c r="AM309" s="25"/>
      <c r="AN309" s="26"/>
      <c r="AO309" s="27"/>
      <c r="AP309" s="25"/>
      <c r="AQ309" s="26"/>
      <c r="AR309" s="27"/>
      <c r="AS309" s="25"/>
      <c r="AT309" s="26"/>
      <c r="AU309" s="27"/>
      <c r="AV309" s="25"/>
      <c r="AW309" s="26"/>
      <c r="AX309" s="27"/>
    </row>
    <row r="310" spans="2:50" x14ac:dyDescent="0.25">
      <c r="B310" s="58"/>
      <c r="C310" s="75"/>
      <c r="D310" s="76">
        <v>112.12</v>
      </c>
      <c r="E310" s="77"/>
      <c r="F310" s="75"/>
      <c r="G310" s="76"/>
      <c r="H310" s="77"/>
      <c r="I310" s="75"/>
      <c r="J310" s="76">
        <v>60.71</v>
      </c>
      <c r="K310" s="77"/>
      <c r="L310" s="75"/>
      <c r="M310" s="76">
        <v>138.97</v>
      </c>
      <c r="N310" s="77"/>
      <c r="O310" s="25"/>
      <c r="P310" s="26"/>
      <c r="Q310" s="27"/>
      <c r="R310" s="25"/>
      <c r="S310" s="26"/>
      <c r="T310" s="27"/>
      <c r="U310" s="25"/>
      <c r="V310" s="26"/>
      <c r="W310" s="27"/>
      <c r="X310" s="25"/>
      <c r="Y310" s="26"/>
      <c r="Z310" s="27"/>
      <c r="AA310" s="75"/>
      <c r="AB310" s="76"/>
      <c r="AC310" s="77"/>
      <c r="AD310" s="75"/>
      <c r="AE310" s="76"/>
      <c r="AF310" s="77"/>
      <c r="AG310" s="75"/>
      <c r="AH310" s="76"/>
      <c r="AI310" s="77"/>
      <c r="AJ310" s="75"/>
      <c r="AK310" s="76">
        <v>90.78</v>
      </c>
      <c r="AL310" s="77"/>
      <c r="AM310" s="25"/>
      <c r="AN310" s="26"/>
      <c r="AO310" s="27"/>
      <c r="AP310" s="25"/>
      <c r="AQ310" s="26"/>
      <c r="AR310" s="27"/>
      <c r="AS310" s="25"/>
      <c r="AT310" s="26"/>
      <c r="AU310" s="27"/>
      <c r="AV310" s="25"/>
      <c r="AW310" s="26"/>
      <c r="AX310" s="27"/>
    </row>
    <row r="311" spans="2:50" x14ac:dyDescent="0.25">
      <c r="B311" s="58"/>
      <c r="C311" s="75"/>
      <c r="D311" s="76">
        <v>151.19</v>
      </c>
      <c r="E311" s="77"/>
      <c r="F311" s="75"/>
      <c r="G311" s="76"/>
      <c r="H311" s="77"/>
      <c r="I311" s="75"/>
      <c r="J311" s="76">
        <v>104.69</v>
      </c>
      <c r="K311" s="77"/>
      <c r="L311" s="75"/>
      <c r="M311" s="76">
        <v>109.78</v>
      </c>
      <c r="N311" s="77"/>
      <c r="O311" s="25"/>
      <c r="P311" s="26"/>
      <c r="Q311" s="27"/>
      <c r="R311" s="25"/>
      <c r="S311" s="26"/>
      <c r="T311" s="27"/>
      <c r="U311" s="25"/>
      <c r="V311" s="26"/>
      <c r="W311" s="27"/>
      <c r="X311" s="25"/>
      <c r="Y311" s="26"/>
      <c r="Z311" s="27"/>
      <c r="AA311" s="75"/>
      <c r="AB311" s="76"/>
      <c r="AC311" s="77"/>
      <c r="AD311" s="75"/>
      <c r="AE311" s="76"/>
      <c r="AF311" s="77"/>
      <c r="AG311" s="75"/>
      <c r="AH311" s="76"/>
      <c r="AI311" s="77"/>
      <c r="AJ311" s="75"/>
      <c r="AK311" s="76">
        <v>94.27</v>
      </c>
      <c r="AL311" s="77"/>
      <c r="AM311" s="25"/>
      <c r="AN311" s="26"/>
      <c r="AO311" s="27"/>
      <c r="AP311" s="25"/>
      <c r="AQ311" s="26"/>
      <c r="AR311" s="27"/>
      <c r="AS311" s="25"/>
      <c r="AT311" s="26"/>
      <c r="AU311" s="27"/>
      <c r="AV311" s="25"/>
      <c r="AW311" s="26"/>
      <c r="AX311" s="27"/>
    </row>
    <row r="312" spans="2:50" x14ac:dyDescent="0.25">
      <c r="B312" s="58"/>
      <c r="C312" s="75"/>
      <c r="D312" s="76">
        <v>131.47999999999999</v>
      </c>
      <c r="E312" s="77"/>
      <c r="F312" s="75"/>
      <c r="G312" s="76"/>
      <c r="H312" s="77"/>
      <c r="I312" s="75"/>
      <c r="J312" s="76">
        <v>107.71</v>
      </c>
      <c r="K312" s="77"/>
      <c r="L312" s="75"/>
      <c r="M312" s="76">
        <v>132.29</v>
      </c>
      <c r="N312" s="77"/>
      <c r="O312" s="25"/>
      <c r="P312" s="26"/>
      <c r="Q312" s="27"/>
      <c r="R312" s="25"/>
      <c r="S312" s="26"/>
      <c r="T312" s="27"/>
      <c r="U312" s="25"/>
      <c r="V312" s="26"/>
      <c r="W312" s="27"/>
      <c r="X312" s="25"/>
      <c r="Y312" s="26"/>
      <c r="Z312" s="27"/>
      <c r="AA312" s="25"/>
      <c r="AB312" s="26"/>
      <c r="AC312" s="27"/>
      <c r="AD312" s="25"/>
      <c r="AE312" s="26"/>
      <c r="AF312" s="27"/>
      <c r="AG312" s="25"/>
      <c r="AH312" s="26"/>
      <c r="AI312" s="27"/>
      <c r="AJ312" s="25"/>
      <c r="AK312" s="26"/>
      <c r="AL312" s="27"/>
      <c r="AM312" s="25"/>
      <c r="AN312" s="26"/>
      <c r="AO312" s="27"/>
      <c r="AP312" s="25"/>
      <c r="AQ312" s="26"/>
      <c r="AR312" s="27"/>
      <c r="AS312" s="25"/>
      <c r="AT312" s="26"/>
      <c r="AU312" s="27"/>
      <c r="AV312" s="25"/>
      <c r="AW312" s="26"/>
      <c r="AX312" s="27"/>
    </row>
    <row r="313" spans="2:50" x14ac:dyDescent="0.25">
      <c r="B313" s="58"/>
      <c r="C313" s="75"/>
      <c r="D313" s="76">
        <v>111.2</v>
      </c>
      <c r="E313" s="77"/>
      <c r="F313" s="75"/>
      <c r="G313" s="76"/>
      <c r="H313" s="77"/>
      <c r="I313" s="75"/>
      <c r="J313" s="76">
        <v>109.7</v>
      </c>
      <c r="K313" s="77"/>
      <c r="L313" s="75"/>
      <c r="M313" s="76">
        <v>134.88</v>
      </c>
      <c r="N313" s="77"/>
      <c r="O313" s="25"/>
      <c r="P313" s="26"/>
      <c r="Q313" s="27"/>
      <c r="R313" s="25"/>
      <c r="S313" s="26"/>
      <c r="T313" s="27"/>
      <c r="U313" s="25"/>
      <c r="V313" s="26"/>
      <c r="W313" s="27"/>
      <c r="X313" s="25"/>
      <c r="Y313" s="26"/>
      <c r="Z313" s="27"/>
      <c r="AA313" s="25"/>
      <c r="AB313" s="26"/>
      <c r="AC313" s="27"/>
      <c r="AD313" s="25"/>
      <c r="AE313" s="26"/>
      <c r="AF313" s="27"/>
      <c r="AG313" s="25"/>
      <c r="AH313" s="26"/>
      <c r="AI313" s="27"/>
      <c r="AJ313" s="25"/>
      <c r="AK313" s="26"/>
      <c r="AL313" s="27"/>
      <c r="AM313" s="25"/>
      <c r="AN313" s="26"/>
      <c r="AO313" s="27"/>
      <c r="AP313" s="25"/>
      <c r="AQ313" s="26"/>
      <c r="AR313" s="27"/>
      <c r="AS313" s="25"/>
      <c r="AT313" s="26"/>
      <c r="AU313" s="27"/>
      <c r="AV313" s="25"/>
      <c r="AW313" s="26"/>
      <c r="AX313" s="27"/>
    </row>
    <row r="314" spans="2:50" x14ac:dyDescent="0.25">
      <c r="B314" s="58"/>
      <c r="C314" s="75"/>
      <c r="D314" s="76">
        <v>154.76</v>
      </c>
      <c r="E314" s="77"/>
      <c r="F314" s="75"/>
      <c r="G314" s="76"/>
      <c r="H314" s="77"/>
      <c r="I314" s="75"/>
      <c r="J314" s="76">
        <v>88.79</v>
      </c>
      <c r="K314" s="77"/>
      <c r="L314" s="75"/>
      <c r="M314" s="76">
        <v>122.38</v>
      </c>
      <c r="N314" s="77"/>
      <c r="O314" s="25"/>
      <c r="P314" s="26"/>
      <c r="Q314" s="27"/>
      <c r="R314" s="25"/>
      <c r="S314" s="26"/>
      <c r="T314" s="27"/>
      <c r="U314" s="25"/>
      <c r="V314" s="26"/>
      <c r="W314" s="27"/>
      <c r="X314" s="25"/>
      <c r="Y314" s="26"/>
      <c r="Z314" s="27"/>
      <c r="AA314" s="25"/>
      <c r="AB314" s="26"/>
      <c r="AC314" s="27"/>
      <c r="AD314" s="25"/>
      <c r="AE314" s="26"/>
      <c r="AF314" s="27"/>
      <c r="AG314" s="25"/>
      <c r="AH314" s="26"/>
      <c r="AI314" s="27"/>
      <c r="AJ314" s="25"/>
      <c r="AK314" s="26"/>
      <c r="AL314" s="27"/>
      <c r="AM314" s="25"/>
      <c r="AN314" s="26"/>
      <c r="AO314" s="27"/>
      <c r="AP314" s="25"/>
      <c r="AQ314" s="26"/>
      <c r="AR314" s="27"/>
      <c r="AS314" s="25"/>
      <c r="AT314" s="26"/>
      <c r="AU314" s="27"/>
      <c r="AV314" s="25"/>
      <c r="AW314" s="26"/>
      <c r="AX314" s="27"/>
    </row>
    <row r="315" spans="2:50" x14ac:dyDescent="0.25">
      <c r="B315" s="58"/>
      <c r="C315" s="75"/>
      <c r="D315" s="76">
        <v>132.38999999999999</v>
      </c>
      <c r="E315" s="77"/>
      <c r="F315" s="75"/>
      <c r="G315" s="76"/>
      <c r="H315" s="77"/>
      <c r="I315" s="75"/>
      <c r="J315" s="76">
        <v>103.4</v>
      </c>
      <c r="K315" s="77"/>
      <c r="L315" s="75"/>
      <c r="M315" s="76">
        <v>109.77</v>
      </c>
      <c r="N315" s="77"/>
      <c r="O315" s="25"/>
      <c r="P315" s="26"/>
      <c r="Q315" s="27"/>
      <c r="R315" s="25"/>
      <c r="S315" s="26"/>
      <c r="T315" s="27"/>
      <c r="U315" s="25"/>
      <c r="V315" s="26"/>
      <c r="W315" s="27"/>
      <c r="X315" s="25"/>
      <c r="Y315" s="26"/>
      <c r="Z315" s="27"/>
      <c r="AA315" s="25"/>
      <c r="AB315" s="26"/>
      <c r="AC315" s="27"/>
      <c r="AD315" s="25"/>
      <c r="AE315" s="26"/>
      <c r="AF315" s="27"/>
      <c r="AG315" s="25"/>
      <c r="AH315" s="26"/>
      <c r="AI315" s="27"/>
      <c r="AJ315" s="25"/>
      <c r="AK315" s="26"/>
      <c r="AL315" s="27"/>
      <c r="AM315" s="25"/>
      <c r="AN315" s="26"/>
      <c r="AO315" s="27"/>
      <c r="AP315" s="25"/>
      <c r="AQ315" s="26"/>
      <c r="AR315" s="27"/>
      <c r="AS315" s="25"/>
      <c r="AT315" s="26"/>
      <c r="AU315" s="27"/>
      <c r="AV315" s="25"/>
      <c r="AW315" s="26"/>
      <c r="AX315" s="27"/>
    </row>
    <row r="316" spans="2:50" x14ac:dyDescent="0.25">
      <c r="B316" s="58"/>
      <c r="C316" s="75"/>
      <c r="D316" s="76">
        <v>115.6</v>
      </c>
      <c r="E316" s="77"/>
      <c r="F316" s="75"/>
      <c r="G316" s="76"/>
      <c r="H316" s="77"/>
      <c r="I316" s="75"/>
      <c r="J316" s="76">
        <v>71.569999999999993</v>
      </c>
      <c r="K316" s="77"/>
      <c r="L316" s="75"/>
      <c r="M316" s="76">
        <v>146.19999999999999</v>
      </c>
      <c r="N316" s="77"/>
      <c r="O316" s="25"/>
      <c r="P316" s="26"/>
      <c r="Q316" s="27"/>
      <c r="R316" s="25"/>
      <c r="S316" s="26"/>
      <c r="T316" s="27"/>
      <c r="U316" s="25"/>
      <c r="V316" s="26"/>
      <c r="W316" s="27"/>
      <c r="X316" s="25"/>
      <c r="Y316" s="26"/>
      <c r="Z316" s="27"/>
      <c r="AA316" s="25"/>
      <c r="AB316" s="26"/>
      <c r="AC316" s="27"/>
      <c r="AD316" s="25"/>
      <c r="AE316" s="26"/>
      <c r="AF316" s="27"/>
      <c r="AG316" s="25"/>
      <c r="AH316" s="26"/>
      <c r="AI316" s="27"/>
      <c r="AJ316" s="25"/>
      <c r="AK316" s="26"/>
      <c r="AL316" s="27"/>
      <c r="AM316" s="25"/>
      <c r="AN316" s="26"/>
      <c r="AO316" s="27"/>
      <c r="AP316" s="25"/>
      <c r="AQ316" s="26"/>
      <c r="AR316" s="27"/>
      <c r="AS316" s="25"/>
      <c r="AT316" s="26"/>
      <c r="AU316" s="27"/>
      <c r="AV316" s="25"/>
      <c r="AW316" s="26"/>
      <c r="AX316" s="27"/>
    </row>
    <row r="317" spans="2:50" x14ac:dyDescent="0.25">
      <c r="B317" s="58"/>
      <c r="C317" s="75"/>
      <c r="D317" s="76">
        <v>107.91</v>
      </c>
      <c r="E317" s="77"/>
      <c r="F317" s="75"/>
      <c r="G317" s="76"/>
      <c r="H317" s="77"/>
      <c r="I317" s="75"/>
      <c r="J317" s="76">
        <v>86.16</v>
      </c>
      <c r="K317" s="77"/>
      <c r="L317" s="75"/>
      <c r="M317" s="76">
        <v>151.69</v>
      </c>
      <c r="N317" s="77"/>
      <c r="O317" s="25"/>
      <c r="P317" s="26"/>
      <c r="Q317" s="27"/>
      <c r="R317" s="25"/>
      <c r="S317" s="26"/>
      <c r="T317" s="27"/>
      <c r="U317" s="25"/>
      <c r="V317" s="26"/>
      <c r="W317" s="27"/>
      <c r="X317" s="25"/>
      <c r="Y317" s="26"/>
      <c r="Z317" s="27"/>
      <c r="AA317" s="25"/>
      <c r="AB317" s="26"/>
      <c r="AC317" s="27"/>
      <c r="AD317" s="25"/>
      <c r="AE317" s="26"/>
      <c r="AF317" s="27"/>
      <c r="AG317" s="25"/>
      <c r="AH317" s="26"/>
      <c r="AI317" s="27"/>
      <c r="AJ317" s="25"/>
      <c r="AK317" s="26"/>
      <c r="AL317" s="27"/>
      <c r="AM317" s="25"/>
      <c r="AN317" s="26"/>
      <c r="AO317" s="27"/>
      <c r="AP317" s="25"/>
      <c r="AQ317" s="26"/>
      <c r="AR317" s="27"/>
      <c r="AS317" s="25"/>
      <c r="AT317" s="26"/>
      <c r="AU317" s="27"/>
      <c r="AV317" s="25"/>
      <c r="AW317" s="26"/>
      <c r="AX317" s="27"/>
    </row>
    <row r="318" spans="2:50" x14ac:dyDescent="0.25">
      <c r="B318" s="58"/>
      <c r="C318" s="75"/>
      <c r="D318" s="76">
        <v>143.63</v>
      </c>
      <c r="E318" s="77"/>
      <c r="F318" s="75"/>
      <c r="G318" s="76"/>
      <c r="H318" s="77"/>
      <c r="I318" s="75"/>
      <c r="J318" s="76">
        <v>81.62</v>
      </c>
      <c r="K318" s="77"/>
      <c r="L318" s="75"/>
      <c r="M318" s="76">
        <v>137.84</v>
      </c>
      <c r="N318" s="77"/>
      <c r="O318" s="25"/>
      <c r="P318" s="26"/>
      <c r="Q318" s="27"/>
      <c r="R318" s="25"/>
      <c r="S318" s="26"/>
      <c r="T318" s="27"/>
      <c r="U318" s="25"/>
      <c r="V318" s="26"/>
      <c r="W318" s="27"/>
      <c r="X318" s="25"/>
      <c r="Y318" s="26"/>
      <c r="Z318" s="27"/>
      <c r="AA318" s="25"/>
      <c r="AB318" s="26"/>
      <c r="AC318" s="27"/>
      <c r="AD318" s="25"/>
      <c r="AE318" s="26"/>
      <c r="AF318" s="27"/>
      <c r="AG318" s="25"/>
      <c r="AH318" s="26"/>
      <c r="AI318" s="27"/>
      <c r="AJ318" s="25"/>
      <c r="AK318" s="26"/>
      <c r="AL318" s="27"/>
      <c r="AM318" s="25"/>
      <c r="AN318" s="26"/>
      <c r="AO318" s="27"/>
      <c r="AP318" s="25"/>
      <c r="AQ318" s="26"/>
      <c r="AR318" s="27"/>
      <c r="AS318" s="25"/>
      <c r="AT318" s="26"/>
      <c r="AU318" s="27"/>
      <c r="AV318" s="25"/>
      <c r="AW318" s="26"/>
      <c r="AX318" s="27"/>
    </row>
    <row r="319" spans="2:50" x14ac:dyDescent="0.25">
      <c r="B319" s="58"/>
      <c r="C319" s="75"/>
      <c r="D319" s="76">
        <v>102.79</v>
      </c>
      <c r="E319" s="77"/>
      <c r="F319" s="75"/>
      <c r="G319" s="76"/>
      <c r="H319" s="77"/>
      <c r="I319" s="75"/>
      <c r="J319" s="76">
        <v>58.34</v>
      </c>
      <c r="K319" s="77"/>
      <c r="L319" s="75"/>
      <c r="M319" s="76">
        <v>94.83</v>
      </c>
      <c r="N319" s="77"/>
      <c r="O319" s="25"/>
      <c r="P319" s="26"/>
      <c r="Q319" s="27"/>
      <c r="R319" s="25"/>
      <c r="S319" s="26"/>
      <c r="T319" s="27"/>
      <c r="U319" s="25"/>
      <c r="V319" s="26"/>
      <c r="W319" s="27"/>
      <c r="X319" s="25"/>
      <c r="Y319" s="26"/>
      <c r="Z319" s="27"/>
      <c r="AA319" s="25"/>
      <c r="AB319" s="26"/>
      <c r="AC319" s="27"/>
      <c r="AD319" s="25"/>
      <c r="AE319" s="26"/>
      <c r="AF319" s="27"/>
      <c r="AG319" s="25"/>
      <c r="AH319" s="26"/>
      <c r="AI319" s="27"/>
      <c r="AJ319" s="25"/>
      <c r="AK319" s="26"/>
      <c r="AL319" s="27"/>
      <c r="AM319" s="25"/>
      <c r="AN319" s="26"/>
      <c r="AO319" s="27"/>
      <c r="AP319" s="25"/>
      <c r="AQ319" s="26"/>
      <c r="AR319" s="27"/>
      <c r="AS319" s="25"/>
      <c r="AT319" s="26"/>
      <c r="AU319" s="27"/>
      <c r="AV319" s="25"/>
      <c r="AW319" s="26"/>
      <c r="AX319" s="27"/>
    </row>
    <row r="320" spans="2:50" x14ac:dyDescent="0.25">
      <c r="B320" s="58"/>
      <c r="C320" s="75"/>
      <c r="D320" s="76">
        <v>118.76</v>
      </c>
      <c r="E320" s="77"/>
      <c r="F320" s="75"/>
      <c r="G320" s="76"/>
      <c r="H320" s="77"/>
      <c r="I320" s="75"/>
      <c r="J320" s="76">
        <v>78.86</v>
      </c>
      <c r="K320" s="77"/>
      <c r="L320" s="75"/>
      <c r="M320" s="76">
        <v>121.74</v>
      </c>
      <c r="N320" s="77"/>
      <c r="O320" s="25"/>
      <c r="P320" s="26"/>
      <c r="Q320" s="27"/>
      <c r="R320" s="25"/>
      <c r="S320" s="26"/>
      <c r="T320" s="27"/>
      <c r="U320" s="25"/>
      <c r="V320" s="26"/>
      <c r="W320" s="27"/>
      <c r="X320" s="25"/>
      <c r="Y320" s="26"/>
      <c r="Z320" s="27"/>
      <c r="AA320" s="25"/>
      <c r="AB320" s="26"/>
      <c r="AC320" s="27"/>
      <c r="AD320" s="25"/>
      <c r="AE320" s="26"/>
      <c r="AF320" s="27"/>
      <c r="AG320" s="25"/>
      <c r="AH320" s="26"/>
      <c r="AI320" s="27"/>
      <c r="AJ320" s="25"/>
      <c r="AK320" s="26"/>
      <c r="AL320" s="27"/>
      <c r="AM320" s="25"/>
      <c r="AN320" s="26"/>
      <c r="AO320" s="27"/>
      <c r="AP320" s="25"/>
      <c r="AQ320" s="26"/>
      <c r="AR320" s="27"/>
      <c r="AS320" s="25"/>
      <c r="AT320" s="26"/>
      <c r="AU320" s="27"/>
      <c r="AV320" s="25"/>
      <c r="AW320" s="26"/>
      <c r="AX320" s="27"/>
    </row>
    <row r="321" spans="2:50" x14ac:dyDescent="0.25">
      <c r="B321" s="58"/>
      <c r="C321" s="75"/>
      <c r="D321" s="76">
        <v>117.22</v>
      </c>
      <c r="E321" s="77"/>
      <c r="F321" s="75"/>
      <c r="G321" s="76"/>
      <c r="H321" s="77"/>
      <c r="I321" s="75"/>
      <c r="J321" s="76">
        <v>85.98</v>
      </c>
      <c r="K321" s="77"/>
      <c r="L321" s="75"/>
      <c r="M321" s="76">
        <v>133.22</v>
      </c>
      <c r="N321" s="77"/>
      <c r="O321" s="25"/>
      <c r="P321" s="26"/>
      <c r="Q321" s="27"/>
      <c r="R321" s="25"/>
      <c r="S321" s="26"/>
      <c r="T321" s="27"/>
      <c r="U321" s="25"/>
      <c r="V321" s="26"/>
      <c r="W321" s="27"/>
      <c r="X321" s="25"/>
      <c r="Y321" s="26"/>
      <c r="Z321" s="27"/>
      <c r="AA321" s="25"/>
      <c r="AB321" s="26"/>
      <c r="AC321" s="27"/>
      <c r="AD321" s="25"/>
      <c r="AE321" s="26"/>
      <c r="AF321" s="27"/>
      <c r="AG321" s="25"/>
      <c r="AH321" s="26"/>
      <c r="AI321" s="27"/>
      <c r="AJ321" s="25"/>
      <c r="AK321" s="26"/>
      <c r="AL321" s="27"/>
      <c r="AM321" s="25"/>
      <c r="AN321" s="26"/>
      <c r="AO321" s="27"/>
      <c r="AP321" s="25"/>
      <c r="AQ321" s="26"/>
      <c r="AR321" s="27"/>
      <c r="AS321" s="25"/>
      <c r="AT321" s="26"/>
      <c r="AU321" s="27"/>
      <c r="AV321" s="25"/>
      <c r="AW321" s="26"/>
      <c r="AX321" s="27"/>
    </row>
    <row r="322" spans="2:50" x14ac:dyDescent="0.25">
      <c r="B322" s="58"/>
      <c r="C322" s="75"/>
      <c r="D322" s="76">
        <v>112.7</v>
      </c>
      <c r="E322" s="77"/>
      <c r="F322" s="75"/>
      <c r="G322" s="76"/>
      <c r="H322" s="77"/>
      <c r="I322" s="75"/>
      <c r="J322" s="76">
        <v>89.66</v>
      </c>
      <c r="K322" s="77"/>
      <c r="L322" s="75"/>
      <c r="M322" s="76">
        <v>65.709999999999994</v>
      </c>
      <c r="N322" s="77"/>
      <c r="O322" s="25"/>
      <c r="P322" s="26"/>
      <c r="Q322" s="27"/>
      <c r="R322" s="25"/>
      <c r="S322" s="26"/>
      <c r="T322" s="27"/>
      <c r="U322" s="25"/>
      <c r="V322" s="26"/>
      <c r="W322" s="27"/>
      <c r="X322" s="25"/>
      <c r="Y322" s="26"/>
      <c r="Z322" s="27"/>
      <c r="AA322" s="25"/>
      <c r="AB322" s="26"/>
      <c r="AC322" s="27"/>
      <c r="AD322" s="25"/>
      <c r="AE322" s="26"/>
      <c r="AF322" s="27"/>
      <c r="AG322" s="25"/>
      <c r="AH322" s="26"/>
      <c r="AI322" s="27"/>
      <c r="AJ322" s="25"/>
      <c r="AK322" s="26"/>
      <c r="AL322" s="27"/>
      <c r="AM322" s="25"/>
      <c r="AN322" s="26"/>
      <c r="AO322" s="27"/>
      <c r="AP322" s="25"/>
      <c r="AQ322" s="26"/>
      <c r="AR322" s="27"/>
      <c r="AS322" s="25"/>
      <c r="AT322" s="26"/>
      <c r="AU322" s="27"/>
      <c r="AV322" s="25"/>
      <c r="AW322" s="26"/>
      <c r="AX322" s="27"/>
    </row>
    <row r="323" spans="2:50" x14ac:dyDescent="0.25">
      <c r="B323" s="58"/>
      <c r="C323" s="75"/>
      <c r="D323" s="76">
        <v>145.1</v>
      </c>
      <c r="E323" s="77"/>
      <c r="F323" s="75"/>
      <c r="G323" s="76"/>
      <c r="H323" s="77"/>
      <c r="I323" s="75"/>
      <c r="J323" s="76">
        <v>94.29</v>
      </c>
      <c r="K323" s="77"/>
      <c r="L323" s="75"/>
      <c r="M323" s="76">
        <v>159.24</v>
      </c>
      <c r="N323" s="77"/>
      <c r="O323" s="25"/>
      <c r="P323" s="26"/>
      <c r="Q323" s="27"/>
      <c r="R323" s="25"/>
      <c r="S323" s="26"/>
      <c r="T323" s="27"/>
      <c r="U323" s="25"/>
      <c r="V323" s="26"/>
      <c r="W323" s="27"/>
      <c r="X323" s="25"/>
      <c r="Y323" s="26"/>
      <c r="Z323" s="27"/>
      <c r="AA323" s="25"/>
      <c r="AB323" s="26"/>
      <c r="AC323" s="27"/>
      <c r="AD323" s="25"/>
      <c r="AE323" s="26"/>
      <c r="AF323" s="27"/>
      <c r="AG323" s="25"/>
      <c r="AH323" s="26"/>
      <c r="AI323" s="27"/>
      <c r="AJ323" s="25"/>
      <c r="AK323" s="26"/>
      <c r="AL323" s="27"/>
      <c r="AM323" s="25"/>
      <c r="AN323" s="26"/>
      <c r="AO323" s="27"/>
      <c r="AP323" s="25"/>
      <c r="AQ323" s="26"/>
      <c r="AR323" s="27"/>
      <c r="AS323" s="25"/>
      <c r="AT323" s="26"/>
      <c r="AU323" s="27"/>
      <c r="AV323" s="25"/>
      <c r="AW323" s="26"/>
      <c r="AX323" s="27"/>
    </row>
    <row r="324" spans="2:50" x14ac:dyDescent="0.25">
      <c r="B324" s="58"/>
      <c r="C324" s="75"/>
      <c r="D324" s="76">
        <v>101.22</v>
      </c>
      <c r="E324" s="77"/>
      <c r="F324" s="75"/>
      <c r="G324" s="76"/>
      <c r="H324" s="77"/>
      <c r="I324" s="75"/>
      <c r="J324" s="76">
        <v>76.239999999999995</v>
      </c>
      <c r="K324" s="77"/>
      <c r="L324" s="75"/>
      <c r="M324" s="76">
        <v>118.92</v>
      </c>
      <c r="N324" s="77"/>
      <c r="O324" s="25"/>
      <c r="P324" s="26"/>
      <c r="Q324" s="27"/>
      <c r="R324" s="25"/>
      <c r="S324" s="26"/>
      <c r="T324" s="27"/>
      <c r="U324" s="25"/>
      <c r="V324" s="26"/>
      <c r="W324" s="27"/>
      <c r="X324" s="25"/>
      <c r="Y324" s="26"/>
      <c r="Z324" s="27"/>
      <c r="AA324" s="25"/>
      <c r="AB324" s="26"/>
      <c r="AC324" s="27"/>
      <c r="AD324" s="25"/>
      <c r="AE324" s="26"/>
      <c r="AF324" s="27"/>
      <c r="AG324" s="25"/>
      <c r="AH324" s="26"/>
      <c r="AI324" s="27"/>
      <c r="AJ324" s="25"/>
      <c r="AK324" s="26"/>
      <c r="AL324" s="27"/>
      <c r="AM324" s="25"/>
      <c r="AN324" s="26"/>
      <c r="AO324" s="27"/>
      <c r="AP324" s="25"/>
      <c r="AQ324" s="26"/>
      <c r="AR324" s="27"/>
      <c r="AS324" s="25"/>
      <c r="AT324" s="26"/>
      <c r="AU324" s="27"/>
      <c r="AV324" s="25"/>
      <c r="AW324" s="26"/>
      <c r="AX324" s="27"/>
    </row>
    <row r="325" spans="2:50" x14ac:dyDescent="0.25">
      <c r="B325" s="58"/>
      <c r="C325" s="75"/>
      <c r="D325" s="76">
        <v>93.36</v>
      </c>
      <c r="E325" s="77"/>
      <c r="F325" s="75"/>
      <c r="G325" s="76"/>
      <c r="H325" s="77"/>
      <c r="I325" s="75"/>
      <c r="J325" s="76">
        <v>119.84</v>
      </c>
      <c r="K325" s="77"/>
      <c r="L325" s="75"/>
      <c r="M325" s="76">
        <v>116.42</v>
      </c>
      <c r="N325" s="77"/>
      <c r="O325" s="25"/>
      <c r="P325" s="26"/>
      <c r="Q325" s="27"/>
      <c r="R325" s="25"/>
      <c r="S325" s="26"/>
      <c r="T325" s="27"/>
      <c r="U325" s="25"/>
      <c r="V325" s="26"/>
      <c r="W325" s="27"/>
      <c r="X325" s="25"/>
      <c r="Y325" s="26"/>
      <c r="Z325" s="27"/>
      <c r="AA325" s="25"/>
      <c r="AB325" s="26"/>
      <c r="AC325" s="27"/>
      <c r="AD325" s="25"/>
      <c r="AE325" s="26"/>
      <c r="AF325" s="27"/>
      <c r="AG325" s="25"/>
      <c r="AH325" s="26"/>
      <c r="AI325" s="27"/>
      <c r="AJ325" s="25"/>
      <c r="AK325" s="26"/>
      <c r="AL325" s="27"/>
      <c r="AM325" s="25"/>
      <c r="AN325" s="26"/>
      <c r="AO325" s="27"/>
      <c r="AP325" s="25"/>
      <c r="AQ325" s="26"/>
      <c r="AR325" s="27"/>
      <c r="AS325" s="25"/>
      <c r="AT325" s="26"/>
      <c r="AU325" s="27"/>
      <c r="AV325" s="25"/>
      <c r="AW325" s="26"/>
      <c r="AX325" s="27"/>
    </row>
    <row r="326" spans="2:50" x14ac:dyDescent="0.25">
      <c r="B326" s="58"/>
      <c r="C326" s="75"/>
      <c r="D326" s="76">
        <v>111.2</v>
      </c>
      <c r="E326" s="77"/>
      <c r="F326" s="75"/>
      <c r="G326" s="76"/>
      <c r="H326" s="77"/>
      <c r="I326" s="75"/>
      <c r="J326" s="76">
        <v>71.27</v>
      </c>
      <c r="K326" s="77"/>
      <c r="L326" s="75"/>
      <c r="M326" s="76">
        <v>79.989999999999995</v>
      </c>
      <c r="N326" s="77"/>
      <c r="O326" s="25"/>
      <c r="P326" s="26"/>
      <c r="Q326" s="27"/>
      <c r="R326" s="25"/>
      <c r="S326" s="26"/>
      <c r="T326" s="27"/>
      <c r="U326" s="25"/>
      <c r="V326" s="26"/>
      <c r="W326" s="27"/>
      <c r="X326" s="25"/>
      <c r="Y326" s="26"/>
      <c r="Z326" s="27"/>
      <c r="AA326" s="25"/>
      <c r="AB326" s="26"/>
      <c r="AC326" s="27"/>
      <c r="AD326" s="25"/>
      <c r="AE326" s="26"/>
      <c r="AF326" s="27"/>
      <c r="AG326" s="25"/>
      <c r="AH326" s="26"/>
      <c r="AI326" s="27"/>
      <c r="AJ326" s="25"/>
      <c r="AK326" s="26"/>
      <c r="AL326" s="27"/>
      <c r="AM326" s="25"/>
      <c r="AN326" s="26"/>
      <c r="AO326" s="27"/>
      <c r="AP326" s="25"/>
      <c r="AQ326" s="26"/>
      <c r="AR326" s="27"/>
      <c r="AS326" s="25"/>
      <c r="AT326" s="26"/>
      <c r="AU326" s="27"/>
      <c r="AV326" s="25"/>
      <c r="AW326" s="26"/>
      <c r="AX326" s="27"/>
    </row>
    <row r="327" spans="2:50" x14ac:dyDescent="0.25">
      <c r="B327" s="58"/>
      <c r="C327" s="75"/>
      <c r="D327" s="76">
        <v>125.9</v>
      </c>
      <c r="E327" s="77"/>
      <c r="F327" s="75"/>
      <c r="G327" s="76"/>
      <c r="H327" s="77"/>
      <c r="I327" s="75"/>
      <c r="J327" s="76">
        <v>107.45</v>
      </c>
      <c r="K327" s="77"/>
      <c r="L327" s="75"/>
      <c r="M327" s="76">
        <v>70.260000000000005</v>
      </c>
      <c r="N327" s="77"/>
      <c r="O327" s="25"/>
      <c r="P327" s="26"/>
      <c r="Q327" s="27"/>
      <c r="R327" s="25"/>
      <c r="S327" s="26"/>
      <c r="T327" s="27"/>
      <c r="U327" s="25"/>
      <c r="V327" s="26"/>
      <c r="W327" s="27"/>
      <c r="X327" s="25"/>
      <c r="Y327" s="26"/>
      <c r="Z327" s="27"/>
      <c r="AA327" s="25"/>
      <c r="AB327" s="26"/>
      <c r="AC327" s="27"/>
      <c r="AD327" s="25"/>
      <c r="AE327" s="26"/>
      <c r="AF327" s="27"/>
      <c r="AG327" s="25"/>
      <c r="AH327" s="26"/>
      <c r="AI327" s="27"/>
      <c r="AJ327" s="25"/>
      <c r="AK327" s="26"/>
      <c r="AL327" s="27"/>
      <c r="AM327" s="25"/>
      <c r="AN327" s="26"/>
      <c r="AO327" s="27"/>
      <c r="AP327" s="25"/>
      <c r="AQ327" s="26"/>
      <c r="AR327" s="27"/>
      <c r="AS327" s="25"/>
      <c r="AT327" s="26"/>
      <c r="AU327" s="27"/>
      <c r="AV327" s="25"/>
      <c r="AW327" s="26"/>
      <c r="AX327" s="27"/>
    </row>
    <row r="328" spans="2:50" x14ac:dyDescent="0.25">
      <c r="B328" s="58"/>
      <c r="C328" s="75"/>
      <c r="D328" s="76">
        <v>130.75</v>
      </c>
      <c r="E328" s="77"/>
      <c r="F328" s="75"/>
      <c r="G328" s="76"/>
      <c r="H328" s="77"/>
      <c r="I328" s="75"/>
      <c r="J328" s="76">
        <v>76.86</v>
      </c>
      <c r="K328" s="77"/>
      <c r="L328" s="75"/>
      <c r="M328" s="76">
        <v>93.26</v>
      </c>
      <c r="N328" s="77"/>
      <c r="O328" s="25"/>
      <c r="P328" s="26"/>
      <c r="Q328" s="27"/>
      <c r="R328" s="25"/>
      <c r="S328" s="26"/>
      <c r="T328" s="27"/>
      <c r="U328" s="25"/>
      <c r="V328" s="26"/>
      <c r="W328" s="27"/>
      <c r="X328" s="25"/>
      <c r="Y328" s="26"/>
      <c r="Z328" s="27"/>
      <c r="AA328" s="25"/>
      <c r="AB328" s="26"/>
      <c r="AC328" s="27"/>
      <c r="AD328" s="25"/>
      <c r="AE328" s="26"/>
      <c r="AF328" s="27"/>
      <c r="AG328" s="25"/>
      <c r="AH328" s="26"/>
      <c r="AI328" s="27"/>
      <c r="AJ328" s="25"/>
      <c r="AK328" s="26"/>
      <c r="AL328" s="27"/>
      <c r="AM328" s="25"/>
      <c r="AN328" s="26"/>
      <c r="AO328" s="27"/>
      <c r="AP328" s="25"/>
      <c r="AQ328" s="26"/>
      <c r="AR328" s="27"/>
      <c r="AS328" s="25"/>
      <c r="AT328" s="26"/>
      <c r="AU328" s="27"/>
      <c r="AV328" s="25"/>
      <c r="AW328" s="26"/>
      <c r="AX328" s="27"/>
    </row>
    <row r="329" spans="2:50" x14ac:dyDescent="0.25">
      <c r="B329" s="58"/>
      <c r="C329" s="75"/>
      <c r="D329" s="76">
        <v>103.84</v>
      </c>
      <c r="E329" s="77"/>
      <c r="F329" s="75"/>
      <c r="G329" s="76"/>
      <c r="H329" s="77"/>
      <c r="I329" s="75"/>
      <c r="J329" s="76">
        <v>97.71</v>
      </c>
      <c r="K329" s="77"/>
      <c r="L329" s="75"/>
      <c r="M329" s="76">
        <v>83.23</v>
      </c>
      <c r="N329" s="77"/>
      <c r="O329" s="25"/>
      <c r="P329" s="26"/>
      <c r="Q329" s="27"/>
      <c r="R329" s="25"/>
      <c r="S329" s="26"/>
      <c r="T329" s="27"/>
      <c r="U329" s="25"/>
      <c r="V329" s="26"/>
      <c r="W329" s="27"/>
      <c r="X329" s="25"/>
      <c r="Y329" s="26"/>
      <c r="Z329" s="27"/>
      <c r="AA329" s="25"/>
      <c r="AB329" s="26"/>
      <c r="AC329" s="27"/>
      <c r="AD329" s="25"/>
      <c r="AE329" s="26"/>
      <c r="AF329" s="27"/>
      <c r="AG329" s="25"/>
      <c r="AH329" s="26"/>
      <c r="AI329" s="27"/>
      <c r="AJ329" s="25"/>
      <c r="AK329" s="26"/>
      <c r="AL329" s="27"/>
      <c r="AM329" s="25"/>
      <c r="AN329" s="26"/>
      <c r="AO329" s="27"/>
      <c r="AP329" s="25"/>
      <c r="AQ329" s="26"/>
      <c r="AR329" s="27"/>
      <c r="AS329" s="25"/>
      <c r="AT329" s="26"/>
      <c r="AU329" s="27"/>
      <c r="AV329" s="25"/>
      <c r="AW329" s="26"/>
      <c r="AX329" s="27"/>
    </row>
    <row r="330" spans="2:50" x14ac:dyDescent="0.25">
      <c r="B330" s="58"/>
      <c r="C330" s="75"/>
      <c r="D330" s="76">
        <v>111.17</v>
      </c>
      <c r="E330" s="77"/>
      <c r="F330" s="75"/>
      <c r="G330" s="76"/>
      <c r="H330" s="77"/>
      <c r="I330" s="75"/>
      <c r="J330" s="76">
        <v>82.58</v>
      </c>
      <c r="K330" s="77"/>
      <c r="L330" s="75"/>
      <c r="M330" s="76">
        <v>113.84</v>
      </c>
      <c r="N330" s="77"/>
      <c r="O330" s="25"/>
      <c r="P330" s="26"/>
      <c r="Q330" s="27"/>
      <c r="R330" s="25"/>
      <c r="S330" s="26"/>
      <c r="T330" s="27"/>
      <c r="U330" s="25"/>
      <c r="V330" s="26"/>
      <c r="W330" s="27"/>
      <c r="X330" s="25"/>
      <c r="Y330" s="26"/>
      <c r="Z330" s="27"/>
      <c r="AA330" s="25"/>
      <c r="AB330" s="26"/>
      <c r="AC330" s="27"/>
      <c r="AD330" s="25"/>
      <c r="AE330" s="26"/>
      <c r="AF330" s="27"/>
      <c r="AG330" s="25"/>
      <c r="AH330" s="26"/>
      <c r="AI330" s="27"/>
      <c r="AJ330" s="25"/>
      <c r="AK330" s="26"/>
      <c r="AL330" s="27"/>
      <c r="AM330" s="25"/>
      <c r="AN330" s="26"/>
      <c r="AO330" s="27"/>
      <c r="AP330" s="25"/>
      <c r="AQ330" s="26"/>
      <c r="AR330" s="27"/>
      <c r="AS330" s="25"/>
      <c r="AT330" s="26"/>
      <c r="AU330" s="27"/>
      <c r="AV330" s="25"/>
      <c r="AW330" s="26"/>
      <c r="AX330" s="27"/>
    </row>
    <row r="331" spans="2:50" x14ac:dyDescent="0.25">
      <c r="B331" s="58"/>
      <c r="C331" s="75"/>
      <c r="D331" s="76">
        <v>127.71</v>
      </c>
      <c r="E331" s="77"/>
      <c r="F331" s="75"/>
      <c r="G331" s="76"/>
      <c r="H331" s="77"/>
      <c r="I331" s="75"/>
      <c r="J331" s="76">
        <v>92.19</v>
      </c>
      <c r="K331" s="77"/>
      <c r="L331" s="75"/>
      <c r="M331" s="76">
        <v>91.06</v>
      </c>
      <c r="N331" s="77"/>
      <c r="O331" s="25"/>
      <c r="P331" s="26"/>
      <c r="Q331" s="27"/>
      <c r="R331" s="25"/>
      <c r="S331" s="26"/>
      <c r="T331" s="27"/>
      <c r="U331" s="25"/>
      <c r="V331" s="26"/>
      <c r="W331" s="27"/>
      <c r="X331" s="25"/>
      <c r="Y331" s="26"/>
      <c r="Z331" s="27"/>
      <c r="AA331" s="25"/>
      <c r="AB331" s="26"/>
      <c r="AC331" s="27"/>
      <c r="AD331" s="25"/>
      <c r="AE331" s="26"/>
      <c r="AF331" s="27"/>
      <c r="AG331" s="25"/>
      <c r="AH331" s="26"/>
      <c r="AI331" s="27"/>
      <c r="AJ331" s="25"/>
      <c r="AK331" s="26"/>
      <c r="AL331" s="27"/>
      <c r="AM331" s="25"/>
      <c r="AN331" s="26"/>
      <c r="AO331" s="27"/>
      <c r="AP331" s="25"/>
      <c r="AQ331" s="26"/>
      <c r="AR331" s="27"/>
      <c r="AS331" s="25"/>
      <c r="AT331" s="26"/>
      <c r="AU331" s="27"/>
      <c r="AV331" s="25"/>
      <c r="AW331" s="26"/>
      <c r="AX331" s="27"/>
    </row>
    <row r="332" spans="2:50" x14ac:dyDescent="0.25">
      <c r="B332" s="58"/>
      <c r="C332" s="75"/>
      <c r="D332" s="76">
        <v>118.38</v>
      </c>
      <c r="E332" s="77"/>
      <c r="F332" s="75"/>
      <c r="G332" s="76"/>
      <c r="H332" s="77"/>
      <c r="I332" s="75"/>
      <c r="J332" s="76">
        <v>82.58</v>
      </c>
      <c r="K332" s="77"/>
      <c r="L332" s="75"/>
      <c r="M332" s="76">
        <v>64.27</v>
      </c>
      <c r="N332" s="77"/>
      <c r="O332" s="25"/>
      <c r="P332" s="26"/>
      <c r="Q332" s="27"/>
      <c r="R332" s="25"/>
      <c r="S332" s="26"/>
      <c r="T332" s="27"/>
      <c r="U332" s="25"/>
      <c r="V332" s="26"/>
      <c r="W332" s="27"/>
      <c r="X332" s="25"/>
      <c r="Y332" s="26"/>
      <c r="Z332" s="27"/>
      <c r="AA332" s="25"/>
      <c r="AB332" s="26"/>
      <c r="AC332" s="27"/>
      <c r="AD332" s="25"/>
      <c r="AE332" s="26"/>
      <c r="AF332" s="27"/>
      <c r="AG332" s="25"/>
      <c r="AH332" s="26"/>
      <c r="AI332" s="27"/>
      <c r="AJ332" s="25"/>
      <c r="AK332" s="26"/>
      <c r="AL332" s="27"/>
      <c r="AM332" s="25"/>
      <c r="AN332" s="26"/>
      <c r="AO332" s="27"/>
      <c r="AP332" s="25"/>
      <c r="AQ332" s="26"/>
      <c r="AR332" s="27"/>
      <c r="AS332" s="25"/>
      <c r="AT332" s="26"/>
      <c r="AU332" s="27"/>
      <c r="AV332" s="25"/>
      <c r="AW332" s="26"/>
      <c r="AX332" s="27"/>
    </row>
    <row r="333" spans="2:50" x14ac:dyDescent="0.25">
      <c r="B333" s="58"/>
      <c r="C333" s="75"/>
      <c r="D333" s="76"/>
      <c r="E333" s="77"/>
      <c r="F333" s="75"/>
      <c r="G333" s="76"/>
      <c r="H333" s="77"/>
      <c r="I333" s="75"/>
      <c r="J333" s="76">
        <v>76.58</v>
      </c>
      <c r="K333" s="77"/>
      <c r="L333" s="75"/>
      <c r="M333" s="76">
        <v>90.11</v>
      </c>
      <c r="N333" s="77"/>
      <c r="O333" s="25"/>
      <c r="P333" s="26"/>
      <c r="Q333" s="27"/>
      <c r="R333" s="25"/>
      <c r="S333" s="26"/>
      <c r="T333" s="27"/>
      <c r="U333" s="25"/>
      <c r="V333" s="26"/>
      <c r="W333" s="27"/>
      <c r="X333" s="25"/>
      <c r="Y333" s="26"/>
      <c r="Z333" s="27"/>
      <c r="AA333" s="25"/>
      <c r="AB333" s="26"/>
      <c r="AC333" s="27"/>
      <c r="AD333" s="25"/>
      <c r="AE333" s="26"/>
      <c r="AF333" s="27"/>
      <c r="AG333" s="25"/>
      <c r="AH333" s="26"/>
      <c r="AI333" s="27"/>
      <c r="AJ333" s="25"/>
      <c r="AK333" s="26"/>
      <c r="AL333" s="27"/>
      <c r="AM333" s="25"/>
      <c r="AN333" s="26"/>
      <c r="AO333" s="27"/>
      <c r="AP333" s="25"/>
      <c r="AQ333" s="26"/>
      <c r="AR333" s="27"/>
      <c r="AS333" s="25"/>
      <c r="AT333" s="26"/>
      <c r="AU333" s="27"/>
      <c r="AV333" s="25"/>
      <c r="AW333" s="26"/>
      <c r="AX333" s="27"/>
    </row>
    <row r="334" spans="2:50" x14ac:dyDescent="0.25">
      <c r="B334" s="58"/>
      <c r="C334" s="75"/>
      <c r="D334" s="76"/>
      <c r="E334" s="77"/>
      <c r="F334" s="75"/>
      <c r="G334" s="76"/>
      <c r="H334" s="77"/>
      <c r="I334" s="75"/>
      <c r="J334" s="76">
        <v>100.77</v>
      </c>
      <c r="K334" s="77"/>
      <c r="L334" s="75"/>
      <c r="M334" s="76">
        <v>136.87</v>
      </c>
      <c r="N334" s="77"/>
      <c r="O334" s="25"/>
      <c r="P334" s="26"/>
      <c r="Q334" s="27"/>
      <c r="R334" s="25"/>
      <c r="S334" s="26"/>
      <c r="T334" s="27"/>
      <c r="U334" s="25"/>
      <c r="V334" s="26"/>
      <c r="W334" s="27"/>
      <c r="X334" s="25"/>
      <c r="Y334" s="26"/>
      <c r="Z334" s="27"/>
      <c r="AA334" s="25"/>
      <c r="AB334" s="26"/>
      <c r="AC334" s="27"/>
      <c r="AD334" s="25"/>
      <c r="AE334" s="26"/>
      <c r="AF334" s="27"/>
      <c r="AG334" s="25"/>
      <c r="AH334" s="26"/>
      <c r="AI334" s="27"/>
      <c r="AJ334" s="25"/>
      <c r="AK334" s="26"/>
      <c r="AL334" s="27"/>
      <c r="AM334" s="25"/>
      <c r="AN334" s="26"/>
      <c r="AO334" s="27"/>
      <c r="AP334" s="25"/>
      <c r="AQ334" s="26"/>
      <c r="AR334" s="27"/>
      <c r="AS334" s="25"/>
      <c r="AT334" s="26"/>
      <c r="AU334" s="27"/>
      <c r="AV334" s="25"/>
      <c r="AW334" s="26"/>
      <c r="AX334" s="27"/>
    </row>
    <row r="335" spans="2:50" x14ac:dyDescent="0.25">
      <c r="B335" s="58"/>
      <c r="C335" s="75"/>
      <c r="D335" s="76"/>
      <c r="E335" s="77"/>
      <c r="F335" s="75"/>
      <c r="G335" s="76"/>
      <c r="H335" s="77"/>
      <c r="I335" s="75"/>
      <c r="J335" s="76">
        <v>131.93</v>
      </c>
      <c r="K335" s="77"/>
      <c r="L335" s="75"/>
      <c r="M335" s="76">
        <v>101.94</v>
      </c>
      <c r="N335" s="77"/>
      <c r="O335" s="25"/>
      <c r="P335" s="26"/>
      <c r="Q335" s="27"/>
      <c r="R335" s="25"/>
      <c r="S335" s="26"/>
      <c r="T335" s="27"/>
      <c r="U335" s="25"/>
      <c r="V335" s="26"/>
      <c r="W335" s="27"/>
      <c r="X335" s="25"/>
      <c r="Y335" s="26"/>
      <c r="Z335" s="27"/>
      <c r="AA335" s="25"/>
      <c r="AB335" s="26"/>
      <c r="AC335" s="27"/>
      <c r="AD335" s="25"/>
      <c r="AE335" s="26"/>
      <c r="AF335" s="27"/>
      <c r="AG335" s="25"/>
      <c r="AH335" s="26"/>
      <c r="AI335" s="27"/>
      <c r="AJ335" s="25"/>
      <c r="AK335" s="26"/>
      <c r="AL335" s="27"/>
      <c r="AM335" s="25"/>
      <c r="AN335" s="26"/>
      <c r="AO335" s="27"/>
      <c r="AP335" s="25"/>
      <c r="AQ335" s="26"/>
      <c r="AR335" s="27"/>
      <c r="AS335" s="25"/>
      <c r="AT335" s="26"/>
      <c r="AU335" s="27"/>
      <c r="AV335" s="25"/>
      <c r="AW335" s="26"/>
      <c r="AX335" s="27"/>
    </row>
    <row r="336" spans="2:50" x14ac:dyDescent="0.25">
      <c r="B336" s="58"/>
      <c r="C336" s="75"/>
      <c r="D336" s="76"/>
      <c r="E336" s="77"/>
      <c r="F336" s="75"/>
      <c r="G336" s="76"/>
      <c r="H336" s="77"/>
      <c r="I336" s="75"/>
      <c r="J336" s="76">
        <v>101.63</v>
      </c>
      <c r="K336" s="77"/>
      <c r="L336" s="75"/>
      <c r="M336" s="76">
        <v>110.17</v>
      </c>
      <c r="N336" s="77"/>
      <c r="O336" s="25"/>
      <c r="P336" s="26"/>
      <c r="Q336" s="27"/>
      <c r="R336" s="25"/>
      <c r="S336" s="26"/>
      <c r="T336" s="27"/>
      <c r="U336" s="25"/>
      <c r="V336" s="26"/>
      <c r="W336" s="27"/>
      <c r="X336" s="25"/>
      <c r="Y336" s="26"/>
      <c r="Z336" s="27"/>
      <c r="AA336" s="25"/>
      <c r="AB336" s="26"/>
      <c r="AC336" s="27"/>
      <c r="AD336" s="25"/>
      <c r="AE336" s="26"/>
      <c r="AF336" s="27"/>
      <c r="AG336" s="25"/>
      <c r="AH336" s="26"/>
      <c r="AI336" s="27"/>
      <c r="AJ336" s="25"/>
      <c r="AK336" s="26"/>
      <c r="AL336" s="27"/>
      <c r="AM336" s="25"/>
      <c r="AN336" s="26"/>
      <c r="AO336" s="27"/>
      <c r="AP336" s="25"/>
      <c r="AQ336" s="26"/>
      <c r="AR336" s="27"/>
      <c r="AS336" s="25"/>
      <c r="AT336" s="26"/>
      <c r="AU336" s="27"/>
      <c r="AV336" s="25"/>
      <c r="AW336" s="26"/>
      <c r="AX336" s="27"/>
    </row>
    <row r="337" spans="2:50" x14ac:dyDescent="0.25">
      <c r="B337" s="58"/>
      <c r="C337" s="75"/>
      <c r="D337" s="76"/>
      <c r="E337" s="77"/>
      <c r="F337" s="75"/>
      <c r="G337" s="76"/>
      <c r="H337" s="77"/>
      <c r="I337" s="75"/>
      <c r="J337" s="76">
        <v>94.44</v>
      </c>
      <c r="K337" s="77"/>
      <c r="L337" s="75"/>
      <c r="M337" s="76">
        <v>111.22</v>
      </c>
      <c r="N337" s="77"/>
      <c r="O337" s="25"/>
      <c r="P337" s="26"/>
      <c r="Q337" s="27"/>
      <c r="R337" s="25"/>
      <c r="S337" s="26"/>
      <c r="T337" s="27"/>
      <c r="U337" s="25"/>
      <c r="V337" s="26"/>
      <c r="W337" s="27"/>
      <c r="X337" s="25"/>
      <c r="Y337" s="26"/>
      <c r="Z337" s="27"/>
      <c r="AA337" s="25"/>
      <c r="AB337" s="26"/>
      <c r="AC337" s="27"/>
      <c r="AD337" s="25"/>
      <c r="AE337" s="26"/>
      <c r="AF337" s="27"/>
      <c r="AG337" s="25"/>
      <c r="AH337" s="26"/>
      <c r="AI337" s="27"/>
      <c r="AJ337" s="25"/>
      <c r="AK337" s="26"/>
      <c r="AL337" s="27"/>
      <c r="AM337" s="25"/>
      <c r="AN337" s="26"/>
      <c r="AO337" s="27"/>
      <c r="AP337" s="25"/>
      <c r="AQ337" s="26"/>
      <c r="AR337" s="27"/>
      <c r="AS337" s="25"/>
      <c r="AT337" s="26"/>
      <c r="AU337" s="27"/>
      <c r="AV337" s="25"/>
      <c r="AW337" s="26"/>
      <c r="AX337" s="27"/>
    </row>
    <row r="338" spans="2:50" x14ac:dyDescent="0.25">
      <c r="B338" s="58"/>
      <c r="C338" s="75"/>
      <c r="D338" s="76"/>
      <c r="E338" s="77"/>
      <c r="F338" s="75"/>
      <c r="G338" s="76"/>
      <c r="H338" s="77"/>
      <c r="I338" s="75"/>
      <c r="J338" s="76">
        <v>96.56</v>
      </c>
      <c r="K338" s="77"/>
      <c r="L338" s="75"/>
      <c r="M338" s="76">
        <v>89.47</v>
      </c>
      <c r="N338" s="77"/>
      <c r="O338" s="25"/>
      <c r="P338" s="26"/>
      <c r="Q338" s="27"/>
      <c r="R338" s="25"/>
      <c r="S338" s="26"/>
      <c r="T338" s="27"/>
      <c r="U338" s="25"/>
      <c r="V338" s="26"/>
      <c r="W338" s="27"/>
      <c r="X338" s="25"/>
      <c r="Y338" s="26"/>
      <c r="Z338" s="27"/>
      <c r="AA338" s="25"/>
      <c r="AB338" s="26"/>
      <c r="AC338" s="27"/>
      <c r="AD338" s="25"/>
      <c r="AE338" s="26"/>
      <c r="AF338" s="27"/>
      <c r="AG338" s="25"/>
      <c r="AH338" s="26"/>
      <c r="AI338" s="27"/>
      <c r="AJ338" s="25"/>
      <c r="AK338" s="26"/>
      <c r="AL338" s="27"/>
      <c r="AM338" s="25"/>
      <c r="AN338" s="26"/>
      <c r="AO338" s="27"/>
      <c r="AP338" s="25"/>
      <c r="AQ338" s="26"/>
      <c r="AR338" s="27"/>
      <c r="AS338" s="25"/>
      <c r="AT338" s="26"/>
      <c r="AU338" s="27"/>
      <c r="AV338" s="25"/>
      <c r="AW338" s="26"/>
      <c r="AX338" s="27"/>
    </row>
    <row r="339" spans="2:50" x14ac:dyDescent="0.25">
      <c r="B339" s="58"/>
      <c r="C339" s="75"/>
      <c r="D339" s="76"/>
      <c r="E339" s="77"/>
      <c r="F339" s="75"/>
      <c r="G339" s="76"/>
      <c r="H339" s="77"/>
      <c r="I339" s="75"/>
      <c r="J339" s="76">
        <v>84.91</v>
      </c>
      <c r="K339" s="77"/>
      <c r="L339" s="75"/>
      <c r="M339" s="76">
        <v>93.78</v>
      </c>
      <c r="N339" s="77"/>
      <c r="O339" s="25"/>
      <c r="P339" s="26"/>
      <c r="Q339" s="27"/>
      <c r="R339" s="25"/>
      <c r="S339" s="26"/>
      <c r="T339" s="27"/>
      <c r="U339" s="25"/>
      <c r="V339" s="26"/>
      <c r="W339" s="27"/>
      <c r="X339" s="25"/>
      <c r="Y339" s="26"/>
      <c r="Z339" s="27"/>
      <c r="AA339" s="25"/>
      <c r="AB339" s="26"/>
      <c r="AC339" s="27"/>
      <c r="AD339" s="25"/>
      <c r="AE339" s="26"/>
      <c r="AF339" s="27"/>
      <c r="AG339" s="25"/>
      <c r="AH339" s="26"/>
      <c r="AI339" s="27"/>
      <c r="AJ339" s="25"/>
      <c r="AK339" s="26"/>
      <c r="AL339" s="27"/>
      <c r="AM339" s="25"/>
      <c r="AN339" s="26"/>
      <c r="AO339" s="27"/>
      <c r="AP339" s="25"/>
      <c r="AQ339" s="26"/>
      <c r="AR339" s="27"/>
      <c r="AS339" s="25"/>
      <c r="AT339" s="26"/>
      <c r="AU339" s="27"/>
      <c r="AV339" s="25"/>
      <c r="AW339" s="26"/>
      <c r="AX339" s="27"/>
    </row>
    <row r="340" spans="2:50" x14ac:dyDescent="0.25">
      <c r="B340" s="58"/>
      <c r="C340" s="75"/>
      <c r="D340" s="76"/>
      <c r="E340" s="77"/>
      <c r="F340" s="75"/>
      <c r="G340" s="76"/>
      <c r="H340" s="77"/>
      <c r="I340" s="75"/>
      <c r="J340" s="76">
        <v>128.99</v>
      </c>
      <c r="K340" s="77"/>
      <c r="L340" s="75"/>
      <c r="M340" s="76">
        <v>105.15</v>
      </c>
      <c r="N340" s="77"/>
      <c r="O340" s="25"/>
      <c r="P340" s="26"/>
      <c r="Q340" s="27"/>
      <c r="R340" s="25"/>
      <c r="S340" s="26"/>
      <c r="T340" s="27"/>
      <c r="U340" s="25"/>
      <c r="V340" s="26"/>
      <c r="W340" s="27"/>
      <c r="X340" s="25"/>
      <c r="Y340" s="26"/>
      <c r="Z340" s="27"/>
      <c r="AA340" s="25"/>
      <c r="AB340" s="26"/>
      <c r="AC340" s="27"/>
      <c r="AD340" s="25"/>
      <c r="AE340" s="26"/>
      <c r="AF340" s="27"/>
      <c r="AG340" s="25"/>
      <c r="AH340" s="26"/>
      <c r="AI340" s="27"/>
      <c r="AJ340" s="25"/>
      <c r="AK340" s="26"/>
      <c r="AL340" s="27"/>
      <c r="AM340" s="25"/>
      <c r="AN340" s="26"/>
      <c r="AO340" s="27"/>
      <c r="AP340" s="25"/>
      <c r="AQ340" s="26"/>
      <c r="AR340" s="27"/>
      <c r="AS340" s="25"/>
      <c r="AT340" s="26"/>
      <c r="AU340" s="27"/>
      <c r="AV340" s="25"/>
      <c r="AW340" s="26"/>
      <c r="AX340" s="27"/>
    </row>
    <row r="341" spans="2:50" x14ac:dyDescent="0.25">
      <c r="B341" s="58"/>
      <c r="C341" s="75"/>
      <c r="D341" s="76"/>
      <c r="E341" s="77"/>
      <c r="F341" s="75"/>
      <c r="G341" s="76"/>
      <c r="H341" s="77"/>
      <c r="I341" s="75"/>
      <c r="J341" s="76">
        <v>105.02</v>
      </c>
      <c r="K341" s="77"/>
      <c r="L341" s="75"/>
      <c r="M341" s="76">
        <v>101.8</v>
      </c>
      <c r="N341" s="77"/>
      <c r="O341" s="25"/>
      <c r="P341" s="26"/>
      <c r="Q341" s="27"/>
      <c r="R341" s="25"/>
      <c r="S341" s="26"/>
      <c r="T341" s="27"/>
      <c r="U341" s="25"/>
      <c r="V341" s="26"/>
      <c r="W341" s="27"/>
      <c r="X341" s="25"/>
      <c r="Y341" s="26"/>
      <c r="Z341" s="27"/>
      <c r="AA341" s="25"/>
      <c r="AB341" s="26"/>
      <c r="AC341" s="27"/>
      <c r="AD341" s="25"/>
      <c r="AE341" s="26"/>
      <c r="AF341" s="27"/>
      <c r="AG341" s="25"/>
      <c r="AH341" s="26"/>
      <c r="AI341" s="27"/>
      <c r="AJ341" s="25"/>
      <c r="AK341" s="26"/>
      <c r="AL341" s="27"/>
      <c r="AM341" s="25"/>
      <c r="AN341" s="26"/>
      <c r="AO341" s="27"/>
      <c r="AP341" s="25"/>
      <c r="AQ341" s="26"/>
      <c r="AR341" s="27"/>
      <c r="AS341" s="25"/>
      <c r="AT341" s="26"/>
      <c r="AU341" s="27"/>
      <c r="AV341" s="25"/>
      <c r="AW341" s="26"/>
      <c r="AX341" s="27"/>
    </row>
    <row r="342" spans="2:50" x14ac:dyDescent="0.25">
      <c r="B342" s="58"/>
      <c r="C342" s="75"/>
      <c r="D342" s="76"/>
      <c r="E342" s="77"/>
      <c r="F342" s="75"/>
      <c r="G342" s="76"/>
      <c r="H342" s="77"/>
      <c r="I342" s="75"/>
      <c r="J342" s="76">
        <v>102.52</v>
      </c>
      <c r="K342" s="77"/>
      <c r="L342" s="75"/>
      <c r="M342" s="76">
        <v>116.65</v>
      </c>
      <c r="N342" s="77"/>
      <c r="O342" s="25"/>
      <c r="P342" s="26"/>
      <c r="Q342" s="27"/>
      <c r="R342" s="25"/>
      <c r="S342" s="26"/>
      <c r="T342" s="27"/>
      <c r="U342" s="25"/>
      <c r="V342" s="26"/>
      <c r="W342" s="27"/>
      <c r="X342" s="25"/>
      <c r="Y342" s="26"/>
      <c r="Z342" s="27"/>
      <c r="AA342" s="25"/>
      <c r="AB342" s="26"/>
      <c r="AC342" s="27"/>
      <c r="AD342" s="25"/>
      <c r="AE342" s="26"/>
      <c r="AF342" s="27"/>
      <c r="AG342" s="25"/>
      <c r="AH342" s="26"/>
      <c r="AI342" s="27"/>
      <c r="AJ342" s="25"/>
      <c r="AK342" s="26"/>
      <c r="AL342" s="27"/>
      <c r="AM342" s="25"/>
      <c r="AN342" s="26"/>
      <c r="AO342" s="27"/>
      <c r="AP342" s="25"/>
      <c r="AQ342" s="26"/>
      <c r="AR342" s="27"/>
      <c r="AS342" s="25"/>
      <c r="AT342" s="26"/>
      <c r="AU342" s="27"/>
      <c r="AV342" s="25"/>
      <c r="AW342" s="26"/>
      <c r="AX342" s="27"/>
    </row>
    <row r="343" spans="2:50" x14ac:dyDescent="0.25">
      <c r="B343" s="58"/>
      <c r="C343" s="75"/>
      <c r="D343" s="76"/>
      <c r="E343" s="77"/>
      <c r="F343" s="75"/>
      <c r="G343" s="76"/>
      <c r="H343" s="77"/>
      <c r="I343" s="75"/>
      <c r="J343" s="76">
        <v>82.01</v>
      </c>
      <c r="K343" s="77"/>
      <c r="L343" s="75"/>
      <c r="M343" s="76">
        <v>102.18</v>
      </c>
      <c r="N343" s="77"/>
      <c r="O343" s="25"/>
      <c r="P343" s="26"/>
      <c r="Q343" s="27"/>
      <c r="R343" s="25"/>
      <c r="S343" s="26"/>
      <c r="T343" s="27"/>
      <c r="U343" s="25"/>
      <c r="V343" s="26"/>
      <c r="W343" s="27"/>
      <c r="X343" s="25"/>
      <c r="Y343" s="26"/>
      <c r="Z343" s="27"/>
      <c r="AA343" s="25"/>
      <c r="AB343" s="26"/>
      <c r="AC343" s="27"/>
      <c r="AD343" s="25"/>
      <c r="AE343" s="26"/>
      <c r="AF343" s="27"/>
      <c r="AG343" s="25"/>
      <c r="AH343" s="26"/>
      <c r="AI343" s="27"/>
      <c r="AJ343" s="25"/>
      <c r="AK343" s="26"/>
      <c r="AL343" s="27"/>
      <c r="AM343" s="25"/>
      <c r="AN343" s="26"/>
      <c r="AO343" s="27"/>
      <c r="AP343" s="25"/>
      <c r="AQ343" s="26"/>
      <c r="AR343" s="27"/>
      <c r="AS343" s="25"/>
      <c r="AT343" s="26"/>
      <c r="AU343" s="27"/>
      <c r="AV343" s="25"/>
      <c r="AW343" s="26"/>
      <c r="AX343" s="27"/>
    </row>
    <row r="344" spans="2:50" x14ac:dyDescent="0.25">
      <c r="B344" s="58"/>
      <c r="C344" s="75"/>
      <c r="D344" s="76"/>
      <c r="E344" s="77"/>
      <c r="F344" s="75"/>
      <c r="G344" s="76"/>
      <c r="H344" s="77"/>
      <c r="I344" s="75"/>
      <c r="J344" s="76">
        <v>89.72</v>
      </c>
      <c r="K344" s="77"/>
      <c r="L344" s="75"/>
      <c r="M344" s="76">
        <v>110.91</v>
      </c>
      <c r="N344" s="77"/>
      <c r="O344" s="25"/>
      <c r="P344" s="26"/>
      <c r="Q344" s="27"/>
      <c r="R344" s="25"/>
      <c r="S344" s="26"/>
      <c r="T344" s="27"/>
      <c r="U344" s="25"/>
      <c r="V344" s="26"/>
      <c r="W344" s="27"/>
      <c r="X344" s="25"/>
      <c r="Y344" s="26"/>
      <c r="Z344" s="27"/>
      <c r="AA344" s="25"/>
      <c r="AB344" s="26"/>
      <c r="AC344" s="27"/>
      <c r="AD344" s="25"/>
      <c r="AE344" s="26"/>
      <c r="AF344" s="27"/>
      <c r="AG344" s="25"/>
      <c r="AH344" s="26"/>
      <c r="AI344" s="27"/>
      <c r="AJ344" s="25"/>
      <c r="AK344" s="26"/>
      <c r="AL344" s="27"/>
      <c r="AM344" s="25"/>
      <c r="AN344" s="26"/>
      <c r="AO344" s="27"/>
      <c r="AP344" s="25"/>
      <c r="AQ344" s="26"/>
      <c r="AR344" s="27"/>
      <c r="AS344" s="25"/>
      <c r="AT344" s="26"/>
      <c r="AU344" s="27"/>
      <c r="AV344" s="25"/>
      <c r="AW344" s="26"/>
      <c r="AX344" s="27"/>
    </row>
    <row r="345" spans="2:50" x14ac:dyDescent="0.25">
      <c r="B345" s="58"/>
      <c r="C345" s="75"/>
      <c r="D345" s="76"/>
      <c r="E345" s="77"/>
      <c r="F345" s="75"/>
      <c r="G345" s="76"/>
      <c r="H345" s="77"/>
      <c r="I345" s="75"/>
      <c r="J345" s="76">
        <v>80.540000000000006</v>
      </c>
      <c r="K345" s="77"/>
      <c r="L345" s="75"/>
      <c r="M345" s="76">
        <v>94.25</v>
      </c>
      <c r="N345" s="77"/>
      <c r="O345" s="25"/>
      <c r="P345" s="26"/>
      <c r="Q345" s="27"/>
      <c r="R345" s="25"/>
      <c r="S345" s="26"/>
      <c r="T345" s="27"/>
      <c r="U345" s="25"/>
      <c r="V345" s="26"/>
      <c r="W345" s="27"/>
      <c r="X345" s="25"/>
      <c r="Y345" s="26"/>
      <c r="Z345" s="27"/>
      <c r="AA345" s="25"/>
      <c r="AB345" s="26"/>
      <c r="AC345" s="27"/>
      <c r="AD345" s="25"/>
      <c r="AE345" s="26"/>
      <c r="AF345" s="27"/>
      <c r="AG345" s="25"/>
      <c r="AH345" s="26"/>
      <c r="AI345" s="27"/>
      <c r="AJ345" s="25"/>
      <c r="AK345" s="26"/>
      <c r="AL345" s="27"/>
      <c r="AM345" s="25"/>
      <c r="AN345" s="26"/>
      <c r="AO345" s="27"/>
      <c r="AP345" s="25"/>
      <c r="AQ345" s="26"/>
      <c r="AR345" s="27"/>
      <c r="AS345" s="25"/>
      <c r="AT345" s="26"/>
      <c r="AU345" s="27"/>
      <c r="AV345" s="25"/>
      <c r="AW345" s="26"/>
      <c r="AX345" s="27"/>
    </row>
    <row r="346" spans="2:50" x14ac:dyDescent="0.25">
      <c r="B346" s="58"/>
      <c r="C346" s="75"/>
      <c r="D346" s="76"/>
      <c r="E346" s="77"/>
      <c r="F346" s="75"/>
      <c r="G346" s="76"/>
      <c r="H346" s="77"/>
      <c r="I346" s="75"/>
      <c r="J346" s="76">
        <v>118.65</v>
      </c>
      <c r="K346" s="77"/>
      <c r="L346" s="75"/>
      <c r="M346" s="76">
        <v>134.46</v>
      </c>
      <c r="N346" s="77"/>
      <c r="O346" s="25"/>
      <c r="P346" s="26"/>
      <c r="Q346" s="27"/>
      <c r="R346" s="25"/>
      <c r="S346" s="26"/>
      <c r="T346" s="27"/>
      <c r="U346" s="25"/>
      <c r="V346" s="26"/>
      <c r="W346" s="27"/>
      <c r="X346" s="25"/>
      <c r="Y346" s="26"/>
      <c r="Z346" s="27"/>
      <c r="AA346" s="25"/>
      <c r="AB346" s="26"/>
      <c r="AC346" s="27"/>
      <c r="AD346" s="25"/>
      <c r="AE346" s="26"/>
      <c r="AF346" s="27"/>
      <c r="AG346" s="25"/>
      <c r="AH346" s="26"/>
      <c r="AI346" s="27"/>
      <c r="AJ346" s="25"/>
      <c r="AK346" s="26"/>
      <c r="AL346" s="27"/>
      <c r="AM346" s="25"/>
      <c r="AN346" s="26"/>
      <c r="AO346" s="27"/>
      <c r="AP346" s="25"/>
      <c r="AQ346" s="26"/>
      <c r="AR346" s="27"/>
      <c r="AS346" s="25"/>
      <c r="AT346" s="26"/>
      <c r="AU346" s="27"/>
      <c r="AV346" s="25"/>
      <c r="AW346" s="26"/>
      <c r="AX346" s="27"/>
    </row>
    <row r="347" spans="2:50" x14ac:dyDescent="0.25">
      <c r="B347" s="58"/>
      <c r="C347" s="75"/>
      <c r="D347" s="76"/>
      <c r="E347" s="77"/>
      <c r="F347" s="75"/>
      <c r="G347" s="76"/>
      <c r="H347" s="77"/>
      <c r="I347" s="75"/>
      <c r="J347" s="76">
        <v>110.96</v>
      </c>
      <c r="K347" s="77"/>
      <c r="L347" s="75"/>
      <c r="M347" s="76">
        <v>110.95</v>
      </c>
      <c r="N347" s="77"/>
      <c r="O347" s="25"/>
      <c r="P347" s="26"/>
      <c r="Q347" s="27"/>
      <c r="R347" s="25"/>
      <c r="S347" s="26"/>
      <c r="T347" s="27"/>
      <c r="U347" s="25"/>
      <c r="V347" s="26"/>
      <c r="W347" s="27"/>
      <c r="X347" s="25"/>
      <c r="Y347" s="26"/>
      <c r="Z347" s="27"/>
      <c r="AA347" s="25"/>
      <c r="AB347" s="26"/>
      <c r="AC347" s="27"/>
      <c r="AD347" s="25"/>
      <c r="AE347" s="26"/>
      <c r="AF347" s="27"/>
      <c r="AG347" s="25"/>
      <c r="AH347" s="26"/>
      <c r="AI347" s="27"/>
      <c r="AJ347" s="25"/>
      <c r="AK347" s="26"/>
      <c r="AL347" s="27"/>
      <c r="AM347" s="25"/>
      <c r="AN347" s="26"/>
      <c r="AO347" s="27"/>
      <c r="AP347" s="25"/>
      <c r="AQ347" s="26"/>
      <c r="AR347" s="27"/>
      <c r="AS347" s="25"/>
      <c r="AT347" s="26"/>
      <c r="AU347" s="27"/>
      <c r="AV347" s="25"/>
      <c r="AW347" s="26"/>
      <c r="AX347" s="27"/>
    </row>
    <row r="348" spans="2:50" x14ac:dyDescent="0.25">
      <c r="B348" s="58"/>
      <c r="C348" s="75"/>
      <c r="D348" s="76"/>
      <c r="E348" s="77"/>
      <c r="F348" s="75"/>
      <c r="G348" s="76"/>
      <c r="H348" s="77"/>
      <c r="I348" s="75"/>
      <c r="J348" s="76">
        <v>104.57</v>
      </c>
      <c r="K348" s="77"/>
      <c r="L348" s="75"/>
      <c r="M348" s="76">
        <v>111.79</v>
      </c>
      <c r="N348" s="77"/>
      <c r="O348" s="25"/>
      <c r="P348" s="26"/>
      <c r="Q348" s="27"/>
      <c r="R348" s="25"/>
      <c r="S348" s="26"/>
      <c r="T348" s="27"/>
      <c r="U348" s="25"/>
      <c r="V348" s="26"/>
      <c r="W348" s="27"/>
      <c r="X348" s="25"/>
      <c r="Y348" s="26"/>
      <c r="Z348" s="27"/>
      <c r="AA348" s="25"/>
      <c r="AB348" s="26"/>
      <c r="AC348" s="27"/>
      <c r="AD348" s="25"/>
      <c r="AE348" s="26"/>
      <c r="AF348" s="27"/>
      <c r="AG348" s="25"/>
      <c r="AH348" s="26"/>
      <c r="AI348" s="27"/>
      <c r="AJ348" s="25"/>
      <c r="AK348" s="26"/>
      <c r="AL348" s="27"/>
      <c r="AM348" s="25"/>
      <c r="AN348" s="26"/>
      <c r="AO348" s="27"/>
      <c r="AP348" s="25"/>
      <c r="AQ348" s="26"/>
      <c r="AR348" s="27"/>
      <c r="AS348" s="25"/>
      <c r="AT348" s="26"/>
      <c r="AU348" s="27"/>
      <c r="AV348" s="25"/>
      <c r="AW348" s="26"/>
      <c r="AX348" s="27"/>
    </row>
    <row r="349" spans="2:50" x14ac:dyDescent="0.25">
      <c r="B349" s="58"/>
      <c r="C349" s="75"/>
      <c r="D349" s="76"/>
      <c r="E349" s="77"/>
      <c r="F349" s="75"/>
      <c r="G349" s="76"/>
      <c r="H349" s="77"/>
      <c r="I349" s="75"/>
      <c r="J349" s="76">
        <v>69.489999999999995</v>
      </c>
      <c r="K349" s="77"/>
      <c r="L349" s="75"/>
      <c r="M349" s="76">
        <v>127.41</v>
      </c>
      <c r="N349" s="77"/>
      <c r="O349" s="25"/>
      <c r="P349" s="26"/>
      <c r="Q349" s="27"/>
      <c r="R349" s="25"/>
      <c r="S349" s="26"/>
      <c r="T349" s="27"/>
      <c r="U349" s="25"/>
      <c r="V349" s="26"/>
      <c r="W349" s="27"/>
      <c r="X349" s="25"/>
      <c r="Y349" s="26"/>
      <c r="Z349" s="27"/>
      <c r="AA349" s="25"/>
      <c r="AB349" s="26"/>
      <c r="AC349" s="27"/>
      <c r="AD349" s="25"/>
      <c r="AE349" s="26"/>
      <c r="AF349" s="27"/>
      <c r="AG349" s="25"/>
      <c r="AH349" s="26"/>
      <c r="AI349" s="27"/>
      <c r="AJ349" s="25"/>
      <c r="AK349" s="26"/>
      <c r="AL349" s="27"/>
      <c r="AM349" s="25"/>
      <c r="AN349" s="26"/>
      <c r="AO349" s="27"/>
      <c r="AP349" s="25"/>
      <c r="AQ349" s="26"/>
      <c r="AR349" s="27"/>
      <c r="AS349" s="25"/>
      <c r="AT349" s="26"/>
      <c r="AU349" s="27"/>
      <c r="AV349" s="25"/>
      <c r="AW349" s="26"/>
      <c r="AX349" s="27"/>
    </row>
    <row r="350" spans="2:50" x14ac:dyDescent="0.25">
      <c r="B350" s="58"/>
      <c r="C350" s="75"/>
      <c r="D350" s="76"/>
      <c r="E350" s="77"/>
      <c r="F350" s="75"/>
      <c r="G350" s="76"/>
      <c r="H350" s="77"/>
      <c r="I350" s="75"/>
      <c r="J350" s="76">
        <v>82.85</v>
      </c>
      <c r="K350" s="77"/>
      <c r="L350" s="75"/>
      <c r="M350" s="76">
        <v>122.51</v>
      </c>
      <c r="N350" s="77"/>
      <c r="O350" s="25"/>
      <c r="P350" s="26"/>
      <c r="Q350" s="27"/>
      <c r="R350" s="25"/>
      <c r="S350" s="26"/>
      <c r="T350" s="27"/>
      <c r="U350" s="25"/>
      <c r="V350" s="26"/>
      <c r="W350" s="27"/>
      <c r="X350" s="25"/>
      <c r="Y350" s="26"/>
      <c r="Z350" s="27"/>
      <c r="AA350" s="25"/>
      <c r="AB350" s="26"/>
      <c r="AC350" s="27"/>
      <c r="AD350" s="25"/>
      <c r="AE350" s="26"/>
      <c r="AF350" s="27"/>
      <c r="AG350" s="25"/>
      <c r="AH350" s="26"/>
      <c r="AI350" s="27"/>
      <c r="AJ350" s="25"/>
      <c r="AK350" s="26"/>
      <c r="AL350" s="27"/>
      <c r="AM350" s="25"/>
      <c r="AN350" s="26"/>
      <c r="AO350" s="27"/>
      <c r="AP350" s="25"/>
      <c r="AQ350" s="26"/>
      <c r="AR350" s="27"/>
      <c r="AS350" s="25"/>
      <c r="AT350" s="26"/>
      <c r="AU350" s="27"/>
      <c r="AV350" s="25"/>
      <c r="AW350" s="26"/>
      <c r="AX350" s="27"/>
    </row>
    <row r="351" spans="2:50" x14ac:dyDescent="0.25">
      <c r="B351" s="58"/>
      <c r="C351" s="75"/>
      <c r="D351" s="76"/>
      <c r="E351" s="77"/>
      <c r="F351" s="75"/>
      <c r="G351" s="76"/>
      <c r="H351" s="77"/>
      <c r="I351" s="75"/>
      <c r="J351" s="76">
        <v>91.25</v>
      </c>
      <c r="K351" s="77"/>
      <c r="L351" s="75"/>
      <c r="M351" s="76">
        <v>151.97999999999999</v>
      </c>
      <c r="N351" s="77"/>
      <c r="O351" s="25"/>
      <c r="P351" s="26"/>
      <c r="Q351" s="27"/>
      <c r="R351" s="25"/>
      <c r="S351" s="26"/>
      <c r="T351" s="27"/>
      <c r="U351" s="25"/>
      <c r="V351" s="26"/>
      <c r="W351" s="27"/>
      <c r="X351" s="25"/>
      <c r="Y351" s="26"/>
      <c r="Z351" s="27"/>
      <c r="AA351" s="25"/>
      <c r="AB351" s="26"/>
      <c r="AC351" s="27"/>
      <c r="AD351" s="25"/>
      <c r="AE351" s="26"/>
      <c r="AF351" s="27"/>
      <c r="AG351" s="25"/>
      <c r="AH351" s="26"/>
      <c r="AI351" s="27"/>
      <c r="AJ351" s="25"/>
      <c r="AK351" s="26"/>
      <c r="AL351" s="27"/>
      <c r="AM351" s="25"/>
      <c r="AN351" s="26"/>
      <c r="AO351" s="27"/>
      <c r="AP351" s="25"/>
      <c r="AQ351" s="26"/>
      <c r="AR351" s="27"/>
      <c r="AS351" s="25"/>
      <c r="AT351" s="26"/>
      <c r="AU351" s="27"/>
      <c r="AV351" s="25"/>
      <c r="AW351" s="26"/>
      <c r="AX351" s="27"/>
    </row>
    <row r="352" spans="2:50" x14ac:dyDescent="0.25">
      <c r="B352" s="58"/>
      <c r="C352" s="75"/>
      <c r="D352" s="76"/>
      <c r="E352" s="77"/>
      <c r="F352" s="75"/>
      <c r="G352" s="76"/>
      <c r="H352" s="77"/>
      <c r="I352" s="75"/>
      <c r="J352" s="76">
        <v>86.72</v>
      </c>
      <c r="K352" s="77"/>
      <c r="L352" s="75"/>
      <c r="M352" s="76">
        <v>122.74</v>
      </c>
      <c r="N352" s="77"/>
      <c r="O352" s="25"/>
      <c r="P352" s="26"/>
      <c r="Q352" s="27"/>
      <c r="R352" s="25"/>
      <c r="S352" s="26"/>
      <c r="T352" s="27"/>
      <c r="U352" s="25"/>
      <c r="V352" s="26"/>
      <c r="W352" s="27"/>
      <c r="X352" s="25"/>
      <c r="Y352" s="26"/>
      <c r="Z352" s="27"/>
      <c r="AA352" s="25"/>
      <c r="AB352" s="26"/>
      <c r="AC352" s="27"/>
      <c r="AD352" s="25"/>
      <c r="AE352" s="26"/>
      <c r="AF352" s="27"/>
      <c r="AG352" s="25"/>
      <c r="AH352" s="26"/>
      <c r="AI352" s="27"/>
      <c r="AJ352" s="25"/>
      <c r="AK352" s="26"/>
      <c r="AL352" s="27"/>
      <c r="AM352" s="25"/>
      <c r="AN352" s="26"/>
      <c r="AO352" s="27"/>
      <c r="AP352" s="25"/>
      <c r="AQ352" s="26"/>
      <c r="AR352" s="27"/>
      <c r="AS352" s="25"/>
      <c r="AT352" s="26"/>
      <c r="AU352" s="27"/>
      <c r="AV352" s="25"/>
      <c r="AW352" s="26"/>
      <c r="AX352" s="27"/>
    </row>
    <row r="353" spans="2:50" x14ac:dyDescent="0.25">
      <c r="B353" s="58"/>
      <c r="C353" s="75"/>
      <c r="D353" s="76"/>
      <c r="E353" s="77"/>
      <c r="F353" s="75"/>
      <c r="G353" s="76"/>
      <c r="H353" s="77"/>
      <c r="I353" s="75"/>
      <c r="J353" s="76">
        <v>112.71</v>
      </c>
      <c r="K353" s="77"/>
      <c r="L353" s="75"/>
      <c r="M353" s="76">
        <v>116.11</v>
      </c>
      <c r="N353" s="77"/>
      <c r="O353" s="25"/>
      <c r="P353" s="26"/>
      <c r="Q353" s="27"/>
      <c r="R353" s="25"/>
      <c r="S353" s="26"/>
      <c r="T353" s="27"/>
      <c r="U353" s="25"/>
      <c r="V353" s="26"/>
      <c r="W353" s="27"/>
      <c r="X353" s="25"/>
      <c r="Y353" s="26"/>
      <c r="Z353" s="27"/>
      <c r="AA353" s="25"/>
      <c r="AB353" s="26"/>
      <c r="AC353" s="27"/>
      <c r="AD353" s="25"/>
      <c r="AE353" s="26"/>
      <c r="AF353" s="27"/>
      <c r="AG353" s="25"/>
      <c r="AH353" s="26"/>
      <c r="AI353" s="27"/>
      <c r="AJ353" s="25"/>
      <c r="AK353" s="26"/>
      <c r="AL353" s="27"/>
      <c r="AM353" s="25"/>
      <c r="AN353" s="26"/>
      <c r="AO353" s="27"/>
      <c r="AP353" s="25"/>
      <c r="AQ353" s="26"/>
      <c r="AR353" s="27"/>
      <c r="AS353" s="25"/>
      <c r="AT353" s="26"/>
      <c r="AU353" s="27"/>
      <c r="AV353" s="25"/>
      <c r="AW353" s="26"/>
      <c r="AX353" s="27"/>
    </row>
    <row r="354" spans="2:50" x14ac:dyDescent="0.25">
      <c r="B354" s="58"/>
      <c r="C354" s="75"/>
      <c r="D354" s="76"/>
      <c r="E354" s="77"/>
      <c r="F354" s="75"/>
      <c r="G354" s="76"/>
      <c r="H354" s="77"/>
      <c r="I354" s="75"/>
      <c r="J354" s="76">
        <v>76.97</v>
      </c>
      <c r="K354" s="77"/>
      <c r="L354" s="75"/>
      <c r="M354" s="76">
        <v>107.95</v>
      </c>
      <c r="N354" s="77"/>
      <c r="O354" s="25"/>
      <c r="P354" s="26"/>
      <c r="Q354" s="27"/>
      <c r="R354" s="25"/>
      <c r="S354" s="26"/>
      <c r="T354" s="27"/>
      <c r="U354" s="25"/>
      <c r="V354" s="26"/>
      <c r="W354" s="27"/>
      <c r="X354" s="25"/>
      <c r="Y354" s="26"/>
      <c r="Z354" s="27"/>
      <c r="AA354" s="25"/>
      <c r="AB354" s="26"/>
      <c r="AC354" s="27"/>
      <c r="AD354" s="25"/>
      <c r="AE354" s="26"/>
      <c r="AF354" s="27"/>
      <c r="AG354" s="25"/>
      <c r="AH354" s="26"/>
      <c r="AI354" s="27"/>
      <c r="AJ354" s="25"/>
      <c r="AK354" s="26"/>
      <c r="AL354" s="27"/>
      <c r="AM354" s="25"/>
      <c r="AN354" s="26"/>
      <c r="AO354" s="27"/>
      <c r="AP354" s="25"/>
      <c r="AQ354" s="26"/>
      <c r="AR354" s="27"/>
      <c r="AS354" s="25"/>
      <c r="AT354" s="26"/>
      <c r="AU354" s="27"/>
      <c r="AV354" s="25"/>
      <c r="AW354" s="26"/>
      <c r="AX354" s="27"/>
    </row>
    <row r="355" spans="2:50" x14ac:dyDescent="0.25">
      <c r="B355" s="58"/>
      <c r="C355" s="75"/>
      <c r="D355" s="76"/>
      <c r="E355" s="77"/>
      <c r="F355" s="75"/>
      <c r="G355" s="76"/>
      <c r="H355" s="77"/>
      <c r="I355" s="75"/>
      <c r="J355" s="76">
        <v>115.51</v>
      </c>
      <c r="K355" s="77"/>
      <c r="L355" s="75"/>
      <c r="M355" s="76">
        <v>104.72</v>
      </c>
      <c r="N355" s="77"/>
      <c r="O355" s="25"/>
      <c r="P355" s="26"/>
      <c r="Q355" s="27"/>
      <c r="R355" s="25"/>
      <c r="S355" s="26"/>
      <c r="T355" s="27"/>
      <c r="U355" s="25"/>
      <c r="V355" s="26"/>
      <c r="W355" s="27"/>
      <c r="X355" s="25"/>
      <c r="Y355" s="26"/>
      <c r="Z355" s="27"/>
      <c r="AA355" s="25"/>
      <c r="AB355" s="26"/>
      <c r="AC355" s="27"/>
      <c r="AD355" s="25"/>
      <c r="AE355" s="26"/>
      <c r="AF355" s="27"/>
      <c r="AG355" s="25"/>
      <c r="AH355" s="26"/>
      <c r="AI355" s="27"/>
      <c r="AJ355" s="25"/>
      <c r="AK355" s="26"/>
      <c r="AL355" s="27"/>
      <c r="AM355" s="25"/>
      <c r="AN355" s="26"/>
      <c r="AO355" s="27"/>
      <c r="AP355" s="25"/>
      <c r="AQ355" s="26"/>
      <c r="AR355" s="27"/>
      <c r="AS355" s="25"/>
      <c r="AT355" s="26"/>
      <c r="AU355" s="27"/>
      <c r="AV355" s="25"/>
      <c r="AW355" s="26"/>
      <c r="AX355" s="27"/>
    </row>
    <row r="356" spans="2:50" x14ac:dyDescent="0.25">
      <c r="B356" s="58"/>
      <c r="C356" s="75"/>
      <c r="D356" s="76"/>
      <c r="E356" s="77"/>
      <c r="F356" s="75"/>
      <c r="G356" s="76"/>
      <c r="H356" s="77"/>
      <c r="I356" s="75"/>
      <c r="J356" s="76">
        <v>89.29</v>
      </c>
      <c r="K356" s="77"/>
      <c r="L356" s="75"/>
      <c r="M356" s="76">
        <v>153.93</v>
      </c>
      <c r="N356" s="77"/>
      <c r="O356" s="25"/>
      <c r="P356" s="26"/>
      <c r="Q356" s="27"/>
      <c r="R356" s="25"/>
      <c r="S356" s="26"/>
      <c r="T356" s="27"/>
      <c r="U356" s="25"/>
      <c r="V356" s="26"/>
      <c r="W356" s="27"/>
      <c r="X356" s="25"/>
      <c r="Y356" s="26"/>
      <c r="Z356" s="27"/>
      <c r="AA356" s="25"/>
      <c r="AB356" s="26"/>
      <c r="AC356" s="27"/>
      <c r="AD356" s="25"/>
      <c r="AE356" s="26"/>
      <c r="AF356" s="27"/>
      <c r="AG356" s="25"/>
      <c r="AH356" s="26"/>
      <c r="AI356" s="27"/>
      <c r="AJ356" s="25"/>
      <c r="AK356" s="26"/>
      <c r="AL356" s="27"/>
      <c r="AM356" s="25"/>
      <c r="AN356" s="26"/>
      <c r="AO356" s="27"/>
      <c r="AP356" s="25"/>
      <c r="AQ356" s="26"/>
      <c r="AR356" s="27"/>
      <c r="AS356" s="25"/>
      <c r="AT356" s="26"/>
      <c r="AU356" s="27"/>
      <c r="AV356" s="25"/>
      <c r="AW356" s="26"/>
      <c r="AX356" s="27"/>
    </row>
    <row r="357" spans="2:50" x14ac:dyDescent="0.25">
      <c r="B357" s="58"/>
      <c r="C357" s="75"/>
      <c r="D357" s="76"/>
      <c r="E357" s="77"/>
      <c r="F357" s="75"/>
      <c r="G357" s="76"/>
      <c r="H357" s="77"/>
      <c r="I357" s="75"/>
      <c r="J357" s="76">
        <v>109.74</v>
      </c>
      <c r="K357" s="77"/>
      <c r="L357" s="75"/>
      <c r="M357" s="76">
        <v>127.56</v>
      </c>
      <c r="N357" s="77"/>
      <c r="O357" s="25"/>
      <c r="P357" s="26"/>
      <c r="Q357" s="27"/>
      <c r="R357" s="25"/>
      <c r="S357" s="26"/>
      <c r="T357" s="27"/>
      <c r="U357" s="25"/>
      <c r="V357" s="26"/>
      <c r="W357" s="27"/>
      <c r="X357" s="25"/>
      <c r="Y357" s="26"/>
      <c r="Z357" s="27"/>
      <c r="AA357" s="25"/>
      <c r="AB357" s="26"/>
      <c r="AC357" s="27"/>
      <c r="AD357" s="25"/>
      <c r="AE357" s="26"/>
      <c r="AF357" s="27"/>
      <c r="AG357" s="25"/>
      <c r="AH357" s="26"/>
      <c r="AI357" s="27"/>
      <c r="AJ357" s="25"/>
      <c r="AK357" s="26"/>
      <c r="AL357" s="27"/>
      <c r="AM357" s="25"/>
      <c r="AN357" s="26"/>
      <c r="AO357" s="27"/>
      <c r="AP357" s="25"/>
      <c r="AQ357" s="26"/>
      <c r="AR357" s="27"/>
      <c r="AS357" s="25"/>
      <c r="AT357" s="26"/>
      <c r="AU357" s="27"/>
      <c r="AV357" s="25"/>
      <c r="AW357" s="26"/>
      <c r="AX357" s="27"/>
    </row>
    <row r="358" spans="2:50" x14ac:dyDescent="0.25">
      <c r="B358" s="58"/>
      <c r="C358" s="75"/>
      <c r="D358" s="76"/>
      <c r="E358" s="77"/>
      <c r="F358" s="75"/>
      <c r="G358" s="76"/>
      <c r="H358" s="77"/>
      <c r="I358" s="75"/>
      <c r="J358" s="76">
        <v>78.52</v>
      </c>
      <c r="K358" s="77"/>
      <c r="L358" s="75"/>
      <c r="M358" s="76"/>
      <c r="N358" s="77"/>
      <c r="O358" s="25"/>
      <c r="P358" s="26"/>
      <c r="Q358" s="27"/>
      <c r="R358" s="25"/>
      <c r="S358" s="26"/>
      <c r="T358" s="27"/>
      <c r="U358" s="25"/>
      <c r="V358" s="26"/>
      <c r="W358" s="27"/>
      <c r="X358" s="25"/>
      <c r="Y358" s="26"/>
      <c r="Z358" s="27"/>
      <c r="AA358" s="25"/>
      <c r="AB358" s="26"/>
      <c r="AC358" s="27"/>
      <c r="AD358" s="25"/>
      <c r="AE358" s="26"/>
      <c r="AF358" s="27"/>
      <c r="AG358" s="25"/>
      <c r="AH358" s="26"/>
      <c r="AI358" s="27"/>
      <c r="AJ358" s="25"/>
      <c r="AK358" s="26"/>
      <c r="AL358" s="27"/>
      <c r="AM358" s="25"/>
      <c r="AN358" s="26"/>
      <c r="AO358" s="27"/>
      <c r="AP358" s="25"/>
      <c r="AQ358" s="26"/>
      <c r="AR358" s="27"/>
      <c r="AS358" s="25"/>
      <c r="AT358" s="26"/>
      <c r="AU358" s="27"/>
      <c r="AV358" s="25"/>
      <c r="AW358" s="26"/>
      <c r="AX358" s="27"/>
    </row>
    <row r="359" spans="2:50" x14ac:dyDescent="0.25">
      <c r="B359" s="58"/>
      <c r="C359" s="75"/>
      <c r="D359" s="76"/>
      <c r="E359" s="77"/>
      <c r="F359" s="75"/>
      <c r="G359" s="76"/>
      <c r="H359" s="77"/>
      <c r="I359" s="75"/>
      <c r="J359" s="76">
        <v>75.849999999999994</v>
      </c>
      <c r="K359" s="77"/>
      <c r="L359" s="75"/>
      <c r="M359" s="76"/>
      <c r="N359" s="77"/>
      <c r="O359" s="25"/>
      <c r="P359" s="26"/>
      <c r="Q359" s="27"/>
      <c r="R359" s="25"/>
      <c r="S359" s="26"/>
      <c r="T359" s="27"/>
      <c r="U359" s="25"/>
      <c r="V359" s="26"/>
      <c r="W359" s="27"/>
      <c r="X359" s="25"/>
      <c r="Y359" s="26"/>
      <c r="Z359" s="27"/>
      <c r="AA359" s="25"/>
      <c r="AB359" s="26"/>
      <c r="AC359" s="27"/>
      <c r="AD359" s="25"/>
      <c r="AE359" s="26"/>
      <c r="AF359" s="27"/>
      <c r="AG359" s="25"/>
      <c r="AH359" s="26"/>
      <c r="AI359" s="27"/>
      <c r="AJ359" s="25"/>
      <c r="AK359" s="26"/>
      <c r="AL359" s="27"/>
      <c r="AM359" s="25"/>
      <c r="AN359" s="26"/>
      <c r="AO359" s="27"/>
      <c r="AP359" s="25"/>
      <c r="AQ359" s="26"/>
      <c r="AR359" s="27"/>
      <c r="AS359" s="25"/>
      <c r="AT359" s="26"/>
      <c r="AU359" s="27"/>
      <c r="AV359" s="25"/>
      <c r="AW359" s="26"/>
      <c r="AX359" s="27"/>
    </row>
    <row r="360" spans="2:50" x14ac:dyDescent="0.25">
      <c r="B360" s="58"/>
      <c r="C360" s="75"/>
      <c r="D360" s="76"/>
      <c r="E360" s="77"/>
      <c r="F360" s="75"/>
      <c r="G360" s="76"/>
      <c r="H360" s="77"/>
      <c r="I360" s="75"/>
      <c r="J360" s="76">
        <v>105.65</v>
      </c>
      <c r="K360" s="77"/>
      <c r="L360" s="75"/>
      <c r="M360" s="76"/>
      <c r="N360" s="77"/>
      <c r="O360" s="25"/>
      <c r="P360" s="26"/>
      <c r="Q360" s="27"/>
      <c r="R360" s="25"/>
      <c r="S360" s="26"/>
      <c r="T360" s="27"/>
      <c r="U360" s="25"/>
      <c r="V360" s="26"/>
      <c r="W360" s="27"/>
      <c r="X360" s="25"/>
      <c r="Y360" s="26"/>
      <c r="Z360" s="27"/>
      <c r="AA360" s="25"/>
      <c r="AB360" s="26"/>
      <c r="AC360" s="27"/>
      <c r="AD360" s="25"/>
      <c r="AE360" s="26"/>
      <c r="AF360" s="27"/>
      <c r="AG360" s="25"/>
      <c r="AH360" s="26"/>
      <c r="AI360" s="27"/>
      <c r="AJ360" s="25"/>
      <c r="AK360" s="26"/>
      <c r="AL360" s="27"/>
      <c r="AM360" s="25"/>
      <c r="AN360" s="26"/>
      <c r="AO360" s="27"/>
      <c r="AP360" s="25"/>
      <c r="AQ360" s="26"/>
      <c r="AR360" s="27"/>
      <c r="AS360" s="25"/>
      <c r="AT360" s="26"/>
      <c r="AU360" s="27"/>
      <c r="AV360" s="25"/>
      <c r="AW360" s="26"/>
      <c r="AX360" s="27"/>
    </row>
    <row r="361" spans="2:50" x14ac:dyDescent="0.25">
      <c r="B361" s="58"/>
      <c r="C361" s="75"/>
      <c r="D361" s="76"/>
      <c r="E361" s="77"/>
      <c r="F361" s="75"/>
      <c r="G361" s="76"/>
      <c r="H361" s="77"/>
      <c r="I361" s="75"/>
      <c r="J361" s="76">
        <v>96.33</v>
      </c>
      <c r="K361" s="77"/>
      <c r="L361" s="75"/>
      <c r="M361" s="76"/>
      <c r="N361" s="77"/>
      <c r="O361" s="25"/>
      <c r="P361" s="26"/>
      <c r="Q361" s="27"/>
      <c r="R361" s="25"/>
      <c r="S361" s="26"/>
      <c r="T361" s="27"/>
      <c r="U361" s="25"/>
      <c r="V361" s="26"/>
      <c r="W361" s="27"/>
      <c r="X361" s="25"/>
      <c r="Y361" s="26"/>
      <c r="Z361" s="27"/>
      <c r="AA361" s="25"/>
      <c r="AB361" s="26"/>
      <c r="AC361" s="27"/>
      <c r="AD361" s="25"/>
      <c r="AE361" s="26"/>
      <c r="AF361" s="27"/>
      <c r="AG361" s="25"/>
      <c r="AH361" s="26"/>
      <c r="AI361" s="27"/>
      <c r="AJ361" s="25"/>
      <c r="AK361" s="26"/>
      <c r="AL361" s="27"/>
      <c r="AM361" s="25"/>
      <c r="AN361" s="26"/>
      <c r="AO361" s="27"/>
      <c r="AP361" s="25"/>
      <c r="AQ361" s="26"/>
      <c r="AR361" s="27"/>
      <c r="AS361" s="25"/>
      <c r="AT361" s="26"/>
      <c r="AU361" s="27"/>
      <c r="AV361" s="25"/>
      <c r="AW361" s="26"/>
      <c r="AX361" s="27"/>
    </row>
    <row r="362" spans="2:50" x14ac:dyDescent="0.25">
      <c r="B362" s="58"/>
      <c r="C362" s="75"/>
      <c r="D362" s="76"/>
      <c r="E362" s="77"/>
      <c r="F362" s="75"/>
      <c r="G362" s="76"/>
      <c r="H362" s="77"/>
      <c r="I362" s="75"/>
      <c r="J362" s="76">
        <v>101.57</v>
      </c>
      <c r="K362" s="77"/>
      <c r="L362" s="75"/>
      <c r="M362" s="76"/>
      <c r="N362" s="77"/>
      <c r="O362" s="25"/>
      <c r="P362" s="26"/>
      <c r="Q362" s="27"/>
      <c r="R362" s="25"/>
      <c r="S362" s="26"/>
      <c r="T362" s="27"/>
      <c r="U362" s="25"/>
      <c r="V362" s="26"/>
      <c r="W362" s="27"/>
      <c r="X362" s="25"/>
      <c r="Y362" s="26"/>
      <c r="Z362" s="27"/>
      <c r="AA362" s="25"/>
      <c r="AB362" s="26"/>
      <c r="AC362" s="27"/>
      <c r="AD362" s="25"/>
      <c r="AE362" s="26"/>
      <c r="AF362" s="27"/>
      <c r="AG362" s="25"/>
      <c r="AH362" s="26"/>
      <c r="AI362" s="27"/>
      <c r="AJ362" s="25"/>
      <c r="AK362" s="26"/>
      <c r="AL362" s="27"/>
      <c r="AM362" s="25"/>
      <c r="AN362" s="26"/>
      <c r="AO362" s="27"/>
      <c r="AP362" s="25"/>
      <c r="AQ362" s="26"/>
      <c r="AR362" s="27"/>
      <c r="AS362" s="25"/>
      <c r="AT362" s="26"/>
      <c r="AU362" s="27"/>
      <c r="AV362" s="25"/>
      <c r="AW362" s="26"/>
      <c r="AX362" s="27"/>
    </row>
    <row r="363" spans="2:50" x14ac:dyDescent="0.25">
      <c r="B363" s="58"/>
      <c r="C363" s="75"/>
      <c r="D363" s="76"/>
      <c r="E363" s="77"/>
      <c r="F363" s="75"/>
      <c r="G363" s="76"/>
      <c r="H363" s="77"/>
      <c r="I363" s="75"/>
      <c r="J363" s="76">
        <v>110.36</v>
      </c>
      <c r="K363" s="77"/>
      <c r="L363" s="75"/>
      <c r="M363" s="76"/>
      <c r="N363" s="77"/>
      <c r="O363" s="25"/>
      <c r="P363" s="26"/>
      <c r="Q363" s="27"/>
      <c r="R363" s="25"/>
      <c r="S363" s="26"/>
      <c r="T363" s="27"/>
      <c r="U363" s="25"/>
      <c r="V363" s="26"/>
      <c r="W363" s="27"/>
      <c r="X363" s="25"/>
      <c r="Y363" s="26"/>
      <c r="Z363" s="27"/>
      <c r="AA363" s="25"/>
      <c r="AB363" s="26"/>
      <c r="AC363" s="27"/>
      <c r="AD363" s="25"/>
      <c r="AE363" s="26"/>
      <c r="AF363" s="27"/>
      <c r="AG363" s="25"/>
      <c r="AH363" s="26"/>
      <c r="AI363" s="27"/>
      <c r="AJ363" s="25"/>
      <c r="AK363" s="26"/>
      <c r="AL363" s="27"/>
      <c r="AM363" s="25"/>
      <c r="AN363" s="26"/>
      <c r="AO363" s="27"/>
      <c r="AP363" s="25"/>
      <c r="AQ363" s="26"/>
      <c r="AR363" s="27"/>
      <c r="AS363" s="25"/>
      <c r="AT363" s="26"/>
      <c r="AU363" s="27"/>
      <c r="AV363" s="25"/>
      <c r="AW363" s="26"/>
      <c r="AX363" s="27"/>
    </row>
    <row r="364" spans="2:50" x14ac:dyDescent="0.25">
      <c r="B364" s="58"/>
      <c r="C364" s="75"/>
      <c r="D364" s="76"/>
      <c r="E364" s="77"/>
      <c r="F364" s="75"/>
      <c r="G364" s="76"/>
      <c r="H364" s="77"/>
      <c r="I364" s="75"/>
      <c r="J364" s="76">
        <v>110.36</v>
      </c>
      <c r="K364" s="77"/>
      <c r="L364" s="75"/>
      <c r="M364" s="76"/>
      <c r="N364" s="77"/>
      <c r="O364" s="25"/>
      <c r="P364" s="26"/>
      <c r="Q364" s="27"/>
      <c r="R364" s="25"/>
      <c r="S364" s="26"/>
      <c r="T364" s="27"/>
      <c r="U364" s="25"/>
      <c r="V364" s="26"/>
      <c r="W364" s="27"/>
      <c r="X364" s="25"/>
      <c r="Y364" s="26"/>
      <c r="Z364" s="27"/>
      <c r="AA364" s="25"/>
      <c r="AB364" s="26"/>
      <c r="AC364" s="27"/>
      <c r="AD364" s="25"/>
      <c r="AE364" s="26"/>
      <c r="AF364" s="27"/>
      <c r="AG364" s="25"/>
      <c r="AH364" s="26"/>
      <c r="AI364" s="27"/>
      <c r="AJ364" s="25"/>
      <c r="AK364" s="26"/>
      <c r="AL364" s="27"/>
      <c r="AM364" s="25"/>
      <c r="AN364" s="26"/>
      <c r="AO364" s="27"/>
      <c r="AP364" s="25"/>
      <c r="AQ364" s="26"/>
      <c r="AR364" s="27"/>
      <c r="AS364" s="25"/>
      <c r="AT364" s="26"/>
      <c r="AU364" s="27"/>
      <c r="AV364" s="25"/>
      <c r="AW364" s="26"/>
      <c r="AX364" s="27"/>
    </row>
    <row r="365" spans="2:50" x14ac:dyDescent="0.25">
      <c r="B365" s="58"/>
      <c r="C365" s="75"/>
      <c r="D365" s="76"/>
      <c r="E365" s="77"/>
      <c r="F365" s="75"/>
      <c r="G365" s="76"/>
      <c r="H365" s="77"/>
      <c r="I365" s="75"/>
      <c r="J365" s="76">
        <v>140.97999999999999</v>
      </c>
      <c r="K365" s="77"/>
      <c r="L365" s="75"/>
      <c r="M365" s="76"/>
      <c r="N365" s="77"/>
      <c r="O365" s="25"/>
      <c r="P365" s="26"/>
      <c r="Q365" s="27"/>
      <c r="R365" s="25"/>
      <c r="S365" s="26"/>
      <c r="T365" s="27"/>
      <c r="U365" s="25"/>
      <c r="V365" s="26"/>
      <c r="W365" s="27"/>
      <c r="X365" s="25"/>
      <c r="Y365" s="26"/>
      <c r="Z365" s="27"/>
      <c r="AA365" s="25"/>
      <c r="AB365" s="26"/>
      <c r="AC365" s="27"/>
      <c r="AD365" s="25"/>
      <c r="AE365" s="26"/>
      <c r="AF365" s="27"/>
      <c r="AG365" s="25"/>
      <c r="AH365" s="26"/>
      <c r="AI365" s="27"/>
      <c r="AJ365" s="25"/>
      <c r="AK365" s="26"/>
      <c r="AL365" s="27"/>
      <c r="AM365" s="25"/>
      <c r="AN365" s="26"/>
      <c r="AO365" s="27"/>
      <c r="AP365" s="25"/>
      <c r="AQ365" s="26"/>
      <c r="AR365" s="27"/>
      <c r="AS365" s="25"/>
      <c r="AT365" s="26"/>
      <c r="AU365" s="27"/>
      <c r="AV365" s="25"/>
      <c r="AW365" s="26"/>
      <c r="AX365" s="27"/>
    </row>
    <row r="366" spans="2:50" x14ac:dyDescent="0.25">
      <c r="B366" s="58"/>
      <c r="C366" s="75"/>
      <c r="D366" s="76"/>
      <c r="E366" s="77"/>
      <c r="F366" s="75"/>
      <c r="G366" s="76"/>
      <c r="H366" s="77"/>
      <c r="I366" s="75"/>
      <c r="J366" s="76">
        <v>84.5</v>
      </c>
      <c r="K366" s="77"/>
      <c r="L366" s="75"/>
      <c r="M366" s="76"/>
      <c r="N366" s="77"/>
      <c r="O366" s="25"/>
      <c r="P366" s="26"/>
      <c r="Q366" s="27"/>
      <c r="R366" s="25"/>
      <c r="S366" s="26"/>
      <c r="T366" s="27"/>
      <c r="U366" s="25"/>
      <c r="V366" s="26"/>
      <c r="W366" s="27"/>
      <c r="X366" s="25"/>
      <c r="Y366" s="26"/>
      <c r="Z366" s="27"/>
      <c r="AA366" s="25"/>
      <c r="AB366" s="26"/>
      <c r="AC366" s="27"/>
      <c r="AD366" s="25"/>
      <c r="AE366" s="26"/>
      <c r="AF366" s="27"/>
      <c r="AG366" s="25"/>
      <c r="AH366" s="26"/>
      <c r="AI366" s="27"/>
      <c r="AJ366" s="25"/>
      <c r="AK366" s="26"/>
      <c r="AL366" s="27"/>
      <c r="AM366" s="25"/>
      <c r="AN366" s="26"/>
      <c r="AO366" s="27"/>
      <c r="AP366" s="25"/>
      <c r="AQ366" s="26"/>
      <c r="AR366" s="27"/>
      <c r="AS366" s="25"/>
      <c r="AT366" s="26"/>
      <c r="AU366" s="27"/>
      <c r="AV366" s="25"/>
      <c r="AW366" s="26"/>
      <c r="AX366" s="27"/>
    </row>
    <row r="367" spans="2:50" x14ac:dyDescent="0.25">
      <c r="B367" s="58"/>
      <c r="C367" s="75"/>
      <c r="D367" s="76"/>
      <c r="E367" s="77"/>
      <c r="F367" s="75"/>
      <c r="G367" s="76"/>
      <c r="H367" s="77"/>
      <c r="I367" s="75"/>
      <c r="J367" s="76">
        <v>113.85</v>
      </c>
      <c r="K367" s="77"/>
      <c r="L367" s="75"/>
      <c r="M367" s="76"/>
      <c r="N367" s="77"/>
      <c r="O367" s="25"/>
      <c r="P367" s="26"/>
      <c r="Q367" s="27"/>
      <c r="R367" s="25"/>
      <c r="S367" s="26"/>
      <c r="T367" s="27"/>
      <c r="U367" s="25"/>
      <c r="V367" s="26"/>
      <c r="W367" s="27"/>
      <c r="X367" s="25"/>
      <c r="Y367" s="26"/>
      <c r="Z367" s="27"/>
      <c r="AA367" s="25"/>
      <c r="AB367" s="26"/>
      <c r="AC367" s="27"/>
      <c r="AD367" s="25"/>
      <c r="AE367" s="26"/>
      <c r="AF367" s="27"/>
      <c r="AG367" s="25"/>
      <c r="AH367" s="26"/>
      <c r="AI367" s="27"/>
      <c r="AJ367" s="25"/>
      <c r="AK367" s="26"/>
      <c r="AL367" s="27"/>
      <c r="AM367" s="25"/>
      <c r="AN367" s="26"/>
      <c r="AO367" s="27"/>
      <c r="AP367" s="25"/>
      <c r="AQ367" s="26"/>
      <c r="AR367" s="27"/>
      <c r="AS367" s="25"/>
      <c r="AT367" s="26"/>
      <c r="AU367" s="27"/>
      <c r="AV367" s="25"/>
      <c r="AW367" s="26"/>
      <c r="AX367" s="27"/>
    </row>
    <row r="368" spans="2:50" x14ac:dyDescent="0.25">
      <c r="B368" s="58"/>
      <c r="C368" s="75"/>
      <c r="D368" s="76"/>
      <c r="E368" s="77"/>
      <c r="F368" s="75"/>
      <c r="G368" s="76"/>
      <c r="H368" s="77"/>
      <c r="I368" s="75"/>
      <c r="J368" s="76">
        <v>107.13</v>
      </c>
      <c r="K368" s="77"/>
      <c r="L368" s="75"/>
      <c r="M368" s="76"/>
      <c r="N368" s="77"/>
      <c r="O368" s="25"/>
      <c r="P368" s="26"/>
      <c r="Q368" s="27"/>
      <c r="R368" s="25"/>
      <c r="S368" s="26"/>
      <c r="T368" s="27"/>
      <c r="U368" s="25"/>
      <c r="V368" s="26"/>
      <c r="W368" s="27"/>
      <c r="X368" s="25"/>
      <c r="Y368" s="26"/>
      <c r="Z368" s="27"/>
      <c r="AA368" s="25"/>
      <c r="AB368" s="26"/>
      <c r="AC368" s="27"/>
      <c r="AD368" s="25"/>
      <c r="AE368" s="26"/>
      <c r="AF368" s="27"/>
      <c r="AG368" s="25"/>
      <c r="AH368" s="26"/>
      <c r="AI368" s="27"/>
      <c r="AJ368" s="25"/>
      <c r="AK368" s="26"/>
      <c r="AL368" s="27"/>
      <c r="AM368" s="25"/>
      <c r="AN368" s="26"/>
      <c r="AO368" s="27"/>
      <c r="AP368" s="25"/>
      <c r="AQ368" s="26"/>
      <c r="AR368" s="27"/>
      <c r="AS368" s="25"/>
      <c r="AT368" s="26"/>
      <c r="AU368" s="27"/>
      <c r="AV368" s="25"/>
      <c r="AW368" s="26"/>
      <c r="AX368" s="27"/>
    </row>
    <row r="369" spans="2:50" x14ac:dyDescent="0.25">
      <c r="B369" s="58"/>
      <c r="C369" s="75"/>
      <c r="D369" s="76"/>
      <c r="E369" s="77"/>
      <c r="F369" s="75"/>
      <c r="G369" s="76"/>
      <c r="H369" s="77"/>
      <c r="I369" s="75"/>
      <c r="J369" s="76">
        <v>86.91</v>
      </c>
      <c r="K369" s="77"/>
      <c r="L369" s="75"/>
      <c r="M369" s="76"/>
      <c r="N369" s="77"/>
      <c r="O369" s="25"/>
      <c r="P369" s="26"/>
      <c r="Q369" s="27"/>
      <c r="R369" s="25"/>
      <c r="S369" s="26"/>
      <c r="T369" s="27"/>
      <c r="U369" s="25"/>
      <c r="V369" s="26"/>
      <c r="W369" s="27"/>
      <c r="X369" s="25"/>
      <c r="Y369" s="26"/>
      <c r="Z369" s="27"/>
      <c r="AA369" s="25"/>
      <c r="AB369" s="26"/>
      <c r="AC369" s="27"/>
      <c r="AD369" s="25"/>
      <c r="AE369" s="26"/>
      <c r="AF369" s="27"/>
      <c r="AG369" s="25"/>
      <c r="AH369" s="26"/>
      <c r="AI369" s="27"/>
      <c r="AJ369" s="25"/>
      <c r="AK369" s="26"/>
      <c r="AL369" s="27"/>
      <c r="AM369" s="25"/>
      <c r="AN369" s="26"/>
      <c r="AO369" s="27"/>
      <c r="AP369" s="25"/>
      <c r="AQ369" s="26"/>
      <c r="AR369" s="27"/>
      <c r="AS369" s="25"/>
      <c r="AT369" s="26"/>
      <c r="AU369" s="27"/>
      <c r="AV369" s="25"/>
      <c r="AW369" s="26"/>
      <c r="AX369" s="27"/>
    </row>
    <row r="370" spans="2:50" x14ac:dyDescent="0.25">
      <c r="B370" s="58"/>
      <c r="C370" s="75"/>
      <c r="D370" s="76"/>
      <c r="E370" s="77"/>
      <c r="F370" s="75"/>
      <c r="G370" s="76"/>
      <c r="H370" s="77"/>
      <c r="I370" s="75"/>
      <c r="J370" s="76">
        <v>109.46</v>
      </c>
      <c r="K370" s="77"/>
      <c r="L370" s="75"/>
      <c r="M370" s="76"/>
      <c r="N370" s="77"/>
      <c r="O370" s="25"/>
      <c r="P370" s="26"/>
      <c r="Q370" s="27"/>
      <c r="R370" s="25"/>
      <c r="S370" s="26"/>
      <c r="T370" s="27"/>
      <c r="U370" s="25"/>
      <c r="V370" s="26"/>
      <c r="W370" s="27"/>
      <c r="X370" s="25"/>
      <c r="Y370" s="26"/>
      <c r="Z370" s="27"/>
      <c r="AA370" s="25"/>
      <c r="AB370" s="26"/>
      <c r="AC370" s="27"/>
      <c r="AD370" s="25"/>
      <c r="AE370" s="26"/>
      <c r="AF370" s="27"/>
      <c r="AG370" s="25"/>
      <c r="AH370" s="26"/>
      <c r="AI370" s="27"/>
      <c r="AJ370" s="25"/>
      <c r="AK370" s="26"/>
      <c r="AL370" s="27"/>
      <c r="AM370" s="25"/>
      <c r="AN370" s="26"/>
      <c r="AO370" s="27"/>
      <c r="AP370" s="25"/>
      <c r="AQ370" s="26"/>
      <c r="AR370" s="27"/>
      <c r="AS370" s="25"/>
      <c r="AT370" s="26"/>
      <c r="AU370" s="27"/>
      <c r="AV370" s="25"/>
      <c r="AW370" s="26"/>
      <c r="AX370" s="27"/>
    </row>
    <row r="371" spans="2:50" x14ac:dyDescent="0.25">
      <c r="B371" s="58"/>
      <c r="C371" s="75"/>
      <c r="D371" s="76"/>
      <c r="E371" s="77"/>
      <c r="F371" s="75"/>
      <c r="G371" s="76"/>
      <c r="H371" s="77"/>
      <c r="I371" s="75"/>
      <c r="J371" s="76">
        <v>105.94</v>
      </c>
      <c r="K371" s="77"/>
      <c r="L371" s="75"/>
      <c r="M371" s="76"/>
      <c r="N371" s="77"/>
      <c r="O371" s="25"/>
      <c r="P371" s="26"/>
      <c r="Q371" s="27"/>
      <c r="R371" s="25"/>
      <c r="S371" s="26"/>
      <c r="T371" s="27"/>
      <c r="U371" s="25"/>
      <c r="V371" s="26"/>
      <c r="W371" s="27"/>
      <c r="X371" s="25"/>
      <c r="Y371" s="26"/>
      <c r="Z371" s="27"/>
      <c r="AA371" s="25"/>
      <c r="AB371" s="26"/>
      <c r="AC371" s="27"/>
      <c r="AD371" s="25"/>
      <c r="AE371" s="26"/>
      <c r="AF371" s="27"/>
      <c r="AG371" s="25"/>
      <c r="AH371" s="26"/>
      <c r="AI371" s="27"/>
      <c r="AJ371" s="25"/>
      <c r="AK371" s="26"/>
      <c r="AL371" s="27"/>
      <c r="AM371" s="25"/>
      <c r="AN371" s="26"/>
      <c r="AO371" s="27"/>
      <c r="AP371" s="25"/>
      <c r="AQ371" s="26"/>
      <c r="AR371" s="27"/>
      <c r="AS371" s="25"/>
      <c r="AT371" s="26"/>
      <c r="AU371" s="27"/>
      <c r="AV371" s="25"/>
      <c r="AW371" s="26"/>
      <c r="AX371" s="27"/>
    </row>
    <row r="372" spans="2:50" x14ac:dyDescent="0.25">
      <c r="B372" s="58"/>
      <c r="C372" s="75"/>
      <c r="D372" s="76"/>
      <c r="E372" s="77"/>
      <c r="F372" s="75"/>
      <c r="G372" s="76"/>
      <c r="H372" s="77"/>
      <c r="I372" s="75"/>
      <c r="J372" s="76">
        <v>119.96</v>
      </c>
      <c r="K372" s="77"/>
      <c r="L372" s="75"/>
      <c r="M372" s="76"/>
      <c r="N372" s="77"/>
      <c r="O372" s="25"/>
      <c r="P372" s="26"/>
      <c r="Q372" s="27"/>
      <c r="R372" s="25"/>
      <c r="S372" s="26"/>
      <c r="T372" s="27"/>
      <c r="U372" s="25"/>
      <c r="V372" s="26"/>
      <c r="W372" s="27"/>
      <c r="X372" s="25"/>
      <c r="Y372" s="26"/>
      <c r="Z372" s="27"/>
      <c r="AA372" s="25"/>
      <c r="AB372" s="26"/>
      <c r="AC372" s="27"/>
      <c r="AD372" s="25"/>
      <c r="AE372" s="26"/>
      <c r="AF372" s="27"/>
      <c r="AG372" s="25"/>
      <c r="AH372" s="26"/>
      <c r="AI372" s="27"/>
      <c r="AJ372" s="25"/>
      <c r="AK372" s="26"/>
      <c r="AL372" s="27"/>
      <c r="AM372" s="25"/>
      <c r="AN372" s="26"/>
      <c r="AO372" s="27"/>
      <c r="AP372" s="25"/>
      <c r="AQ372" s="26"/>
      <c r="AR372" s="27"/>
      <c r="AS372" s="25"/>
      <c r="AT372" s="26"/>
      <c r="AU372" s="27"/>
      <c r="AV372" s="25"/>
      <c r="AW372" s="26"/>
      <c r="AX372" s="27"/>
    </row>
    <row r="373" spans="2:50" x14ac:dyDescent="0.25">
      <c r="B373" s="58"/>
      <c r="C373" s="75"/>
      <c r="D373" s="76"/>
      <c r="E373" s="77"/>
      <c r="F373" s="75"/>
      <c r="G373" s="76"/>
      <c r="H373" s="77"/>
      <c r="I373" s="75"/>
      <c r="J373" s="76">
        <v>121.77</v>
      </c>
      <c r="K373" s="77"/>
      <c r="L373" s="75"/>
      <c r="M373" s="76"/>
      <c r="N373" s="77"/>
      <c r="O373" s="25"/>
      <c r="P373" s="26"/>
      <c r="Q373" s="27"/>
      <c r="R373" s="25"/>
      <c r="S373" s="26"/>
      <c r="T373" s="27"/>
      <c r="U373" s="25"/>
      <c r="V373" s="26"/>
      <c r="W373" s="27"/>
      <c r="X373" s="25"/>
      <c r="Y373" s="26"/>
      <c r="Z373" s="27"/>
      <c r="AA373" s="25"/>
      <c r="AB373" s="26"/>
      <c r="AC373" s="27"/>
      <c r="AD373" s="25"/>
      <c r="AE373" s="26"/>
      <c r="AF373" s="27"/>
      <c r="AG373" s="25"/>
      <c r="AH373" s="26"/>
      <c r="AI373" s="27"/>
      <c r="AJ373" s="25"/>
      <c r="AK373" s="26"/>
      <c r="AL373" s="27"/>
      <c r="AM373" s="25"/>
      <c r="AN373" s="26"/>
      <c r="AO373" s="27"/>
      <c r="AP373" s="25"/>
      <c r="AQ373" s="26"/>
      <c r="AR373" s="27"/>
      <c r="AS373" s="25"/>
      <c r="AT373" s="26"/>
      <c r="AU373" s="27"/>
      <c r="AV373" s="25"/>
      <c r="AW373" s="26"/>
      <c r="AX373" s="27"/>
    </row>
    <row r="374" spans="2:50" x14ac:dyDescent="0.25">
      <c r="B374" s="58"/>
      <c r="C374" s="75"/>
      <c r="D374" s="76"/>
      <c r="E374" s="77"/>
      <c r="F374" s="75"/>
      <c r="G374" s="76"/>
      <c r="H374" s="77"/>
      <c r="I374" s="75"/>
      <c r="J374" s="76">
        <v>31.65</v>
      </c>
      <c r="K374" s="77"/>
      <c r="L374" s="75"/>
      <c r="M374" s="76"/>
      <c r="N374" s="77"/>
      <c r="O374" s="25"/>
      <c r="P374" s="26"/>
      <c r="Q374" s="27"/>
      <c r="R374" s="25"/>
      <c r="S374" s="26"/>
      <c r="T374" s="27"/>
      <c r="U374" s="25"/>
      <c r="V374" s="26"/>
      <c r="W374" s="27"/>
      <c r="X374" s="25"/>
      <c r="Y374" s="26"/>
      <c r="Z374" s="27"/>
      <c r="AA374" s="25"/>
      <c r="AB374" s="26"/>
      <c r="AC374" s="27"/>
      <c r="AD374" s="25"/>
      <c r="AE374" s="26"/>
      <c r="AF374" s="27"/>
      <c r="AG374" s="25"/>
      <c r="AH374" s="26"/>
      <c r="AI374" s="27"/>
      <c r="AJ374" s="25"/>
      <c r="AK374" s="26"/>
      <c r="AL374" s="27"/>
      <c r="AM374" s="25"/>
      <c r="AN374" s="26"/>
      <c r="AO374" s="27"/>
      <c r="AP374" s="25"/>
      <c r="AQ374" s="26"/>
      <c r="AR374" s="27"/>
      <c r="AS374" s="25"/>
      <c r="AT374" s="26"/>
      <c r="AU374" s="27"/>
      <c r="AV374" s="25"/>
      <c r="AW374" s="26"/>
      <c r="AX374" s="27"/>
    </row>
    <row r="375" spans="2:50" x14ac:dyDescent="0.25">
      <c r="B375" s="58"/>
      <c r="C375" s="75"/>
      <c r="D375" s="76"/>
      <c r="E375" s="77"/>
      <c r="F375" s="75"/>
      <c r="G375" s="76"/>
      <c r="H375" s="77"/>
      <c r="I375" s="75"/>
      <c r="J375" s="76">
        <v>84.44</v>
      </c>
      <c r="K375" s="77"/>
      <c r="L375" s="75"/>
      <c r="M375" s="76"/>
      <c r="N375" s="77"/>
      <c r="O375" s="25"/>
      <c r="P375" s="26"/>
      <c r="Q375" s="27"/>
      <c r="R375" s="25"/>
      <c r="S375" s="26"/>
      <c r="T375" s="27"/>
      <c r="U375" s="25"/>
      <c r="V375" s="26"/>
      <c r="W375" s="27"/>
      <c r="X375" s="25"/>
      <c r="Y375" s="26"/>
      <c r="Z375" s="27"/>
      <c r="AA375" s="25"/>
      <c r="AB375" s="26"/>
      <c r="AC375" s="27"/>
      <c r="AD375" s="25"/>
      <c r="AE375" s="26"/>
      <c r="AF375" s="27"/>
      <c r="AG375" s="25"/>
      <c r="AH375" s="26"/>
      <c r="AI375" s="27"/>
      <c r="AJ375" s="25"/>
      <c r="AK375" s="26"/>
      <c r="AL375" s="27"/>
      <c r="AM375" s="25"/>
      <c r="AN375" s="26"/>
      <c r="AO375" s="27"/>
      <c r="AP375" s="25"/>
      <c r="AQ375" s="26"/>
      <c r="AR375" s="27"/>
      <c r="AS375" s="25"/>
      <c r="AT375" s="26"/>
      <c r="AU375" s="27"/>
      <c r="AV375" s="25"/>
      <c r="AW375" s="26"/>
      <c r="AX375" s="27"/>
    </row>
    <row r="376" spans="2:50" x14ac:dyDescent="0.25">
      <c r="B376" s="58"/>
      <c r="C376" s="75"/>
      <c r="D376" s="76"/>
      <c r="E376" s="77"/>
      <c r="F376" s="75"/>
      <c r="G376" s="76"/>
      <c r="H376" s="77"/>
      <c r="I376" s="75"/>
      <c r="J376" s="76">
        <v>117.39</v>
      </c>
      <c r="K376" s="77"/>
      <c r="L376" s="75"/>
      <c r="M376" s="76"/>
      <c r="N376" s="77"/>
      <c r="O376" s="25"/>
      <c r="P376" s="26"/>
      <c r="Q376" s="27"/>
      <c r="R376" s="25"/>
      <c r="S376" s="26"/>
      <c r="T376" s="27"/>
      <c r="U376" s="25"/>
      <c r="V376" s="26"/>
      <c r="W376" s="27"/>
      <c r="X376" s="25"/>
      <c r="Y376" s="26"/>
      <c r="Z376" s="27"/>
      <c r="AA376" s="25"/>
      <c r="AB376" s="26"/>
      <c r="AC376" s="27"/>
      <c r="AD376" s="25"/>
      <c r="AE376" s="26"/>
      <c r="AF376" s="27"/>
      <c r="AG376" s="25"/>
      <c r="AH376" s="26"/>
      <c r="AI376" s="27"/>
      <c r="AJ376" s="25"/>
      <c r="AK376" s="26"/>
      <c r="AL376" s="27"/>
      <c r="AM376" s="25"/>
      <c r="AN376" s="26"/>
      <c r="AO376" s="27"/>
      <c r="AP376" s="25"/>
      <c r="AQ376" s="26"/>
      <c r="AR376" s="27"/>
      <c r="AS376" s="25"/>
      <c r="AT376" s="26"/>
      <c r="AU376" s="27"/>
      <c r="AV376" s="25"/>
      <c r="AW376" s="26"/>
      <c r="AX376" s="27"/>
    </row>
    <row r="377" spans="2:50" x14ac:dyDescent="0.25">
      <c r="B377" s="58"/>
      <c r="C377" s="75"/>
      <c r="D377" s="76"/>
      <c r="E377" s="77"/>
      <c r="F377" s="75"/>
      <c r="G377" s="76"/>
      <c r="H377" s="77"/>
      <c r="I377" s="75"/>
      <c r="J377" s="76">
        <v>103.55</v>
      </c>
      <c r="K377" s="77"/>
      <c r="L377" s="75"/>
      <c r="M377" s="76"/>
      <c r="N377" s="77"/>
      <c r="O377" s="25"/>
      <c r="P377" s="26"/>
      <c r="Q377" s="27"/>
      <c r="R377" s="25"/>
      <c r="S377" s="26"/>
      <c r="T377" s="27"/>
      <c r="U377" s="25"/>
      <c r="V377" s="26"/>
      <c r="W377" s="27"/>
      <c r="X377" s="25"/>
      <c r="Y377" s="26"/>
      <c r="Z377" s="27"/>
      <c r="AA377" s="25"/>
      <c r="AB377" s="26"/>
      <c r="AC377" s="27"/>
      <c r="AD377" s="25"/>
      <c r="AE377" s="26"/>
      <c r="AF377" s="27"/>
      <c r="AG377" s="25"/>
      <c r="AH377" s="26"/>
      <c r="AI377" s="27"/>
      <c r="AJ377" s="25"/>
      <c r="AK377" s="26"/>
      <c r="AL377" s="27"/>
      <c r="AM377" s="25"/>
      <c r="AN377" s="26"/>
      <c r="AO377" s="27"/>
      <c r="AP377" s="25"/>
      <c r="AQ377" s="26"/>
      <c r="AR377" s="27"/>
      <c r="AS377" s="25"/>
      <c r="AT377" s="26"/>
      <c r="AU377" s="27"/>
      <c r="AV377" s="25"/>
      <c r="AW377" s="26"/>
      <c r="AX377" s="27"/>
    </row>
    <row r="378" spans="2:50" x14ac:dyDescent="0.25">
      <c r="B378" s="58"/>
      <c r="C378" s="75"/>
      <c r="D378" s="76"/>
      <c r="E378" s="77"/>
      <c r="F378" s="75"/>
      <c r="G378" s="76"/>
      <c r="H378" s="77"/>
      <c r="I378" s="75"/>
      <c r="J378" s="76">
        <v>96.84</v>
      </c>
      <c r="K378" s="77"/>
      <c r="L378" s="75"/>
      <c r="M378" s="76"/>
      <c r="N378" s="77"/>
      <c r="O378" s="25"/>
      <c r="P378" s="26"/>
      <c r="Q378" s="27"/>
      <c r="R378" s="25"/>
      <c r="S378" s="26"/>
      <c r="T378" s="27"/>
      <c r="U378" s="25"/>
      <c r="V378" s="26"/>
      <c r="W378" s="27"/>
      <c r="X378" s="25"/>
      <c r="Y378" s="26"/>
      <c r="Z378" s="27"/>
      <c r="AA378" s="25"/>
      <c r="AB378" s="26"/>
      <c r="AC378" s="27"/>
      <c r="AD378" s="25"/>
      <c r="AE378" s="26"/>
      <c r="AF378" s="27"/>
      <c r="AG378" s="25"/>
      <c r="AH378" s="26"/>
      <c r="AI378" s="27"/>
      <c r="AJ378" s="25"/>
      <c r="AK378" s="26"/>
      <c r="AL378" s="27"/>
      <c r="AM378" s="25"/>
      <c r="AN378" s="26"/>
      <c r="AO378" s="27"/>
      <c r="AP378" s="25"/>
      <c r="AQ378" s="26"/>
      <c r="AR378" s="27"/>
      <c r="AS378" s="25"/>
      <c r="AT378" s="26"/>
      <c r="AU378" s="27"/>
      <c r="AV378" s="25"/>
      <c r="AW378" s="26"/>
      <c r="AX378" s="27"/>
    </row>
    <row r="379" spans="2:50" x14ac:dyDescent="0.25">
      <c r="B379" s="58"/>
      <c r="C379" s="75"/>
      <c r="D379" s="76"/>
      <c r="E379" s="77"/>
      <c r="F379" s="75"/>
      <c r="G379" s="76"/>
      <c r="H379" s="77"/>
      <c r="I379" s="75"/>
      <c r="J379" s="76">
        <v>82.21</v>
      </c>
      <c r="K379" s="77"/>
      <c r="L379" s="75"/>
      <c r="M379" s="76"/>
      <c r="N379" s="77"/>
      <c r="O379" s="25"/>
      <c r="P379" s="26"/>
      <c r="Q379" s="27"/>
      <c r="R379" s="25"/>
      <c r="S379" s="26"/>
      <c r="T379" s="27"/>
      <c r="U379" s="25"/>
      <c r="V379" s="26"/>
      <c r="W379" s="27"/>
      <c r="X379" s="25"/>
      <c r="Y379" s="26"/>
      <c r="Z379" s="27"/>
      <c r="AA379" s="25"/>
      <c r="AB379" s="26"/>
      <c r="AC379" s="27"/>
      <c r="AD379" s="25"/>
      <c r="AE379" s="26"/>
      <c r="AF379" s="27"/>
      <c r="AG379" s="25"/>
      <c r="AH379" s="26"/>
      <c r="AI379" s="27"/>
      <c r="AJ379" s="25"/>
      <c r="AK379" s="26"/>
      <c r="AL379" s="27"/>
      <c r="AM379" s="25"/>
      <c r="AN379" s="26"/>
      <c r="AO379" s="27"/>
      <c r="AP379" s="25"/>
      <c r="AQ379" s="26"/>
      <c r="AR379" s="27"/>
      <c r="AS379" s="25"/>
      <c r="AT379" s="26"/>
      <c r="AU379" s="27"/>
      <c r="AV379" s="25"/>
      <c r="AW379" s="26"/>
      <c r="AX379" s="27"/>
    </row>
    <row r="380" spans="2:50" x14ac:dyDescent="0.25">
      <c r="B380" s="58"/>
      <c r="C380" s="75"/>
      <c r="D380" s="76"/>
      <c r="E380" s="77"/>
      <c r="F380" s="75"/>
      <c r="G380" s="76"/>
      <c r="H380" s="77"/>
      <c r="I380" s="75"/>
      <c r="J380" s="76">
        <v>108.39</v>
      </c>
      <c r="K380" s="77"/>
      <c r="L380" s="75"/>
      <c r="M380" s="76"/>
      <c r="N380" s="77"/>
      <c r="O380" s="25"/>
      <c r="P380" s="26"/>
      <c r="Q380" s="27"/>
      <c r="R380" s="25"/>
      <c r="S380" s="26"/>
      <c r="T380" s="27"/>
      <c r="U380" s="25"/>
      <c r="V380" s="26"/>
      <c r="W380" s="27"/>
      <c r="X380" s="25"/>
      <c r="Y380" s="26"/>
      <c r="Z380" s="27"/>
      <c r="AA380" s="25"/>
      <c r="AB380" s="26"/>
      <c r="AC380" s="27"/>
      <c r="AD380" s="25"/>
      <c r="AE380" s="26"/>
      <c r="AF380" s="27"/>
      <c r="AG380" s="25"/>
      <c r="AH380" s="26"/>
      <c r="AI380" s="27"/>
      <c r="AJ380" s="25"/>
      <c r="AK380" s="26"/>
      <c r="AL380" s="27"/>
      <c r="AM380" s="25"/>
      <c r="AN380" s="26"/>
      <c r="AO380" s="27"/>
      <c r="AP380" s="25"/>
      <c r="AQ380" s="26"/>
      <c r="AR380" s="27"/>
      <c r="AS380" s="25"/>
      <c r="AT380" s="26"/>
      <c r="AU380" s="27"/>
      <c r="AV380" s="25"/>
      <c r="AW380" s="26"/>
      <c r="AX380" s="27"/>
    </row>
    <row r="381" spans="2:50" x14ac:dyDescent="0.25">
      <c r="B381" s="58"/>
      <c r="C381" s="75"/>
      <c r="D381" s="76"/>
      <c r="E381" s="77"/>
      <c r="F381" s="75"/>
      <c r="G381" s="76"/>
      <c r="H381" s="77"/>
      <c r="I381" s="75"/>
      <c r="J381" s="76">
        <v>88.15</v>
      </c>
      <c r="K381" s="77"/>
      <c r="L381" s="75"/>
      <c r="M381" s="76"/>
      <c r="N381" s="77"/>
      <c r="O381" s="25"/>
      <c r="P381" s="26"/>
      <c r="Q381" s="27"/>
      <c r="R381" s="25"/>
      <c r="S381" s="26"/>
      <c r="T381" s="27"/>
      <c r="U381" s="25"/>
      <c r="V381" s="26"/>
      <c r="W381" s="27"/>
      <c r="X381" s="25"/>
      <c r="Y381" s="26"/>
      <c r="Z381" s="27"/>
      <c r="AA381" s="25"/>
      <c r="AB381" s="26"/>
      <c r="AC381" s="27"/>
      <c r="AD381" s="25"/>
      <c r="AE381" s="26"/>
      <c r="AF381" s="27"/>
      <c r="AG381" s="25"/>
      <c r="AH381" s="26"/>
      <c r="AI381" s="27"/>
      <c r="AJ381" s="25"/>
      <c r="AK381" s="26"/>
      <c r="AL381" s="27"/>
      <c r="AM381" s="25"/>
      <c r="AN381" s="26"/>
      <c r="AO381" s="27"/>
      <c r="AP381" s="25"/>
      <c r="AQ381" s="26"/>
      <c r="AR381" s="27"/>
      <c r="AS381" s="25"/>
      <c r="AT381" s="26"/>
      <c r="AU381" s="27"/>
      <c r="AV381" s="25"/>
      <c r="AW381" s="26"/>
      <c r="AX381" s="27"/>
    </row>
    <row r="382" spans="2:50" x14ac:dyDescent="0.25">
      <c r="B382" s="58"/>
      <c r="C382" s="75"/>
      <c r="D382" s="76"/>
      <c r="E382" s="77"/>
      <c r="F382" s="75"/>
      <c r="G382" s="76"/>
      <c r="H382" s="77"/>
      <c r="I382" s="75"/>
      <c r="J382" s="76">
        <v>84.32</v>
      </c>
      <c r="K382" s="77"/>
      <c r="L382" s="75"/>
      <c r="M382" s="76"/>
      <c r="N382" s="77"/>
      <c r="O382" s="25"/>
      <c r="P382" s="26"/>
      <c r="Q382" s="27"/>
      <c r="R382" s="25"/>
      <c r="S382" s="26"/>
      <c r="T382" s="27"/>
      <c r="U382" s="25"/>
      <c r="V382" s="26"/>
      <c r="W382" s="27"/>
      <c r="X382" s="25"/>
      <c r="Y382" s="26"/>
      <c r="Z382" s="27"/>
      <c r="AA382" s="25"/>
      <c r="AB382" s="26"/>
      <c r="AC382" s="27"/>
      <c r="AD382" s="25"/>
      <c r="AE382" s="26"/>
      <c r="AF382" s="27"/>
      <c r="AG382" s="25"/>
      <c r="AH382" s="26"/>
      <c r="AI382" s="27"/>
      <c r="AJ382" s="25"/>
      <c r="AK382" s="26"/>
      <c r="AL382" s="27"/>
      <c r="AM382" s="25"/>
      <c r="AN382" s="26"/>
      <c r="AO382" s="27"/>
      <c r="AP382" s="25"/>
      <c r="AQ382" s="26"/>
      <c r="AR382" s="27"/>
      <c r="AS382" s="25"/>
      <c r="AT382" s="26"/>
      <c r="AU382" s="27"/>
      <c r="AV382" s="25"/>
      <c r="AW382" s="26"/>
      <c r="AX382" s="27"/>
    </row>
    <row r="383" spans="2:50" x14ac:dyDescent="0.25">
      <c r="B383" s="58"/>
      <c r="C383" s="75"/>
      <c r="D383" s="76"/>
      <c r="E383" s="77"/>
      <c r="F383" s="75"/>
      <c r="G383" s="76"/>
      <c r="H383" s="77"/>
      <c r="I383" s="75"/>
      <c r="J383" s="76">
        <v>73.92</v>
      </c>
      <c r="K383" s="77"/>
      <c r="L383" s="75"/>
      <c r="M383" s="76"/>
      <c r="N383" s="77"/>
      <c r="O383" s="25"/>
      <c r="P383" s="26"/>
      <c r="Q383" s="27"/>
      <c r="R383" s="25"/>
      <c r="S383" s="26"/>
      <c r="T383" s="27"/>
      <c r="U383" s="25"/>
      <c r="V383" s="26"/>
      <c r="W383" s="27"/>
      <c r="X383" s="25"/>
      <c r="Y383" s="26"/>
      <c r="Z383" s="27"/>
      <c r="AA383" s="25"/>
      <c r="AB383" s="26"/>
      <c r="AC383" s="27"/>
      <c r="AD383" s="25"/>
      <c r="AE383" s="26"/>
      <c r="AF383" s="27"/>
      <c r="AG383" s="25"/>
      <c r="AH383" s="26"/>
      <c r="AI383" s="27"/>
      <c r="AJ383" s="25"/>
      <c r="AK383" s="26"/>
      <c r="AL383" s="27"/>
      <c r="AM383" s="25"/>
      <c r="AN383" s="26"/>
      <c r="AO383" s="27"/>
      <c r="AP383" s="25"/>
      <c r="AQ383" s="26"/>
      <c r="AR383" s="27"/>
      <c r="AS383" s="25"/>
      <c r="AT383" s="26"/>
      <c r="AU383" s="27"/>
      <c r="AV383" s="25"/>
      <c r="AW383" s="26"/>
      <c r="AX383" s="27"/>
    </row>
    <row r="384" spans="2:50" x14ac:dyDescent="0.25">
      <c r="B384" s="58"/>
      <c r="C384" s="75"/>
      <c r="D384" s="76"/>
      <c r="E384" s="77"/>
      <c r="F384" s="75"/>
      <c r="G384" s="76"/>
      <c r="H384" s="77"/>
      <c r="I384" s="75"/>
      <c r="J384" s="76">
        <v>108.17</v>
      </c>
      <c r="K384" s="77"/>
      <c r="L384" s="75"/>
      <c r="M384" s="76"/>
      <c r="N384" s="77"/>
      <c r="O384" s="25"/>
      <c r="P384" s="26"/>
      <c r="Q384" s="27"/>
      <c r="R384" s="25"/>
      <c r="S384" s="26"/>
      <c r="T384" s="27"/>
      <c r="U384" s="25"/>
      <c r="V384" s="26"/>
      <c r="W384" s="27"/>
      <c r="X384" s="25"/>
      <c r="Y384" s="26"/>
      <c r="Z384" s="27"/>
      <c r="AA384" s="25"/>
      <c r="AB384" s="26"/>
      <c r="AC384" s="27"/>
      <c r="AD384" s="25"/>
      <c r="AE384" s="26"/>
      <c r="AF384" s="27"/>
      <c r="AG384" s="25"/>
      <c r="AH384" s="26"/>
      <c r="AI384" s="27"/>
      <c r="AJ384" s="25"/>
      <c r="AK384" s="26"/>
      <c r="AL384" s="27"/>
      <c r="AM384" s="25"/>
      <c r="AN384" s="26"/>
      <c r="AO384" s="27"/>
      <c r="AP384" s="25"/>
      <c r="AQ384" s="26"/>
      <c r="AR384" s="27"/>
      <c r="AS384" s="25"/>
      <c r="AT384" s="26"/>
      <c r="AU384" s="27"/>
      <c r="AV384" s="25"/>
      <c r="AW384" s="26"/>
      <c r="AX384" s="27"/>
    </row>
    <row r="385" spans="2:50" x14ac:dyDescent="0.25">
      <c r="B385" s="58"/>
      <c r="C385" s="75"/>
      <c r="D385" s="76"/>
      <c r="E385" s="77"/>
      <c r="F385" s="75"/>
      <c r="G385" s="76"/>
      <c r="H385" s="77"/>
      <c r="I385" s="75"/>
      <c r="J385" s="76">
        <v>65.72</v>
      </c>
      <c r="K385" s="77"/>
      <c r="L385" s="75"/>
      <c r="M385" s="76"/>
      <c r="N385" s="77"/>
      <c r="O385" s="25"/>
      <c r="P385" s="26"/>
      <c r="Q385" s="27"/>
      <c r="R385" s="25"/>
      <c r="S385" s="26"/>
      <c r="T385" s="27"/>
      <c r="U385" s="25"/>
      <c r="V385" s="26"/>
      <c r="W385" s="27"/>
      <c r="X385" s="25"/>
      <c r="Y385" s="26"/>
      <c r="Z385" s="27"/>
      <c r="AA385" s="25"/>
      <c r="AB385" s="26"/>
      <c r="AC385" s="27"/>
      <c r="AD385" s="25"/>
      <c r="AE385" s="26"/>
      <c r="AF385" s="27"/>
      <c r="AG385" s="25"/>
      <c r="AH385" s="26"/>
      <c r="AI385" s="27"/>
      <c r="AJ385" s="25"/>
      <c r="AK385" s="26"/>
      <c r="AL385" s="27"/>
      <c r="AM385" s="25"/>
      <c r="AN385" s="26"/>
      <c r="AO385" s="27"/>
      <c r="AP385" s="25"/>
      <c r="AQ385" s="26"/>
      <c r="AR385" s="27"/>
      <c r="AS385" s="25"/>
      <c r="AT385" s="26"/>
      <c r="AU385" s="27"/>
      <c r="AV385" s="25"/>
      <c r="AW385" s="26"/>
      <c r="AX385" s="27"/>
    </row>
    <row r="386" spans="2:50" x14ac:dyDescent="0.25">
      <c r="B386" s="58"/>
      <c r="C386" s="75"/>
      <c r="D386" s="76"/>
      <c r="E386" s="77"/>
      <c r="F386" s="75"/>
      <c r="G386" s="76"/>
      <c r="H386" s="77"/>
      <c r="I386" s="75"/>
      <c r="J386" s="76">
        <v>66.02</v>
      </c>
      <c r="K386" s="77"/>
      <c r="L386" s="75"/>
      <c r="M386" s="76"/>
      <c r="N386" s="77"/>
      <c r="O386" s="25"/>
      <c r="P386" s="26"/>
      <c r="Q386" s="27"/>
      <c r="R386" s="25"/>
      <c r="S386" s="26"/>
      <c r="T386" s="27"/>
      <c r="U386" s="25"/>
      <c r="V386" s="26"/>
      <c r="W386" s="27"/>
      <c r="X386" s="25"/>
      <c r="Y386" s="26"/>
      <c r="Z386" s="27"/>
      <c r="AA386" s="25"/>
      <c r="AB386" s="26"/>
      <c r="AC386" s="27"/>
      <c r="AD386" s="25"/>
      <c r="AE386" s="26"/>
      <c r="AF386" s="27"/>
      <c r="AG386" s="25"/>
      <c r="AH386" s="26"/>
      <c r="AI386" s="27"/>
      <c r="AJ386" s="25"/>
      <c r="AK386" s="26"/>
      <c r="AL386" s="27"/>
      <c r="AM386" s="25"/>
      <c r="AN386" s="26"/>
      <c r="AO386" s="27"/>
      <c r="AP386" s="25"/>
      <c r="AQ386" s="26"/>
      <c r="AR386" s="27"/>
      <c r="AS386" s="25"/>
      <c r="AT386" s="26"/>
      <c r="AU386" s="27"/>
      <c r="AV386" s="25"/>
      <c r="AW386" s="26"/>
      <c r="AX386" s="27"/>
    </row>
    <row r="387" spans="2:50" x14ac:dyDescent="0.25">
      <c r="B387" s="58"/>
      <c r="C387" s="75"/>
      <c r="D387" s="76"/>
      <c r="E387" s="77"/>
      <c r="F387" s="75"/>
      <c r="G387" s="76"/>
      <c r="H387" s="77"/>
      <c r="I387" s="75"/>
      <c r="J387" s="76">
        <v>77.86</v>
      </c>
      <c r="K387" s="77"/>
      <c r="L387" s="75"/>
      <c r="M387" s="76"/>
      <c r="N387" s="77"/>
      <c r="O387" s="25"/>
      <c r="P387" s="26"/>
      <c r="Q387" s="27"/>
      <c r="R387" s="25"/>
      <c r="S387" s="26"/>
      <c r="T387" s="27"/>
      <c r="U387" s="25"/>
      <c r="V387" s="26"/>
      <c r="W387" s="27"/>
      <c r="X387" s="25"/>
      <c r="Y387" s="26"/>
      <c r="Z387" s="27"/>
      <c r="AA387" s="25"/>
      <c r="AB387" s="26"/>
      <c r="AC387" s="27"/>
      <c r="AD387" s="25"/>
      <c r="AE387" s="26"/>
      <c r="AF387" s="27"/>
      <c r="AG387" s="25"/>
      <c r="AH387" s="26"/>
      <c r="AI387" s="27"/>
      <c r="AJ387" s="25"/>
      <c r="AK387" s="26"/>
      <c r="AL387" s="27"/>
      <c r="AM387" s="25"/>
      <c r="AN387" s="26"/>
      <c r="AO387" s="27"/>
      <c r="AP387" s="25"/>
      <c r="AQ387" s="26"/>
      <c r="AR387" s="27"/>
      <c r="AS387" s="25"/>
      <c r="AT387" s="26"/>
      <c r="AU387" s="27"/>
      <c r="AV387" s="25"/>
      <c r="AW387" s="26"/>
      <c r="AX387" s="27"/>
    </row>
    <row r="388" spans="2:50" x14ac:dyDescent="0.25">
      <c r="B388" s="58"/>
      <c r="C388" s="75"/>
      <c r="D388" s="76"/>
      <c r="E388" s="77"/>
      <c r="F388" s="75"/>
      <c r="G388" s="76"/>
      <c r="H388" s="77"/>
      <c r="I388" s="75"/>
      <c r="J388" s="76">
        <v>74.53</v>
      </c>
      <c r="K388" s="77"/>
      <c r="L388" s="75"/>
      <c r="M388" s="76"/>
      <c r="N388" s="77"/>
      <c r="O388" s="25"/>
      <c r="P388" s="26"/>
      <c r="Q388" s="27"/>
      <c r="R388" s="25"/>
      <c r="S388" s="26"/>
      <c r="T388" s="27"/>
      <c r="U388" s="25"/>
      <c r="V388" s="26"/>
      <c r="W388" s="27"/>
      <c r="X388" s="25"/>
      <c r="Y388" s="26"/>
      <c r="Z388" s="27"/>
      <c r="AA388" s="25"/>
      <c r="AB388" s="26"/>
      <c r="AC388" s="27"/>
      <c r="AD388" s="25"/>
      <c r="AE388" s="26"/>
      <c r="AF388" s="27"/>
      <c r="AG388" s="25"/>
      <c r="AH388" s="26"/>
      <c r="AI388" s="27"/>
      <c r="AJ388" s="25"/>
      <c r="AK388" s="26"/>
      <c r="AL388" s="27"/>
      <c r="AM388" s="25"/>
      <c r="AN388" s="26"/>
      <c r="AO388" s="27"/>
      <c r="AP388" s="25"/>
      <c r="AQ388" s="26"/>
      <c r="AR388" s="27"/>
      <c r="AS388" s="25"/>
      <c r="AT388" s="26"/>
      <c r="AU388" s="27"/>
      <c r="AV388" s="25"/>
      <c r="AW388" s="26"/>
      <c r="AX388" s="27"/>
    </row>
    <row r="389" spans="2:50" x14ac:dyDescent="0.25">
      <c r="B389" s="58"/>
      <c r="C389" s="75"/>
      <c r="D389" s="76"/>
      <c r="E389" s="77"/>
      <c r="F389" s="75"/>
      <c r="G389" s="76"/>
      <c r="H389" s="77"/>
      <c r="I389" s="75"/>
      <c r="J389" s="76">
        <v>79.34</v>
      </c>
      <c r="K389" s="77"/>
      <c r="L389" s="75"/>
      <c r="M389" s="76"/>
      <c r="N389" s="77"/>
      <c r="O389" s="25"/>
      <c r="P389" s="26"/>
      <c r="Q389" s="27"/>
      <c r="R389" s="25"/>
      <c r="S389" s="26"/>
      <c r="T389" s="27"/>
      <c r="U389" s="25"/>
      <c r="V389" s="26"/>
      <c r="W389" s="27"/>
      <c r="X389" s="25"/>
      <c r="Y389" s="26"/>
      <c r="Z389" s="27"/>
      <c r="AA389" s="25"/>
      <c r="AB389" s="26"/>
      <c r="AC389" s="27"/>
      <c r="AD389" s="25"/>
      <c r="AE389" s="26"/>
      <c r="AF389" s="27"/>
      <c r="AG389" s="25"/>
      <c r="AH389" s="26"/>
      <c r="AI389" s="27"/>
      <c r="AJ389" s="25"/>
      <c r="AK389" s="26"/>
      <c r="AL389" s="27"/>
      <c r="AM389" s="25"/>
      <c r="AN389" s="26"/>
      <c r="AO389" s="27"/>
      <c r="AP389" s="25"/>
      <c r="AQ389" s="26"/>
      <c r="AR389" s="27"/>
      <c r="AS389" s="25"/>
      <c r="AT389" s="26"/>
      <c r="AU389" s="27"/>
      <c r="AV389" s="25"/>
      <c r="AW389" s="26"/>
      <c r="AX389" s="27"/>
    </row>
    <row r="390" spans="2:50" x14ac:dyDescent="0.25">
      <c r="B390" s="58"/>
      <c r="C390" s="75"/>
      <c r="D390" s="76"/>
      <c r="E390" s="77"/>
      <c r="F390" s="75"/>
      <c r="G390" s="76"/>
      <c r="H390" s="77"/>
      <c r="I390" s="75"/>
      <c r="J390" s="76">
        <v>91.06</v>
      </c>
      <c r="K390" s="77"/>
      <c r="L390" s="75"/>
      <c r="M390" s="76"/>
      <c r="N390" s="77"/>
      <c r="O390" s="25"/>
      <c r="P390" s="26"/>
      <c r="Q390" s="27"/>
      <c r="R390" s="25"/>
      <c r="S390" s="26"/>
      <c r="T390" s="27"/>
      <c r="U390" s="25"/>
      <c r="V390" s="26"/>
      <c r="W390" s="27"/>
      <c r="X390" s="25"/>
      <c r="Y390" s="26"/>
      <c r="Z390" s="27"/>
      <c r="AA390" s="25"/>
      <c r="AB390" s="26"/>
      <c r="AC390" s="27"/>
      <c r="AD390" s="25"/>
      <c r="AE390" s="26"/>
      <c r="AF390" s="27"/>
      <c r="AG390" s="25"/>
      <c r="AH390" s="26"/>
      <c r="AI390" s="27"/>
      <c r="AJ390" s="25"/>
      <c r="AK390" s="26"/>
      <c r="AL390" s="27"/>
      <c r="AM390" s="25"/>
      <c r="AN390" s="26"/>
      <c r="AO390" s="27"/>
      <c r="AP390" s="25"/>
      <c r="AQ390" s="26"/>
      <c r="AR390" s="27"/>
      <c r="AS390" s="25"/>
      <c r="AT390" s="26"/>
      <c r="AU390" s="27"/>
      <c r="AV390" s="25"/>
      <c r="AW390" s="26"/>
      <c r="AX390" s="27"/>
    </row>
    <row r="391" spans="2:50" x14ac:dyDescent="0.25">
      <c r="B391" s="58"/>
      <c r="C391" s="75"/>
      <c r="D391" s="76"/>
      <c r="E391" s="77"/>
      <c r="F391" s="75"/>
      <c r="G391" s="76"/>
      <c r="H391" s="77"/>
      <c r="I391" s="75"/>
      <c r="J391" s="76">
        <v>53.78</v>
      </c>
      <c r="K391" s="77"/>
      <c r="L391" s="75"/>
      <c r="M391" s="76"/>
      <c r="N391" s="77"/>
      <c r="O391" s="25"/>
      <c r="P391" s="26"/>
      <c r="Q391" s="27"/>
      <c r="R391" s="25"/>
      <c r="S391" s="26"/>
      <c r="T391" s="27"/>
      <c r="U391" s="25"/>
      <c r="V391" s="26"/>
      <c r="W391" s="27"/>
      <c r="X391" s="25"/>
      <c r="Y391" s="26"/>
      <c r="Z391" s="27"/>
      <c r="AA391" s="25"/>
      <c r="AB391" s="26"/>
      <c r="AC391" s="27"/>
      <c r="AD391" s="25"/>
      <c r="AE391" s="26"/>
      <c r="AF391" s="27"/>
      <c r="AG391" s="25"/>
      <c r="AH391" s="26"/>
      <c r="AI391" s="27"/>
      <c r="AJ391" s="25"/>
      <c r="AK391" s="26"/>
      <c r="AL391" s="27"/>
      <c r="AM391" s="25"/>
      <c r="AN391" s="26"/>
      <c r="AO391" s="27"/>
      <c r="AP391" s="25"/>
      <c r="AQ391" s="26"/>
      <c r="AR391" s="27"/>
      <c r="AS391" s="25"/>
      <c r="AT391" s="26"/>
      <c r="AU391" s="27"/>
      <c r="AV391" s="25"/>
      <c r="AW391" s="26"/>
      <c r="AX391" s="27"/>
    </row>
    <row r="392" spans="2:50" x14ac:dyDescent="0.25">
      <c r="B392" s="58"/>
      <c r="C392" s="78"/>
      <c r="D392" s="79"/>
      <c r="E392" s="80"/>
      <c r="F392" s="78"/>
      <c r="G392" s="79"/>
      <c r="H392" s="80"/>
      <c r="I392" s="78"/>
      <c r="J392" s="79">
        <v>92.51</v>
      </c>
      <c r="K392" s="80"/>
      <c r="L392" s="78"/>
      <c r="M392" s="79"/>
      <c r="N392" s="80"/>
      <c r="O392" s="28"/>
      <c r="P392" s="29"/>
      <c r="Q392" s="30"/>
      <c r="R392" s="28"/>
      <c r="S392" s="29"/>
      <c r="T392" s="30"/>
      <c r="U392" s="28"/>
      <c r="V392" s="29"/>
      <c r="W392" s="30"/>
      <c r="X392" s="28"/>
      <c r="Y392" s="29"/>
      <c r="Z392" s="30"/>
      <c r="AA392" s="28"/>
      <c r="AB392" s="29"/>
      <c r="AC392" s="30"/>
      <c r="AD392" s="28"/>
      <c r="AE392" s="29"/>
      <c r="AF392" s="30"/>
      <c r="AG392" s="28"/>
      <c r="AH392" s="29"/>
      <c r="AI392" s="30"/>
      <c r="AJ392" s="28"/>
      <c r="AK392" s="29"/>
      <c r="AL392" s="30"/>
      <c r="AM392" s="28"/>
      <c r="AN392" s="29"/>
      <c r="AO392" s="30"/>
      <c r="AP392" s="28"/>
      <c r="AQ392" s="29"/>
      <c r="AR392" s="30"/>
      <c r="AS392" s="28"/>
      <c r="AT392" s="29"/>
      <c r="AU392" s="30"/>
      <c r="AV392" s="28"/>
      <c r="AW392" s="29"/>
      <c r="AX392" s="30"/>
    </row>
  </sheetData>
  <mergeCells count="36">
    <mergeCell ref="R4:T4"/>
    <mergeCell ref="C4:E4"/>
    <mergeCell ref="F4:H4"/>
    <mergeCell ref="I4:K4"/>
    <mergeCell ref="L4:N4"/>
    <mergeCell ref="O4:Q4"/>
    <mergeCell ref="AP3:AR3"/>
    <mergeCell ref="AS3:AU3"/>
    <mergeCell ref="AV3:AX3"/>
    <mergeCell ref="AJ3:AL3"/>
    <mergeCell ref="AA4:AC4"/>
    <mergeCell ref="AD4:AF4"/>
    <mergeCell ref="AG4:AI4"/>
    <mergeCell ref="AJ4:AL4"/>
    <mergeCell ref="AP4:AR4"/>
    <mergeCell ref="AS4:AU4"/>
    <mergeCell ref="AV4:AX4"/>
    <mergeCell ref="U4:W4"/>
    <mergeCell ref="X4:Z4"/>
    <mergeCell ref="AM4:AO4"/>
    <mergeCell ref="O1:Z2"/>
    <mergeCell ref="AA1:AL2"/>
    <mergeCell ref="AM1:AX2"/>
    <mergeCell ref="C1:N2"/>
    <mergeCell ref="C3:E3"/>
    <mergeCell ref="O3:Q3"/>
    <mergeCell ref="R3:T3"/>
    <mergeCell ref="U3:W3"/>
    <mergeCell ref="F3:H3"/>
    <mergeCell ref="I3:K3"/>
    <mergeCell ref="L3:N3"/>
    <mergeCell ref="AA3:AC3"/>
    <mergeCell ref="AD3:AF3"/>
    <mergeCell ref="AG3:AI3"/>
    <mergeCell ref="X3:Z3"/>
    <mergeCell ref="AM3:AO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X42"/>
  <sheetViews>
    <sheetView topLeftCell="AJ1" workbookViewId="0">
      <selection activeCell="AM32" sqref="AM32"/>
    </sheetView>
  </sheetViews>
  <sheetFormatPr defaultRowHeight="15" x14ac:dyDescent="0.25"/>
  <cols>
    <col min="2" max="2" width="10.28515625" customWidth="1"/>
  </cols>
  <sheetData>
    <row r="2" spans="1:76" x14ac:dyDescent="0.25">
      <c r="B2" s="18" t="s">
        <v>4</v>
      </c>
      <c r="C2" s="105" t="s">
        <v>27</v>
      </c>
      <c r="D2" s="106"/>
      <c r="E2" s="106"/>
      <c r="F2" s="106"/>
      <c r="G2" s="106"/>
      <c r="H2" s="106"/>
      <c r="I2" s="106"/>
      <c r="J2" s="106"/>
      <c r="K2" s="106"/>
      <c r="L2" s="107"/>
      <c r="M2" s="114" t="s">
        <v>26</v>
      </c>
      <c r="N2" s="115"/>
      <c r="O2" s="115"/>
      <c r="P2" s="115"/>
      <c r="Q2" s="115"/>
      <c r="R2" s="115"/>
      <c r="S2" s="115"/>
      <c r="T2" s="115"/>
      <c r="U2" s="115"/>
      <c r="V2" s="116"/>
      <c r="W2" s="96" t="s">
        <v>23</v>
      </c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8"/>
      <c r="AM2" s="99" t="s">
        <v>22</v>
      </c>
      <c r="AN2" s="100"/>
      <c r="AO2" s="100"/>
      <c r="AP2" s="100"/>
      <c r="AQ2" s="100"/>
      <c r="AR2" s="100"/>
      <c r="AS2" s="100"/>
      <c r="AT2" s="100"/>
      <c r="AU2" s="100"/>
      <c r="AV2" s="100"/>
      <c r="AW2" s="100"/>
      <c r="AX2" s="100"/>
      <c r="AY2" s="100"/>
      <c r="AZ2" s="100"/>
      <c r="BA2" s="100"/>
      <c r="BB2" s="100"/>
      <c r="BC2" s="100"/>
      <c r="BD2" s="100"/>
      <c r="BE2" s="100"/>
      <c r="BF2" s="101"/>
      <c r="BG2" s="111" t="s">
        <v>24</v>
      </c>
      <c r="BH2" s="112"/>
      <c r="BI2" s="112"/>
      <c r="BJ2" s="112"/>
      <c r="BK2" s="112"/>
      <c r="BL2" s="112"/>
      <c r="BM2" s="112"/>
      <c r="BN2" s="112"/>
      <c r="BO2" s="112"/>
      <c r="BP2" s="112"/>
      <c r="BQ2" s="112"/>
      <c r="BR2" s="112"/>
      <c r="BS2" s="112"/>
      <c r="BT2" s="112"/>
      <c r="BU2" s="112"/>
      <c r="BV2" s="112"/>
      <c r="BW2" s="112"/>
      <c r="BX2" s="113"/>
    </row>
    <row r="3" spans="1:76" ht="15" customHeight="1" x14ac:dyDescent="0.25">
      <c r="A3" t="s">
        <v>19</v>
      </c>
      <c r="B3" s="18" t="s">
        <v>12</v>
      </c>
      <c r="C3" s="22">
        <v>1</v>
      </c>
      <c r="D3" s="23">
        <v>2</v>
      </c>
      <c r="E3" s="23">
        <v>3</v>
      </c>
      <c r="F3" s="23">
        <v>4</v>
      </c>
      <c r="G3" s="23">
        <v>5</v>
      </c>
      <c r="H3" s="23">
        <v>6</v>
      </c>
      <c r="I3" s="23">
        <v>7</v>
      </c>
      <c r="J3" s="23">
        <v>8</v>
      </c>
      <c r="K3" s="23">
        <v>9</v>
      </c>
      <c r="L3" s="24">
        <v>10</v>
      </c>
      <c r="M3" s="22">
        <v>1</v>
      </c>
      <c r="N3" s="23">
        <v>2</v>
      </c>
      <c r="O3" s="23">
        <v>3</v>
      </c>
      <c r="P3" s="23">
        <v>4</v>
      </c>
      <c r="Q3" s="23">
        <v>5</v>
      </c>
      <c r="R3" s="23">
        <v>6</v>
      </c>
      <c r="S3" s="23">
        <v>7</v>
      </c>
      <c r="T3" s="23">
        <v>8</v>
      </c>
      <c r="U3" s="23">
        <v>9</v>
      </c>
      <c r="V3" s="24">
        <v>10</v>
      </c>
      <c r="W3" s="22">
        <v>1</v>
      </c>
      <c r="X3" s="23">
        <v>2</v>
      </c>
      <c r="Y3" s="23">
        <v>3</v>
      </c>
      <c r="Z3" s="23">
        <v>4</v>
      </c>
      <c r="AA3" s="23">
        <v>5</v>
      </c>
      <c r="AB3" s="23">
        <v>6</v>
      </c>
      <c r="AC3" s="23">
        <v>7</v>
      </c>
      <c r="AD3" s="23">
        <v>8</v>
      </c>
      <c r="AE3" s="23">
        <v>9</v>
      </c>
      <c r="AF3" s="23">
        <v>10</v>
      </c>
      <c r="AG3" s="23">
        <v>11</v>
      </c>
      <c r="AH3" s="23">
        <v>12</v>
      </c>
      <c r="AI3" s="23">
        <v>13</v>
      </c>
      <c r="AJ3" s="23">
        <v>14</v>
      </c>
      <c r="AK3" s="23">
        <v>15</v>
      </c>
      <c r="AL3" s="24">
        <v>16</v>
      </c>
      <c r="AM3" s="52">
        <v>1</v>
      </c>
      <c r="AN3" s="53">
        <v>2</v>
      </c>
      <c r="AO3" s="53">
        <v>3</v>
      </c>
      <c r="AP3" s="53">
        <v>4</v>
      </c>
      <c r="AQ3" s="53">
        <v>5</v>
      </c>
      <c r="AR3" s="53">
        <v>6</v>
      </c>
      <c r="AS3" s="53">
        <v>7</v>
      </c>
      <c r="AT3" s="53">
        <v>8</v>
      </c>
      <c r="AU3" s="53">
        <v>9</v>
      </c>
      <c r="AV3" s="53">
        <v>10</v>
      </c>
      <c r="AW3" s="53">
        <v>11</v>
      </c>
      <c r="AX3" s="53">
        <v>12</v>
      </c>
      <c r="AY3" s="53">
        <v>13</v>
      </c>
      <c r="AZ3" s="53">
        <v>14</v>
      </c>
      <c r="BA3" s="53">
        <v>15</v>
      </c>
      <c r="BB3" s="53">
        <v>16</v>
      </c>
      <c r="BC3" s="53">
        <v>17</v>
      </c>
      <c r="BD3" s="53">
        <v>18</v>
      </c>
      <c r="BE3" s="53">
        <v>19</v>
      </c>
      <c r="BF3" s="54">
        <v>20</v>
      </c>
      <c r="BG3" s="52">
        <v>1</v>
      </c>
      <c r="BH3" s="53">
        <v>2</v>
      </c>
      <c r="BI3" s="53">
        <v>3</v>
      </c>
      <c r="BJ3" s="53">
        <v>4</v>
      </c>
      <c r="BK3" s="53">
        <v>5</v>
      </c>
      <c r="BL3" s="53">
        <v>6</v>
      </c>
      <c r="BM3" s="53">
        <v>7</v>
      </c>
      <c r="BN3" s="53">
        <v>8</v>
      </c>
      <c r="BO3" s="53">
        <v>9</v>
      </c>
      <c r="BP3" s="53">
        <v>10</v>
      </c>
      <c r="BQ3" s="53">
        <v>11</v>
      </c>
      <c r="BR3" s="53">
        <v>12</v>
      </c>
      <c r="BS3" s="53">
        <v>13</v>
      </c>
      <c r="BT3" s="53">
        <v>14</v>
      </c>
      <c r="BU3" s="53">
        <v>15</v>
      </c>
      <c r="BV3" s="53">
        <v>16</v>
      </c>
      <c r="BW3" s="53">
        <v>17</v>
      </c>
      <c r="BX3" s="54">
        <v>18</v>
      </c>
    </row>
    <row r="4" spans="1:76" x14ac:dyDescent="0.25">
      <c r="B4" s="19" t="s">
        <v>13</v>
      </c>
      <c r="C4" s="48">
        <v>-6.0901138607304617</v>
      </c>
      <c r="D4" s="49">
        <v>-0.82801071430320672</v>
      </c>
      <c r="E4" s="49">
        <v>-2.1830199924683047</v>
      </c>
      <c r="F4" s="49">
        <v>-7.9687810182775376</v>
      </c>
      <c r="G4" s="49">
        <v>2.4232589819982886</v>
      </c>
      <c r="H4" s="49">
        <v>-3.6929035994121895</v>
      </c>
      <c r="I4" s="49">
        <v>-5.2902196813878977</v>
      </c>
      <c r="J4" s="49">
        <v>-1.9744310539070442</v>
      </c>
      <c r="K4" s="49"/>
      <c r="L4" s="50"/>
      <c r="M4" s="48">
        <v>7.5878773185917066</v>
      </c>
      <c r="N4" s="49">
        <v>7.5676551288831888</v>
      </c>
      <c r="O4" s="49">
        <v>5.6558199193644683</v>
      </c>
      <c r="P4" s="49">
        <v>7.8399089883343098</v>
      </c>
      <c r="Q4" s="49">
        <v>9.7287707920606596</v>
      </c>
      <c r="R4" s="49">
        <v>-0.77332972878332296</v>
      </c>
      <c r="S4" s="49">
        <v>4.9059058812605532</v>
      </c>
      <c r="T4" s="49">
        <v>6.3099433010036288</v>
      </c>
      <c r="U4" s="49">
        <v>12.113298103292113</v>
      </c>
      <c r="V4" s="50"/>
      <c r="W4" s="48">
        <v>-1.2307732745499456</v>
      </c>
      <c r="X4" s="49">
        <v>3.5542473379496564</v>
      </c>
      <c r="Y4" s="49">
        <v>-3.7573506091997055</v>
      </c>
      <c r="Z4" s="49">
        <v>-4.661506167797369</v>
      </c>
      <c r="AA4" s="49">
        <v>-1.0478584041924144</v>
      </c>
      <c r="AB4" s="49">
        <v>7.8855752873122746</v>
      </c>
      <c r="AC4" s="49">
        <v>-2.0138292735712771</v>
      </c>
      <c r="AD4" s="49">
        <v>-4.174504806901469</v>
      </c>
      <c r="AE4" s="49"/>
      <c r="AF4" s="49"/>
      <c r="AG4" s="49"/>
      <c r="AH4" s="49"/>
      <c r="AI4" s="49"/>
      <c r="AJ4" s="49"/>
      <c r="AK4" s="49"/>
      <c r="AL4" s="49"/>
      <c r="AM4" s="48">
        <v>0.98298019839794248</v>
      </c>
      <c r="AN4" s="49">
        <v>-2.3134233944922977</v>
      </c>
      <c r="AO4" s="49">
        <v>-0.90441106283027928</v>
      </c>
      <c r="AP4" s="49">
        <v>-0.88005201635354968</v>
      </c>
      <c r="AQ4" s="49">
        <v>-2.4377434923432695</v>
      </c>
      <c r="AR4" s="49">
        <v>-6.8920134030748148</v>
      </c>
      <c r="AS4" s="49">
        <v>-3.3182604127760307</v>
      </c>
      <c r="AT4" s="49">
        <v>-1.308179933056608</v>
      </c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47"/>
      <c r="BG4" s="48">
        <v>-0.81515234632272282</v>
      </c>
      <c r="BH4" s="49">
        <v>8.544355239894097</v>
      </c>
      <c r="BI4" s="49">
        <v>-2.6552383908170052</v>
      </c>
      <c r="BJ4" s="49">
        <v>1.9756092058079044</v>
      </c>
      <c r="BK4" s="49">
        <v>2.9811947730074007E-2</v>
      </c>
      <c r="BL4" s="49">
        <v>-5.5785624056249539</v>
      </c>
      <c r="BM4" s="49">
        <v>-7.2007961254363151</v>
      </c>
      <c r="BN4" s="49">
        <v>-2.341129779236617</v>
      </c>
      <c r="BO4" s="49">
        <v>-1.7898174421824287</v>
      </c>
      <c r="BP4" s="49">
        <v>0.27565061845994387</v>
      </c>
      <c r="BQ4" s="49">
        <v>-0.18343530233553285</v>
      </c>
      <c r="BR4" s="49">
        <v>-1.1551645678065769</v>
      </c>
      <c r="BS4" s="49">
        <v>-0.61566079725929868</v>
      </c>
      <c r="BT4" s="49">
        <v>2.5075207294494972</v>
      </c>
      <c r="BU4" s="49">
        <v>0.51187830412960933</v>
      </c>
      <c r="BV4" s="49">
        <v>-4.3243942264907353</v>
      </c>
      <c r="BW4" s="56"/>
      <c r="BX4" s="47"/>
    </row>
    <row r="5" spans="1:76" ht="15" customHeight="1" x14ac:dyDescent="0.25">
      <c r="A5" s="108" t="s">
        <v>14</v>
      </c>
      <c r="B5" s="20" t="s">
        <v>15</v>
      </c>
      <c r="C5" s="41">
        <v>39.604700309125882</v>
      </c>
      <c r="D5" s="40">
        <v>33.737024470539993</v>
      </c>
      <c r="E5" s="40">
        <v>32.960135236027668</v>
      </c>
      <c r="F5" s="40">
        <v>31.76310718000197</v>
      </c>
      <c r="G5" s="40">
        <v>27.320572800351815</v>
      </c>
      <c r="H5" s="40">
        <v>27.320572800351815</v>
      </c>
      <c r="I5" s="40">
        <v>26.008026807760832</v>
      </c>
      <c r="J5" s="40">
        <v>32.715057687694312</v>
      </c>
      <c r="K5" s="40">
        <v>42.548129773008156</v>
      </c>
      <c r="L5" s="42">
        <v>29.517386703309821</v>
      </c>
      <c r="M5" s="41">
        <v>37.654702938469732</v>
      </c>
      <c r="N5" s="40">
        <v>39.555972296916664</v>
      </c>
      <c r="O5" s="40">
        <v>33.013687433717323</v>
      </c>
      <c r="P5" s="40">
        <v>35.47940699263139</v>
      </c>
      <c r="Q5" s="40">
        <v>38.478165685725784</v>
      </c>
      <c r="R5" s="40">
        <v>27.488149644993076</v>
      </c>
      <c r="S5" s="40">
        <v>33.697730961897065</v>
      </c>
      <c r="T5" s="40">
        <v>39.408790611368346</v>
      </c>
      <c r="U5" s="40">
        <v>30.313254797603307</v>
      </c>
      <c r="V5" s="42"/>
      <c r="W5" s="41">
        <v>49.866784059346422</v>
      </c>
      <c r="X5" s="40">
        <v>31.057859140856657</v>
      </c>
      <c r="Y5" s="40">
        <v>54.231744074639906</v>
      </c>
      <c r="Z5" s="40">
        <v>47.495384173753017</v>
      </c>
      <c r="AA5" s="40">
        <v>53.84777784839747</v>
      </c>
      <c r="AB5" s="40">
        <v>46.932094064593407</v>
      </c>
      <c r="AC5" s="40">
        <v>51.528473932763561</v>
      </c>
      <c r="AD5" s="40">
        <v>33.364083857852933</v>
      </c>
      <c r="AE5" s="40">
        <v>41.014289749565336</v>
      </c>
      <c r="AF5" s="40">
        <v>42.518661535498346</v>
      </c>
      <c r="AG5" s="40"/>
      <c r="AH5" s="40"/>
      <c r="AI5" s="40"/>
      <c r="AJ5" s="40"/>
      <c r="AK5" s="40"/>
      <c r="AL5" s="40"/>
      <c r="AM5" s="41">
        <v>28.893390667636744</v>
      </c>
      <c r="AN5" s="40">
        <v>32.413953892721004</v>
      </c>
      <c r="AO5" s="40">
        <v>28.030067787961844</v>
      </c>
      <c r="AP5" s="40">
        <v>29.662259364864308</v>
      </c>
      <c r="AQ5" s="40">
        <v>28.545582001008142</v>
      </c>
      <c r="AR5" s="40">
        <v>28.69710999108468</v>
      </c>
      <c r="AS5" s="40">
        <v>23.159016173404712</v>
      </c>
      <c r="AT5" s="40">
        <v>28.531278603778343</v>
      </c>
      <c r="AU5" s="40">
        <v>22.749256051311729</v>
      </c>
      <c r="AV5" s="40">
        <v>30.429004561782193</v>
      </c>
      <c r="AW5" s="40">
        <v>23.244850537562968</v>
      </c>
      <c r="AX5" s="40">
        <v>20.36650843812977</v>
      </c>
      <c r="AY5" s="40">
        <v>25.150497439293908</v>
      </c>
      <c r="AZ5" s="40">
        <v>25.428463678755431</v>
      </c>
      <c r="BA5" s="40">
        <v>22.760302234926431</v>
      </c>
      <c r="BB5" s="40">
        <v>26.527344347419156</v>
      </c>
      <c r="BC5" s="40">
        <v>23.420209899578161</v>
      </c>
      <c r="BD5" s="35"/>
      <c r="BE5" s="35"/>
      <c r="BF5" s="36"/>
      <c r="BG5" s="34"/>
      <c r="BH5" s="35"/>
      <c r="BI5" s="35"/>
      <c r="BJ5" s="35"/>
      <c r="BK5" s="35"/>
      <c r="BL5" s="35"/>
      <c r="BM5" s="35"/>
      <c r="BN5" s="35"/>
      <c r="BO5" s="35"/>
      <c r="BP5" s="35"/>
      <c r="BQ5" s="35"/>
      <c r="BR5" s="35"/>
      <c r="BS5" s="35"/>
      <c r="BT5" s="35"/>
      <c r="BU5" s="35"/>
      <c r="BV5" s="35"/>
      <c r="BW5" s="35"/>
      <c r="BX5" s="36"/>
    </row>
    <row r="6" spans="1:76" x14ac:dyDescent="0.25">
      <c r="A6" s="109"/>
      <c r="B6" s="20" t="s">
        <v>16</v>
      </c>
      <c r="C6" s="41">
        <v>22.695561091396211</v>
      </c>
      <c r="D6" s="40">
        <v>20.482705579734628</v>
      </c>
      <c r="E6" s="40">
        <v>10.970512835439161</v>
      </c>
      <c r="F6" s="40">
        <v>17.837244382835493</v>
      </c>
      <c r="G6" s="40">
        <v>16.228788661135752</v>
      </c>
      <c r="H6" s="40">
        <v>10.808808312213458</v>
      </c>
      <c r="I6" s="40">
        <v>14.658336515152692</v>
      </c>
      <c r="J6" s="40">
        <v>9.2074218267426353</v>
      </c>
      <c r="K6" s="40">
        <v>15.138805730139504</v>
      </c>
      <c r="L6" s="42">
        <v>12.814279435713461</v>
      </c>
      <c r="M6" s="41">
        <v>23.978245330646619</v>
      </c>
      <c r="N6" s="40">
        <v>22.679319614739356</v>
      </c>
      <c r="O6" s="40">
        <v>18.187895174406687</v>
      </c>
      <c r="P6" s="40">
        <v>18.101152191423697</v>
      </c>
      <c r="Q6" s="40">
        <v>23.189975302014343</v>
      </c>
      <c r="R6" s="40">
        <v>24.1499255775657</v>
      </c>
      <c r="S6" s="40">
        <v>18.246761424880621</v>
      </c>
      <c r="T6" s="40">
        <v>18.168197532400086</v>
      </c>
      <c r="U6" s="40"/>
      <c r="V6" s="42"/>
      <c r="W6" s="41">
        <v>23.718886662665216</v>
      </c>
      <c r="X6" s="40">
        <v>25.341700137329305</v>
      </c>
      <c r="Y6" s="40">
        <v>22.628543404081125</v>
      </c>
      <c r="Z6" s="40">
        <v>16.664146804341328</v>
      </c>
      <c r="AA6" s="40">
        <v>15.625918288597395</v>
      </c>
      <c r="AB6" s="40">
        <v>24.927407108583253</v>
      </c>
      <c r="AC6" s="40">
        <v>15.679531198406348</v>
      </c>
      <c r="AD6" s="40">
        <v>11.8214450541413</v>
      </c>
      <c r="AE6" s="40">
        <v>9.1159044389044759</v>
      </c>
      <c r="AF6" s="40">
        <v>9.9755236190745329</v>
      </c>
      <c r="AG6" s="40">
        <v>15.942410344985358</v>
      </c>
      <c r="AH6" s="40">
        <v>11.584214806074355</v>
      </c>
      <c r="AI6" s="40">
        <v>14.341951825946476</v>
      </c>
      <c r="AJ6" s="40">
        <v>9.1688653305761818</v>
      </c>
      <c r="AK6" s="40">
        <v>8.3532031019779573</v>
      </c>
      <c r="AL6" s="40">
        <v>9.2177401438414357</v>
      </c>
      <c r="AM6" s="34"/>
      <c r="AN6" s="35"/>
      <c r="AO6" s="35"/>
      <c r="AP6" s="35"/>
      <c r="AQ6" s="35"/>
      <c r="AR6" s="35"/>
      <c r="AS6" s="35"/>
      <c r="AT6" s="35"/>
      <c r="AU6" s="35"/>
      <c r="AV6" s="35"/>
      <c r="AW6" s="35"/>
      <c r="AX6" s="35"/>
      <c r="AY6" s="35"/>
      <c r="AZ6" s="35"/>
      <c r="BA6" s="35"/>
      <c r="BB6" s="35"/>
      <c r="BC6" s="35"/>
      <c r="BD6" s="35"/>
      <c r="BE6" s="35"/>
      <c r="BF6" s="36"/>
      <c r="BG6" s="34"/>
      <c r="BH6" s="35"/>
      <c r="BI6" s="35"/>
      <c r="BJ6" s="35"/>
      <c r="BK6" s="35"/>
      <c r="BL6" s="35"/>
      <c r="BM6" s="35"/>
      <c r="BN6" s="35"/>
      <c r="BO6" s="35"/>
      <c r="BP6" s="35"/>
      <c r="BQ6" s="35"/>
      <c r="BR6" s="35"/>
      <c r="BS6" s="35"/>
      <c r="BT6" s="35"/>
      <c r="BU6" s="35"/>
      <c r="BV6" s="35"/>
      <c r="BW6" s="35"/>
      <c r="BX6" s="36"/>
    </row>
    <row r="7" spans="1:76" x14ac:dyDescent="0.25">
      <c r="A7" s="109"/>
      <c r="B7" s="20" t="s">
        <v>17</v>
      </c>
      <c r="C7" s="41">
        <v>19.269685595267262</v>
      </c>
      <c r="D7" s="40">
        <v>9.7458277191190152</v>
      </c>
      <c r="E7" s="40">
        <v>8.488184829201618</v>
      </c>
      <c r="F7" s="40">
        <v>3.3572926970851014</v>
      </c>
      <c r="G7" s="40">
        <v>8.5368751757710086</v>
      </c>
      <c r="H7" s="40">
        <v>3.4461372656585443</v>
      </c>
      <c r="I7" s="40">
        <v>6.2568812422030717</v>
      </c>
      <c r="J7" s="40">
        <v>6.2805648067710944</v>
      </c>
      <c r="K7" s="40">
        <v>7.1871358836073096</v>
      </c>
      <c r="L7" s="42">
        <v>12.28505973949976</v>
      </c>
      <c r="M7" s="41">
        <v>12.247956033195873</v>
      </c>
      <c r="N7" s="40">
        <v>-0.74767262701977977</v>
      </c>
      <c r="O7" s="40">
        <v>12.143920878137337</v>
      </c>
      <c r="P7" s="40">
        <v>3.895145171003811</v>
      </c>
      <c r="Q7" s="40">
        <v>3.5363904745627672</v>
      </c>
      <c r="R7" s="40">
        <v>9.716718315715223</v>
      </c>
      <c r="S7" s="40">
        <v>6.2482394744123653</v>
      </c>
      <c r="T7" s="40">
        <v>11.468906150297254</v>
      </c>
      <c r="U7" s="40">
        <v>2.9330036204885612</v>
      </c>
      <c r="V7" s="42">
        <v>4.9346217981289797</v>
      </c>
      <c r="W7" s="41">
        <v>16.517459240074594</v>
      </c>
      <c r="X7" s="40">
        <v>12.646074869481605</v>
      </c>
      <c r="Y7" s="40">
        <v>17.767444730704838</v>
      </c>
      <c r="Z7" s="40">
        <v>9.0969756687308774</v>
      </c>
      <c r="AA7" s="40">
        <v>-1.8463345619007532</v>
      </c>
      <c r="AB7" s="40">
        <v>14.206949582734707</v>
      </c>
      <c r="AC7" s="40">
        <v>19.417177026208943</v>
      </c>
      <c r="AD7" s="40">
        <v>12.406484313718069</v>
      </c>
      <c r="AE7" s="40"/>
      <c r="AF7" s="40">
        <v>5.3428866815787401</v>
      </c>
      <c r="AG7" s="40"/>
      <c r="AH7" s="40"/>
      <c r="AI7" s="40"/>
      <c r="AJ7" s="40"/>
      <c r="AK7" s="40"/>
      <c r="AL7" s="40"/>
      <c r="AM7" s="41">
        <v>18.918576870689673</v>
      </c>
      <c r="AN7" s="40">
        <v>15.597407466961933</v>
      </c>
      <c r="AO7" s="40">
        <v>23.296999210165982</v>
      </c>
      <c r="AP7" s="40">
        <v>25.302655943813591</v>
      </c>
      <c r="AQ7" s="40">
        <v>12.493590874008554</v>
      </c>
      <c r="AR7" s="40">
        <v>20.803278685291417</v>
      </c>
      <c r="AS7" s="40">
        <v>10.30021076908093</v>
      </c>
      <c r="AT7" s="40">
        <v>20.81711196795727</v>
      </c>
      <c r="AU7" s="40"/>
      <c r="AV7" s="35"/>
      <c r="AW7" s="35"/>
      <c r="AX7" s="35"/>
      <c r="AY7" s="35"/>
      <c r="AZ7" s="35"/>
      <c r="BA7" s="35"/>
      <c r="BB7" s="35"/>
      <c r="BC7" s="35"/>
      <c r="BD7" s="35"/>
      <c r="BE7" s="35"/>
      <c r="BF7" s="36"/>
      <c r="BG7" s="41">
        <v>3.4917431495290474</v>
      </c>
      <c r="BH7" s="40">
        <v>4.1627377664050336</v>
      </c>
      <c r="BI7" s="40">
        <v>16.548433740483205</v>
      </c>
      <c r="BJ7" s="40">
        <v>12.895153518372549</v>
      </c>
      <c r="BK7" s="40">
        <v>17.217331847536897</v>
      </c>
      <c r="BL7" s="40">
        <v>11.68776824552743</v>
      </c>
      <c r="BM7" s="40">
        <v>4.9637440394011527</v>
      </c>
      <c r="BN7" s="40">
        <v>3.24602876746789</v>
      </c>
      <c r="BO7" s="40">
        <v>4.36333403564878</v>
      </c>
      <c r="BP7" s="40">
        <v>10.400620199958832</v>
      </c>
      <c r="BQ7" s="40">
        <v>5.0985879756443868</v>
      </c>
      <c r="BR7" s="40">
        <v>3.509782408854889</v>
      </c>
      <c r="BS7" s="40">
        <v>10.117150118922613</v>
      </c>
      <c r="BT7" s="40">
        <v>0.52276539596273208</v>
      </c>
      <c r="BU7" s="40">
        <v>7.9189406117701866</v>
      </c>
      <c r="BV7" s="40">
        <v>8.0223546942608142</v>
      </c>
      <c r="BW7" s="40">
        <v>0.88824150937857338</v>
      </c>
      <c r="BX7" s="42">
        <v>-2.867108090113657</v>
      </c>
    </row>
    <row r="8" spans="1:76" x14ac:dyDescent="0.25">
      <c r="A8" s="110"/>
      <c r="B8" s="21" t="s">
        <v>18</v>
      </c>
      <c r="C8" s="43">
        <v>1.7602304200486252</v>
      </c>
      <c r="D8" s="44">
        <v>3.6556216796637231</v>
      </c>
      <c r="E8" s="44">
        <v>6.1979495556170328</v>
      </c>
      <c r="F8" s="44">
        <v>1.9749444695446927</v>
      </c>
      <c r="G8" s="44">
        <v>7.5159600958575767</v>
      </c>
      <c r="H8" s="44">
        <v>2.2989929923403651</v>
      </c>
      <c r="I8" s="44">
        <v>2.836317500998109</v>
      </c>
      <c r="J8" s="44">
        <v>9.884735846922144</v>
      </c>
      <c r="K8" s="44">
        <v>1.7725468790982246</v>
      </c>
      <c r="L8" s="45">
        <v>1.2518290222487627</v>
      </c>
      <c r="M8" s="43">
        <v>1.5193337547821484</v>
      </c>
      <c r="N8" s="44">
        <v>8.9379680659863787</v>
      </c>
      <c r="O8" s="44">
        <v>10.312449820385384</v>
      </c>
      <c r="P8" s="44">
        <v>-2.7668437468098661</v>
      </c>
      <c r="Q8" s="44">
        <v>9.3493967528456619</v>
      </c>
      <c r="R8" s="44">
        <v>7.363923616724688</v>
      </c>
      <c r="S8" s="44">
        <v>6.3818176447724255</v>
      </c>
      <c r="T8" s="44">
        <v>8.5032876867847111</v>
      </c>
      <c r="U8" s="44">
        <v>2.9828422432243928</v>
      </c>
      <c r="V8" s="45"/>
      <c r="W8" s="43">
        <v>11.357472582252836</v>
      </c>
      <c r="X8" s="44">
        <v>16.859396423250139</v>
      </c>
      <c r="Y8" s="44">
        <v>10.560056862996925</v>
      </c>
      <c r="Z8" s="44">
        <v>10.458016701057637</v>
      </c>
      <c r="AA8" s="44">
        <v>1.0831198736328873</v>
      </c>
      <c r="AB8" s="44">
        <v>13.369027584331016</v>
      </c>
      <c r="AC8" s="44">
        <v>17.624299222568929</v>
      </c>
      <c r="AD8" s="44"/>
      <c r="AE8" s="44"/>
      <c r="AF8" s="44"/>
      <c r="AG8" s="44"/>
      <c r="AH8" s="44"/>
      <c r="AI8" s="44"/>
      <c r="AJ8" s="44"/>
      <c r="AK8" s="44"/>
      <c r="AL8" s="44"/>
      <c r="AM8" s="43">
        <v>11.214566616851428</v>
      </c>
      <c r="AN8" s="44">
        <v>4.8538395767990234</v>
      </c>
      <c r="AO8" s="44">
        <v>0.57106068176255853</v>
      </c>
      <c r="AP8" s="44">
        <v>0.70978937296025668</v>
      </c>
      <c r="AQ8" s="44">
        <v>-1.8734935834274991</v>
      </c>
      <c r="AR8" s="44">
        <v>4.1279052209583948</v>
      </c>
      <c r="AS8" s="44">
        <v>9.8085091853614248</v>
      </c>
      <c r="AT8" s="44">
        <v>-1.0701255854435265</v>
      </c>
      <c r="AU8" s="44">
        <v>12.22323869464913</v>
      </c>
      <c r="AV8" s="44">
        <v>11.873201525366927</v>
      </c>
      <c r="AW8" s="44">
        <v>0.42366895192393894</v>
      </c>
      <c r="AX8" s="44">
        <v>15.716101399628545</v>
      </c>
      <c r="AY8" s="44">
        <v>-1.9539218983610773E-2</v>
      </c>
      <c r="AZ8" s="44">
        <v>9.100576554776918E-2</v>
      </c>
      <c r="BA8" s="44">
        <v>6.8532719751128628</v>
      </c>
      <c r="BB8" s="44">
        <v>18.644072800489788</v>
      </c>
      <c r="BC8" s="44">
        <v>15.684710025731007</v>
      </c>
      <c r="BD8" s="44">
        <v>-4.5236418785703059</v>
      </c>
      <c r="BE8" s="44">
        <v>-1.2175835858247108</v>
      </c>
      <c r="BF8" s="45">
        <v>2.8999857637542203</v>
      </c>
      <c r="BG8" s="37"/>
      <c r="BH8" s="38"/>
      <c r="BI8" s="38"/>
      <c r="BJ8" s="38"/>
      <c r="BK8" s="38"/>
      <c r="BL8" s="38"/>
      <c r="BM8" s="38"/>
      <c r="BN8" s="38"/>
      <c r="BO8" s="38"/>
      <c r="BP8" s="38"/>
      <c r="BQ8" s="38"/>
      <c r="BR8" s="38"/>
      <c r="BS8" s="38"/>
      <c r="BT8" s="38"/>
      <c r="BU8" s="38"/>
      <c r="BV8" s="38"/>
      <c r="BW8" s="38"/>
      <c r="BX8" s="39"/>
    </row>
    <row r="9" spans="1:76" x14ac:dyDescent="0.25">
      <c r="A9" s="26"/>
      <c r="B9" s="26"/>
      <c r="C9" s="26"/>
    </row>
    <row r="10" spans="1:76" x14ac:dyDescent="0.25">
      <c r="A10" s="26"/>
      <c r="B10" s="26"/>
      <c r="C10" s="26"/>
    </row>
    <row r="13" spans="1:76" x14ac:dyDescent="0.25">
      <c r="B13" s="18" t="s">
        <v>4</v>
      </c>
      <c r="C13" s="105" t="s">
        <v>27</v>
      </c>
      <c r="D13" s="106"/>
      <c r="E13" s="106"/>
      <c r="F13" s="106"/>
      <c r="G13" s="106"/>
      <c r="H13" s="106"/>
      <c r="I13" s="106"/>
      <c r="J13" s="106"/>
      <c r="K13" s="106"/>
      <c r="L13" s="106"/>
      <c r="M13" s="106"/>
      <c r="N13" s="114" t="s">
        <v>26</v>
      </c>
      <c r="O13" s="115"/>
      <c r="P13" s="115"/>
      <c r="Q13" s="115"/>
      <c r="R13" s="115"/>
      <c r="S13" s="115"/>
      <c r="T13" s="115"/>
      <c r="U13" s="115"/>
      <c r="V13" s="115"/>
      <c r="W13" s="115"/>
      <c r="X13" s="115"/>
      <c r="Y13" s="96" t="s">
        <v>23</v>
      </c>
      <c r="Z13" s="97"/>
      <c r="AA13" s="97"/>
      <c r="AB13" s="97"/>
      <c r="AC13" s="97"/>
      <c r="AD13" s="97"/>
      <c r="AE13" s="97"/>
      <c r="AF13" s="97"/>
      <c r="AG13" s="97"/>
      <c r="AH13" s="97"/>
      <c r="AI13" s="98"/>
      <c r="AJ13" s="99" t="s">
        <v>22</v>
      </c>
      <c r="AK13" s="100"/>
      <c r="AL13" s="100"/>
      <c r="AM13" s="100"/>
      <c r="AN13" s="100"/>
      <c r="AO13" s="100"/>
      <c r="AP13" s="100"/>
      <c r="AQ13" s="100"/>
      <c r="AR13" s="101"/>
      <c r="AS13" s="102" t="s">
        <v>24</v>
      </c>
      <c r="AT13" s="103"/>
      <c r="AU13" s="103"/>
      <c r="AV13" s="103"/>
      <c r="AW13" s="103"/>
      <c r="AX13" s="103"/>
      <c r="AY13" s="103"/>
      <c r="AZ13" s="103"/>
      <c r="BA13" s="103"/>
      <c r="BB13" s="103"/>
      <c r="BC13" s="103"/>
      <c r="BD13" s="103"/>
      <c r="BE13" s="103"/>
      <c r="BF13" s="103"/>
      <c r="BG13" s="103"/>
      <c r="BH13" s="103"/>
      <c r="BI13" s="103"/>
      <c r="BJ13" s="103"/>
      <c r="BK13" s="103"/>
      <c r="BL13" s="104"/>
    </row>
    <row r="14" spans="1:76" x14ac:dyDescent="0.25">
      <c r="A14" t="s">
        <v>21</v>
      </c>
      <c r="B14" s="18" t="s">
        <v>12</v>
      </c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  <c r="L14">
        <v>10</v>
      </c>
      <c r="M14">
        <v>11</v>
      </c>
      <c r="N14" s="22">
        <v>1</v>
      </c>
      <c r="O14" s="23">
        <v>2</v>
      </c>
      <c r="P14" s="23">
        <v>3</v>
      </c>
      <c r="Q14" s="23">
        <v>4</v>
      </c>
      <c r="R14" s="23">
        <v>5</v>
      </c>
      <c r="S14" s="23">
        <v>6</v>
      </c>
      <c r="T14" s="23">
        <v>7</v>
      </c>
      <c r="U14" s="23">
        <v>8</v>
      </c>
      <c r="V14" s="23">
        <v>9</v>
      </c>
      <c r="W14" s="23">
        <v>10</v>
      </c>
      <c r="X14" s="24">
        <v>11</v>
      </c>
      <c r="Y14" s="22">
        <v>1</v>
      </c>
      <c r="Z14" s="23">
        <v>2</v>
      </c>
      <c r="AA14" s="23">
        <v>3</v>
      </c>
      <c r="AB14" s="23">
        <v>4</v>
      </c>
      <c r="AC14" s="23">
        <v>5</v>
      </c>
      <c r="AD14" s="23">
        <v>6</v>
      </c>
      <c r="AE14" s="23">
        <v>7</v>
      </c>
      <c r="AF14" s="23">
        <v>8</v>
      </c>
      <c r="AG14" s="23">
        <v>9</v>
      </c>
      <c r="AH14" s="23">
        <v>10</v>
      </c>
      <c r="AI14" s="24">
        <v>11</v>
      </c>
      <c r="AJ14" s="35">
        <v>1</v>
      </c>
      <c r="AK14" s="35">
        <v>2</v>
      </c>
      <c r="AL14" s="35">
        <v>3</v>
      </c>
      <c r="AM14" s="35">
        <v>4</v>
      </c>
      <c r="AN14" s="35">
        <v>5</v>
      </c>
      <c r="AO14" s="35">
        <v>6</v>
      </c>
      <c r="AP14" s="35">
        <v>7</v>
      </c>
      <c r="AQ14" s="35">
        <v>8</v>
      </c>
      <c r="AR14" s="35">
        <v>9</v>
      </c>
      <c r="AS14" s="52">
        <v>1</v>
      </c>
      <c r="AT14" s="53">
        <v>2</v>
      </c>
      <c r="AU14" s="53">
        <v>3</v>
      </c>
      <c r="AV14" s="53">
        <v>4</v>
      </c>
      <c r="AW14" s="53">
        <v>5</v>
      </c>
      <c r="AX14" s="53">
        <v>6</v>
      </c>
      <c r="AY14" s="53">
        <v>7</v>
      </c>
      <c r="AZ14" s="53">
        <v>8</v>
      </c>
      <c r="BA14" s="53">
        <v>9</v>
      </c>
      <c r="BB14" s="53">
        <v>10</v>
      </c>
      <c r="BC14" s="53">
        <v>11</v>
      </c>
      <c r="BD14" s="53">
        <v>12</v>
      </c>
      <c r="BE14" s="53">
        <v>13</v>
      </c>
      <c r="BF14" s="53">
        <v>14</v>
      </c>
      <c r="BG14" s="53">
        <v>15</v>
      </c>
      <c r="BH14" s="53">
        <v>16</v>
      </c>
      <c r="BI14" s="53">
        <v>17</v>
      </c>
      <c r="BJ14" s="53">
        <v>18</v>
      </c>
      <c r="BK14" s="53">
        <v>19</v>
      </c>
      <c r="BL14" s="54">
        <v>20</v>
      </c>
    </row>
    <row r="15" spans="1:76" x14ac:dyDescent="0.25">
      <c r="B15" s="19" t="s">
        <v>13</v>
      </c>
      <c r="C15" s="31">
        <v>4.4413255655020407</v>
      </c>
      <c r="D15" s="32">
        <v>1.7637000177113449</v>
      </c>
      <c r="E15" s="32">
        <v>-7.8802098239497465</v>
      </c>
      <c r="F15" s="32">
        <v>-9.0817546004550387</v>
      </c>
      <c r="G15" s="32">
        <v>0.34122401437316485</v>
      </c>
      <c r="H15" s="32">
        <v>0.85792933896067236</v>
      </c>
      <c r="I15" s="32">
        <v>-2.2207931465822117</v>
      </c>
      <c r="J15" s="32">
        <v>-1.5444001307846067</v>
      </c>
      <c r="K15" s="32">
        <v>-1.5444001307846067</v>
      </c>
      <c r="L15" s="32">
        <v>-6.4226216445625761</v>
      </c>
      <c r="M15" s="47"/>
      <c r="N15" s="31">
        <v>4.4413255655020407</v>
      </c>
      <c r="O15" s="32">
        <v>1.7637000177113449</v>
      </c>
      <c r="P15" s="32">
        <v>-7.8802098239497465</v>
      </c>
      <c r="Q15" s="32">
        <v>-9.0817546004550387</v>
      </c>
      <c r="R15" s="32">
        <v>0.34122401437316485</v>
      </c>
      <c r="S15" s="32">
        <v>0.85792933896067236</v>
      </c>
      <c r="T15" s="32">
        <v>-2.2207931465822117</v>
      </c>
      <c r="U15" s="32">
        <v>-1.5444001307846067</v>
      </c>
      <c r="V15" s="32">
        <v>-1.5444001307846067</v>
      </c>
      <c r="W15" s="32">
        <v>-6.4226216445625761</v>
      </c>
      <c r="X15" s="33"/>
      <c r="Y15" s="31">
        <v>2.0056134219264776</v>
      </c>
      <c r="Z15" s="32">
        <v>1.7112063706561043</v>
      </c>
      <c r="AA15" s="32">
        <v>1.5190246752858849</v>
      </c>
      <c r="AB15" s="32">
        <v>-2.2956147387626524</v>
      </c>
      <c r="AC15" s="32">
        <v>-2.2956147387626524</v>
      </c>
      <c r="AD15" s="32">
        <v>1.6310326666030051</v>
      </c>
      <c r="AE15" s="32">
        <v>2.601757824784634</v>
      </c>
      <c r="AF15" s="32">
        <v>1.3968204407925566</v>
      </c>
      <c r="AG15" s="32"/>
      <c r="AH15" s="32"/>
      <c r="AI15" s="33"/>
      <c r="AJ15" s="31">
        <v>1.0430404721162079</v>
      </c>
      <c r="AK15" s="32">
        <v>1.6689286037428919</v>
      </c>
      <c r="AL15" s="32">
        <v>2.9867298691090283</v>
      </c>
      <c r="AM15" s="32">
        <v>9.6897462598790511</v>
      </c>
      <c r="AN15" s="32">
        <v>1.8609333144635087</v>
      </c>
      <c r="AO15" s="32">
        <v>-3.7029150443479653</v>
      </c>
      <c r="AP15" s="32">
        <v>-1.0966482404288991</v>
      </c>
      <c r="AQ15" s="32">
        <v>-4.5765395870387193</v>
      </c>
      <c r="AR15" s="33">
        <v>-1.0580475499841313</v>
      </c>
      <c r="AS15" s="31">
        <v>1.2027996867483681</v>
      </c>
      <c r="AT15" s="32">
        <v>1.0525811396817297</v>
      </c>
      <c r="AU15" s="32">
        <v>-2.8550819990254883</v>
      </c>
      <c r="AV15" s="32">
        <v>1.4148406012015391</v>
      </c>
      <c r="AW15" s="32">
        <v>3.1723409788247059</v>
      </c>
      <c r="AX15" s="32">
        <v>7.6993142104162633</v>
      </c>
      <c r="AY15" s="32">
        <v>4.1397376946207487</v>
      </c>
      <c r="AZ15" s="32">
        <v>4.5760922405697073</v>
      </c>
      <c r="BA15" s="32">
        <v>2.3003511784921216</v>
      </c>
      <c r="BB15" s="32">
        <v>3.9211757383993073</v>
      </c>
      <c r="BC15" s="32">
        <v>-1.4958598199354078</v>
      </c>
      <c r="BD15" s="32">
        <v>-5.7235596110753573</v>
      </c>
      <c r="BE15" s="32">
        <v>1.5974856912613244</v>
      </c>
      <c r="BF15" s="32">
        <v>8.4883293309301102</v>
      </c>
      <c r="BG15" s="56"/>
      <c r="BH15" s="56"/>
      <c r="BI15" s="56"/>
      <c r="BJ15" s="56"/>
      <c r="BK15" s="56"/>
      <c r="BL15" s="47"/>
    </row>
    <row r="16" spans="1:76" ht="15" customHeight="1" x14ac:dyDescent="0.25">
      <c r="A16" s="108" t="s">
        <v>14</v>
      </c>
      <c r="B16" s="20" t="s">
        <v>15</v>
      </c>
      <c r="C16" s="41">
        <v>18.757195544293957</v>
      </c>
      <c r="D16" s="40">
        <v>32.048698056290903</v>
      </c>
      <c r="E16" s="40">
        <v>26.363240486961391</v>
      </c>
      <c r="F16" s="40">
        <v>22.97690943735866</v>
      </c>
      <c r="G16" s="40">
        <v>21.286272217318981</v>
      </c>
      <c r="H16" s="40">
        <v>18.947622759441963</v>
      </c>
      <c r="I16" s="40">
        <v>24.593710487953857</v>
      </c>
      <c r="J16" s="40">
        <v>31.792016392715141</v>
      </c>
      <c r="K16" s="40">
        <v>32.865719731285317</v>
      </c>
      <c r="L16" s="40">
        <v>29.558078302496817</v>
      </c>
      <c r="M16" s="36"/>
      <c r="N16" s="41">
        <v>18.757195544293957</v>
      </c>
      <c r="O16" s="40">
        <v>32.048698056290903</v>
      </c>
      <c r="P16" s="40">
        <v>26.363240486961391</v>
      </c>
      <c r="Q16" s="40">
        <v>22.97690943735866</v>
      </c>
      <c r="R16" s="40">
        <v>21.286272217318981</v>
      </c>
      <c r="S16" s="40">
        <v>18.947622759441963</v>
      </c>
      <c r="T16" s="40">
        <v>24.593710487953857</v>
      </c>
      <c r="U16" s="40">
        <v>31.792016392715141</v>
      </c>
      <c r="V16" s="40">
        <v>32.865719731285317</v>
      </c>
      <c r="W16" s="40">
        <v>29.558078302496817</v>
      </c>
      <c r="X16" s="42"/>
      <c r="Y16" s="41">
        <v>32.065124265420543</v>
      </c>
      <c r="Z16" s="40">
        <v>49.117996669716831</v>
      </c>
      <c r="AA16" s="40">
        <v>40.301912107544148</v>
      </c>
      <c r="AB16" s="40">
        <v>36.938217698191679</v>
      </c>
      <c r="AC16" s="40">
        <v>32.198543754437701</v>
      </c>
      <c r="AD16" s="40">
        <v>32.892191000283368</v>
      </c>
      <c r="AE16" s="40">
        <v>38.029697182797271</v>
      </c>
      <c r="AF16" s="40">
        <v>33.581971152419158</v>
      </c>
      <c r="AG16" s="40">
        <v>25.259185368862227</v>
      </c>
      <c r="AH16" s="40"/>
      <c r="AI16" s="42"/>
      <c r="AJ16" s="41">
        <v>41.053928342401214</v>
      </c>
      <c r="AK16" s="40">
        <v>38.656782901531997</v>
      </c>
      <c r="AL16" s="40">
        <v>26.608567577066189</v>
      </c>
      <c r="AM16" s="40">
        <v>23.803333945414128</v>
      </c>
      <c r="AN16" s="40">
        <v>47.705760859380234</v>
      </c>
      <c r="AO16" s="40">
        <v>46.445554566709504</v>
      </c>
      <c r="AP16" s="40">
        <v>29.341314236032932</v>
      </c>
      <c r="AQ16" s="40">
        <v>40.21147591594525</v>
      </c>
      <c r="AR16" s="36"/>
      <c r="AS16" s="34"/>
      <c r="AT16" s="35"/>
      <c r="AU16" s="35"/>
      <c r="AV16" s="35"/>
      <c r="AW16" s="35"/>
      <c r="AX16" s="35"/>
      <c r="AY16" s="35"/>
      <c r="AZ16" s="35"/>
      <c r="BA16" s="35"/>
      <c r="BB16" s="35"/>
      <c r="BC16" s="35"/>
      <c r="BD16" s="35"/>
      <c r="BE16" s="35"/>
      <c r="BF16" s="35"/>
      <c r="BG16" s="35"/>
      <c r="BH16" s="35"/>
      <c r="BI16" s="35"/>
      <c r="BJ16" s="35"/>
      <c r="BK16" s="35"/>
      <c r="BL16" s="36"/>
    </row>
    <row r="17" spans="1:69" x14ac:dyDescent="0.25">
      <c r="A17" s="109"/>
      <c r="B17" s="20" t="s">
        <v>16</v>
      </c>
      <c r="C17" s="41">
        <v>29.168839536658751</v>
      </c>
      <c r="D17" s="40">
        <v>22.747561447743301</v>
      </c>
      <c r="E17" s="40">
        <v>14.425515520002364</v>
      </c>
      <c r="F17" s="40">
        <v>20.161315921901778</v>
      </c>
      <c r="G17" s="40">
        <v>18.666008383547815</v>
      </c>
      <c r="H17" s="40">
        <v>21.407360023020019</v>
      </c>
      <c r="I17" s="40">
        <v>19.86267946912842</v>
      </c>
      <c r="J17" s="40">
        <v>19.669794243312253</v>
      </c>
      <c r="K17" s="40">
        <v>15.282631295203764</v>
      </c>
      <c r="L17" s="40">
        <v>8.0327719751003386</v>
      </c>
      <c r="M17" s="42">
        <v>11.705950912204832</v>
      </c>
      <c r="N17" s="41">
        <v>29.168839536658751</v>
      </c>
      <c r="O17" s="40">
        <v>22.747561447743301</v>
      </c>
      <c r="P17" s="40">
        <v>14.425515520002364</v>
      </c>
      <c r="Q17" s="40">
        <v>20.161315921901778</v>
      </c>
      <c r="R17" s="40">
        <v>18.666008383547815</v>
      </c>
      <c r="S17" s="40">
        <v>21.407360023020019</v>
      </c>
      <c r="T17" s="40">
        <v>19.86267946912842</v>
      </c>
      <c r="U17" s="40">
        <v>19.669794243312253</v>
      </c>
      <c r="V17" s="40">
        <v>15.282631295203764</v>
      </c>
      <c r="W17" s="40">
        <v>8.0327719751003386</v>
      </c>
      <c r="X17" s="42">
        <v>11.705950912204832</v>
      </c>
      <c r="Y17" s="41">
        <v>48.847885348688493</v>
      </c>
      <c r="Z17" s="40">
        <v>47.086003007843658</v>
      </c>
      <c r="AA17" s="40">
        <v>16.170698517967828</v>
      </c>
      <c r="AB17" s="40">
        <v>34.588538369831859</v>
      </c>
      <c r="AC17" s="40">
        <v>19.219564434162486</v>
      </c>
      <c r="AD17" s="40">
        <v>30.522521867991326</v>
      </c>
      <c r="AE17" s="40">
        <v>28.847763169362707</v>
      </c>
      <c r="AF17" s="40">
        <v>34.027006477947921</v>
      </c>
      <c r="AG17" s="40">
        <v>45.302387167309618</v>
      </c>
      <c r="AH17" s="40">
        <v>34.588538369831859</v>
      </c>
      <c r="AI17" s="42"/>
      <c r="AJ17" s="41">
        <v>42.7750191421013</v>
      </c>
      <c r="AK17" s="40">
        <v>28.855553504954333</v>
      </c>
      <c r="AL17" s="40">
        <v>45.188258756194642</v>
      </c>
      <c r="AM17" s="40">
        <v>28.508748620380864</v>
      </c>
      <c r="AN17" s="40">
        <v>37.586881257061741</v>
      </c>
      <c r="AO17" s="40">
        <v>31.101921453680838</v>
      </c>
      <c r="AP17" s="40">
        <v>18.729566773768468</v>
      </c>
      <c r="AQ17" s="35"/>
      <c r="AR17" s="36"/>
      <c r="AS17" s="34"/>
      <c r="AT17" s="35"/>
      <c r="AU17" s="35"/>
      <c r="AV17" s="35"/>
      <c r="AW17" s="35"/>
      <c r="AX17" s="35"/>
      <c r="AY17" s="35"/>
      <c r="AZ17" s="35"/>
      <c r="BA17" s="35"/>
      <c r="BB17" s="35"/>
      <c r="BC17" s="35"/>
      <c r="BD17" s="35"/>
      <c r="BE17" s="35"/>
      <c r="BF17" s="35"/>
      <c r="BG17" s="35"/>
      <c r="BH17" s="35"/>
      <c r="BI17" s="35"/>
      <c r="BJ17" s="35"/>
      <c r="BK17" s="35"/>
      <c r="BL17" s="36"/>
    </row>
    <row r="18" spans="1:69" x14ac:dyDescent="0.25">
      <c r="A18" s="109"/>
      <c r="B18" s="20" t="s">
        <v>17</v>
      </c>
      <c r="C18" s="41">
        <v>16.23554669993301</v>
      </c>
      <c r="D18" s="40">
        <v>15.691214725641666</v>
      </c>
      <c r="E18" s="40">
        <v>10.67429989456623</v>
      </c>
      <c r="F18" s="40">
        <v>15.072380901863658</v>
      </c>
      <c r="G18" s="40">
        <v>18.622076641628439</v>
      </c>
      <c r="H18" s="40">
        <v>9.8791450463186834</v>
      </c>
      <c r="I18" s="40">
        <v>11.671706683491756</v>
      </c>
      <c r="J18" s="40">
        <v>15.655373416638984</v>
      </c>
      <c r="K18" s="40">
        <v>11.54899904974328</v>
      </c>
      <c r="L18" s="40">
        <v>14.97926226704479</v>
      </c>
      <c r="M18" s="36"/>
      <c r="N18" s="41">
        <v>16.23554669993301</v>
      </c>
      <c r="O18" s="40">
        <v>15.691214725641666</v>
      </c>
      <c r="P18" s="40">
        <v>10.67429989456623</v>
      </c>
      <c r="Q18" s="40">
        <v>15.072380901863658</v>
      </c>
      <c r="R18" s="40">
        <v>18.622076641628439</v>
      </c>
      <c r="S18" s="40">
        <v>9.8791450463186834</v>
      </c>
      <c r="T18" s="40">
        <v>11.671706683491756</v>
      </c>
      <c r="U18" s="40">
        <v>15.655373416638984</v>
      </c>
      <c r="V18" s="40">
        <v>11.54899904974328</v>
      </c>
      <c r="W18" s="40">
        <v>14.97926226704479</v>
      </c>
      <c r="X18" s="42"/>
      <c r="Y18" s="41">
        <v>33.428055205675257</v>
      </c>
      <c r="Z18" s="40">
        <v>31.441118693363546</v>
      </c>
      <c r="AA18" s="40">
        <v>14.642215373573341</v>
      </c>
      <c r="AB18" s="40">
        <v>24.353034068714575</v>
      </c>
      <c r="AC18" s="40">
        <v>27.541707736618505</v>
      </c>
      <c r="AD18" s="40">
        <v>21.212871610498684</v>
      </c>
      <c r="AE18" s="40">
        <v>21.334029738514481</v>
      </c>
      <c r="AF18" s="40">
        <v>21.065667376679698</v>
      </c>
      <c r="AG18" s="40">
        <v>20.862563108684785</v>
      </c>
      <c r="AH18" s="40">
        <v>20.686939818950066</v>
      </c>
      <c r="AI18" s="42"/>
      <c r="AJ18" s="41">
        <v>35.788825444814151</v>
      </c>
      <c r="AK18" s="40">
        <v>33.829883794032121</v>
      </c>
      <c r="AL18" s="40">
        <v>27.102504867420983</v>
      </c>
      <c r="AM18" s="40">
        <v>29.057300922310958</v>
      </c>
      <c r="AN18" s="40">
        <v>33.357025803003651</v>
      </c>
      <c r="AO18" s="40">
        <v>33.357025803003651</v>
      </c>
      <c r="AP18" s="40">
        <v>22.759161134601147</v>
      </c>
      <c r="AQ18" s="40">
        <v>30.024967165746673</v>
      </c>
      <c r="AR18" s="42"/>
      <c r="AS18" s="41">
        <v>20.545379176826618</v>
      </c>
      <c r="AT18" s="40">
        <v>7.7760539494483698</v>
      </c>
      <c r="AU18" s="40">
        <v>16.022002047077855</v>
      </c>
      <c r="AV18" s="40">
        <v>19.395512893604959</v>
      </c>
      <c r="AW18" s="40">
        <v>11.127582012095449</v>
      </c>
      <c r="AX18" s="40">
        <v>18.961262423317194</v>
      </c>
      <c r="AY18" s="40">
        <v>13.249845575064267</v>
      </c>
      <c r="AZ18" s="40">
        <v>16.410716954409764</v>
      </c>
      <c r="BA18" s="40">
        <v>11.48912116646258</v>
      </c>
      <c r="BB18" s="40">
        <v>9.9477084047642546</v>
      </c>
      <c r="BC18" s="40">
        <v>9.4877676150234791</v>
      </c>
      <c r="BD18" s="40">
        <v>9.4877676150234791</v>
      </c>
      <c r="BE18" s="40">
        <v>8.0525755062884059</v>
      </c>
      <c r="BF18" s="40">
        <v>20.372768793191888</v>
      </c>
      <c r="BG18" s="40">
        <v>15.001074128851066</v>
      </c>
      <c r="BH18" s="40">
        <v>15.808929303514663</v>
      </c>
      <c r="BI18" s="40">
        <v>11.207241325137652</v>
      </c>
      <c r="BJ18" s="40">
        <v>15.481611928968853</v>
      </c>
      <c r="BK18" s="35"/>
      <c r="BL18" s="36"/>
    </row>
    <row r="19" spans="1:69" x14ac:dyDescent="0.25">
      <c r="A19" s="110"/>
      <c r="B19" s="21" t="s">
        <v>18</v>
      </c>
      <c r="C19" s="43">
        <v>20.760328622594027</v>
      </c>
      <c r="D19" s="44">
        <v>11.290021417773898</v>
      </c>
      <c r="E19" s="44">
        <v>11.512713622378524</v>
      </c>
      <c r="F19" s="44">
        <v>18.466962477391046</v>
      </c>
      <c r="G19" s="44">
        <v>19.587831834045556</v>
      </c>
      <c r="H19" s="44">
        <v>8.9660097288537184</v>
      </c>
      <c r="I19" s="44">
        <v>8.8481823336270757</v>
      </c>
      <c r="J19" s="44">
        <v>8.8481823336270757</v>
      </c>
      <c r="K19" s="44">
        <v>9.1738175340520201</v>
      </c>
      <c r="L19" s="44">
        <v>1.9541760578447032</v>
      </c>
      <c r="M19" s="39"/>
      <c r="N19" s="43">
        <v>20.760328622594027</v>
      </c>
      <c r="O19" s="44">
        <v>11.290021417773898</v>
      </c>
      <c r="P19" s="44">
        <v>11.512713622378524</v>
      </c>
      <c r="Q19" s="44">
        <v>18.466962477391046</v>
      </c>
      <c r="R19" s="44">
        <v>19.587831834045556</v>
      </c>
      <c r="S19" s="44">
        <v>8.9660097288537184</v>
      </c>
      <c r="T19" s="44">
        <v>8.8481823336270757</v>
      </c>
      <c r="U19" s="44">
        <v>8.8481823336270757</v>
      </c>
      <c r="V19" s="44">
        <v>9.1738175340520201</v>
      </c>
      <c r="W19" s="44">
        <v>1.9541760578447032</v>
      </c>
      <c r="X19" s="45"/>
      <c r="Y19" s="43">
        <v>25.106398149206811</v>
      </c>
      <c r="Z19" s="44">
        <v>17.29502830450642</v>
      </c>
      <c r="AA19" s="44">
        <v>19.649670463078937</v>
      </c>
      <c r="AB19" s="44">
        <v>22.836321824658469</v>
      </c>
      <c r="AC19" s="44">
        <v>30.723529257191029</v>
      </c>
      <c r="AD19" s="44">
        <v>19.261279753082938</v>
      </c>
      <c r="AE19" s="44">
        <v>31.558623206812875</v>
      </c>
      <c r="AF19" s="44">
        <v>10.08343346997983</v>
      </c>
      <c r="AG19" s="44">
        <v>15.696419430489483</v>
      </c>
      <c r="AH19" s="44">
        <v>13.08180049483143</v>
      </c>
      <c r="AI19" s="45">
        <v>22.659230739769377</v>
      </c>
      <c r="AJ19" s="43">
        <v>28.176654309452921</v>
      </c>
      <c r="AK19" s="44">
        <v>21.161805205343388</v>
      </c>
      <c r="AL19" s="44">
        <v>12.832676576629364</v>
      </c>
      <c r="AM19" s="44">
        <v>8.7736458953663004</v>
      </c>
      <c r="AN19" s="44">
        <v>27.403066287750143</v>
      </c>
      <c r="AO19" s="44">
        <v>24.914920168580114</v>
      </c>
      <c r="AP19" s="44">
        <v>9.9541343680847554</v>
      </c>
      <c r="AQ19" s="44">
        <v>9.5981980549697745</v>
      </c>
      <c r="AR19" s="45">
        <v>15.213673921315007</v>
      </c>
      <c r="AS19" s="43">
        <v>15.481611928968853</v>
      </c>
      <c r="AT19" s="44">
        <v>10.83144206284995</v>
      </c>
      <c r="AU19" s="44">
        <v>5.74178019601157</v>
      </c>
      <c r="AV19" s="44">
        <v>10.889144061632427</v>
      </c>
      <c r="AW19" s="44">
        <v>22.459719218977259</v>
      </c>
      <c r="AX19" s="44">
        <v>15.251572169704385</v>
      </c>
      <c r="AY19" s="44">
        <v>18.431120154588243</v>
      </c>
      <c r="AZ19" s="44">
        <v>13.171587102987914</v>
      </c>
      <c r="BA19" s="44">
        <v>24.778097083300089</v>
      </c>
      <c r="BB19" s="44">
        <v>10.87089222065657</v>
      </c>
      <c r="BC19" s="44">
        <v>2.5281994326624813</v>
      </c>
      <c r="BD19" s="44">
        <v>25.795581200639319</v>
      </c>
      <c r="BE19" s="44">
        <v>4.3106197085958753</v>
      </c>
      <c r="BF19" s="44">
        <v>19.479671024728084</v>
      </c>
      <c r="BG19" s="44">
        <v>10.031139773099639</v>
      </c>
      <c r="BH19" s="44">
        <v>13.348808430316851</v>
      </c>
      <c r="BI19" s="44">
        <v>16.561581193655616</v>
      </c>
      <c r="BJ19" s="44">
        <v>8.2573279570239517</v>
      </c>
      <c r="BK19" s="44">
        <v>28.501841220102285</v>
      </c>
      <c r="BL19" s="45">
        <v>18.376302468143667</v>
      </c>
    </row>
    <row r="20" spans="1:69" x14ac:dyDescent="0.25">
      <c r="A20" s="51"/>
      <c r="B20" s="26"/>
    </row>
    <row r="21" spans="1:69" x14ac:dyDescent="0.25">
      <c r="A21" s="26"/>
    </row>
    <row r="23" spans="1:69" x14ac:dyDescent="0.25">
      <c r="B23" s="18" t="s">
        <v>4</v>
      </c>
      <c r="C23" s="105" t="s">
        <v>25</v>
      </c>
      <c r="D23" s="106"/>
      <c r="E23" s="106"/>
      <c r="F23" s="106"/>
      <c r="G23" s="106"/>
      <c r="H23" s="106"/>
      <c r="I23" s="106"/>
      <c r="J23" s="106"/>
      <c r="K23" s="106"/>
      <c r="L23" s="106"/>
      <c r="M23" s="106"/>
      <c r="N23" s="106"/>
      <c r="O23" s="106"/>
      <c r="P23" s="107"/>
      <c r="Q23" s="99" t="s">
        <v>26</v>
      </c>
      <c r="R23" s="100"/>
      <c r="S23" s="100"/>
      <c r="T23" s="100"/>
      <c r="U23" s="100"/>
      <c r="V23" s="100"/>
      <c r="W23" s="100"/>
      <c r="X23" s="100"/>
      <c r="Y23" s="100"/>
      <c r="Z23" s="101"/>
      <c r="AA23" s="114" t="s">
        <v>23</v>
      </c>
      <c r="AB23" s="115"/>
      <c r="AC23" s="115"/>
      <c r="AD23" s="115"/>
      <c r="AE23" s="115"/>
      <c r="AF23" s="115"/>
      <c r="AG23" s="115"/>
      <c r="AH23" s="115"/>
      <c r="AI23" s="115"/>
      <c r="AJ23" s="116"/>
      <c r="AK23" s="96" t="s">
        <v>22</v>
      </c>
      <c r="AL23" s="97"/>
      <c r="AM23" s="97"/>
      <c r="AN23" s="97"/>
      <c r="AO23" s="97"/>
      <c r="AP23" s="97"/>
      <c r="AQ23" s="97"/>
      <c r="AR23" s="97"/>
      <c r="AS23" s="97"/>
      <c r="AT23" s="97"/>
      <c r="AU23" s="97"/>
      <c r="AV23" s="97"/>
      <c r="AW23" s="97"/>
      <c r="AX23" s="97"/>
      <c r="AY23" s="97"/>
      <c r="AZ23" s="98"/>
      <c r="BA23" s="117" t="s">
        <v>24</v>
      </c>
      <c r="BB23" s="118"/>
      <c r="BC23" s="118"/>
      <c r="BD23" s="118"/>
      <c r="BE23" s="118"/>
      <c r="BF23" s="118"/>
      <c r="BG23" s="118"/>
      <c r="BH23" s="118"/>
      <c r="BI23" s="118"/>
      <c r="BJ23" s="118"/>
      <c r="BK23" s="118"/>
      <c r="BL23" s="118"/>
      <c r="BM23" s="118"/>
      <c r="BN23" s="118"/>
      <c r="BO23" s="118"/>
      <c r="BP23" s="118"/>
      <c r="BQ23" s="119"/>
    </row>
    <row r="24" spans="1:69" x14ac:dyDescent="0.25">
      <c r="A24" t="s">
        <v>20</v>
      </c>
      <c r="B24" s="18" t="s">
        <v>12</v>
      </c>
      <c r="C24" s="22">
        <v>1</v>
      </c>
      <c r="D24" s="23">
        <v>2</v>
      </c>
      <c r="E24" s="23">
        <v>3</v>
      </c>
      <c r="F24" s="23">
        <v>4</v>
      </c>
      <c r="G24" s="23">
        <v>5</v>
      </c>
      <c r="H24" s="23">
        <v>6</v>
      </c>
      <c r="I24" s="23">
        <v>7</v>
      </c>
      <c r="J24" s="23">
        <v>8</v>
      </c>
      <c r="K24" s="23">
        <v>9</v>
      </c>
      <c r="L24" s="23">
        <v>10</v>
      </c>
      <c r="M24" s="23">
        <v>11</v>
      </c>
      <c r="N24" s="23">
        <v>12</v>
      </c>
      <c r="O24" s="23">
        <v>13</v>
      </c>
      <c r="P24" s="24">
        <v>14</v>
      </c>
      <c r="Q24" s="22">
        <v>1</v>
      </c>
      <c r="R24" s="23">
        <v>2</v>
      </c>
      <c r="S24" s="23">
        <v>3</v>
      </c>
      <c r="T24" s="23">
        <v>4</v>
      </c>
      <c r="U24" s="23">
        <v>5</v>
      </c>
      <c r="V24" s="23">
        <v>6</v>
      </c>
      <c r="W24" s="23">
        <v>7</v>
      </c>
      <c r="X24" s="23">
        <v>8</v>
      </c>
      <c r="Y24" s="23">
        <v>9</v>
      </c>
      <c r="Z24" s="24">
        <v>10</v>
      </c>
      <c r="AA24" s="22">
        <v>1</v>
      </c>
      <c r="AB24" s="23">
        <v>2</v>
      </c>
      <c r="AC24" s="23">
        <v>3</v>
      </c>
      <c r="AD24" s="23">
        <v>4</v>
      </c>
      <c r="AE24" s="23">
        <v>5</v>
      </c>
      <c r="AF24" s="23">
        <v>6</v>
      </c>
      <c r="AG24" s="23">
        <v>7</v>
      </c>
      <c r="AH24" s="23">
        <v>8</v>
      </c>
      <c r="AI24" s="23">
        <v>9</v>
      </c>
      <c r="AJ24" s="24">
        <v>10</v>
      </c>
      <c r="AK24" s="22">
        <v>1</v>
      </c>
      <c r="AL24" s="23">
        <v>2</v>
      </c>
      <c r="AM24" s="23">
        <v>3</v>
      </c>
      <c r="AN24" s="23">
        <v>4</v>
      </c>
      <c r="AO24" s="23">
        <v>5</v>
      </c>
      <c r="AP24" s="23">
        <v>6</v>
      </c>
      <c r="AQ24" s="23">
        <v>7</v>
      </c>
      <c r="AR24" s="23">
        <v>8</v>
      </c>
      <c r="AS24" s="23">
        <v>9</v>
      </c>
      <c r="AT24" s="23">
        <v>10</v>
      </c>
      <c r="AU24" s="23">
        <v>11</v>
      </c>
      <c r="AV24" s="23">
        <v>12</v>
      </c>
      <c r="AW24" s="23">
        <v>13</v>
      </c>
      <c r="AX24" s="23">
        <v>14</v>
      </c>
      <c r="AY24" s="23">
        <v>15</v>
      </c>
      <c r="AZ24" s="24">
        <v>16</v>
      </c>
      <c r="BA24" s="22">
        <v>1</v>
      </c>
      <c r="BB24" s="23">
        <v>2</v>
      </c>
      <c r="BC24" s="23">
        <v>3</v>
      </c>
      <c r="BD24" s="23">
        <v>4</v>
      </c>
      <c r="BE24" s="23">
        <v>5</v>
      </c>
      <c r="BF24" s="23">
        <v>6</v>
      </c>
      <c r="BG24" s="23">
        <v>7</v>
      </c>
      <c r="BH24" s="23">
        <v>8</v>
      </c>
      <c r="BI24" s="23">
        <v>9</v>
      </c>
      <c r="BJ24" s="23">
        <v>10</v>
      </c>
      <c r="BK24" s="23">
        <v>11</v>
      </c>
      <c r="BL24" s="23">
        <v>12</v>
      </c>
      <c r="BM24" s="23">
        <v>13</v>
      </c>
      <c r="BN24" s="23">
        <v>14</v>
      </c>
      <c r="BO24" s="23">
        <v>15</v>
      </c>
      <c r="BP24" s="23">
        <v>16</v>
      </c>
      <c r="BQ24" s="24">
        <v>17</v>
      </c>
    </row>
    <row r="25" spans="1:69" x14ac:dyDescent="0.25">
      <c r="B25" s="19" t="s">
        <v>13</v>
      </c>
      <c r="C25" s="31">
        <v>3.6611200917951003</v>
      </c>
      <c r="D25" s="32">
        <v>1.1283180913133961</v>
      </c>
      <c r="E25" s="32">
        <v>0.55846103689558557</v>
      </c>
      <c r="F25" s="32">
        <v>-2.7362372237628829</v>
      </c>
      <c r="G25" s="32">
        <v>6.4803004829095396</v>
      </c>
      <c r="H25" s="32">
        <v>-7.7875647515295521</v>
      </c>
      <c r="I25" s="32">
        <v>-1.1090969309751619</v>
      </c>
      <c r="J25" s="32">
        <v>-4.8980459107086594</v>
      </c>
      <c r="K25" s="32">
        <v>-2.0669194249687051</v>
      </c>
      <c r="L25" s="32">
        <v>2.4299506703900575</v>
      </c>
      <c r="M25" s="32"/>
      <c r="N25" s="32"/>
      <c r="O25" s="32"/>
      <c r="P25" s="33"/>
      <c r="Q25" s="31">
        <v>2.6638735322913498</v>
      </c>
      <c r="R25" s="32">
        <v>4.1730572004663351</v>
      </c>
      <c r="S25" s="32">
        <v>6.8563245724677984</v>
      </c>
      <c r="T25" s="32">
        <v>7.502665803160335</v>
      </c>
      <c r="U25" s="32">
        <v>9.2354927057467169</v>
      </c>
      <c r="V25" s="32">
        <v>17.21134804391825</v>
      </c>
      <c r="W25" s="32">
        <v>0.26926538693129443</v>
      </c>
      <c r="X25" s="32">
        <v>3.1877316294548153</v>
      </c>
      <c r="Y25" s="32">
        <v>5.437368253100705</v>
      </c>
      <c r="Z25" s="33">
        <v>0.81188041709918668</v>
      </c>
      <c r="AA25" s="31">
        <v>-1.3365218397432654</v>
      </c>
      <c r="AB25" s="32">
        <v>-0.84709587861702129</v>
      </c>
      <c r="AC25" s="32">
        <v>-5.03240884711742</v>
      </c>
      <c r="AD25" s="32">
        <v>-3.2078936822188986</v>
      </c>
      <c r="AE25" s="32">
        <v>-3.2078936822188986</v>
      </c>
      <c r="AF25" s="32">
        <v>-9.2343445055660176</v>
      </c>
      <c r="AG25" s="32">
        <v>-1.2066686469222043</v>
      </c>
      <c r="AH25" s="32">
        <v>-5.3006369971629219</v>
      </c>
      <c r="AI25" s="32">
        <v>0.34021942725211973</v>
      </c>
      <c r="AJ25" s="47"/>
      <c r="AK25" s="31">
        <v>-0.44299213186385078</v>
      </c>
      <c r="AL25" s="32">
        <v>-2.9768238043768935</v>
      </c>
      <c r="AM25" s="32">
        <v>8.4655180157314103</v>
      </c>
      <c r="AN25" s="32">
        <v>1.5182642058530593</v>
      </c>
      <c r="AO25" s="32">
        <v>-7.3520498266614887</v>
      </c>
      <c r="AP25" s="32">
        <v>-0.37152842222007987</v>
      </c>
      <c r="AQ25" s="32">
        <v>5.1662300898945857</v>
      </c>
      <c r="AR25" s="32">
        <v>-8.8099738447839471</v>
      </c>
      <c r="AS25" s="32">
        <v>-13.96090976036637</v>
      </c>
      <c r="AT25" s="32"/>
      <c r="AU25" s="32"/>
      <c r="AV25" s="32"/>
      <c r="AW25" s="32"/>
      <c r="AX25" s="32"/>
      <c r="AY25" s="32"/>
      <c r="AZ25" s="33"/>
      <c r="BA25" s="31">
        <v>-2.6797416191896462</v>
      </c>
      <c r="BB25" s="32">
        <v>4.8390858273512976</v>
      </c>
      <c r="BC25" s="32">
        <v>1.312760809629554</v>
      </c>
      <c r="BD25" s="32">
        <v>-4.6639752443479177</v>
      </c>
      <c r="BE25" s="32">
        <v>-4.691706144058827</v>
      </c>
      <c r="BF25" s="32">
        <v>0.77150710528318678</v>
      </c>
      <c r="BG25" s="32">
        <v>4.2744821741999006</v>
      </c>
      <c r="BH25" s="32">
        <v>-2.0700744220674139</v>
      </c>
      <c r="BI25" s="32">
        <v>-5.2421784473929867</v>
      </c>
      <c r="BJ25" s="32">
        <v>1.6438050601067067</v>
      </c>
      <c r="BK25" s="32">
        <v>-4.7413369198040956</v>
      </c>
      <c r="BL25" s="32">
        <v>-6.2234437482268312</v>
      </c>
      <c r="BM25" s="32">
        <v>-6.2234437482268312</v>
      </c>
      <c r="BN25" s="32">
        <v>10.671560750776599</v>
      </c>
      <c r="BO25" s="32">
        <v>10.584953478249171</v>
      </c>
      <c r="BP25" s="32">
        <v>2.4778866134999245</v>
      </c>
      <c r="BQ25" s="33">
        <v>-5.2519250706663634</v>
      </c>
    </row>
    <row r="26" spans="1:69" ht="15" customHeight="1" x14ac:dyDescent="0.25">
      <c r="A26" s="108" t="s">
        <v>14</v>
      </c>
      <c r="B26" s="20" t="s">
        <v>15</v>
      </c>
      <c r="C26" s="41">
        <v>37.609401151169685</v>
      </c>
      <c r="D26" s="40">
        <v>33.696257267570061</v>
      </c>
      <c r="E26" s="40">
        <v>23.553457799783452</v>
      </c>
      <c r="F26" s="40">
        <v>32.382352974043137</v>
      </c>
      <c r="G26" s="40">
        <v>23.592186980882822</v>
      </c>
      <c r="H26" s="40">
        <v>15.354645188888661</v>
      </c>
      <c r="I26" s="40">
        <v>18.837472355939976</v>
      </c>
      <c r="J26" s="40">
        <v>28.381704879245472</v>
      </c>
      <c r="K26" s="40">
        <v>21.85869191145995</v>
      </c>
      <c r="L26" s="40">
        <v>20.833488864966455</v>
      </c>
      <c r="M26" s="40"/>
      <c r="N26" s="40"/>
      <c r="O26" s="40"/>
      <c r="P26" s="42"/>
      <c r="Q26" s="41">
        <v>34.757086263978863</v>
      </c>
      <c r="R26" s="40">
        <v>37.769377905757921</v>
      </c>
      <c r="S26" s="40">
        <v>37.724363915582835</v>
      </c>
      <c r="T26" s="40">
        <v>44.15793850814751</v>
      </c>
      <c r="U26" s="40">
        <v>27.961782797282808</v>
      </c>
      <c r="V26" s="40">
        <v>40.732786491452281</v>
      </c>
      <c r="W26" s="40">
        <v>45.256941573597246</v>
      </c>
      <c r="X26" s="40">
        <v>31.398975655163863</v>
      </c>
      <c r="Y26" s="40">
        <v>35.198538931859467</v>
      </c>
      <c r="Z26" s="42">
        <v>29.819152221146705</v>
      </c>
      <c r="AA26" s="41">
        <v>40.954756418659699</v>
      </c>
      <c r="AB26" s="40">
        <v>37.62597921376112</v>
      </c>
      <c r="AC26" s="40">
        <v>37.882897781883415</v>
      </c>
      <c r="AD26" s="40">
        <v>36.960552054820418</v>
      </c>
      <c r="AE26" s="40">
        <v>42.552494614517791</v>
      </c>
      <c r="AF26" s="40">
        <v>39.157753658164616</v>
      </c>
      <c r="AG26" s="40">
        <v>44.87594084832309</v>
      </c>
      <c r="AH26" s="40">
        <v>42.928273228395156</v>
      </c>
      <c r="AI26" s="40"/>
      <c r="AJ26" s="42"/>
      <c r="AK26" s="41">
        <v>43.062965678751922</v>
      </c>
      <c r="AL26" s="40">
        <v>35.60237845727319</v>
      </c>
      <c r="AM26" s="40">
        <v>24.054441488765931</v>
      </c>
      <c r="AN26" s="40">
        <v>47.702929821838467</v>
      </c>
      <c r="AO26" s="40">
        <v>21.093693078658582</v>
      </c>
      <c r="AP26" s="40">
        <v>19.462369078620632</v>
      </c>
      <c r="AQ26" s="40">
        <v>27.548399429531944</v>
      </c>
      <c r="AR26" s="40">
        <v>17.674087567069531</v>
      </c>
      <c r="AS26" s="40">
        <v>21.974399984776571</v>
      </c>
      <c r="AT26" s="40">
        <v>15.367341620734043</v>
      </c>
      <c r="AU26" s="40">
        <v>29.569894455051948</v>
      </c>
      <c r="AV26" s="40">
        <v>26.856382632351238</v>
      </c>
      <c r="AW26" s="40">
        <v>30.165181217759852</v>
      </c>
      <c r="AX26" s="35"/>
      <c r="AY26" s="35"/>
      <c r="AZ26" s="36"/>
      <c r="BA26" s="34"/>
      <c r="BB26" s="35"/>
      <c r="BC26" s="35"/>
      <c r="BD26" s="35"/>
      <c r="BE26" s="35"/>
      <c r="BF26" s="35"/>
      <c r="BG26" s="35"/>
      <c r="BH26" s="35"/>
      <c r="BI26" s="35"/>
      <c r="BJ26" s="35"/>
      <c r="BK26" s="35"/>
      <c r="BL26" s="35"/>
      <c r="BM26" s="35"/>
      <c r="BN26" s="35"/>
      <c r="BO26" s="35"/>
      <c r="BP26" s="35"/>
      <c r="BQ26" s="36"/>
    </row>
    <row r="27" spans="1:69" x14ac:dyDescent="0.25">
      <c r="A27" s="109"/>
      <c r="B27" s="20" t="s">
        <v>16</v>
      </c>
      <c r="C27" s="41">
        <v>11.316800591537779</v>
      </c>
      <c r="D27" s="40">
        <v>16.770026064800668</v>
      </c>
      <c r="E27" s="40">
        <v>14.244140597956845</v>
      </c>
      <c r="F27" s="40">
        <v>11.186627712961561</v>
      </c>
      <c r="G27" s="40">
        <v>12.705224332424903</v>
      </c>
      <c r="H27" s="40">
        <v>10.990661929940849</v>
      </c>
      <c r="I27" s="40">
        <v>14.83730784693542</v>
      </c>
      <c r="J27" s="40">
        <v>6.847986406619988</v>
      </c>
      <c r="K27" s="40">
        <v>7.5333210118292637</v>
      </c>
      <c r="L27" s="40">
        <v>10.935618731056785</v>
      </c>
      <c r="M27" s="40"/>
      <c r="N27" s="40"/>
      <c r="O27" s="40"/>
      <c r="P27" s="42"/>
      <c r="Q27" s="41">
        <v>29.581290675157678</v>
      </c>
      <c r="R27" s="40">
        <v>35.730775551675023</v>
      </c>
      <c r="S27" s="40">
        <v>29.904701460026285</v>
      </c>
      <c r="T27" s="40">
        <v>19.216279183651675</v>
      </c>
      <c r="U27" s="40">
        <v>27.162734045906511</v>
      </c>
      <c r="V27" s="40">
        <v>15.306280197071075</v>
      </c>
      <c r="W27" s="40">
        <v>31.392369723318257</v>
      </c>
      <c r="X27" s="40">
        <v>10.09502168916352</v>
      </c>
      <c r="Y27" s="40">
        <v>20.762534995154823</v>
      </c>
      <c r="Z27" s="42">
        <v>21.126264927461801</v>
      </c>
      <c r="AA27" s="41">
        <v>46.043595678347529</v>
      </c>
      <c r="AB27" s="40">
        <v>35.913807630707538</v>
      </c>
      <c r="AC27" s="40">
        <v>39.111919649293966</v>
      </c>
      <c r="AD27" s="40">
        <v>19.870870837809495</v>
      </c>
      <c r="AE27" s="40">
        <v>20.181927408962519</v>
      </c>
      <c r="AF27" s="40">
        <v>18.836505957488548</v>
      </c>
      <c r="AG27" s="40">
        <v>25.628224918547492</v>
      </c>
      <c r="AH27" s="40">
        <v>20.998350964951818</v>
      </c>
      <c r="AI27" s="40">
        <v>28.887712098811324</v>
      </c>
      <c r="AJ27" s="42"/>
      <c r="AK27" s="41">
        <v>16.591788466991208</v>
      </c>
      <c r="AL27" s="40">
        <v>18.784415737216186</v>
      </c>
      <c r="AM27" s="40">
        <v>37.367995774653259</v>
      </c>
      <c r="AN27" s="40">
        <v>5.9360513979386909</v>
      </c>
      <c r="AO27" s="40">
        <v>17.975204477786168</v>
      </c>
      <c r="AP27" s="40">
        <v>27.089554437877496</v>
      </c>
      <c r="AQ27" s="40">
        <v>22.485992706945503</v>
      </c>
      <c r="AR27" s="40">
        <v>15.072269710007646</v>
      </c>
      <c r="AS27" s="40">
        <v>12.800481065702984</v>
      </c>
      <c r="AT27" s="40">
        <v>12.800481065702984</v>
      </c>
      <c r="AU27" s="40">
        <v>12.604610703543685</v>
      </c>
      <c r="AV27" s="40">
        <v>12.604610703543685</v>
      </c>
      <c r="AW27" s="40">
        <v>7.1977851624629103</v>
      </c>
      <c r="AX27" s="40">
        <v>20.500297236585553</v>
      </c>
      <c r="AY27" s="40">
        <v>12.369759498999267</v>
      </c>
      <c r="AZ27" s="42">
        <v>2.6526547515047127</v>
      </c>
      <c r="BA27" s="34"/>
      <c r="BB27" s="35"/>
      <c r="BC27" s="35"/>
      <c r="BD27" s="35"/>
      <c r="BE27" s="35"/>
      <c r="BF27" s="35"/>
      <c r="BG27" s="35"/>
      <c r="BH27" s="35"/>
      <c r="BI27" s="35"/>
      <c r="BJ27" s="35"/>
      <c r="BK27" s="35"/>
      <c r="BL27" s="35"/>
      <c r="BM27" s="35"/>
      <c r="BN27" s="35"/>
      <c r="BO27" s="35"/>
      <c r="BP27" s="35"/>
      <c r="BQ27" s="36"/>
    </row>
    <row r="28" spans="1:69" x14ac:dyDescent="0.25">
      <c r="A28" s="109"/>
      <c r="B28" s="20" t="s">
        <v>17</v>
      </c>
      <c r="C28" s="41">
        <v>8.7806793442692381</v>
      </c>
      <c r="D28" s="40">
        <v>-7.0651638936648942</v>
      </c>
      <c r="E28" s="40">
        <v>-0.20329736783721852</v>
      </c>
      <c r="F28" s="40">
        <v>-1.5582305208038605</v>
      </c>
      <c r="G28" s="40">
        <v>1.1388095550624922</v>
      </c>
      <c r="H28" s="40">
        <v>1.1388095550624922</v>
      </c>
      <c r="I28" s="40">
        <v>3.5614476961563057</v>
      </c>
      <c r="J28" s="40">
        <v>-4.6708650225711912</v>
      </c>
      <c r="K28" s="40">
        <v>-9.0694697887636178</v>
      </c>
      <c r="L28" s="40">
        <v>-2.9842432639615613</v>
      </c>
      <c r="M28" s="40"/>
      <c r="N28" s="40"/>
      <c r="O28" s="40"/>
      <c r="P28" s="42"/>
      <c r="Q28" s="41">
        <v>10.967430667225342</v>
      </c>
      <c r="R28" s="40">
        <v>16.974621690086533</v>
      </c>
      <c r="S28" s="40">
        <v>20.322437185451157</v>
      </c>
      <c r="T28" s="40">
        <v>10.715584495525265</v>
      </c>
      <c r="U28" s="40">
        <v>13.261015133791343</v>
      </c>
      <c r="V28" s="40">
        <v>13.261015133791343</v>
      </c>
      <c r="W28" s="40">
        <v>15.566192847584247</v>
      </c>
      <c r="X28" s="40">
        <v>9.933576162454516</v>
      </c>
      <c r="Y28" s="40">
        <v>12.784962491215857</v>
      </c>
      <c r="Z28" s="42">
        <v>18.14236838620138</v>
      </c>
      <c r="AA28" s="41">
        <v>10.458648595690711</v>
      </c>
      <c r="AB28" s="40">
        <v>12.953691941219347</v>
      </c>
      <c r="AC28" s="40">
        <v>5.8400571023795145</v>
      </c>
      <c r="AD28" s="40">
        <v>5.599041807133065</v>
      </c>
      <c r="AE28" s="40">
        <v>8.1527690395255874</v>
      </c>
      <c r="AF28" s="40">
        <v>-4.0913000092055896</v>
      </c>
      <c r="AG28" s="40">
        <v>14.4814001127348</v>
      </c>
      <c r="AH28" s="40">
        <v>3.7466217818216352</v>
      </c>
      <c r="AI28" s="40">
        <v>7.9579690200637154</v>
      </c>
      <c r="AJ28" s="42">
        <v>17.273872695887949</v>
      </c>
      <c r="AK28" s="41">
        <v>5.3922997647646298</v>
      </c>
      <c r="AL28" s="40">
        <v>10.011850230438046</v>
      </c>
      <c r="AM28" s="40">
        <v>4.201028864804524</v>
      </c>
      <c r="AN28" s="40">
        <v>9.4717643194054073</v>
      </c>
      <c r="AO28" s="40">
        <v>0.82948543411122122</v>
      </c>
      <c r="AP28" s="40">
        <v>17.945516480529733</v>
      </c>
      <c r="AQ28" s="40">
        <v>1.4638684579672101</v>
      </c>
      <c r="AR28" s="40">
        <v>14.598331297447087</v>
      </c>
      <c r="AS28" s="40">
        <v>4.2279710035001417</v>
      </c>
      <c r="AT28" s="40">
        <v>5.3889424693876258</v>
      </c>
      <c r="AU28" s="40">
        <v>10.815657159329461</v>
      </c>
      <c r="AV28" s="40">
        <v>2.6958485606075056</v>
      </c>
      <c r="AW28" s="40">
        <v>-7.8584108421470011</v>
      </c>
      <c r="AX28" s="40">
        <v>-5.826752154719772</v>
      </c>
      <c r="AY28" s="40">
        <v>2.5433733745134357</v>
      </c>
      <c r="AZ28" s="36"/>
      <c r="BA28" s="40">
        <v>27.548986353377416</v>
      </c>
      <c r="BB28" s="40">
        <v>33.705450141450513</v>
      </c>
      <c r="BC28" s="40">
        <v>32.941131723597593</v>
      </c>
      <c r="BD28" s="40">
        <v>27.773750942674834</v>
      </c>
      <c r="BE28" s="40">
        <v>21.625667532324488</v>
      </c>
      <c r="BF28" s="40">
        <v>39.19350508257132</v>
      </c>
      <c r="BG28" s="40">
        <v>32.200808023926498</v>
      </c>
      <c r="BH28" s="40">
        <v>32.788714581703552</v>
      </c>
      <c r="BI28" s="40">
        <v>28.968939551880581</v>
      </c>
      <c r="BJ28" s="40">
        <v>17.395171084724591</v>
      </c>
      <c r="BK28" s="35"/>
      <c r="BL28" s="35"/>
      <c r="BM28" s="35"/>
      <c r="BN28" s="35"/>
      <c r="BO28" s="35"/>
      <c r="BP28" s="35"/>
      <c r="BQ28" s="36"/>
    </row>
    <row r="29" spans="1:69" x14ac:dyDescent="0.25">
      <c r="A29" s="110"/>
      <c r="B29" s="21" t="s">
        <v>18</v>
      </c>
      <c r="C29" s="43">
        <v>-6.9404367740024675</v>
      </c>
      <c r="D29" s="44">
        <v>-3.4618210847606523</v>
      </c>
      <c r="E29" s="44">
        <v>-0.28985867745923155</v>
      </c>
      <c r="F29" s="44">
        <v>1.1696553214511018</v>
      </c>
      <c r="G29" s="44">
        <v>7.425971777749341</v>
      </c>
      <c r="H29" s="44">
        <v>-7.1639695328117758</v>
      </c>
      <c r="I29" s="44">
        <v>-5.1693222801471705</v>
      </c>
      <c r="J29" s="44">
        <v>-3.9298634094672602</v>
      </c>
      <c r="K29" s="44">
        <v>-10.126747624702892</v>
      </c>
      <c r="L29" s="44">
        <v>5.2704593176416958</v>
      </c>
      <c r="M29" s="44">
        <v>5.9421382479247331</v>
      </c>
      <c r="N29" s="44">
        <v>5.9421382479247331</v>
      </c>
      <c r="O29" s="44">
        <v>-3.9072876149580438</v>
      </c>
      <c r="P29" s="44">
        <v>7.9433730431172744</v>
      </c>
      <c r="Q29" s="43">
        <v>14.434339310754673</v>
      </c>
      <c r="R29" s="44">
        <v>17.303638502493445</v>
      </c>
      <c r="S29" s="44">
        <v>6.0993537338224542</v>
      </c>
      <c r="T29" s="44">
        <v>22.984314633221736</v>
      </c>
      <c r="U29" s="44">
        <v>-2.3403759921525324</v>
      </c>
      <c r="V29" s="44">
        <v>16.906717949275375</v>
      </c>
      <c r="W29" s="44">
        <v>8.8626589138522949</v>
      </c>
      <c r="X29" s="44">
        <v>8.3690420186754437</v>
      </c>
      <c r="Y29" s="44">
        <v>5.3409822850736806</v>
      </c>
      <c r="Z29" s="45">
        <v>-7.6099106730030064</v>
      </c>
      <c r="AA29" s="43">
        <v>6.0324115033168706</v>
      </c>
      <c r="AB29" s="44">
        <v>5.2658172025151657</v>
      </c>
      <c r="AC29" s="44">
        <v>6.1045592684765948</v>
      </c>
      <c r="AD29" s="44">
        <v>6.1310156980100565</v>
      </c>
      <c r="AE29" s="44">
        <v>1.0068433154198808</v>
      </c>
      <c r="AF29" s="44">
        <v>7.2535121823967046</v>
      </c>
      <c r="AG29" s="44">
        <v>10.482410871868076</v>
      </c>
      <c r="AH29" s="44">
        <v>8.5515088585736301</v>
      </c>
      <c r="AI29" s="44">
        <v>2.3815548031291045</v>
      </c>
      <c r="AJ29" s="45">
        <v>-3.0923028485103421</v>
      </c>
      <c r="AK29" s="28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  <c r="AZ29" s="39"/>
      <c r="BA29" s="37"/>
      <c r="BB29" s="38"/>
      <c r="BC29" s="38"/>
      <c r="BD29" s="38"/>
      <c r="BE29" s="38"/>
      <c r="BF29" s="38"/>
      <c r="BG29" s="38"/>
      <c r="BH29" s="38"/>
      <c r="BI29" s="38"/>
      <c r="BJ29" s="38"/>
      <c r="BK29" s="38"/>
      <c r="BL29" s="38"/>
      <c r="BM29" s="38"/>
      <c r="BN29" s="38"/>
      <c r="BO29" s="38"/>
      <c r="BP29" s="38"/>
      <c r="BQ29" s="39"/>
    </row>
    <row r="30" spans="1:69" x14ac:dyDescent="0.25">
      <c r="A30" s="51"/>
      <c r="B30" s="26"/>
    </row>
    <row r="31" spans="1:69" x14ac:dyDescent="0.25">
      <c r="A31" s="26"/>
      <c r="B31" s="26"/>
      <c r="C31" s="22" t="s">
        <v>11</v>
      </c>
      <c r="D31" s="23" t="s">
        <v>21</v>
      </c>
      <c r="E31" s="24" t="s">
        <v>20</v>
      </c>
    </row>
    <row r="32" spans="1:69" x14ac:dyDescent="0.25">
      <c r="B32" s="19" t="s">
        <v>13</v>
      </c>
      <c r="C32" s="57">
        <f>COUNT(C4:BX4)</f>
        <v>49</v>
      </c>
      <c r="D32" s="55">
        <f>COUNT(C15:BL15)</f>
        <v>51</v>
      </c>
      <c r="E32" s="46">
        <f>COUNT(C25:BQ25)</f>
        <v>55</v>
      </c>
    </row>
    <row r="33" spans="1:49" x14ac:dyDescent="0.25">
      <c r="A33" s="108" t="s">
        <v>14</v>
      </c>
      <c r="B33" s="20" t="s">
        <v>15</v>
      </c>
      <c r="C33" s="25">
        <f t="shared" ref="C33:C36" si="0">COUNT(C5:BL5)</f>
        <v>46</v>
      </c>
      <c r="D33" s="26">
        <f t="shared" ref="D33:D36" si="1">COUNT(C16:BL16)</f>
        <v>37</v>
      </c>
      <c r="E33" s="27">
        <f>COUNT(C26:BQ26)</f>
        <v>41</v>
      </c>
      <c r="AW33" s="40"/>
    </row>
    <row r="34" spans="1:49" x14ac:dyDescent="0.25">
      <c r="A34" s="109"/>
      <c r="B34" s="20" t="s">
        <v>16</v>
      </c>
      <c r="C34" s="25">
        <f t="shared" si="0"/>
        <v>34</v>
      </c>
      <c r="D34" s="26">
        <f t="shared" si="1"/>
        <v>39</v>
      </c>
      <c r="E34" s="27">
        <f>COUNT(C27:BQ27)</f>
        <v>45</v>
      </c>
      <c r="AW34" s="40"/>
    </row>
    <row r="35" spans="1:49" x14ac:dyDescent="0.25">
      <c r="A35" s="109"/>
      <c r="B35" s="20" t="s">
        <v>17</v>
      </c>
      <c r="C35" s="25">
        <f>COUNT(C7:BX7)</f>
        <v>55</v>
      </c>
      <c r="D35" s="26">
        <f t="shared" si="1"/>
        <v>56</v>
      </c>
      <c r="E35" s="27">
        <f>COUNT(C28:BQ28)</f>
        <v>55</v>
      </c>
      <c r="AW35" s="40"/>
    </row>
    <row r="36" spans="1:49" x14ac:dyDescent="0.25">
      <c r="A36" s="110"/>
      <c r="B36" s="21" t="s">
        <v>18</v>
      </c>
      <c r="C36" s="28">
        <f t="shared" si="0"/>
        <v>46</v>
      </c>
      <c r="D36" s="29">
        <f t="shared" si="1"/>
        <v>60</v>
      </c>
      <c r="E36" s="30">
        <f>COUNT(C29:BQ29)</f>
        <v>34</v>
      </c>
      <c r="AW36" s="40"/>
    </row>
    <row r="37" spans="1:49" x14ac:dyDescent="0.25">
      <c r="AW37" s="40"/>
    </row>
    <row r="38" spans="1:49" x14ac:dyDescent="0.25">
      <c r="AW38" s="40"/>
    </row>
    <row r="39" spans="1:49" x14ac:dyDescent="0.25">
      <c r="AW39" s="40"/>
    </row>
    <row r="40" spans="1:49" x14ac:dyDescent="0.25">
      <c r="AW40" s="40"/>
    </row>
    <row r="41" spans="1:49" x14ac:dyDescent="0.25">
      <c r="AW41" s="40"/>
    </row>
    <row r="42" spans="1:49" x14ac:dyDescent="0.25">
      <c r="AW42" s="40"/>
    </row>
  </sheetData>
  <mergeCells count="19">
    <mergeCell ref="A33:A36"/>
    <mergeCell ref="A16:A19"/>
    <mergeCell ref="AM2:BF2"/>
    <mergeCell ref="BG2:BX2"/>
    <mergeCell ref="W2:AL2"/>
    <mergeCell ref="C2:L2"/>
    <mergeCell ref="M2:V2"/>
    <mergeCell ref="A5:A8"/>
    <mergeCell ref="A26:A29"/>
    <mergeCell ref="C13:M13"/>
    <mergeCell ref="N13:X13"/>
    <mergeCell ref="BA23:BQ23"/>
    <mergeCell ref="AK23:AZ23"/>
    <mergeCell ref="AA23:AJ23"/>
    <mergeCell ref="Y13:AI13"/>
    <mergeCell ref="AJ13:AR13"/>
    <mergeCell ref="AS13:BL13"/>
    <mergeCell ref="C23:P23"/>
    <mergeCell ref="Q23:Z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0"/>
  <sheetViews>
    <sheetView workbookViewId="0">
      <selection activeCell="Q30" sqref="Q30"/>
    </sheetView>
  </sheetViews>
  <sheetFormatPr defaultRowHeight="15" x14ac:dyDescent="0.25"/>
  <sheetData>
    <row r="3" spans="1:19" x14ac:dyDescent="0.25">
      <c r="B3" s="1"/>
      <c r="C3" s="120" t="s">
        <v>0</v>
      </c>
      <c r="D3" s="121"/>
      <c r="E3" s="121"/>
      <c r="F3" s="122"/>
      <c r="G3" s="123" t="s">
        <v>1</v>
      </c>
      <c r="H3" s="124"/>
      <c r="I3" s="124"/>
      <c r="J3" s="125"/>
      <c r="K3" s="126" t="s">
        <v>2</v>
      </c>
      <c r="L3" s="127"/>
      <c r="M3" s="127"/>
      <c r="N3" s="128"/>
      <c r="O3" s="132" t="s">
        <v>3</v>
      </c>
      <c r="P3" s="133"/>
      <c r="Q3" s="133"/>
      <c r="R3" s="133"/>
      <c r="S3" s="134"/>
    </row>
    <row r="4" spans="1:19" x14ac:dyDescent="0.25">
      <c r="B4" s="2" t="s">
        <v>4</v>
      </c>
      <c r="C4" s="6" t="s">
        <v>6</v>
      </c>
      <c r="D4" s="7" t="s">
        <v>7</v>
      </c>
      <c r="E4" s="7" t="s">
        <v>8</v>
      </c>
      <c r="F4" s="8" t="s">
        <v>9</v>
      </c>
      <c r="G4" s="6" t="s">
        <v>6</v>
      </c>
      <c r="H4" s="7" t="s">
        <v>7</v>
      </c>
      <c r="I4" s="7" t="s">
        <v>8</v>
      </c>
      <c r="J4" s="8" t="s">
        <v>9</v>
      </c>
      <c r="K4" s="6" t="s">
        <v>6</v>
      </c>
      <c r="L4" s="7" t="s">
        <v>7</v>
      </c>
      <c r="M4" s="7" t="s">
        <v>8</v>
      </c>
      <c r="N4" s="8" t="s">
        <v>9</v>
      </c>
      <c r="O4" s="6" t="s">
        <v>6</v>
      </c>
      <c r="P4" s="7" t="s">
        <v>7</v>
      </c>
      <c r="Q4" s="7" t="s">
        <v>8</v>
      </c>
      <c r="R4" s="7" t="s">
        <v>9</v>
      </c>
      <c r="S4" s="8" t="s">
        <v>10</v>
      </c>
    </row>
    <row r="5" spans="1:19" x14ac:dyDescent="0.25">
      <c r="A5" s="129" t="s">
        <v>5</v>
      </c>
      <c r="B5" s="3">
        <v>0</v>
      </c>
      <c r="C5" s="9">
        <v>100</v>
      </c>
      <c r="D5" s="10">
        <v>100</v>
      </c>
      <c r="E5" s="10">
        <v>100</v>
      </c>
      <c r="F5" s="11">
        <v>100</v>
      </c>
      <c r="G5" s="9">
        <v>100</v>
      </c>
      <c r="H5" s="10">
        <v>100</v>
      </c>
      <c r="I5" s="10">
        <v>100</v>
      </c>
      <c r="J5" s="11">
        <v>100</v>
      </c>
      <c r="K5" s="9">
        <v>100</v>
      </c>
      <c r="L5" s="10">
        <v>100</v>
      </c>
      <c r="M5" s="10">
        <v>100</v>
      </c>
      <c r="N5" s="11">
        <v>100</v>
      </c>
      <c r="O5" s="9">
        <v>100</v>
      </c>
      <c r="P5" s="10">
        <v>100</v>
      </c>
      <c r="Q5" s="10">
        <v>100</v>
      </c>
      <c r="R5" s="10">
        <v>100</v>
      </c>
      <c r="S5" s="11">
        <v>100</v>
      </c>
    </row>
    <row r="6" spans="1:19" x14ac:dyDescent="0.25">
      <c r="A6" s="130"/>
      <c r="B6" s="4">
        <v>1</v>
      </c>
      <c r="C6" s="12">
        <v>97</v>
      </c>
      <c r="D6" s="13">
        <v>92</v>
      </c>
      <c r="E6" s="13">
        <v>100</v>
      </c>
      <c r="F6" s="14">
        <v>117</v>
      </c>
      <c r="G6" s="12">
        <v>108</v>
      </c>
      <c r="H6" s="13">
        <v>97</v>
      </c>
      <c r="I6" s="13">
        <v>107</v>
      </c>
      <c r="J6" s="14">
        <v>101</v>
      </c>
      <c r="K6" s="12">
        <v>124</v>
      </c>
      <c r="L6" s="13">
        <v>90</v>
      </c>
      <c r="M6" s="13">
        <v>83</v>
      </c>
      <c r="N6" s="14">
        <v>124</v>
      </c>
      <c r="O6" s="12">
        <v>93.05</v>
      </c>
      <c r="P6" s="13">
        <v>84</v>
      </c>
      <c r="Q6" s="13">
        <v>92</v>
      </c>
      <c r="R6" s="13">
        <v>105</v>
      </c>
      <c r="S6" s="14">
        <v>86</v>
      </c>
    </row>
    <row r="7" spans="1:19" x14ac:dyDescent="0.25">
      <c r="A7" s="130"/>
      <c r="B7" s="4">
        <v>2</v>
      </c>
      <c r="C7" s="12">
        <v>91</v>
      </c>
      <c r="D7" s="13">
        <v>85</v>
      </c>
      <c r="E7" s="13">
        <v>94</v>
      </c>
      <c r="F7" s="14">
        <v>100</v>
      </c>
      <c r="G7" s="12">
        <v>104</v>
      </c>
      <c r="H7" s="13">
        <v>92</v>
      </c>
      <c r="I7" s="13">
        <v>93</v>
      </c>
      <c r="J7" s="14">
        <v>105</v>
      </c>
      <c r="K7" s="12">
        <v>113</v>
      </c>
      <c r="L7" s="13">
        <v>68</v>
      </c>
      <c r="M7" s="13">
        <v>100</v>
      </c>
      <c r="N7" s="14">
        <v>102</v>
      </c>
      <c r="O7" s="12">
        <v>99.02</v>
      </c>
      <c r="P7" s="13">
        <v>75</v>
      </c>
      <c r="Q7" s="13">
        <v>96</v>
      </c>
      <c r="R7" s="13">
        <v>105</v>
      </c>
      <c r="S7" s="14">
        <v>79</v>
      </c>
    </row>
    <row r="8" spans="1:19" x14ac:dyDescent="0.25">
      <c r="A8" s="130"/>
      <c r="B8" s="4">
        <v>3</v>
      </c>
      <c r="C8" s="12">
        <v>76</v>
      </c>
      <c r="D8" s="13">
        <v>75</v>
      </c>
      <c r="E8" s="13">
        <v>105</v>
      </c>
      <c r="F8" s="14">
        <v>75</v>
      </c>
      <c r="G8" s="12">
        <v>78</v>
      </c>
      <c r="H8" s="13">
        <v>76</v>
      </c>
      <c r="I8" s="13">
        <v>82</v>
      </c>
      <c r="J8" s="14">
        <v>76</v>
      </c>
      <c r="K8" s="12">
        <v>61</v>
      </c>
      <c r="L8" s="13">
        <v>68</v>
      </c>
      <c r="M8" s="13">
        <v>87</v>
      </c>
      <c r="N8" s="14">
        <v>96</v>
      </c>
      <c r="O8" s="12">
        <v>93.69</v>
      </c>
      <c r="P8" s="13">
        <v>74</v>
      </c>
      <c r="Q8" s="13">
        <v>89</v>
      </c>
      <c r="R8" s="13">
        <v>121</v>
      </c>
      <c r="S8" s="14">
        <v>93</v>
      </c>
    </row>
    <row r="9" spans="1:19" x14ac:dyDescent="0.25">
      <c r="A9" s="130"/>
      <c r="B9" s="4">
        <v>4</v>
      </c>
      <c r="C9" s="12">
        <v>65</v>
      </c>
      <c r="D9" s="13">
        <v>84</v>
      </c>
      <c r="E9" s="13">
        <v>106</v>
      </c>
      <c r="F9" s="14">
        <v>69</v>
      </c>
      <c r="G9" s="12">
        <v>47</v>
      </c>
      <c r="H9" s="13">
        <v>47</v>
      </c>
      <c r="I9" s="13">
        <v>68</v>
      </c>
      <c r="J9" s="14">
        <v>20</v>
      </c>
      <c r="K9" s="12">
        <v>22</v>
      </c>
      <c r="L9" s="13">
        <v>16</v>
      </c>
      <c r="M9" s="13">
        <v>72</v>
      </c>
      <c r="N9" s="14">
        <v>60</v>
      </c>
      <c r="O9" s="12">
        <v>95.05</v>
      </c>
      <c r="P9" s="13">
        <v>65</v>
      </c>
      <c r="Q9" s="13">
        <v>101</v>
      </c>
      <c r="R9" s="13">
        <v>72</v>
      </c>
      <c r="S9" s="14">
        <v>85</v>
      </c>
    </row>
    <row r="10" spans="1:19" x14ac:dyDescent="0.25">
      <c r="A10" s="131"/>
      <c r="B10" s="5">
        <v>5</v>
      </c>
      <c r="C10" s="15">
        <v>81</v>
      </c>
      <c r="D10" s="16">
        <v>88</v>
      </c>
      <c r="E10" s="16">
        <v>87</v>
      </c>
      <c r="F10" s="17">
        <v>30</v>
      </c>
      <c r="G10" s="15">
        <v>36</v>
      </c>
      <c r="H10" s="16">
        <v>33</v>
      </c>
      <c r="I10" s="16">
        <v>28</v>
      </c>
      <c r="J10" s="17">
        <v>20</v>
      </c>
      <c r="K10" s="15">
        <v>15</v>
      </c>
      <c r="L10" s="16">
        <v>13</v>
      </c>
      <c r="M10" s="16">
        <v>48</v>
      </c>
      <c r="N10" s="17">
        <v>44</v>
      </c>
      <c r="O10" s="15">
        <v>91.82</v>
      </c>
      <c r="P10" s="16">
        <v>57</v>
      </c>
      <c r="Q10" s="16">
        <v>81</v>
      </c>
      <c r="R10" s="16">
        <v>62</v>
      </c>
      <c r="S10" s="17">
        <v>82</v>
      </c>
    </row>
  </sheetData>
  <mergeCells count="5">
    <mergeCell ref="C3:F3"/>
    <mergeCell ref="G3:J3"/>
    <mergeCell ref="K3:N3"/>
    <mergeCell ref="A5:A10"/>
    <mergeCell ref="O3:S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30"/>
  <sheetViews>
    <sheetView tabSelected="1" zoomScale="60" zoomScaleNormal="60" workbookViewId="0">
      <selection activeCell="AR42" sqref="AR42"/>
    </sheetView>
  </sheetViews>
  <sheetFormatPr defaultRowHeight="15" x14ac:dyDescent="0.25"/>
  <sheetData>
    <row r="1" spans="1:66" x14ac:dyDescent="0.25">
      <c r="C1" s="81" t="s">
        <v>42</v>
      </c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3"/>
      <c r="S1" s="81" t="s">
        <v>43</v>
      </c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3"/>
      <c r="AI1" s="81" t="s">
        <v>44</v>
      </c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3"/>
      <c r="AY1" s="81" t="s">
        <v>45</v>
      </c>
      <c r="AZ1" s="82"/>
      <c r="BA1" s="82"/>
      <c r="BB1" s="82"/>
      <c r="BC1" s="82"/>
      <c r="BD1" s="82"/>
      <c r="BE1" s="82"/>
      <c r="BF1" s="82"/>
      <c r="BG1" s="82"/>
      <c r="BH1" s="82"/>
      <c r="BI1" s="82"/>
      <c r="BJ1" s="82"/>
      <c r="BK1" s="82"/>
      <c r="BL1" s="82"/>
      <c r="BM1" s="82"/>
      <c r="BN1" s="83"/>
    </row>
    <row r="2" spans="1:66" x14ac:dyDescent="0.25">
      <c r="C2" s="135"/>
      <c r="D2" s="136"/>
      <c r="E2" s="136"/>
      <c r="F2" s="136"/>
      <c r="G2" s="136"/>
      <c r="H2" s="136"/>
      <c r="I2" s="136"/>
      <c r="J2" s="136"/>
      <c r="K2" s="136"/>
      <c r="L2" s="136"/>
      <c r="M2" s="136"/>
      <c r="N2" s="136"/>
      <c r="O2" s="136"/>
      <c r="P2" s="136"/>
      <c r="Q2" s="136"/>
      <c r="R2" s="137"/>
      <c r="S2" s="135"/>
      <c r="T2" s="136"/>
      <c r="U2" s="136"/>
      <c r="V2" s="136"/>
      <c r="W2" s="136"/>
      <c r="X2" s="136"/>
      <c r="Y2" s="136"/>
      <c r="Z2" s="136"/>
      <c r="AA2" s="136"/>
      <c r="AB2" s="136"/>
      <c r="AC2" s="136"/>
      <c r="AD2" s="136"/>
      <c r="AE2" s="136"/>
      <c r="AF2" s="136"/>
      <c r="AG2" s="136"/>
      <c r="AH2" s="137"/>
      <c r="AI2" s="135"/>
      <c r="AJ2" s="136"/>
      <c r="AK2" s="136"/>
      <c r="AL2" s="136"/>
      <c r="AM2" s="136"/>
      <c r="AN2" s="136"/>
      <c r="AO2" s="136"/>
      <c r="AP2" s="136"/>
      <c r="AQ2" s="136"/>
      <c r="AR2" s="136"/>
      <c r="AS2" s="136"/>
      <c r="AT2" s="136"/>
      <c r="AU2" s="136"/>
      <c r="AV2" s="136"/>
      <c r="AW2" s="136"/>
      <c r="AX2" s="137"/>
      <c r="AY2" s="135"/>
      <c r="AZ2" s="136"/>
      <c r="BA2" s="136"/>
      <c r="BB2" s="136"/>
      <c r="BC2" s="136"/>
      <c r="BD2" s="136"/>
      <c r="BE2" s="136"/>
      <c r="BF2" s="136"/>
      <c r="BG2" s="136"/>
      <c r="BH2" s="136"/>
      <c r="BI2" s="136"/>
      <c r="BJ2" s="136"/>
      <c r="BK2" s="136"/>
      <c r="BL2" s="136"/>
      <c r="BM2" s="136"/>
      <c r="BN2" s="137"/>
    </row>
    <row r="3" spans="1:66" x14ac:dyDescent="0.25">
      <c r="C3" s="84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6"/>
      <c r="S3" s="84"/>
      <c r="T3" s="85"/>
      <c r="U3" s="85"/>
      <c r="V3" s="85"/>
      <c r="W3" s="85"/>
      <c r="X3" s="85"/>
      <c r="Y3" s="85"/>
      <c r="Z3" s="85"/>
      <c r="AA3" s="85"/>
      <c r="AB3" s="85"/>
      <c r="AC3" s="85"/>
      <c r="AD3" s="85"/>
      <c r="AE3" s="85"/>
      <c r="AF3" s="85"/>
      <c r="AG3" s="85"/>
      <c r="AH3" s="86"/>
      <c r="AI3" s="84"/>
      <c r="AJ3" s="85"/>
      <c r="AK3" s="85"/>
      <c r="AL3" s="85"/>
      <c r="AM3" s="85"/>
      <c r="AN3" s="85"/>
      <c r="AO3" s="85"/>
      <c r="AP3" s="85"/>
      <c r="AQ3" s="85"/>
      <c r="AR3" s="85"/>
      <c r="AS3" s="85"/>
      <c r="AT3" s="85"/>
      <c r="AU3" s="85"/>
      <c r="AV3" s="85"/>
      <c r="AW3" s="85"/>
      <c r="AX3" s="86"/>
      <c r="AY3" s="84"/>
      <c r="AZ3" s="85"/>
      <c r="BA3" s="85"/>
      <c r="BB3" s="85"/>
      <c r="BC3" s="85"/>
      <c r="BD3" s="85"/>
      <c r="BE3" s="85"/>
      <c r="BF3" s="85"/>
      <c r="BG3" s="85"/>
      <c r="BH3" s="85"/>
      <c r="BI3" s="85"/>
      <c r="BJ3" s="85"/>
      <c r="BK3" s="85"/>
      <c r="BL3" s="85"/>
      <c r="BM3" s="85"/>
      <c r="BN3" s="86"/>
    </row>
    <row r="4" spans="1:66" x14ac:dyDescent="0.25">
      <c r="C4" s="87" t="s">
        <v>37</v>
      </c>
      <c r="D4" s="88"/>
      <c r="E4" s="88"/>
      <c r="F4" s="88"/>
      <c r="G4" s="88"/>
      <c r="H4" s="88"/>
      <c r="I4" s="88"/>
      <c r="J4" s="89"/>
      <c r="K4" s="87" t="s">
        <v>38</v>
      </c>
      <c r="L4" s="88"/>
      <c r="M4" s="88"/>
      <c r="N4" s="88"/>
      <c r="O4" s="88"/>
      <c r="P4" s="88"/>
      <c r="Q4" s="88"/>
      <c r="R4" s="89"/>
      <c r="S4" s="87" t="s">
        <v>37</v>
      </c>
      <c r="T4" s="88"/>
      <c r="U4" s="88"/>
      <c r="V4" s="88"/>
      <c r="W4" s="88"/>
      <c r="X4" s="88"/>
      <c r="Y4" s="88"/>
      <c r="Z4" s="89"/>
      <c r="AA4" s="87" t="s">
        <v>38</v>
      </c>
      <c r="AB4" s="88"/>
      <c r="AC4" s="88"/>
      <c r="AD4" s="88"/>
      <c r="AE4" s="88"/>
      <c r="AF4" s="88"/>
      <c r="AG4" s="88"/>
      <c r="AH4" s="89"/>
      <c r="AI4" s="87" t="s">
        <v>37</v>
      </c>
      <c r="AJ4" s="88"/>
      <c r="AK4" s="88"/>
      <c r="AL4" s="88"/>
      <c r="AM4" s="88"/>
      <c r="AN4" s="88"/>
      <c r="AO4" s="88"/>
      <c r="AP4" s="89"/>
      <c r="AQ4" s="87" t="s">
        <v>38</v>
      </c>
      <c r="AR4" s="88"/>
      <c r="AS4" s="88"/>
      <c r="AT4" s="88"/>
      <c r="AU4" s="88"/>
      <c r="AV4" s="88"/>
      <c r="AW4" s="88"/>
      <c r="AX4" s="89"/>
      <c r="AY4" s="87" t="s">
        <v>37</v>
      </c>
      <c r="AZ4" s="88"/>
      <c r="BA4" s="88"/>
      <c r="BB4" s="88"/>
      <c r="BC4" s="88"/>
      <c r="BD4" s="88"/>
      <c r="BE4" s="88"/>
      <c r="BF4" s="89"/>
      <c r="BG4" s="87" t="s">
        <v>38</v>
      </c>
      <c r="BH4" s="88"/>
      <c r="BI4" s="88"/>
      <c r="BJ4" s="88"/>
      <c r="BK4" s="88"/>
      <c r="BL4" s="88"/>
      <c r="BM4" s="88"/>
      <c r="BN4" s="89"/>
    </row>
    <row r="5" spans="1:66" x14ac:dyDescent="0.25">
      <c r="C5" s="22" t="s">
        <v>6</v>
      </c>
      <c r="D5" s="23" t="s">
        <v>7</v>
      </c>
      <c r="E5" s="23" t="s">
        <v>8</v>
      </c>
      <c r="F5" s="23" t="s">
        <v>9</v>
      </c>
      <c r="G5" s="23" t="s">
        <v>10</v>
      </c>
      <c r="H5" s="23" t="s">
        <v>39</v>
      </c>
      <c r="I5" s="23" t="s">
        <v>40</v>
      </c>
      <c r="J5" s="24" t="s">
        <v>41</v>
      </c>
      <c r="K5" s="22" t="s">
        <v>6</v>
      </c>
      <c r="L5" s="23" t="s">
        <v>7</v>
      </c>
      <c r="M5" s="23" t="s">
        <v>8</v>
      </c>
      <c r="N5" s="23" t="s">
        <v>9</v>
      </c>
      <c r="O5" s="23" t="s">
        <v>10</v>
      </c>
      <c r="P5" s="23" t="s">
        <v>39</v>
      </c>
      <c r="Q5" s="23" t="s">
        <v>40</v>
      </c>
      <c r="R5" s="24" t="s">
        <v>41</v>
      </c>
      <c r="S5" s="22" t="s">
        <v>6</v>
      </c>
      <c r="T5" s="23" t="s">
        <v>7</v>
      </c>
      <c r="U5" s="23" t="s">
        <v>8</v>
      </c>
      <c r="V5" s="23" t="s">
        <v>9</v>
      </c>
      <c r="W5" s="23" t="s">
        <v>10</v>
      </c>
      <c r="X5" s="23" t="s">
        <v>39</v>
      </c>
      <c r="Y5" s="23" t="s">
        <v>40</v>
      </c>
      <c r="Z5" s="24" t="s">
        <v>41</v>
      </c>
      <c r="AA5" s="22" t="s">
        <v>6</v>
      </c>
      <c r="AB5" s="23" t="s">
        <v>7</v>
      </c>
      <c r="AC5" s="23" t="s">
        <v>8</v>
      </c>
      <c r="AD5" s="23" t="s">
        <v>9</v>
      </c>
      <c r="AE5" s="23" t="s">
        <v>10</v>
      </c>
      <c r="AF5" s="23" t="s">
        <v>39</v>
      </c>
      <c r="AG5" s="23" t="s">
        <v>40</v>
      </c>
      <c r="AH5" s="24" t="s">
        <v>41</v>
      </c>
      <c r="AI5" s="22" t="s">
        <v>6</v>
      </c>
      <c r="AJ5" s="23" t="s">
        <v>7</v>
      </c>
      <c r="AK5" s="23" t="s">
        <v>8</v>
      </c>
      <c r="AL5" s="23" t="s">
        <v>9</v>
      </c>
      <c r="AM5" s="23" t="s">
        <v>10</v>
      </c>
      <c r="AN5" s="23" t="s">
        <v>39</v>
      </c>
      <c r="AO5" s="23" t="s">
        <v>40</v>
      </c>
      <c r="AP5" s="24" t="s">
        <v>41</v>
      </c>
      <c r="AQ5" s="22" t="s">
        <v>6</v>
      </c>
      <c r="AR5" s="23" t="s">
        <v>7</v>
      </c>
      <c r="AS5" s="23" t="s">
        <v>8</v>
      </c>
      <c r="AT5" s="23" t="s">
        <v>9</v>
      </c>
      <c r="AU5" s="23" t="s">
        <v>10</v>
      </c>
      <c r="AV5" s="23" t="s">
        <v>39</v>
      </c>
      <c r="AW5" s="23" t="s">
        <v>40</v>
      </c>
      <c r="AX5" s="24" t="s">
        <v>41</v>
      </c>
      <c r="AY5" s="22" t="s">
        <v>6</v>
      </c>
      <c r="AZ5" s="23" t="s">
        <v>7</v>
      </c>
      <c r="BA5" s="23" t="s">
        <v>8</v>
      </c>
      <c r="BB5" s="23" t="s">
        <v>9</v>
      </c>
      <c r="BC5" s="23" t="s">
        <v>10</v>
      </c>
      <c r="BD5" s="23" t="s">
        <v>39</v>
      </c>
      <c r="BE5" s="23" t="s">
        <v>40</v>
      </c>
      <c r="BF5" s="24" t="s">
        <v>41</v>
      </c>
      <c r="BG5" s="22" t="s">
        <v>6</v>
      </c>
      <c r="BH5" s="23" t="s">
        <v>7</v>
      </c>
      <c r="BI5" s="23" t="s">
        <v>8</v>
      </c>
      <c r="BJ5" s="23" t="s">
        <v>9</v>
      </c>
      <c r="BK5" s="23" t="s">
        <v>10</v>
      </c>
      <c r="BL5" s="23" t="s">
        <v>39</v>
      </c>
      <c r="BM5" s="23" t="s">
        <v>40</v>
      </c>
      <c r="BN5" s="24" t="s">
        <v>41</v>
      </c>
    </row>
    <row r="6" spans="1:66" x14ac:dyDescent="0.25">
      <c r="A6" t="s">
        <v>36</v>
      </c>
      <c r="B6" s="72">
        <v>0</v>
      </c>
      <c r="C6" s="63">
        <v>1.080363158203232</v>
      </c>
      <c r="D6" s="64">
        <v>1.1406556545095579</v>
      </c>
      <c r="E6" s="64">
        <v>1.0660720333703095</v>
      </c>
      <c r="F6" s="64">
        <v>1.1253162318955376</v>
      </c>
      <c r="G6" s="64">
        <v>1.1787194733083886</v>
      </c>
      <c r="H6" s="64">
        <v>0.95403859669527846</v>
      </c>
      <c r="I6" s="64">
        <v>1.1680846437030246</v>
      </c>
      <c r="J6" s="65">
        <v>1.0803276600906926</v>
      </c>
      <c r="K6" s="64">
        <v>1.1260174725417764</v>
      </c>
      <c r="L6" s="64">
        <v>1.065234819012856</v>
      </c>
      <c r="M6" s="64">
        <v>1.0746083152430488</v>
      </c>
      <c r="N6" s="64">
        <v>1.0681307353999048</v>
      </c>
      <c r="O6" s="64">
        <v>1.1432789141110775</v>
      </c>
      <c r="P6" s="64">
        <v>1.1602200896197674</v>
      </c>
      <c r="Q6" s="64">
        <v>1.1790824554628858</v>
      </c>
      <c r="R6" s="64">
        <v>1.1146032382248525</v>
      </c>
      <c r="S6" s="63">
        <v>1.1391655611238969</v>
      </c>
      <c r="T6" s="64">
        <v>1.1341071746831355</v>
      </c>
      <c r="U6" s="64">
        <v>1.1173834211662987</v>
      </c>
      <c r="V6" s="64">
        <v>1.0960823407220022</v>
      </c>
      <c r="W6" s="64">
        <v>1.1491945127209438</v>
      </c>
      <c r="X6" s="64">
        <v>1.1332050318193452</v>
      </c>
      <c r="Y6" s="64">
        <v>1.1017441584551275</v>
      </c>
      <c r="Z6" s="65">
        <v>1.0692524488918207</v>
      </c>
      <c r="AA6" s="64">
        <v>1.1823968408061354</v>
      </c>
      <c r="AB6" s="64">
        <v>1.0801619305678201</v>
      </c>
      <c r="AC6" s="64">
        <v>1.0584399366320245</v>
      </c>
      <c r="AD6" s="64">
        <v>1.0620292050005444</v>
      </c>
      <c r="AE6" s="64">
        <v>1.1298884107329326</v>
      </c>
      <c r="AF6" s="64">
        <v>1.1159290296264366</v>
      </c>
      <c r="AG6" s="64">
        <v>1.2157137823053132</v>
      </c>
      <c r="AH6" s="64">
        <v>1.2062624220688349</v>
      </c>
      <c r="AI6" s="63">
        <v>1.1195492548020505</v>
      </c>
      <c r="AJ6" s="64">
        <v>1.1070394814306523</v>
      </c>
      <c r="AK6" s="64">
        <v>1.0329212879853624</v>
      </c>
      <c r="AL6" s="64">
        <v>1.1135459681605862</v>
      </c>
      <c r="AM6" s="64">
        <v>1.1458697860918154</v>
      </c>
      <c r="AN6" s="64">
        <v>1.1023800963913328</v>
      </c>
      <c r="AO6" s="64">
        <v>1.072885187296948</v>
      </c>
      <c r="AP6" s="65">
        <v>1.2574694540687512</v>
      </c>
      <c r="AQ6" s="63">
        <v>1.0781133206225446</v>
      </c>
      <c r="AR6" s="64">
        <v>1.0444781790842441</v>
      </c>
      <c r="AS6" s="64">
        <v>1.1305517966769842</v>
      </c>
      <c r="AT6" s="64">
        <v>1.1688135382085236</v>
      </c>
      <c r="AU6" s="64">
        <v>1.1769027140612807</v>
      </c>
      <c r="AV6" s="64">
        <v>1.1741483635286627</v>
      </c>
      <c r="AW6" s="64">
        <v>1.0000901852293087</v>
      </c>
      <c r="AX6" s="65">
        <v>1.0640700736021049</v>
      </c>
      <c r="AY6" s="63">
        <v>1.1236102457775139</v>
      </c>
      <c r="AZ6" s="64">
        <v>1.0277077436058972</v>
      </c>
      <c r="BA6" s="64">
        <v>1.0424282042916961</v>
      </c>
      <c r="BB6" s="64">
        <v>1.0005627136216371</v>
      </c>
      <c r="BC6" s="64">
        <v>1.1204062001217501</v>
      </c>
      <c r="BD6" s="64">
        <v>1.1179479544990638</v>
      </c>
      <c r="BE6" s="64">
        <v>1.1271782391045546</v>
      </c>
      <c r="BF6" s="65">
        <v>1.1046694055927755</v>
      </c>
      <c r="BG6" s="63">
        <v>1.2357020715527254</v>
      </c>
      <c r="BH6" s="64">
        <v>1.1276108976971195</v>
      </c>
      <c r="BI6" s="64">
        <v>1.0972469995222023</v>
      </c>
      <c r="BJ6" s="64">
        <v>1.088899213996174</v>
      </c>
      <c r="BK6" s="64">
        <v>1.1274613109300742</v>
      </c>
      <c r="BL6" s="64">
        <v>0.99737835736753644</v>
      </c>
      <c r="BM6" s="64">
        <v>1.1371702177586236</v>
      </c>
      <c r="BN6" s="65">
        <v>1.1064003993183011</v>
      </c>
    </row>
    <row r="7" spans="1:66" x14ac:dyDescent="0.25">
      <c r="B7" s="73">
        <v>0.38800000000000001</v>
      </c>
      <c r="C7" s="66">
        <v>0.99928834024265667</v>
      </c>
      <c r="D7" s="67">
        <v>1.0116637396234347</v>
      </c>
      <c r="E7" s="67">
        <v>0.97787013763588881</v>
      </c>
      <c r="F7" s="67">
        <v>1.0037342522577704</v>
      </c>
      <c r="G7" s="67">
        <v>1.104821069256632</v>
      </c>
      <c r="H7" s="67">
        <v>1.0280063244132471</v>
      </c>
      <c r="I7" s="67">
        <v>1.0647025495834483</v>
      </c>
      <c r="J7" s="68">
        <v>1.0853897384582532</v>
      </c>
      <c r="K7" s="67">
        <v>1.0702202218186549</v>
      </c>
      <c r="L7" s="67">
        <v>1.0698758610952368</v>
      </c>
      <c r="M7" s="67">
        <v>1.0203492507872811</v>
      </c>
      <c r="N7" s="67">
        <v>1.0015686868589766</v>
      </c>
      <c r="O7" s="67">
        <v>1.0742883376641761</v>
      </c>
      <c r="P7" s="67">
        <v>1.1385903666025101</v>
      </c>
      <c r="Q7" s="67">
        <v>1.2413729210859352</v>
      </c>
      <c r="R7" s="67">
        <v>1.0647738182902828</v>
      </c>
      <c r="S7" s="66">
        <v>1.1353507721259031</v>
      </c>
      <c r="T7" s="67">
        <v>1.0346884982514297</v>
      </c>
      <c r="U7" s="67">
        <v>1.0389380764107035</v>
      </c>
      <c r="V7" s="67">
        <v>1.0348341933965306</v>
      </c>
      <c r="W7" s="67">
        <v>1.0961439423948092</v>
      </c>
      <c r="X7" s="67">
        <v>1.0442774366780754</v>
      </c>
      <c r="Y7" s="67">
        <v>1.0821278054306442</v>
      </c>
      <c r="Z7" s="68">
        <v>0.97650985287133185</v>
      </c>
      <c r="AA7" s="67">
        <v>1.0281453761542632</v>
      </c>
      <c r="AB7" s="67">
        <v>1.0374969896355597</v>
      </c>
      <c r="AC7" s="67">
        <v>1.0944851683688346</v>
      </c>
      <c r="AD7" s="67">
        <v>1.0483652436283333</v>
      </c>
      <c r="AE7" s="67">
        <v>1.0561188748089148</v>
      </c>
      <c r="AF7" s="67">
        <v>1.1357901132000201</v>
      </c>
      <c r="AG7" s="67">
        <v>1.0757642243131864</v>
      </c>
      <c r="AH7" s="67">
        <v>1.1172438514442948</v>
      </c>
      <c r="AI7" s="66">
        <v>1.0439774734588474</v>
      </c>
      <c r="AJ7" s="67">
        <v>1.0076040363222105</v>
      </c>
      <c r="AK7" s="67">
        <v>1.0449152261967123</v>
      </c>
      <c r="AL7" s="67">
        <v>1.0600793459492026</v>
      </c>
      <c r="AM7" s="67">
        <v>1.0777923882362888</v>
      </c>
      <c r="AN7" s="67">
        <v>1.0483243989509634</v>
      </c>
      <c r="AO7" s="67">
        <v>1.0475780097447187</v>
      </c>
      <c r="AP7" s="68">
        <v>1.2174750872050242</v>
      </c>
      <c r="AQ7" s="66">
        <v>1.0846912655832541</v>
      </c>
      <c r="AR7" s="67">
        <v>1.0341697555290508</v>
      </c>
      <c r="AS7" s="67">
        <v>1.0404423586371216</v>
      </c>
      <c r="AT7" s="67">
        <v>1.051457856660962</v>
      </c>
      <c r="AU7" s="67">
        <v>1.2056036262311467</v>
      </c>
      <c r="AV7" s="67">
        <v>1.1771032044408596</v>
      </c>
      <c r="AW7" s="67">
        <v>1.0659656125936352</v>
      </c>
      <c r="AX7" s="68">
        <v>1.1654940253820694</v>
      </c>
      <c r="AY7" s="66">
        <v>1.1439849488547009</v>
      </c>
      <c r="AZ7" s="67">
        <v>0.99866921368310591</v>
      </c>
      <c r="BA7" s="67">
        <v>0.9504737841387767</v>
      </c>
      <c r="BB7" s="67">
        <v>0.94928767495203503</v>
      </c>
      <c r="BC7" s="67">
        <v>1.0101724916656654</v>
      </c>
      <c r="BD7" s="67">
        <v>0.98084118017270627</v>
      </c>
      <c r="BE7" s="67">
        <v>1.1117651057509341</v>
      </c>
      <c r="BF7" s="68">
        <v>1.0203460999333986</v>
      </c>
      <c r="BG7" s="66">
        <v>1.1233157930367073</v>
      </c>
      <c r="BH7" s="67">
        <v>1.0350989476872658</v>
      </c>
      <c r="BI7" s="67">
        <v>1.1035229703634812</v>
      </c>
      <c r="BJ7" s="67">
        <v>1.0388376158024899</v>
      </c>
      <c r="BK7" s="67">
        <v>1.1018349711394666</v>
      </c>
      <c r="BL7" s="67">
        <v>1.0414494336456017</v>
      </c>
      <c r="BM7" s="67">
        <v>1.0820246878010447</v>
      </c>
      <c r="BN7" s="68">
        <v>1.0100464909639881</v>
      </c>
    </row>
    <row r="8" spans="1:66" x14ac:dyDescent="0.25">
      <c r="B8" s="73">
        <v>0.79500000000000004</v>
      </c>
      <c r="C8" s="66">
        <v>1.0067947641799677</v>
      </c>
      <c r="D8" s="67">
        <v>1.0293088353541777</v>
      </c>
      <c r="E8" s="67">
        <v>0.99615577935880995</v>
      </c>
      <c r="F8" s="67">
        <v>0.97231448483809102</v>
      </c>
      <c r="G8" s="67">
        <v>0.94761953931573084</v>
      </c>
      <c r="H8" s="67">
        <v>0.88020838549464864</v>
      </c>
      <c r="I8" s="67">
        <v>1.1041288042587967</v>
      </c>
      <c r="J8" s="68">
        <v>1.0570419665565776</v>
      </c>
      <c r="K8" s="67">
        <v>1.0189888976159813</v>
      </c>
      <c r="L8" s="67">
        <v>1.0880670885431141</v>
      </c>
      <c r="M8" s="67">
        <v>1.028139242137962</v>
      </c>
      <c r="N8" s="67">
        <v>1.0405377752299403</v>
      </c>
      <c r="O8" s="67">
        <v>1.0771212840400148</v>
      </c>
      <c r="P8" s="67">
        <v>0.90782236767398738</v>
      </c>
      <c r="Q8" s="67">
        <v>0.92201356537368728</v>
      </c>
      <c r="R8" s="67">
        <v>0.97916220020320877</v>
      </c>
      <c r="S8" s="66">
        <v>1.104891571811754</v>
      </c>
      <c r="T8" s="67">
        <v>1.0534103446584804</v>
      </c>
      <c r="U8" s="67">
        <v>1.0742642670913618</v>
      </c>
      <c r="V8" s="67">
        <v>1.0340609511854919</v>
      </c>
      <c r="W8" s="67">
        <v>1.0711418178643513</v>
      </c>
      <c r="X8" s="67">
        <v>1.0647612065780709</v>
      </c>
      <c r="Y8" s="67">
        <v>1.0686693694123046</v>
      </c>
      <c r="Z8" s="68">
        <v>1.0142784188927878</v>
      </c>
      <c r="AA8" s="67">
        <v>1.1293415581007769</v>
      </c>
      <c r="AB8" s="67">
        <v>1.0381806450985958</v>
      </c>
      <c r="AC8" s="67">
        <v>0.95937940496655072</v>
      </c>
      <c r="AD8" s="67">
        <v>0.99661735455481026</v>
      </c>
      <c r="AE8" s="67">
        <v>1.1115457887169107</v>
      </c>
      <c r="AF8" s="67">
        <v>1.0444222261710436</v>
      </c>
      <c r="AG8" s="67">
        <v>1.1459869836705114</v>
      </c>
      <c r="AH8" s="67">
        <v>1.0802931038206462</v>
      </c>
      <c r="AI8" s="66">
        <v>1.0489713981908806</v>
      </c>
      <c r="AJ8" s="67">
        <v>1.081385938831068</v>
      </c>
      <c r="AK8" s="67">
        <v>1.0405036328206265</v>
      </c>
      <c r="AL8" s="67">
        <v>1.087884346976393</v>
      </c>
      <c r="AM8" s="67">
        <v>1.1182844520398667</v>
      </c>
      <c r="AN8" s="67">
        <v>1.0462743224214259</v>
      </c>
      <c r="AO8" s="67">
        <v>0.93622384878224629</v>
      </c>
      <c r="AP8" s="68">
        <v>1.0630989774399593</v>
      </c>
      <c r="AQ8" s="66">
        <v>1.0682389293764274</v>
      </c>
      <c r="AR8" s="67">
        <v>1.0304299785987778</v>
      </c>
      <c r="AS8" s="67">
        <v>1.0475759850509383</v>
      </c>
      <c r="AT8" s="67">
        <v>1.0311398808001826</v>
      </c>
      <c r="AU8" s="67">
        <v>0.95222250775558681</v>
      </c>
      <c r="AV8" s="67">
        <v>1.2864336604881677</v>
      </c>
      <c r="AW8" s="67">
        <v>0.9572097346543792</v>
      </c>
      <c r="AX8" s="68">
        <v>1.0174662204565617</v>
      </c>
      <c r="AY8" s="66">
        <v>1.1127195979262752</v>
      </c>
      <c r="AZ8" s="67">
        <v>0.98264593780067766</v>
      </c>
      <c r="BA8" s="67">
        <v>0.95908518556245914</v>
      </c>
      <c r="BB8" s="67">
        <v>0.96219783078091381</v>
      </c>
      <c r="BC8" s="67">
        <v>1.012292893455939</v>
      </c>
      <c r="BD8" s="67">
        <v>1.0063062619118039</v>
      </c>
      <c r="BE8" s="67">
        <v>1.0381271878822202</v>
      </c>
      <c r="BF8" s="68">
        <v>1.0570940631842041</v>
      </c>
      <c r="BG8" s="66">
        <v>1.1042472903817608</v>
      </c>
      <c r="BH8" s="67">
        <v>1.075525473152652</v>
      </c>
      <c r="BI8" s="67">
        <v>1.0131731445061627</v>
      </c>
      <c r="BJ8" s="67">
        <v>1.0222784262522486</v>
      </c>
      <c r="BK8" s="67">
        <v>1.0182192356158921</v>
      </c>
      <c r="BL8" s="67">
        <v>1.0832931643329924</v>
      </c>
      <c r="BM8" s="67">
        <v>1.0363960986382239</v>
      </c>
      <c r="BN8" s="68">
        <v>1.061761224124228</v>
      </c>
    </row>
    <row r="9" spans="1:66" x14ac:dyDescent="0.25">
      <c r="B9" s="73">
        <v>1.2</v>
      </c>
      <c r="C9" s="66">
        <v>1.0022709652129205</v>
      </c>
      <c r="D9" s="67">
        <v>0.97776129514164933</v>
      </c>
      <c r="E9" s="67">
        <v>0.95874052210552474</v>
      </c>
      <c r="F9" s="67">
        <v>0.94745875923629563</v>
      </c>
      <c r="G9" s="67">
        <v>1.0126967385717884</v>
      </c>
      <c r="H9" s="67">
        <v>1.045629983448368</v>
      </c>
      <c r="I9" s="67">
        <v>1.0694782847663256</v>
      </c>
      <c r="J9" s="68">
        <v>0.98113363015455968</v>
      </c>
      <c r="K9" s="67">
        <v>1.038839258392255</v>
      </c>
      <c r="L9" s="67">
        <v>1.0425848761358423</v>
      </c>
      <c r="M9" s="67">
        <v>1.0520696472224285</v>
      </c>
      <c r="N9" s="67">
        <v>0.99314856607649904</v>
      </c>
      <c r="O9" s="67">
        <v>1.0454059191318936</v>
      </c>
      <c r="P9" s="67">
        <v>0.946754413293313</v>
      </c>
      <c r="Q9" s="67">
        <v>1.0623150916377058</v>
      </c>
      <c r="R9" s="67">
        <v>0.93238434578350404</v>
      </c>
      <c r="S9" s="66">
        <v>0.99747894523454073</v>
      </c>
      <c r="T9" s="67">
        <v>1.0016958810445982</v>
      </c>
      <c r="U9" s="67">
        <v>1.0803381944427788</v>
      </c>
      <c r="V9" s="67">
        <v>1.0254521879026459</v>
      </c>
      <c r="W9" s="67">
        <v>1.0497061182297736</v>
      </c>
      <c r="X9" s="67">
        <v>1.0603650009074648</v>
      </c>
      <c r="Y9" s="67">
        <v>1.0298714588169766</v>
      </c>
      <c r="Z9" s="68">
        <v>0.99872119634902889</v>
      </c>
      <c r="AA9" s="67">
        <v>0.97906171763629535</v>
      </c>
      <c r="AB9" s="67">
        <v>1.0365471320453201</v>
      </c>
      <c r="AC9" s="67">
        <v>0.92168781050610782</v>
      </c>
      <c r="AD9" s="67">
        <v>1.0110830828259991</v>
      </c>
      <c r="AE9" s="67">
        <v>0.95561646759737517</v>
      </c>
      <c r="AF9" s="67">
        <v>1.0302244043372575</v>
      </c>
      <c r="AG9" s="67">
        <v>1.055766775154547</v>
      </c>
      <c r="AH9" s="67">
        <v>1.0315870210154905</v>
      </c>
      <c r="AI9" s="66">
        <v>1.0282738635345048</v>
      </c>
      <c r="AJ9" s="67">
        <v>1.0136276171552296</v>
      </c>
      <c r="AK9" s="67">
        <v>0.98891626643059061</v>
      </c>
      <c r="AL9" s="67">
        <v>1.0428060137801785</v>
      </c>
      <c r="AM9" s="67">
        <v>1.0094024842476306</v>
      </c>
      <c r="AN9" s="67">
        <v>0.98622669763080639</v>
      </c>
      <c r="AO9" s="67">
        <v>0.97116632787958923</v>
      </c>
      <c r="AP9" s="68">
        <v>1.0634813400746534</v>
      </c>
      <c r="AQ9" s="66">
        <v>1.0021321271077053</v>
      </c>
      <c r="AR9" s="67">
        <v>0.98364828562340911</v>
      </c>
      <c r="AS9" s="67">
        <v>1.0667627837096862</v>
      </c>
      <c r="AT9" s="67">
        <v>1.0232838837777449</v>
      </c>
      <c r="AU9" s="67">
        <v>0.99561569800873762</v>
      </c>
      <c r="AV9" s="67">
        <v>1.053535014797701</v>
      </c>
      <c r="AW9" s="67">
        <v>1.0676302234911448</v>
      </c>
      <c r="AX9" s="68">
        <v>1.0889839412311406</v>
      </c>
      <c r="AY9" s="66">
        <v>1.079769121179438</v>
      </c>
      <c r="AZ9" s="67">
        <v>0.99836490018935287</v>
      </c>
      <c r="BA9" s="67">
        <v>0.96364667047500607</v>
      </c>
      <c r="BB9" s="67">
        <v>0.98849125198041998</v>
      </c>
      <c r="BC9" s="67">
        <v>1.0434827351744684</v>
      </c>
      <c r="BD9" s="67">
        <v>0.95783837405826011</v>
      </c>
      <c r="BE9" s="67">
        <v>1.0920672862731537</v>
      </c>
      <c r="BF9" s="68">
        <v>0.96212291603855515</v>
      </c>
      <c r="BG9" s="66">
        <v>1.0702193578124959</v>
      </c>
      <c r="BH9" s="67">
        <v>1.0267521015247649</v>
      </c>
      <c r="BI9" s="67">
        <v>1.0126468794937431</v>
      </c>
      <c r="BJ9" s="67">
        <v>1.0438135656200491</v>
      </c>
      <c r="BK9" s="67">
        <v>1.0828506006767815</v>
      </c>
      <c r="BL9" s="67">
        <v>0.97900239998333249</v>
      </c>
      <c r="BM9" s="67">
        <v>1.0148238612191469</v>
      </c>
      <c r="BN9" s="68">
        <v>1.0513276878320532</v>
      </c>
    </row>
    <row r="10" spans="1:66" x14ac:dyDescent="0.25">
      <c r="B10" s="73">
        <v>1.593</v>
      </c>
      <c r="C10" s="66">
        <v>0.97054997806720955</v>
      </c>
      <c r="D10" s="67">
        <v>1.0281048517824349</v>
      </c>
      <c r="E10" s="67">
        <v>1.0744637404150637</v>
      </c>
      <c r="F10" s="67">
        <v>0.96148146882602126</v>
      </c>
      <c r="G10" s="67">
        <v>0.95726019233634907</v>
      </c>
      <c r="H10" s="67">
        <v>0.94562450466911829</v>
      </c>
      <c r="I10" s="67">
        <v>1.1001866502633824</v>
      </c>
      <c r="J10" s="68">
        <v>1.0097395061878134</v>
      </c>
      <c r="K10" s="67">
        <v>1.041666481111617</v>
      </c>
      <c r="L10" s="67">
        <v>0.98385911864351505</v>
      </c>
      <c r="M10" s="67">
        <v>1.0378160179644722</v>
      </c>
      <c r="N10" s="67">
        <v>0.97260605181101245</v>
      </c>
      <c r="O10" s="67">
        <v>1.0647517614952431</v>
      </c>
      <c r="P10" s="67">
        <v>1.1906283574658398</v>
      </c>
      <c r="Q10" s="67">
        <v>1.105980279309448</v>
      </c>
      <c r="R10" s="67">
        <v>1.0156598092858944</v>
      </c>
      <c r="S10" s="66">
        <v>1.0295137613126402</v>
      </c>
      <c r="T10" s="67">
        <v>1.0169209677904625</v>
      </c>
      <c r="U10" s="67">
        <v>1.0116627045307429</v>
      </c>
      <c r="V10" s="67">
        <v>1.034974113415666</v>
      </c>
      <c r="W10" s="67">
        <v>1.0195401076521668</v>
      </c>
      <c r="X10" s="67">
        <v>1.0626347810091366</v>
      </c>
      <c r="Y10" s="67">
        <v>1.0385875909340381</v>
      </c>
      <c r="Z10" s="68">
        <v>1.0101696461360099</v>
      </c>
      <c r="AA10" s="67">
        <v>1.0144452785785512</v>
      </c>
      <c r="AB10" s="67">
        <v>1.0390639521570382</v>
      </c>
      <c r="AC10" s="67">
        <v>1.0341996698986171</v>
      </c>
      <c r="AD10" s="67">
        <v>1.0539081089082456</v>
      </c>
      <c r="AE10" s="67">
        <v>0.98246178699826492</v>
      </c>
      <c r="AF10" s="67">
        <v>1.0841078633750494</v>
      </c>
      <c r="AG10" s="67">
        <v>0.91657484441594816</v>
      </c>
      <c r="AH10" s="67">
        <v>1.1141841257887928</v>
      </c>
      <c r="AI10" s="66">
        <v>1.0159731934718201</v>
      </c>
      <c r="AJ10" s="67">
        <v>0.98354877201442092</v>
      </c>
      <c r="AK10" s="67">
        <v>1.0421728893894837</v>
      </c>
      <c r="AL10" s="67">
        <v>1.0156408994401214</v>
      </c>
      <c r="AM10" s="67">
        <v>1.0234145597664195</v>
      </c>
      <c r="AN10" s="67">
        <v>1.030974459726727</v>
      </c>
      <c r="AO10" s="67">
        <v>0.94802612577526268</v>
      </c>
      <c r="AP10" s="68">
        <v>1.0122538387594098</v>
      </c>
      <c r="AQ10" s="66">
        <v>0.99012620665828355</v>
      </c>
      <c r="AR10" s="67">
        <v>1.002410535996447</v>
      </c>
      <c r="AS10" s="67">
        <v>1.1246021493959293</v>
      </c>
      <c r="AT10" s="67">
        <v>1.0851633123791611</v>
      </c>
      <c r="AU10" s="67">
        <v>1.0683689033619381</v>
      </c>
      <c r="AV10" s="67">
        <v>1.1656632631260315</v>
      </c>
      <c r="AW10" s="67">
        <v>1.0219479993116733</v>
      </c>
      <c r="AX10" s="68">
        <v>1.1218940518951914</v>
      </c>
      <c r="AY10" s="66">
        <v>1.1004223574497574</v>
      </c>
      <c r="AZ10" s="67">
        <v>0.9734697155276113</v>
      </c>
      <c r="BA10" s="67">
        <v>0.91095512513008103</v>
      </c>
      <c r="BB10" s="67">
        <v>0.9692227906433788</v>
      </c>
      <c r="BC10" s="67">
        <v>0.98077683607737287</v>
      </c>
      <c r="BD10" s="67">
        <v>0.94137979945731221</v>
      </c>
      <c r="BE10" s="67">
        <v>1.0404512117866362</v>
      </c>
      <c r="BF10" s="68">
        <v>1.0549446280134622</v>
      </c>
      <c r="BG10" s="66">
        <v>0.97307511296545235</v>
      </c>
      <c r="BH10" s="67">
        <v>1.047519642577815</v>
      </c>
      <c r="BI10" s="67">
        <v>1.0434167559884768</v>
      </c>
      <c r="BJ10" s="67">
        <v>0.98667485156315782</v>
      </c>
      <c r="BK10" s="67">
        <v>0.96351936281531392</v>
      </c>
      <c r="BL10" s="67">
        <v>1.0857877706666004</v>
      </c>
      <c r="BM10" s="67">
        <v>0.97729704710224752</v>
      </c>
      <c r="BN10" s="68">
        <v>0.93814188170377422</v>
      </c>
    </row>
    <row r="11" spans="1:66" x14ac:dyDescent="0.25">
      <c r="B11" s="73">
        <v>1.998</v>
      </c>
      <c r="C11" s="66">
        <v>1.0114908120054811</v>
      </c>
      <c r="D11" s="67">
        <v>1.0669474850835039</v>
      </c>
      <c r="E11" s="67">
        <v>0.95296719233655158</v>
      </c>
      <c r="F11" s="67">
        <v>1.0202465208775038</v>
      </c>
      <c r="G11" s="67">
        <v>1.0489548952492285</v>
      </c>
      <c r="H11" s="67">
        <v>0.9265255307325434</v>
      </c>
      <c r="I11" s="67">
        <v>1.0979598227549585</v>
      </c>
      <c r="J11" s="68">
        <v>1.0241937810341664</v>
      </c>
      <c r="K11" s="67">
        <v>1.0114764629891542</v>
      </c>
      <c r="L11" s="67">
        <v>1.0428500785405512</v>
      </c>
      <c r="M11" s="67">
        <v>0.9866580052214482</v>
      </c>
      <c r="N11" s="67">
        <v>1.0469081666870506</v>
      </c>
      <c r="O11" s="67">
        <v>1.0632746905238835</v>
      </c>
      <c r="P11" s="67">
        <v>1.0521879394731712</v>
      </c>
      <c r="Q11" s="67">
        <v>1.0133775632380451</v>
      </c>
      <c r="R11" s="67">
        <v>0.98070953850168796</v>
      </c>
      <c r="S11" s="66">
        <v>1.0050093083494227</v>
      </c>
      <c r="T11" s="67">
        <v>0.99110520317907636</v>
      </c>
      <c r="U11" s="67">
        <v>1.0607029827532888</v>
      </c>
      <c r="V11" s="67">
        <v>1.0390244297591829</v>
      </c>
      <c r="W11" s="67">
        <v>1.0281032424281993</v>
      </c>
      <c r="X11" s="67">
        <v>1.0559926876589791</v>
      </c>
      <c r="Y11" s="67">
        <v>1.045362310793009</v>
      </c>
      <c r="Z11" s="68">
        <v>1.030474716773321</v>
      </c>
      <c r="AA11" s="67">
        <v>1.0520653854647124</v>
      </c>
      <c r="AB11" s="67">
        <v>1.0038284705930161</v>
      </c>
      <c r="AC11" s="67">
        <v>1.0123520027937649</v>
      </c>
      <c r="AD11" s="67">
        <v>1.0776628321137363</v>
      </c>
      <c r="AE11" s="67">
        <v>1.0534923060594645</v>
      </c>
      <c r="AF11" s="67">
        <v>1.0875246456657155</v>
      </c>
      <c r="AG11" s="67">
        <v>1.1574292732963165</v>
      </c>
      <c r="AH11" s="67">
        <v>0.99890663852911155</v>
      </c>
      <c r="AI11" s="66">
        <v>1.0116937387973151</v>
      </c>
      <c r="AJ11" s="67">
        <v>1.0483390323987698</v>
      </c>
      <c r="AK11" s="67">
        <v>1.0240908557121957</v>
      </c>
      <c r="AL11" s="67">
        <v>1.0076002180425898</v>
      </c>
      <c r="AM11" s="67">
        <v>1.1079941434035825</v>
      </c>
      <c r="AN11" s="67">
        <v>1.030533812451248</v>
      </c>
      <c r="AO11" s="67">
        <v>1.0065344628684814</v>
      </c>
      <c r="AP11" s="68">
        <v>1.06531914483594</v>
      </c>
      <c r="AQ11" s="66">
        <v>0.92953557077797688</v>
      </c>
      <c r="AR11" s="67">
        <v>0.99484782711943631</v>
      </c>
      <c r="AS11" s="67">
        <v>1.0527919844970135</v>
      </c>
      <c r="AT11" s="67">
        <v>1.0603146861807859</v>
      </c>
      <c r="AU11" s="67">
        <v>1.0374320573156368</v>
      </c>
      <c r="AV11" s="67">
        <v>0.9915160181773629</v>
      </c>
      <c r="AW11" s="67">
        <v>1.0082132156072845</v>
      </c>
      <c r="AX11" s="68">
        <v>1.0432431746354076</v>
      </c>
      <c r="AY11" s="66">
        <v>1.0481277504402968</v>
      </c>
      <c r="AZ11" s="67">
        <v>1.0205563765027827</v>
      </c>
      <c r="BA11" s="67">
        <v>1.0200684020801998</v>
      </c>
      <c r="BB11" s="67">
        <v>0.95093639002180042</v>
      </c>
      <c r="BC11" s="67">
        <v>1.0372030837186426</v>
      </c>
      <c r="BD11" s="67">
        <v>1.0343521587942137</v>
      </c>
      <c r="BE11" s="67">
        <v>1.0885473884699299</v>
      </c>
      <c r="BF11" s="68">
        <v>1.0448148637499035</v>
      </c>
      <c r="BG11" s="66">
        <v>1.0088034429696731</v>
      </c>
      <c r="BH11" s="67">
        <v>1.0464173270646455</v>
      </c>
      <c r="BI11" s="67">
        <v>1.0099310145318221</v>
      </c>
      <c r="BJ11" s="67">
        <v>1.0242031658873467</v>
      </c>
      <c r="BK11" s="67">
        <v>1.0991474883304024</v>
      </c>
      <c r="BL11" s="67">
        <v>1.0030832018059823</v>
      </c>
      <c r="BM11" s="67">
        <v>1.050929401309638</v>
      </c>
      <c r="BN11" s="68">
        <v>0.94906606411809369</v>
      </c>
    </row>
    <row r="12" spans="1:66" x14ac:dyDescent="0.25">
      <c r="B12" s="73">
        <v>2.3879999999999999</v>
      </c>
      <c r="C12" s="66">
        <v>0.97395869231893784</v>
      </c>
      <c r="D12" s="67">
        <v>0.99817902840572781</v>
      </c>
      <c r="E12" s="67">
        <v>1.0192454389276748</v>
      </c>
      <c r="F12" s="67">
        <v>0.94560444676039002</v>
      </c>
      <c r="G12" s="67">
        <v>0.9610462567357505</v>
      </c>
      <c r="H12" s="67">
        <v>1.0579280334153347</v>
      </c>
      <c r="I12" s="67">
        <v>1.0710378405645302</v>
      </c>
      <c r="J12" s="68">
        <v>1.0252297453836021</v>
      </c>
      <c r="K12" s="67">
        <v>1.0690028746823999</v>
      </c>
      <c r="L12" s="67">
        <v>1.0666519943630144</v>
      </c>
      <c r="M12" s="67">
        <v>0.98531297074363267</v>
      </c>
      <c r="N12" s="67">
        <v>1.0238783781835132</v>
      </c>
      <c r="O12" s="67">
        <v>1.0825069120432831</v>
      </c>
      <c r="P12" s="67">
        <v>1.043773347580881</v>
      </c>
      <c r="Q12" s="67">
        <v>1.0236003263095295</v>
      </c>
      <c r="R12" s="67">
        <v>1.039882411610628</v>
      </c>
      <c r="S12" s="66">
        <v>1.1082476078898114</v>
      </c>
      <c r="T12" s="67">
        <v>0.97244189353274335</v>
      </c>
      <c r="U12" s="67">
        <v>1.0235813544278685</v>
      </c>
      <c r="V12" s="67">
        <v>1.0173589194271466</v>
      </c>
      <c r="W12" s="67">
        <v>1.0545077892484362</v>
      </c>
      <c r="X12" s="67">
        <v>1.0035408569586046</v>
      </c>
      <c r="Y12" s="67">
        <v>0.98472351229412669</v>
      </c>
      <c r="Z12" s="68">
        <v>1.043298280872601</v>
      </c>
      <c r="AA12" s="67">
        <v>0.99974224560198299</v>
      </c>
      <c r="AB12" s="67">
        <v>1.0335402580176241</v>
      </c>
      <c r="AC12" s="67">
        <v>1.0086315932558472</v>
      </c>
      <c r="AD12" s="67">
        <v>1.0186328476038045</v>
      </c>
      <c r="AE12" s="67">
        <v>1.1482612889150556</v>
      </c>
      <c r="AF12" s="67">
        <v>1.0852922851516638</v>
      </c>
      <c r="AG12" s="67">
        <v>0.91942808494575168</v>
      </c>
      <c r="AH12" s="67">
        <v>0.86957041744344854</v>
      </c>
      <c r="AI12" s="66">
        <v>1.0073037990623701</v>
      </c>
      <c r="AJ12" s="67">
        <v>1.0814096289784143</v>
      </c>
      <c r="AK12" s="67">
        <v>0.97646827556990579</v>
      </c>
      <c r="AL12" s="67">
        <v>1.1155738797292072</v>
      </c>
      <c r="AM12" s="67">
        <v>1.0181220847228716</v>
      </c>
      <c r="AN12" s="67">
        <v>0.98832555737867567</v>
      </c>
      <c r="AO12" s="67">
        <v>0.96661309970632792</v>
      </c>
      <c r="AP12" s="68">
        <v>0.99330114259131985</v>
      </c>
      <c r="AQ12" s="66">
        <v>1.0342914120299744</v>
      </c>
      <c r="AR12" s="67">
        <v>1.0248649890355315</v>
      </c>
      <c r="AS12" s="67">
        <v>1.0352308026143973</v>
      </c>
      <c r="AT12" s="67">
        <v>1.0282880462646389</v>
      </c>
      <c r="AU12" s="67">
        <v>1.027979971145635</v>
      </c>
      <c r="AV12" s="67">
        <v>1.0083278280554611</v>
      </c>
      <c r="AW12" s="67">
        <v>0.95494956479266879</v>
      </c>
      <c r="AX12" s="68">
        <v>0.95249498295684998</v>
      </c>
      <c r="AY12" s="66">
        <v>0.98912049347648601</v>
      </c>
      <c r="AZ12" s="67">
        <v>0.91934873110077098</v>
      </c>
      <c r="BA12" s="67">
        <v>0.98879878354418727</v>
      </c>
      <c r="BB12" s="67">
        <v>0.99712908528069844</v>
      </c>
      <c r="BC12" s="67">
        <v>1.0240275956713663</v>
      </c>
      <c r="BD12" s="67">
        <v>0.94766421555457869</v>
      </c>
      <c r="BE12" s="67">
        <v>1.0463987018836449</v>
      </c>
      <c r="BF12" s="68">
        <v>1.0477645927737829</v>
      </c>
      <c r="BG12" s="66">
        <v>1.09456289475659</v>
      </c>
      <c r="BH12" s="67">
        <v>1.014290744742592</v>
      </c>
      <c r="BI12" s="67">
        <v>1.059230266859128</v>
      </c>
      <c r="BJ12" s="67">
        <v>0.90286723127146296</v>
      </c>
      <c r="BK12" s="67">
        <v>0.98286333725362629</v>
      </c>
      <c r="BL12" s="67">
        <v>1.0122234414851048</v>
      </c>
      <c r="BM12" s="67">
        <v>1.0299196140897697</v>
      </c>
      <c r="BN12" s="68">
        <v>0.97062498148319099</v>
      </c>
    </row>
    <row r="13" spans="1:66" x14ac:dyDescent="0.25">
      <c r="B13" s="73">
        <v>2.7949999999999999</v>
      </c>
      <c r="C13" s="66">
        <v>1.0647247750005058</v>
      </c>
      <c r="D13" s="67">
        <v>1.0194455962717901</v>
      </c>
      <c r="E13" s="67">
        <v>1.0141221290938651</v>
      </c>
      <c r="F13" s="67">
        <v>0.88168735704903334</v>
      </c>
      <c r="G13" s="67">
        <v>0.95280468534087381</v>
      </c>
      <c r="H13" s="67">
        <v>1.011131347714892</v>
      </c>
      <c r="I13" s="67">
        <v>1.0357475981246083</v>
      </c>
      <c r="J13" s="68">
        <v>1.0596165774429824</v>
      </c>
      <c r="K13" s="67">
        <v>1.0470476834905069</v>
      </c>
      <c r="L13" s="67">
        <v>1.0821911977638192</v>
      </c>
      <c r="M13" s="67">
        <v>1.0609618196035464</v>
      </c>
      <c r="N13" s="67">
        <v>1.0446037134103536</v>
      </c>
      <c r="O13" s="67">
        <v>1.0184020318862665</v>
      </c>
      <c r="P13" s="67">
        <v>0.89820673109118943</v>
      </c>
      <c r="Q13" s="67">
        <v>1.086355125823357</v>
      </c>
      <c r="R13" s="67">
        <v>1.0531920843392601</v>
      </c>
      <c r="S13" s="66">
        <v>1.0086269425427612</v>
      </c>
      <c r="T13" s="67">
        <v>0.95471253922007093</v>
      </c>
      <c r="U13" s="67">
        <v>0.99289656106291591</v>
      </c>
      <c r="V13" s="67">
        <v>1.0449157989861102</v>
      </c>
      <c r="W13" s="67">
        <v>0.96974947258241306</v>
      </c>
      <c r="X13" s="67">
        <v>1.039252063891571</v>
      </c>
      <c r="Y13" s="67">
        <v>1.0433905639683814</v>
      </c>
      <c r="Z13" s="68">
        <v>0.95956305221397842</v>
      </c>
      <c r="AA13" s="67">
        <v>1.0520754148187166</v>
      </c>
      <c r="AB13" s="67">
        <v>1.0379991436482319</v>
      </c>
      <c r="AC13" s="67">
        <v>1.0119070510960935</v>
      </c>
      <c r="AD13" s="67">
        <v>1.0805918876579799</v>
      </c>
      <c r="AE13" s="67">
        <v>0.97576302417765592</v>
      </c>
      <c r="AF13" s="67">
        <v>1.080688391763422</v>
      </c>
      <c r="AG13" s="67">
        <v>1.0862110080209453</v>
      </c>
      <c r="AH13" s="67">
        <v>1.0700788171906053</v>
      </c>
      <c r="AI13" s="66">
        <v>1.0318388481514771</v>
      </c>
      <c r="AJ13" s="67">
        <v>1.0165123808318717</v>
      </c>
      <c r="AK13" s="67">
        <v>1.0162523166856721</v>
      </c>
      <c r="AL13" s="67">
        <v>0.93171711427462167</v>
      </c>
      <c r="AM13" s="67">
        <v>0.96564319649992814</v>
      </c>
      <c r="AN13" s="67">
        <v>1.0540464897816371</v>
      </c>
      <c r="AO13" s="67">
        <v>1.0228254747178496</v>
      </c>
      <c r="AP13" s="68">
        <v>1.1406827351646611</v>
      </c>
      <c r="AQ13" s="66">
        <v>1.0440910652254891</v>
      </c>
      <c r="AR13" s="67">
        <v>0.9468787764570914</v>
      </c>
      <c r="AS13" s="67">
        <v>1.0711192705243504</v>
      </c>
      <c r="AT13" s="67">
        <v>0.97959162636526553</v>
      </c>
      <c r="AU13" s="67">
        <v>0.91440445452180064</v>
      </c>
      <c r="AV13" s="67">
        <v>0.93049882179970023</v>
      </c>
      <c r="AW13" s="67">
        <v>0.99969362461002154</v>
      </c>
      <c r="AX13" s="68">
        <v>0.98743870604709749</v>
      </c>
      <c r="AY13" s="66">
        <v>1.0503420893256425</v>
      </c>
      <c r="AZ13" s="67">
        <v>0.94335438401155358</v>
      </c>
      <c r="BA13" s="67">
        <v>1.0193436801782021</v>
      </c>
      <c r="BB13" s="67">
        <v>1.005107432553068</v>
      </c>
      <c r="BC13" s="67">
        <v>0.99576463334710996</v>
      </c>
      <c r="BD13" s="67">
        <v>1.0061290935703351</v>
      </c>
      <c r="BE13" s="67">
        <v>1.0664046888661196</v>
      </c>
      <c r="BF13" s="68">
        <v>1.0567998729162236</v>
      </c>
      <c r="BG13" s="66">
        <v>1.0488787068221928</v>
      </c>
      <c r="BH13" s="67">
        <v>0.9423914423474623</v>
      </c>
      <c r="BI13" s="67">
        <v>1.11915143646318</v>
      </c>
      <c r="BJ13" s="67">
        <v>0.99496882629913774</v>
      </c>
      <c r="BK13" s="67">
        <v>1.0023202846223513</v>
      </c>
      <c r="BL13" s="67">
        <v>1.0046560630178842</v>
      </c>
      <c r="BM13" s="67">
        <v>0.99518965810944304</v>
      </c>
      <c r="BN13" s="68">
        <v>1.0385993235847517</v>
      </c>
    </row>
    <row r="14" spans="1:66" x14ac:dyDescent="0.25">
      <c r="B14" s="73">
        <v>3.2</v>
      </c>
      <c r="C14" s="66">
        <v>0.99829111000944015</v>
      </c>
      <c r="D14" s="67">
        <v>0.97916665674852177</v>
      </c>
      <c r="E14" s="67">
        <v>0.95637785288306232</v>
      </c>
      <c r="F14" s="67">
        <v>1.0221743500695135</v>
      </c>
      <c r="G14" s="67">
        <v>1.0482097216560533</v>
      </c>
      <c r="H14" s="67">
        <v>0.97808362064663223</v>
      </c>
      <c r="I14" s="67">
        <v>1.0088741498283154</v>
      </c>
      <c r="J14" s="68">
        <v>0.98308005461075121</v>
      </c>
      <c r="K14" s="67">
        <v>1.083356246730788</v>
      </c>
      <c r="L14" s="67">
        <v>1.0280070314521028</v>
      </c>
      <c r="M14" s="67">
        <v>1.049566388610941</v>
      </c>
      <c r="N14" s="67">
        <v>1.0089079305890998</v>
      </c>
      <c r="O14" s="67">
        <v>1.0626535632436187</v>
      </c>
      <c r="P14" s="67">
        <v>1.0208807078739026</v>
      </c>
      <c r="Q14" s="67">
        <v>1.1849378096702798</v>
      </c>
      <c r="R14" s="67">
        <v>0.9534307100045647</v>
      </c>
      <c r="S14" s="66">
        <v>0.98962416336703973</v>
      </c>
      <c r="T14" s="67">
        <v>1.0294617886243398</v>
      </c>
      <c r="U14" s="67">
        <v>1.0193219651216854</v>
      </c>
      <c r="V14" s="67">
        <v>1.0378756127599325</v>
      </c>
      <c r="W14" s="67">
        <v>1.0004541619203353</v>
      </c>
      <c r="X14" s="67">
        <v>1.0530140990343333</v>
      </c>
      <c r="Y14" s="67">
        <v>1.0453724223151823</v>
      </c>
      <c r="Z14" s="68">
        <v>0.8989482801357187</v>
      </c>
      <c r="AA14" s="67">
        <v>0.98684449634695581</v>
      </c>
      <c r="AB14" s="67">
        <v>1.0472617676651519</v>
      </c>
      <c r="AC14" s="67">
        <v>0.99625652093911277</v>
      </c>
      <c r="AD14" s="67">
        <v>1.045206993624836</v>
      </c>
      <c r="AE14" s="67">
        <v>1.0299534853137891</v>
      </c>
      <c r="AF14" s="67">
        <v>1.0198958430471083</v>
      </c>
      <c r="AG14" s="67">
        <v>0.95222373211812694</v>
      </c>
      <c r="AH14" s="67">
        <v>1.1156718270425683</v>
      </c>
      <c r="AI14" s="66">
        <v>0.98603910776238757</v>
      </c>
      <c r="AJ14" s="67">
        <v>1.0004114868209013</v>
      </c>
      <c r="AK14" s="67">
        <v>1.0141186036424497</v>
      </c>
      <c r="AL14" s="67">
        <v>1.0450684702811119</v>
      </c>
      <c r="AM14" s="67">
        <v>0.90632326721387702</v>
      </c>
      <c r="AN14" s="67">
        <v>1.0042387543823676</v>
      </c>
      <c r="AO14" s="67">
        <v>1.0847390589434771</v>
      </c>
      <c r="AP14" s="68">
        <v>1.0301624300263654</v>
      </c>
      <c r="AQ14" s="66">
        <v>1.0846095519812611</v>
      </c>
      <c r="AR14" s="67">
        <v>0.9593584254661649</v>
      </c>
      <c r="AS14" s="67">
        <v>1.0824070147976845</v>
      </c>
      <c r="AT14" s="67">
        <v>1.010972567896</v>
      </c>
      <c r="AU14" s="67">
        <v>1.0979643508916193</v>
      </c>
      <c r="AV14" s="67">
        <v>1.2216571404665744</v>
      </c>
      <c r="AW14" s="67">
        <v>1.0144658666960564</v>
      </c>
      <c r="AX14" s="68">
        <v>1.0328410073291872</v>
      </c>
      <c r="AY14" s="66">
        <v>0.93940231850344513</v>
      </c>
      <c r="AZ14" s="67">
        <v>0.97564672744443592</v>
      </c>
      <c r="BA14" s="67">
        <v>0.99333895310667664</v>
      </c>
      <c r="BB14" s="67">
        <v>0.96692175787210255</v>
      </c>
      <c r="BC14" s="67">
        <v>1.0577999780318965</v>
      </c>
      <c r="BD14" s="67">
        <v>0.94572022142237544</v>
      </c>
      <c r="BE14" s="67">
        <v>0.99157438638583961</v>
      </c>
      <c r="BF14" s="68">
        <v>0.96942971129593158</v>
      </c>
      <c r="BG14" s="66">
        <v>1.0415564753716327</v>
      </c>
      <c r="BH14" s="67">
        <v>1.0012255115885309</v>
      </c>
      <c r="BI14" s="67">
        <v>1.0046742375317887</v>
      </c>
      <c r="BJ14" s="67">
        <v>1.0185848305913767</v>
      </c>
      <c r="BK14" s="67">
        <v>1.1374152241944888</v>
      </c>
      <c r="BL14" s="67">
        <v>1.0239409401173278</v>
      </c>
      <c r="BM14" s="67">
        <v>1.0972218380794381</v>
      </c>
      <c r="BN14" s="68">
        <v>1.008629411903502</v>
      </c>
    </row>
    <row r="15" spans="1:66" x14ac:dyDescent="0.25">
      <c r="B15" s="73">
        <v>3.593</v>
      </c>
      <c r="C15" s="66">
        <v>0.98804683579547836</v>
      </c>
      <c r="D15" s="67">
        <v>0.9674591185926209</v>
      </c>
      <c r="E15" s="67">
        <v>0.95503161173655182</v>
      </c>
      <c r="F15" s="67">
        <v>1.0143888262875118</v>
      </c>
      <c r="G15" s="67">
        <v>1.1097498949839244</v>
      </c>
      <c r="H15" s="67">
        <v>0.93616262767302105</v>
      </c>
      <c r="I15" s="67">
        <v>1.0074412443824228</v>
      </c>
      <c r="J15" s="68">
        <v>1.0087312592064595</v>
      </c>
      <c r="K15" s="67">
        <v>1.0265181912441848</v>
      </c>
      <c r="L15" s="67">
        <v>0.98417404649910489</v>
      </c>
      <c r="M15" s="67">
        <v>1.0327627981554528</v>
      </c>
      <c r="N15" s="67">
        <v>1.048616801509608</v>
      </c>
      <c r="O15" s="67">
        <v>1.0386189673865667</v>
      </c>
      <c r="P15" s="67">
        <v>0.99217573977073503</v>
      </c>
      <c r="Q15" s="67">
        <v>1.0968864558254567</v>
      </c>
      <c r="R15" s="67">
        <v>0.92285679663687004</v>
      </c>
      <c r="S15" s="66">
        <v>1.0375746226878932</v>
      </c>
      <c r="T15" s="67">
        <v>0.98541362215540751</v>
      </c>
      <c r="U15" s="67">
        <v>1.0479152646344998</v>
      </c>
      <c r="V15" s="67">
        <v>1.0348341933965306</v>
      </c>
      <c r="W15" s="67">
        <v>0.99522526291934899</v>
      </c>
      <c r="X15" s="67">
        <v>0.99477233803951903</v>
      </c>
      <c r="Y15" s="67">
        <v>0.99273183785876773</v>
      </c>
      <c r="Z15" s="68">
        <v>1.0718702565007003</v>
      </c>
      <c r="AA15" s="67">
        <v>1.0287070199787429</v>
      </c>
      <c r="AB15" s="67">
        <v>0.96865348951244679</v>
      </c>
      <c r="AC15" s="67">
        <v>0.99771680792950967</v>
      </c>
      <c r="AD15" s="67">
        <v>1.0220128453151736</v>
      </c>
      <c r="AE15" s="67">
        <v>0.88751603189666006</v>
      </c>
      <c r="AF15" s="67">
        <v>1.0773097081864911</v>
      </c>
      <c r="AG15" s="67">
        <v>0.99209578076893357</v>
      </c>
      <c r="AH15" s="67">
        <v>1.1150557517980881</v>
      </c>
      <c r="AI15" s="66">
        <v>0.99030383109549536</v>
      </c>
      <c r="AJ15" s="67">
        <v>0.94178881619391064</v>
      </c>
      <c r="AK15" s="67">
        <v>0.90622852295205492</v>
      </c>
      <c r="AL15" s="67">
        <v>1.0655544666255798</v>
      </c>
      <c r="AM15" s="67">
        <v>0.9633225491039652</v>
      </c>
      <c r="AN15" s="67">
        <v>0.9352701243892152</v>
      </c>
      <c r="AO15" s="67">
        <v>1.0212002431319267</v>
      </c>
      <c r="AP15" s="68">
        <v>1.0988008563971357</v>
      </c>
      <c r="AQ15" s="66">
        <v>0.98790100576489071</v>
      </c>
      <c r="AR15" s="67">
        <v>0.96730152856510743</v>
      </c>
      <c r="AS15" s="67">
        <v>1.105926054634949</v>
      </c>
      <c r="AT15" s="67">
        <v>1.0129527096112454</v>
      </c>
      <c r="AU15" s="67">
        <v>1.0428952762842683</v>
      </c>
      <c r="AV15" s="67">
        <v>0.97763712504358902</v>
      </c>
      <c r="AW15" s="67">
        <v>0.97797634028667746</v>
      </c>
      <c r="AX15" s="68">
        <v>1.0608377298567284</v>
      </c>
      <c r="AY15" s="66">
        <v>1.1047396219432126</v>
      </c>
      <c r="AZ15" s="67">
        <v>0.99729980296122878</v>
      </c>
      <c r="BA15" s="67">
        <v>0.8667470891084833</v>
      </c>
      <c r="BB15" s="67">
        <v>0.97832656515901717</v>
      </c>
      <c r="BC15" s="67">
        <v>1.0379914382304123</v>
      </c>
      <c r="BD15" s="67">
        <v>1.0088209593953084</v>
      </c>
      <c r="BE15" s="67">
        <v>0.95487517344532924</v>
      </c>
      <c r="BF15" s="68">
        <v>0.97220578912933964</v>
      </c>
      <c r="BG15" s="66">
        <v>1.0903938704059108</v>
      </c>
      <c r="BH15" s="67">
        <v>1.0788511430748</v>
      </c>
      <c r="BI15" s="67">
        <v>1.0153268439502572</v>
      </c>
      <c r="BJ15" s="67">
        <v>0.91793404673245482</v>
      </c>
      <c r="BK15" s="67">
        <v>1.0054236408947894</v>
      </c>
      <c r="BL15" s="67">
        <v>1.0248804335287922</v>
      </c>
      <c r="BM15" s="67">
        <v>1.0676905149786227</v>
      </c>
      <c r="BN15" s="68">
        <v>1.0258824481973416</v>
      </c>
    </row>
    <row r="16" spans="1:66" x14ac:dyDescent="0.25">
      <c r="B16" s="73">
        <v>3.9980000000000002</v>
      </c>
      <c r="C16" s="66">
        <v>1.0531659700245797</v>
      </c>
      <c r="D16" s="67">
        <v>1.0093219463496588</v>
      </c>
      <c r="E16" s="67">
        <v>0.99353465745275826</v>
      </c>
      <c r="F16" s="67">
        <v>0.92783255722287938</v>
      </c>
      <c r="G16" s="67">
        <v>0.97768183242991902</v>
      </c>
      <c r="H16" s="67">
        <v>1.0358385381034789</v>
      </c>
      <c r="I16" s="67">
        <v>1.0907991782370476</v>
      </c>
      <c r="J16" s="68">
        <v>1.0600281249242631</v>
      </c>
      <c r="K16" s="67">
        <v>1.0208844219391926</v>
      </c>
      <c r="L16" s="67">
        <v>0.99817176092255466</v>
      </c>
      <c r="M16" s="67">
        <v>1.022179992159868</v>
      </c>
      <c r="N16" s="67">
        <v>0.98087999488211597</v>
      </c>
      <c r="O16" s="67">
        <v>0.96233393275803014</v>
      </c>
      <c r="P16" s="67">
        <v>0.88336836986936007</v>
      </c>
      <c r="Q16" s="67">
        <v>0.98913948248874828</v>
      </c>
      <c r="R16" s="67">
        <v>0.96543656379041776</v>
      </c>
      <c r="S16" s="66">
        <v>1.0372233139207525</v>
      </c>
      <c r="T16" s="67">
        <v>0.99894228373686045</v>
      </c>
      <c r="U16" s="67">
        <v>1.0389380764107035</v>
      </c>
      <c r="V16" s="67">
        <v>1.0371170989719627</v>
      </c>
      <c r="W16" s="67">
        <v>1.0273695248063881</v>
      </c>
      <c r="X16" s="67">
        <v>1.0444128270701061</v>
      </c>
      <c r="Y16" s="67">
        <v>1.0281423885246104</v>
      </c>
      <c r="Z16" s="68">
        <v>1.001688522418287</v>
      </c>
      <c r="AA16" s="67">
        <v>1.0414844169856672</v>
      </c>
      <c r="AB16" s="67">
        <v>1.0036651192876851</v>
      </c>
      <c r="AC16" s="67">
        <v>1.0570664020992961</v>
      </c>
      <c r="AD16" s="67">
        <v>1.0311955171880551</v>
      </c>
      <c r="AE16" s="67">
        <v>0.99871458941608515</v>
      </c>
      <c r="AF16" s="67">
        <v>1.0277235599464964</v>
      </c>
      <c r="AG16" s="67">
        <v>1.0339982704591824</v>
      </c>
      <c r="AH16" s="67">
        <v>1.0273786075787406</v>
      </c>
      <c r="AI16" s="66">
        <v>0.97790740731375903</v>
      </c>
      <c r="AJ16" s="67">
        <v>1.0116563251814568</v>
      </c>
      <c r="AK16" s="67">
        <v>0.98324748226969816</v>
      </c>
      <c r="AL16" s="67">
        <v>1.0276532083581753</v>
      </c>
      <c r="AM16" s="67">
        <v>1.0224143891712805</v>
      </c>
      <c r="AN16" s="67">
        <v>0.97789268935871854</v>
      </c>
      <c r="AO16" s="67">
        <v>0.96374959643589053</v>
      </c>
      <c r="AP16" s="68">
        <v>1.0028438943195888</v>
      </c>
      <c r="AQ16" s="66">
        <v>1.0904226775574279</v>
      </c>
      <c r="AR16" s="67">
        <v>0.90152391162476742</v>
      </c>
      <c r="AS16" s="67">
        <v>1.0805067751387458</v>
      </c>
      <c r="AT16" s="67">
        <v>1.0280620518297534</v>
      </c>
      <c r="AU16" s="67">
        <v>1.0438157011208693</v>
      </c>
      <c r="AV16" s="67">
        <v>0.95315140897454287</v>
      </c>
      <c r="AW16" s="67">
        <v>0.96407784454184386</v>
      </c>
      <c r="AX16" s="68">
        <v>0.96476999166528754</v>
      </c>
      <c r="AY16" s="66">
        <v>0.98240784352214794</v>
      </c>
      <c r="AZ16" s="67">
        <v>0.98378126121966303</v>
      </c>
      <c r="BA16" s="67">
        <v>0.94000794725999315</v>
      </c>
      <c r="BB16" s="67">
        <v>0.98846257867486165</v>
      </c>
      <c r="BC16" s="67">
        <v>1.0245622268919905</v>
      </c>
      <c r="BD16" s="67">
        <v>1.0073040313718298</v>
      </c>
      <c r="BE16" s="67">
        <v>0.98587764915806841</v>
      </c>
      <c r="BF16" s="68">
        <v>0.97577607365935803</v>
      </c>
      <c r="BG16" s="66">
        <v>1.0523656268664148</v>
      </c>
      <c r="BH16" s="67">
        <v>1.0192479021442644</v>
      </c>
      <c r="BI16" s="67">
        <v>1.0310006406420358</v>
      </c>
      <c r="BJ16" s="67">
        <v>1.0969316909565126</v>
      </c>
      <c r="BK16" s="67">
        <v>0.90454098382352721</v>
      </c>
      <c r="BL16" s="67">
        <v>1.0097927030847453</v>
      </c>
      <c r="BM16" s="67">
        <v>0.89141832934796195</v>
      </c>
      <c r="BN16" s="68">
        <v>1.0179001319653509</v>
      </c>
    </row>
    <row r="17" spans="2:66" x14ac:dyDescent="0.25">
      <c r="B17" s="73">
        <v>4.3879999999999999</v>
      </c>
      <c r="C17" s="66">
        <v>0.98473784456707558</v>
      </c>
      <c r="D17" s="67">
        <v>1.0375891383448066</v>
      </c>
      <c r="E17" s="67">
        <v>0.93709225086579617</v>
      </c>
      <c r="F17" s="67">
        <v>1.1220642389410622</v>
      </c>
      <c r="G17" s="67">
        <v>1.040140972280178</v>
      </c>
      <c r="H17" s="67">
        <v>1.0024641041072464</v>
      </c>
      <c r="I17" s="67">
        <v>0.92977702965116638</v>
      </c>
      <c r="J17" s="68">
        <v>1.0167262785949853</v>
      </c>
      <c r="K17" s="67">
        <v>1.051704903093823</v>
      </c>
      <c r="L17" s="67">
        <v>1.0464137358537995</v>
      </c>
      <c r="M17" s="67">
        <v>1.039553354164984</v>
      </c>
      <c r="N17" s="67">
        <v>1.0184730047003268</v>
      </c>
      <c r="O17" s="67">
        <v>0.95916012385033544</v>
      </c>
      <c r="P17" s="67">
        <v>1.0107045837688673</v>
      </c>
      <c r="Q17" s="67">
        <v>1.1187598457699401</v>
      </c>
      <c r="R17" s="67">
        <v>1.0163822112023562</v>
      </c>
      <c r="S17" s="66">
        <v>1.013476185762713</v>
      </c>
      <c r="T17" s="67">
        <v>0.98266344753682855</v>
      </c>
      <c r="U17" s="67">
        <v>1.0054073233748004</v>
      </c>
      <c r="V17" s="67">
        <v>1.0022696499946759</v>
      </c>
      <c r="W17" s="67">
        <v>0.97211780161483141</v>
      </c>
      <c r="X17" s="67">
        <v>1.0480604035141976</v>
      </c>
      <c r="Y17" s="67">
        <v>0.98518864231429426</v>
      </c>
      <c r="Z17" s="68">
        <v>1.0478899760822793</v>
      </c>
      <c r="AA17" s="67">
        <v>1.0244445445250998</v>
      </c>
      <c r="AB17" s="67">
        <v>1.026921505127677</v>
      </c>
      <c r="AC17" s="67">
        <v>1.0514968390609361</v>
      </c>
      <c r="AD17" s="67">
        <v>1.0037062481636521</v>
      </c>
      <c r="AE17" s="67">
        <v>0.9836413010008388</v>
      </c>
      <c r="AF17" s="67">
        <v>1.0392551441499529</v>
      </c>
      <c r="AG17" s="67">
        <v>1.0005515526405542</v>
      </c>
      <c r="AH17" s="67">
        <v>1.1044121054655345</v>
      </c>
      <c r="AI17" s="66">
        <v>1.0177188574268272</v>
      </c>
      <c r="AJ17" s="67">
        <v>1.0217337232703303</v>
      </c>
      <c r="AK17" s="67">
        <v>0.94283103721843686</v>
      </c>
      <c r="AL17" s="67">
        <v>0.9411241702522003</v>
      </c>
      <c r="AM17" s="67">
        <v>1.0448529334060002</v>
      </c>
      <c r="AN17" s="67">
        <v>1.0356960081394326</v>
      </c>
      <c r="AO17" s="67">
        <v>1.0235735971939057</v>
      </c>
      <c r="AP17" s="68">
        <v>1.0811380818195553</v>
      </c>
      <c r="AQ17" s="66">
        <v>1.0374314066627863</v>
      </c>
      <c r="AR17" s="67">
        <v>1.0162264621330466</v>
      </c>
      <c r="AS17" s="67">
        <v>0.97409422360372711</v>
      </c>
      <c r="AT17" s="67">
        <v>0.97591114556845004</v>
      </c>
      <c r="AU17" s="67">
        <v>1.0433785465178518</v>
      </c>
      <c r="AV17" s="67">
        <v>1.1300946564762528</v>
      </c>
      <c r="AW17" s="67">
        <v>0.91098795826139312</v>
      </c>
      <c r="AX17" s="68">
        <v>1.0107561456134149</v>
      </c>
      <c r="AY17" s="66">
        <v>1.0057349984464707</v>
      </c>
      <c r="AZ17" s="67">
        <v>1.0469380155378318</v>
      </c>
      <c r="BA17" s="67">
        <v>0.94968511618660589</v>
      </c>
      <c r="BB17" s="67">
        <v>1.0021039037955426</v>
      </c>
      <c r="BC17" s="67">
        <v>0.9691418108691876</v>
      </c>
      <c r="BD17" s="67">
        <v>1.0077582866814754</v>
      </c>
      <c r="BE17" s="67">
        <v>0.96370846269205113</v>
      </c>
      <c r="BF17" s="68">
        <v>0.93622179746802348</v>
      </c>
      <c r="BG17" s="66">
        <v>1.0183313277544981</v>
      </c>
      <c r="BH17" s="67">
        <v>1.0828388453301234</v>
      </c>
      <c r="BI17" s="67">
        <v>1.0258228612979081</v>
      </c>
      <c r="BJ17" s="67">
        <v>0.99187991403441711</v>
      </c>
      <c r="BK17" s="67">
        <v>1.0443751450584722</v>
      </c>
      <c r="BL17" s="67">
        <v>1.0277136824130901</v>
      </c>
      <c r="BM17" s="67">
        <v>0.90865662166119388</v>
      </c>
      <c r="BN17" s="68">
        <v>0.975642453813099</v>
      </c>
    </row>
    <row r="18" spans="2:66" x14ac:dyDescent="0.25">
      <c r="B18" s="73">
        <v>4.7949999999999999</v>
      </c>
      <c r="C18" s="66">
        <v>0.99954218066566058</v>
      </c>
      <c r="D18" s="67">
        <v>0.98084813953831418</v>
      </c>
      <c r="E18" s="67">
        <v>0.96064575294997356</v>
      </c>
      <c r="F18" s="67">
        <v>1.0913323532830217</v>
      </c>
      <c r="G18" s="67">
        <v>0.99964527795144054</v>
      </c>
      <c r="H18" s="67">
        <v>1.0203855192245863</v>
      </c>
      <c r="I18" s="67">
        <v>1.0911342932203612</v>
      </c>
      <c r="J18" s="68">
        <v>1.0144051153223259</v>
      </c>
      <c r="K18" s="67">
        <v>1.032915705120417</v>
      </c>
      <c r="L18" s="67">
        <v>1.026722457304299</v>
      </c>
      <c r="M18" s="67">
        <v>1.0209563844057419</v>
      </c>
      <c r="N18" s="67">
        <v>0.9741002821158663</v>
      </c>
      <c r="O18" s="67">
        <v>0.98158130372328578</v>
      </c>
      <c r="P18" s="67">
        <v>1.0256776075772052</v>
      </c>
      <c r="Q18" s="67">
        <v>0.94601651218788085</v>
      </c>
      <c r="R18" s="67">
        <v>0.96110914327793506</v>
      </c>
      <c r="S18" s="66">
        <v>1.071250656892921</v>
      </c>
      <c r="T18" s="67">
        <v>0.9960172886874743</v>
      </c>
      <c r="U18" s="67">
        <v>1.0672066691154245</v>
      </c>
      <c r="V18" s="67">
        <v>1.0029766143019052</v>
      </c>
      <c r="W18" s="67">
        <v>1.0085436308898843</v>
      </c>
      <c r="X18" s="67">
        <v>0.99655630555802366</v>
      </c>
      <c r="Y18" s="67">
        <v>1.0554232753596897</v>
      </c>
      <c r="Z18" s="68">
        <v>1.0233701116204534</v>
      </c>
      <c r="AA18" s="67">
        <v>0.99022438864784512</v>
      </c>
      <c r="AB18" s="67">
        <v>1.0802405811963112</v>
      </c>
      <c r="AC18" s="67">
        <v>1.0770671259573927</v>
      </c>
      <c r="AD18" s="67">
        <v>1.0618537926346154</v>
      </c>
      <c r="AE18" s="67">
        <v>0.87539355350689774</v>
      </c>
      <c r="AF18" s="67">
        <v>1.0858976064796821</v>
      </c>
      <c r="AG18" s="67">
        <v>1.1295062284129134</v>
      </c>
      <c r="AH18" s="67">
        <v>1.0716293305851958</v>
      </c>
      <c r="AI18" s="66">
        <v>1.0403241007935191</v>
      </c>
      <c r="AJ18" s="67">
        <v>1.0363388264728051</v>
      </c>
      <c r="AK18" s="67">
        <v>1.0165168710934653</v>
      </c>
      <c r="AL18" s="67">
        <v>1.0151561732466763</v>
      </c>
      <c r="AM18" s="67">
        <v>0.94639437871415522</v>
      </c>
      <c r="AN18" s="67">
        <v>0.98951428349352799</v>
      </c>
      <c r="AO18" s="67">
        <v>0.97249489020776558</v>
      </c>
      <c r="AP18" s="68">
        <v>1.0597814292824057</v>
      </c>
      <c r="AQ18" s="66">
        <v>1.0894057418155056</v>
      </c>
      <c r="AR18" s="67">
        <v>0.94661192081531742</v>
      </c>
      <c r="AS18" s="67">
        <v>1.0726558256409902</v>
      </c>
      <c r="AT18" s="67">
        <v>0.98022656311091472</v>
      </c>
      <c r="AU18" s="67">
        <v>0.94295515378983574</v>
      </c>
      <c r="AV18" s="67">
        <v>0.85908688525360766</v>
      </c>
      <c r="AW18" s="67">
        <v>0.93178184923376439</v>
      </c>
      <c r="AX18" s="68">
        <v>0.96355433708042504</v>
      </c>
      <c r="AY18" s="66">
        <v>0.99224006523950559</v>
      </c>
      <c r="AZ18" s="67">
        <v>1.0459431445005769</v>
      </c>
      <c r="BA18" s="67">
        <v>0.93284598964028964</v>
      </c>
      <c r="BB18" s="67">
        <v>0.95963156993319532</v>
      </c>
      <c r="BC18" s="67">
        <v>1.007318104640289</v>
      </c>
      <c r="BD18" s="67">
        <v>0.97303281948397413</v>
      </c>
      <c r="BE18" s="67">
        <v>1.0528085225396719</v>
      </c>
      <c r="BF18" s="68">
        <v>0.9778645703730402</v>
      </c>
      <c r="BG18" s="66">
        <v>1.1036092213286777</v>
      </c>
      <c r="BH18" s="67">
        <v>1.0257020790954714</v>
      </c>
      <c r="BI18" s="67">
        <v>1.0465637578954896</v>
      </c>
      <c r="BJ18" s="67">
        <v>1.0358093652213971</v>
      </c>
      <c r="BK18" s="67">
        <v>0.92280817145790206</v>
      </c>
      <c r="BL18" s="67">
        <v>0.99693957300672997</v>
      </c>
      <c r="BM18" s="67">
        <v>0.95465561677623545</v>
      </c>
      <c r="BN18" s="68">
        <v>0.9978897693009654</v>
      </c>
    </row>
    <row r="19" spans="2:66" x14ac:dyDescent="0.25">
      <c r="B19" s="73">
        <v>5.2</v>
      </c>
      <c r="C19" s="66">
        <v>0.96066833302896848</v>
      </c>
      <c r="D19" s="67">
        <v>0.95815431079914448</v>
      </c>
      <c r="E19" s="67">
        <v>0.97219698687169842</v>
      </c>
      <c r="F19" s="67">
        <v>1.0182484538839236</v>
      </c>
      <c r="G19" s="67">
        <v>1.0074829506951881</v>
      </c>
      <c r="H19" s="67">
        <v>1.0131075795754827</v>
      </c>
      <c r="I19" s="67">
        <v>1.0043106695424497</v>
      </c>
      <c r="J19" s="68">
        <v>1.0044616758271092</v>
      </c>
      <c r="K19" s="67">
        <v>1.0558194537098249</v>
      </c>
      <c r="L19" s="67">
        <v>1.0006911837672721</v>
      </c>
      <c r="M19" s="67">
        <v>1.0306425007494566</v>
      </c>
      <c r="N19" s="67">
        <v>1.0364884391692673</v>
      </c>
      <c r="O19" s="67">
        <v>1.0214697946729356</v>
      </c>
      <c r="P19" s="67">
        <v>1.0193666636579923</v>
      </c>
      <c r="Q19" s="67">
        <v>0.93809613313713514</v>
      </c>
      <c r="R19" s="67">
        <v>1.0089997296818678</v>
      </c>
      <c r="S19" s="66">
        <v>1.0222947196588477</v>
      </c>
      <c r="T19" s="67">
        <v>1.0264822060709546</v>
      </c>
      <c r="U19" s="67">
        <v>0.96786548623890756</v>
      </c>
      <c r="V19" s="67">
        <v>1.0383321938750163</v>
      </c>
      <c r="W19" s="67">
        <v>1.0684762867572788</v>
      </c>
      <c r="X19" s="67">
        <v>0.98490476770278201</v>
      </c>
      <c r="Y19" s="67">
        <v>1.0399526464280122</v>
      </c>
      <c r="Z19" s="68">
        <v>1.0014995100246882</v>
      </c>
      <c r="AA19" s="67">
        <v>0.99184914399723245</v>
      </c>
      <c r="AB19" s="67">
        <v>1.038900600851707</v>
      </c>
      <c r="AC19" s="67">
        <v>0.94721941796284281</v>
      </c>
      <c r="AD19" s="67">
        <v>1.0004826322313474</v>
      </c>
      <c r="AE19" s="67">
        <v>0.94828399295150978</v>
      </c>
      <c r="AF19" s="67">
        <v>1.0746607270323731</v>
      </c>
      <c r="AG19" s="67">
        <v>1.0160961087156373</v>
      </c>
      <c r="AH19" s="67">
        <v>1.1765591629705796</v>
      </c>
      <c r="AI19" s="66">
        <v>1.0344904896021161</v>
      </c>
      <c r="AJ19" s="67">
        <v>0.97960151796614181</v>
      </c>
      <c r="AK19" s="67">
        <v>0.98266301024236258</v>
      </c>
      <c r="AL19" s="67">
        <v>1.0791821285902785</v>
      </c>
      <c r="AM19" s="67">
        <v>0.91293584163538033</v>
      </c>
      <c r="AN19" s="67">
        <v>1.0432512917042234</v>
      </c>
      <c r="AO19" s="67">
        <v>1.0287330625460398</v>
      </c>
      <c r="AP19" s="68">
        <v>1.0269502440170371</v>
      </c>
      <c r="AQ19" s="66">
        <v>1.0182949779318518</v>
      </c>
      <c r="AR19" s="67">
        <v>1.009846313538231</v>
      </c>
      <c r="AS19" s="67">
        <v>1.0233099671086197</v>
      </c>
      <c r="AT19" s="67">
        <v>1.0295363964764286</v>
      </c>
      <c r="AU19" s="67">
        <v>1.1583369926940092</v>
      </c>
      <c r="AV19" s="67">
        <v>0.82381313629025432</v>
      </c>
      <c r="AW19" s="67">
        <v>1.0980533776748131</v>
      </c>
      <c r="AX19" s="68">
        <v>1.0255273360100206</v>
      </c>
      <c r="AY19" s="66">
        <v>0.92826099077839175</v>
      </c>
      <c r="AZ19" s="67">
        <v>0.99600061843022103</v>
      </c>
      <c r="BA19" s="67">
        <v>1.026356430347493</v>
      </c>
      <c r="BB19" s="67">
        <v>1.0017311508232509</v>
      </c>
      <c r="BC19" s="67">
        <v>1.0249428118287061</v>
      </c>
      <c r="BD19" s="67">
        <v>1.0490674535873623</v>
      </c>
      <c r="BE19" s="67">
        <v>0.99098406242677173</v>
      </c>
      <c r="BF19" s="68">
        <v>0.93065519316594836</v>
      </c>
      <c r="BG19" s="66">
        <v>0.97809371706419612</v>
      </c>
      <c r="BH19" s="67">
        <v>1.0146161344381261</v>
      </c>
      <c r="BI19" s="67">
        <v>0.97339960323985864</v>
      </c>
      <c r="BJ19" s="67">
        <v>0.92156963918986612</v>
      </c>
      <c r="BK19" s="67">
        <v>1.0071185241540448</v>
      </c>
      <c r="BL19" s="67">
        <v>1.0735809633450399</v>
      </c>
      <c r="BM19" s="67">
        <v>1.0183935386346639</v>
      </c>
      <c r="BN19" s="68">
        <v>0.95032991050996785</v>
      </c>
    </row>
    <row r="20" spans="2:66" x14ac:dyDescent="0.25">
      <c r="B20" s="73">
        <v>5.593</v>
      </c>
      <c r="C20" s="66">
        <v>0.96547316960719287</v>
      </c>
      <c r="D20" s="67">
        <v>0.98812631306333587</v>
      </c>
      <c r="E20" s="67">
        <v>0.95283041826152715</v>
      </c>
      <c r="F20" s="67">
        <v>1.0354430818828679</v>
      </c>
      <c r="G20" s="67">
        <v>0.88322731721924175</v>
      </c>
      <c r="H20" s="67">
        <v>1.0404045241082709</v>
      </c>
      <c r="I20" s="67">
        <v>1.0834003016330689</v>
      </c>
      <c r="J20" s="68">
        <v>1.0700556034795006</v>
      </c>
      <c r="K20" s="67">
        <v>0.95170812220880241</v>
      </c>
      <c r="L20" s="67">
        <v>1.0339492228325657</v>
      </c>
      <c r="M20" s="67">
        <v>1.0074499965243451</v>
      </c>
      <c r="N20" s="67">
        <v>0.98135564561248112</v>
      </c>
      <c r="O20" s="67">
        <v>0.99117090295273369</v>
      </c>
      <c r="P20" s="67">
        <v>1.1794113279623619</v>
      </c>
      <c r="Q20" s="67">
        <v>1.0124080993478652</v>
      </c>
      <c r="R20" s="67">
        <v>1.0077495083006291</v>
      </c>
      <c r="S20" s="66">
        <v>0.93838269080493586</v>
      </c>
      <c r="T20" s="67">
        <v>0.93507964316833225</v>
      </c>
      <c r="U20" s="67">
        <v>1.0588979949082873</v>
      </c>
      <c r="V20" s="67">
        <v>1.0368151662990828</v>
      </c>
      <c r="W20" s="67">
        <v>1.0107262086256401</v>
      </c>
      <c r="X20" s="67">
        <v>1.035246101115636</v>
      </c>
      <c r="Y20" s="67">
        <v>1.0076463330706753</v>
      </c>
      <c r="Z20" s="68">
        <v>0.95605242083204933</v>
      </c>
      <c r="AA20" s="67">
        <v>1.0573007082571899</v>
      </c>
      <c r="AB20" s="67">
        <v>1.0503170420796126</v>
      </c>
      <c r="AC20" s="67">
        <v>0.96490172383212192</v>
      </c>
      <c r="AD20" s="67">
        <v>1.0606499011609209</v>
      </c>
      <c r="AE20" s="67">
        <v>0.99942334606276839</v>
      </c>
      <c r="AF20" s="67">
        <v>0.99053787069291788</v>
      </c>
      <c r="AG20" s="67">
        <v>0.95181705736010513</v>
      </c>
      <c r="AH20" s="67">
        <v>0.948998520645016</v>
      </c>
      <c r="AI20" s="66">
        <v>0.98519942130301752</v>
      </c>
      <c r="AJ20" s="67">
        <v>0.95431861154271258</v>
      </c>
      <c r="AK20" s="67">
        <v>0.92497249999660858</v>
      </c>
      <c r="AL20" s="67">
        <v>1.0546884208895619</v>
      </c>
      <c r="AM20" s="67">
        <v>1.0189303986944267</v>
      </c>
      <c r="AN20" s="67">
        <v>0.96815418304457634</v>
      </c>
      <c r="AO20" s="67">
        <v>0.9776414568965196</v>
      </c>
      <c r="AP20" s="68">
        <v>0.93219033189450662</v>
      </c>
      <c r="AQ20" s="66">
        <v>0.98126426687104573</v>
      </c>
      <c r="AR20" s="67">
        <v>1.039389331946986</v>
      </c>
      <c r="AS20" s="67">
        <v>1.0852341912076997</v>
      </c>
      <c r="AT20" s="67">
        <v>1.0188500881979556</v>
      </c>
      <c r="AU20" s="67">
        <v>1.0447153604396382</v>
      </c>
      <c r="AV20" s="67">
        <v>0.91664051053780904</v>
      </c>
      <c r="AW20" s="67">
        <v>1.0337691164580167</v>
      </c>
      <c r="AX20" s="68">
        <v>1.0224331989343933</v>
      </c>
      <c r="AY20" s="66">
        <v>0.97434430758113166</v>
      </c>
      <c r="AZ20" s="67">
        <v>1.0059376244376586</v>
      </c>
      <c r="BA20" s="67">
        <v>1.0218162607850041</v>
      </c>
      <c r="BB20" s="67">
        <v>1.0137882758116814</v>
      </c>
      <c r="BC20" s="67">
        <v>1.0258308433477121</v>
      </c>
      <c r="BD20" s="67">
        <v>1.0418965885797316</v>
      </c>
      <c r="BE20" s="67">
        <v>1.0430185341739018</v>
      </c>
      <c r="BF20" s="68">
        <v>0.97781921771235614</v>
      </c>
      <c r="BG20" s="66">
        <v>0.94347351917931865</v>
      </c>
      <c r="BH20" s="67">
        <v>1.028929687665042</v>
      </c>
      <c r="BI20" s="67">
        <v>1.0425554747389787</v>
      </c>
      <c r="BJ20" s="67">
        <v>1.0434686882394273</v>
      </c>
      <c r="BK20" s="67">
        <v>1.0458286047315088</v>
      </c>
      <c r="BL20" s="67">
        <v>1.0427634548359637</v>
      </c>
      <c r="BM20" s="67">
        <v>0.97791373880633847</v>
      </c>
      <c r="BN20" s="68">
        <v>0.99090403985795328</v>
      </c>
    </row>
    <row r="21" spans="2:66" x14ac:dyDescent="0.25">
      <c r="B21" s="73">
        <v>5.9980000000000002</v>
      </c>
      <c r="C21" s="66">
        <v>1.0256333498583856</v>
      </c>
      <c r="D21" s="67">
        <v>1.0179545418840137</v>
      </c>
      <c r="E21" s="67">
        <v>1.0434800667567277</v>
      </c>
      <c r="F21" s="67">
        <v>1.0092600861785106</v>
      </c>
      <c r="G21" s="67">
        <v>1.0458848771363984</v>
      </c>
      <c r="H21" s="67">
        <v>0.97978633434237339</v>
      </c>
      <c r="I21" s="67">
        <v>1.0108730067025642</v>
      </c>
      <c r="J21" s="68">
        <v>0.97647201232105474</v>
      </c>
      <c r="K21" s="67">
        <v>1.0070803988597958</v>
      </c>
      <c r="L21" s="67">
        <v>1.0320762308493241</v>
      </c>
      <c r="M21" s="67">
        <v>1.0180234620027253</v>
      </c>
      <c r="N21" s="67">
        <v>0.98090027318550688</v>
      </c>
      <c r="O21" s="67">
        <v>0.98666394280935266</v>
      </c>
      <c r="P21" s="67">
        <v>1.0912182523853482</v>
      </c>
      <c r="Q21" s="67">
        <v>1.0667485160230061</v>
      </c>
      <c r="R21" s="67">
        <v>1.0535066787222345</v>
      </c>
      <c r="S21" s="66">
        <v>0.98276431203636316</v>
      </c>
      <c r="T21" s="67">
        <v>1.0711697133222269</v>
      </c>
      <c r="U21" s="67">
        <v>1.0455659153759291</v>
      </c>
      <c r="V21" s="67">
        <v>1.0045967408393142</v>
      </c>
      <c r="W21" s="67">
        <v>1.0037512474360546</v>
      </c>
      <c r="X21" s="67">
        <v>1.0208310064348483</v>
      </c>
      <c r="Y21" s="67">
        <v>1.030973614734326</v>
      </c>
      <c r="Z21" s="68">
        <v>0.98625908685683195</v>
      </c>
      <c r="AA21" s="67">
        <v>0.99095653149046625</v>
      </c>
      <c r="AB21" s="67">
        <v>0.96965174748944605</v>
      </c>
      <c r="AC21" s="67">
        <v>0.99490384567566759</v>
      </c>
      <c r="AD21" s="67">
        <v>1.0314242979388955</v>
      </c>
      <c r="AE21" s="67">
        <v>0.95923743978992182</v>
      </c>
      <c r="AF21" s="67">
        <v>0.9584018297781326</v>
      </c>
      <c r="AG21" s="67">
        <v>0.97013241108535353</v>
      </c>
      <c r="AH21" s="67">
        <v>0.83425966900411808</v>
      </c>
      <c r="AI21" s="66">
        <v>1.016857073955368</v>
      </c>
      <c r="AJ21" s="67">
        <v>1.0015693321583576</v>
      </c>
      <c r="AK21" s="67">
        <v>0.98203525087161003</v>
      </c>
      <c r="AL21" s="67">
        <v>0.96222840298235246</v>
      </c>
      <c r="AM21" s="67">
        <v>1.1030512877416632</v>
      </c>
      <c r="AN21" s="67">
        <v>1.0565229677750347</v>
      </c>
      <c r="AO21" s="67">
        <v>0.9917525946346134</v>
      </c>
      <c r="AP21" s="68">
        <v>1.0124103525312125</v>
      </c>
      <c r="AQ21" s="66">
        <v>1.0628677548061742</v>
      </c>
      <c r="AR21" s="67">
        <v>1.0095582693586125</v>
      </c>
      <c r="AS21" s="67">
        <v>0.93366766809837742</v>
      </c>
      <c r="AT21" s="67">
        <v>1.0295041115571566</v>
      </c>
      <c r="AU21" s="67">
        <v>1.0271350572830271</v>
      </c>
      <c r="AV21" s="67">
        <v>1.0757218252630403</v>
      </c>
      <c r="AW21" s="67">
        <v>0.96925364788584378</v>
      </c>
      <c r="AX21" s="68">
        <v>1.0667608728456315</v>
      </c>
      <c r="AY21" s="66">
        <v>0.97423289430388349</v>
      </c>
      <c r="AZ21" s="67">
        <v>0.96307623927955577</v>
      </c>
      <c r="BA21" s="67">
        <v>0.99244370840421658</v>
      </c>
      <c r="BB21" s="67">
        <v>1.0021110721219362</v>
      </c>
      <c r="BC21" s="67">
        <v>0.98186422161085174</v>
      </c>
      <c r="BD21" s="67">
        <v>0.94741283351333028</v>
      </c>
      <c r="BE21" s="67">
        <v>1.0999924092142177</v>
      </c>
      <c r="BF21" s="68">
        <v>1.0728620060078504</v>
      </c>
      <c r="BG21" s="66">
        <v>1.0598360572821837</v>
      </c>
      <c r="BH21" s="67">
        <v>1.0043746332510111</v>
      </c>
      <c r="BI21" s="67">
        <v>1.0491356072354985</v>
      </c>
      <c r="BJ21" s="67">
        <v>1.0231339735034131</v>
      </c>
      <c r="BK21" s="67">
        <v>0.96735581359640144</v>
      </c>
      <c r="BL21" s="67">
        <v>0.96019011967995493</v>
      </c>
      <c r="BM21" s="67">
        <v>1.0460369153022282</v>
      </c>
      <c r="BN21" s="68">
        <v>1.015005011081652</v>
      </c>
    </row>
    <row r="22" spans="2:66" x14ac:dyDescent="0.25">
      <c r="B22" s="73">
        <v>6.3879999999999999</v>
      </c>
      <c r="C22" s="66">
        <v>1.0104663845840853</v>
      </c>
      <c r="D22" s="67">
        <v>1.0242072584641833</v>
      </c>
      <c r="E22" s="67">
        <v>0.99016653867540927</v>
      </c>
      <c r="F22" s="67">
        <v>0.99102103760216165</v>
      </c>
      <c r="G22" s="67">
        <v>0.99777433395922754</v>
      </c>
      <c r="H22" s="67">
        <v>1.1255898629623486</v>
      </c>
      <c r="I22" s="67">
        <v>0.97545953439429167</v>
      </c>
      <c r="J22" s="68">
        <v>1.0056998660940695</v>
      </c>
      <c r="K22" s="67">
        <v>0.9812797648850009</v>
      </c>
      <c r="L22" s="67">
        <v>1.0082826026020093</v>
      </c>
      <c r="M22" s="67">
        <v>0.97239503544628025</v>
      </c>
      <c r="N22" s="67">
        <v>0.97613325120607286</v>
      </c>
      <c r="O22" s="67">
        <v>1.0323546715234166</v>
      </c>
      <c r="P22" s="67">
        <v>1.1147842050248804</v>
      </c>
      <c r="Q22" s="67">
        <v>0.99433913196858814</v>
      </c>
      <c r="R22" s="67">
        <v>1.0120454693748173</v>
      </c>
      <c r="S22" s="66">
        <v>1.0263461871466193</v>
      </c>
      <c r="T22" s="67">
        <v>1.0099263075716935</v>
      </c>
      <c r="U22" s="67">
        <v>0.98150317217888794</v>
      </c>
      <c r="V22" s="67">
        <v>1.0496362585791903</v>
      </c>
      <c r="W22" s="67">
        <v>1.0212304444517726</v>
      </c>
      <c r="X22" s="67">
        <v>0.99155482519363991</v>
      </c>
      <c r="Y22" s="67">
        <v>0.98590656038890501</v>
      </c>
      <c r="Z22" s="68">
        <v>1.0305930952635216</v>
      </c>
      <c r="AA22" s="67">
        <v>1.0305223330542965</v>
      </c>
      <c r="AB22" s="67">
        <v>0.99338608714873244</v>
      </c>
      <c r="AC22" s="67">
        <v>0.90527377583716939</v>
      </c>
      <c r="AD22" s="67">
        <v>0.96382268887795308</v>
      </c>
      <c r="AE22" s="67">
        <v>0.88937619051760275</v>
      </c>
      <c r="AF22" s="67">
        <v>0.91403251599715152</v>
      </c>
      <c r="AG22" s="67">
        <v>0.96070361771738388</v>
      </c>
      <c r="AH22" s="67">
        <v>1.1172008294300235</v>
      </c>
      <c r="AI22" s="66">
        <v>0.99477479320810447</v>
      </c>
      <c r="AJ22" s="67">
        <v>0.9707044666091591</v>
      </c>
      <c r="AK22" s="67">
        <v>1.0061622784540267</v>
      </c>
      <c r="AL22" s="67">
        <v>1.037168515842966</v>
      </c>
      <c r="AM22" s="67">
        <v>0.89152300694306519</v>
      </c>
      <c r="AN22" s="67">
        <v>1.0045169299136307</v>
      </c>
      <c r="AO22" s="67">
        <v>1.011281170992447</v>
      </c>
      <c r="AP22" s="68">
        <v>1.0102730303727461</v>
      </c>
      <c r="AQ22" s="66">
        <v>1.0280014576909402</v>
      </c>
      <c r="AR22" s="67">
        <v>0.9784784822802236</v>
      </c>
      <c r="AS22" s="67">
        <v>1.0212838626532417</v>
      </c>
      <c r="AT22" s="67">
        <v>1.0537931324881811</v>
      </c>
      <c r="AU22" s="67">
        <v>0.96506854252466989</v>
      </c>
      <c r="AV22" s="67">
        <v>1.2217068054183142</v>
      </c>
      <c r="AW22" s="67">
        <v>1.0133925065511575</v>
      </c>
      <c r="AX22" s="68">
        <v>0.9246703136304234</v>
      </c>
      <c r="AY22" s="66">
        <v>0.98199004373244936</v>
      </c>
      <c r="AZ22" s="67">
        <v>0.9817798147800032</v>
      </c>
      <c r="BA22" s="67">
        <v>0.95746521895800996</v>
      </c>
      <c r="BB22" s="67">
        <v>1.0322825578985806</v>
      </c>
      <c r="BC22" s="67">
        <v>0.94473906718876899</v>
      </c>
      <c r="BD22" s="67">
        <v>1.0259618952322229</v>
      </c>
      <c r="BE22" s="67">
        <v>0.93148061274295102</v>
      </c>
      <c r="BF22" s="68">
        <v>0.98718641511485594</v>
      </c>
      <c r="BG22" s="66">
        <v>0.94171723764768567</v>
      </c>
      <c r="BH22" s="67">
        <v>1.0023439027332735</v>
      </c>
      <c r="BI22" s="67">
        <v>0.98727672026019375</v>
      </c>
      <c r="BJ22" s="67">
        <v>0.99356563213522642</v>
      </c>
      <c r="BK22" s="67">
        <v>1.0084004269827116</v>
      </c>
      <c r="BL22" s="67">
        <v>1.0061004110659439</v>
      </c>
      <c r="BM22" s="67">
        <v>0.99971051650911535</v>
      </c>
      <c r="BN22" s="68">
        <v>0.95560322538826548</v>
      </c>
    </row>
    <row r="23" spans="2:66" x14ac:dyDescent="0.25">
      <c r="B23" s="73">
        <v>6.7949999999999999</v>
      </c>
      <c r="C23" s="66">
        <v>1.0163863058776401</v>
      </c>
      <c r="D23" s="67">
        <v>1.0349559896159408</v>
      </c>
      <c r="E23" s="67">
        <v>1.05148615324881</v>
      </c>
      <c r="F23" s="67">
        <v>0.91729309035195705</v>
      </c>
      <c r="G23" s="67">
        <v>1.0942556242523007</v>
      </c>
      <c r="H23" s="67">
        <v>1.018712934606683</v>
      </c>
      <c r="I23" s="67">
        <v>1.0315467815848178</v>
      </c>
      <c r="J23" s="68">
        <v>0.99361952838920142</v>
      </c>
      <c r="K23" s="67">
        <v>0.92902385873149551</v>
      </c>
      <c r="L23" s="67">
        <v>0.96599110662637599</v>
      </c>
      <c r="M23" s="67">
        <v>1.0174910525219234</v>
      </c>
      <c r="N23" s="67">
        <v>0.94638592882756312</v>
      </c>
      <c r="O23" s="67">
        <v>1.0321198551125863</v>
      </c>
      <c r="P23" s="67">
        <v>0.78987977906600959</v>
      </c>
      <c r="Q23" s="67">
        <v>0.97221132265582821</v>
      </c>
      <c r="R23" s="67">
        <v>0.9149278530214997</v>
      </c>
      <c r="S23" s="66">
        <v>0.98277937971690577</v>
      </c>
      <c r="T23" s="67">
        <v>1.0181857830760015</v>
      </c>
      <c r="U23" s="67">
        <v>0.98782540473649827</v>
      </c>
      <c r="V23" s="67">
        <v>0.99224695809735952</v>
      </c>
      <c r="W23" s="67">
        <v>1.0313910403790798</v>
      </c>
      <c r="X23" s="67">
        <v>1.0305950429423889</v>
      </c>
      <c r="Y23" s="67">
        <v>1.028081719391545</v>
      </c>
      <c r="Z23" s="68">
        <v>0.93177008568952457</v>
      </c>
      <c r="AA23" s="67">
        <v>0.97873074895401679</v>
      </c>
      <c r="AB23" s="67">
        <v>0.99427544425551428</v>
      </c>
      <c r="AC23" s="67">
        <v>0.98574869857498904</v>
      </c>
      <c r="AD23" s="67">
        <v>1.0004160251772996</v>
      </c>
      <c r="AE23" s="67">
        <v>0.91641519702899232</v>
      </c>
      <c r="AF23" s="67">
        <v>0.94720035972357342</v>
      </c>
      <c r="AG23" s="67">
        <v>1.0007314280143</v>
      </c>
      <c r="AH23" s="67">
        <v>0.97418704956488278</v>
      </c>
      <c r="AI23" s="66">
        <v>1.0522859500041781</v>
      </c>
      <c r="AJ23" s="67">
        <v>1.0271311709617805</v>
      </c>
      <c r="AK23" s="67">
        <v>1.0510863664802743</v>
      </c>
      <c r="AL23" s="67">
        <v>0.94704191931365833</v>
      </c>
      <c r="AM23" s="67">
        <v>0.97209775654816144</v>
      </c>
      <c r="AN23" s="67">
        <v>0.95951997035203307</v>
      </c>
      <c r="AO23" s="67">
        <v>0.96808354733168744</v>
      </c>
      <c r="AP23" s="68">
        <v>1.0809245535304477</v>
      </c>
      <c r="AQ23" s="66">
        <v>1.063967898911113</v>
      </c>
      <c r="AR23" s="67">
        <v>0.96562103764347673</v>
      </c>
      <c r="AS23" s="67">
        <v>1.0222989916983742</v>
      </c>
      <c r="AT23" s="67">
        <v>1.0174833599488413</v>
      </c>
      <c r="AU23" s="67">
        <v>0.99753664325080582</v>
      </c>
      <c r="AV23" s="67">
        <v>0.79451752624692029</v>
      </c>
      <c r="AW23" s="67">
        <v>0.92752902893485478</v>
      </c>
      <c r="AX23" s="68">
        <v>1.0582456496630239</v>
      </c>
      <c r="AY23" s="66">
        <v>1.00424484586325</v>
      </c>
      <c r="AZ23" s="67">
        <v>0.97830361833217061</v>
      </c>
      <c r="BA23" s="67">
        <v>1.0619530649454003</v>
      </c>
      <c r="BB23" s="67">
        <v>1.0009282982675405</v>
      </c>
      <c r="BC23" s="67">
        <v>1.0056779647939673</v>
      </c>
      <c r="BD23" s="67">
        <v>0.99065054460846491</v>
      </c>
      <c r="BE23" s="67">
        <v>0.94477003900040091</v>
      </c>
      <c r="BF23" s="68">
        <v>0.93167656451695779</v>
      </c>
      <c r="BG23" s="66">
        <v>1.0345103042846604</v>
      </c>
      <c r="BH23" s="67">
        <v>0.95127275597847494</v>
      </c>
      <c r="BI23" s="67">
        <v>0.95038580759382441</v>
      </c>
      <c r="BJ23" s="67">
        <v>1.1033574791807756</v>
      </c>
      <c r="BK23" s="67">
        <v>1.0401921089492945</v>
      </c>
      <c r="BL23" s="67">
        <v>1.096654646885723</v>
      </c>
      <c r="BM23" s="67">
        <v>1.0468417419556624</v>
      </c>
      <c r="BN23" s="68">
        <v>1.0074083615146692</v>
      </c>
    </row>
    <row r="24" spans="2:66" x14ac:dyDescent="0.25">
      <c r="B24" s="73">
        <v>7.2</v>
      </c>
      <c r="C24" s="66">
        <v>0.99761118030497742</v>
      </c>
      <c r="D24" s="67">
        <v>1.0038871197561399</v>
      </c>
      <c r="E24" s="67">
        <v>0.97192298128327115</v>
      </c>
      <c r="F24" s="67">
        <v>1.0229721617564427</v>
      </c>
      <c r="G24" s="67">
        <v>1.0690799222708742</v>
      </c>
      <c r="H24" s="67">
        <v>1.0188477580221016</v>
      </c>
      <c r="I24" s="67">
        <v>0.95353145879656942</v>
      </c>
      <c r="J24" s="68">
        <v>0.99416301054255507</v>
      </c>
      <c r="K24" s="67">
        <v>1.0189844442948737</v>
      </c>
      <c r="L24" s="67">
        <v>1.0298634482850479</v>
      </c>
      <c r="M24" s="67">
        <v>0.99578369053273996</v>
      </c>
      <c r="N24" s="67">
        <v>1.020077994861124</v>
      </c>
      <c r="O24" s="67">
        <v>1.0084867195708302</v>
      </c>
      <c r="P24" s="67">
        <v>0.97100095792412655</v>
      </c>
      <c r="Q24" s="67">
        <v>0.97565303072807297</v>
      </c>
      <c r="R24" s="67">
        <v>0.93941261733205816</v>
      </c>
      <c r="S24" s="66">
        <v>0.94999129551685835</v>
      </c>
      <c r="T24" s="67">
        <v>0.99692789952585747</v>
      </c>
      <c r="U24" s="67">
        <v>1.0133912907738367</v>
      </c>
      <c r="V24" s="67">
        <v>0.99736508511325428</v>
      </c>
      <c r="W24" s="67">
        <v>0.98812027582209971</v>
      </c>
      <c r="X24" s="67">
        <v>0.97045781645916007</v>
      </c>
      <c r="Y24" s="67">
        <v>1.0127728748147087</v>
      </c>
      <c r="Z24" s="68">
        <v>1.0751993180275576</v>
      </c>
      <c r="AA24" s="67">
        <v>0.98280266668150118</v>
      </c>
      <c r="AB24" s="67">
        <v>1.0096123168112849</v>
      </c>
      <c r="AC24" s="67">
        <v>1.0005576746362874</v>
      </c>
      <c r="AD24" s="67">
        <v>1.0079525512859839</v>
      </c>
      <c r="AE24" s="67">
        <v>1.0457269538246827</v>
      </c>
      <c r="AF24" s="67">
        <v>0.99158580943036312</v>
      </c>
      <c r="AG24" s="67">
        <v>1.0035240583638294</v>
      </c>
      <c r="AH24" s="67">
        <v>1.0391115713128167</v>
      </c>
      <c r="AI24" s="66">
        <v>0.98930209988081141</v>
      </c>
      <c r="AJ24" s="67">
        <v>1.045176440184131</v>
      </c>
      <c r="AK24" s="67">
        <v>1.008669600285226</v>
      </c>
      <c r="AL24" s="67">
        <v>1.0558852014416185</v>
      </c>
      <c r="AM24" s="67">
        <v>0.97269911698145728</v>
      </c>
      <c r="AN24" s="67">
        <v>0.98992338150815351</v>
      </c>
      <c r="AO24" s="67">
        <v>0.98250425299090782</v>
      </c>
      <c r="AP24" s="68">
        <v>0.99697241867070507</v>
      </c>
      <c r="AQ24" s="66">
        <v>0.96486424729964426</v>
      </c>
      <c r="AR24" s="67">
        <v>1.0550602546046695</v>
      </c>
      <c r="AS24" s="67">
        <v>1.0227810065366214</v>
      </c>
      <c r="AT24" s="67">
        <v>0.92380328586617255</v>
      </c>
      <c r="AU24" s="67">
        <v>1.0361057609937945</v>
      </c>
      <c r="AV24" s="67">
        <v>1.1192600906541914</v>
      </c>
      <c r="AW24" s="67">
        <v>0.91597953427165657</v>
      </c>
      <c r="AX24" s="68">
        <v>0.99692701700647179</v>
      </c>
      <c r="AY24" s="66">
        <v>0.93987582493175559</v>
      </c>
      <c r="AZ24" s="67">
        <v>0.95272958049206935</v>
      </c>
      <c r="BA24" s="67">
        <v>0.956463397505253</v>
      </c>
      <c r="BB24" s="67">
        <v>0.97411875756793154</v>
      </c>
      <c r="BC24" s="67">
        <v>1.0478866465850394</v>
      </c>
      <c r="BD24" s="67">
        <v>0.9808622973436405</v>
      </c>
      <c r="BE24" s="67">
        <v>0.95808055958524307</v>
      </c>
      <c r="BF24" s="68">
        <v>1.0913602726532416</v>
      </c>
      <c r="BG24" s="66">
        <v>0.92059481759183504</v>
      </c>
      <c r="BH24" s="67">
        <v>0.9788035989216205</v>
      </c>
      <c r="BI24" s="67">
        <v>0.99086809432168044</v>
      </c>
      <c r="BJ24" s="67">
        <v>0.94155198446480481</v>
      </c>
      <c r="BK24" s="67">
        <v>0.9537569683215078</v>
      </c>
      <c r="BL24" s="67">
        <v>1.0413364664289937</v>
      </c>
      <c r="BM24" s="67">
        <v>1.0774918571773351</v>
      </c>
      <c r="BN24" s="68">
        <v>0.99809132698643721</v>
      </c>
    </row>
    <row r="25" spans="2:66" x14ac:dyDescent="0.25">
      <c r="B25" s="73">
        <v>7.593</v>
      </c>
      <c r="C25" s="66">
        <v>0.99221707131620718</v>
      </c>
      <c r="D25" s="67">
        <v>0.98692518591762635</v>
      </c>
      <c r="E25" s="67">
        <v>1.0091525185550716</v>
      </c>
      <c r="F25" s="67">
        <v>0.98274057029470141</v>
      </c>
      <c r="G25" s="67">
        <v>1.0214397850948516</v>
      </c>
      <c r="H25" s="67">
        <v>0.90641075241144198</v>
      </c>
      <c r="I25" s="67">
        <v>1.0123963238598206</v>
      </c>
      <c r="J25" s="68">
        <v>1.0022405168184922</v>
      </c>
      <c r="K25" s="67">
        <v>1.0839526736658491</v>
      </c>
      <c r="L25" s="67">
        <v>0.99830436212490026</v>
      </c>
      <c r="M25" s="67">
        <v>1.0195926688935097</v>
      </c>
      <c r="N25" s="67">
        <v>1.0414702214261102</v>
      </c>
      <c r="O25" s="67">
        <v>0.99708676156110354</v>
      </c>
      <c r="P25" s="67">
        <v>0.87146346931585328</v>
      </c>
      <c r="Q25" s="67">
        <v>0.97620340732066013</v>
      </c>
      <c r="R25" s="67">
        <v>0.9705970768356027</v>
      </c>
      <c r="S25" s="66">
        <v>0.97878725570943614</v>
      </c>
      <c r="T25" s="67">
        <v>0.90214336869070355</v>
      </c>
      <c r="U25" s="67">
        <v>0.97671852185960695</v>
      </c>
      <c r="V25" s="67">
        <v>0.99774802411300645</v>
      </c>
      <c r="W25" s="67">
        <v>1.0261435662484328</v>
      </c>
      <c r="X25" s="67">
        <v>1.0355248460404041</v>
      </c>
      <c r="Y25" s="67">
        <v>0.96753392459226506</v>
      </c>
      <c r="Z25" s="68">
        <v>1.0572837235340429</v>
      </c>
      <c r="AA25" s="67">
        <v>0.96746778440238934</v>
      </c>
      <c r="AB25" s="67">
        <v>1.0133270464954041</v>
      </c>
      <c r="AC25" s="67">
        <v>0.93446666854538307</v>
      </c>
      <c r="AD25" s="67">
        <v>0.93091880418080608</v>
      </c>
      <c r="AE25" s="67">
        <v>0.88761656813360945</v>
      </c>
      <c r="AF25" s="67">
        <v>1.0308698413697319</v>
      </c>
      <c r="AG25" s="67">
        <v>1.1208852449208504</v>
      </c>
      <c r="AH25" s="67">
        <v>0.96229748569882212</v>
      </c>
      <c r="AI25" s="66">
        <v>1.0181828946806852</v>
      </c>
      <c r="AJ25" s="67">
        <v>0.97928972505919532</v>
      </c>
      <c r="AK25" s="67">
        <v>1.0593914055896463</v>
      </c>
      <c r="AL25" s="67">
        <v>0.99239328686697226</v>
      </c>
      <c r="AM25" s="67">
        <v>1.0084367849409264</v>
      </c>
      <c r="AN25" s="67">
        <v>0.98690042028271208</v>
      </c>
      <c r="AO25" s="67">
        <v>1.0016845654374735</v>
      </c>
      <c r="AP25" s="68">
        <v>1.0655181433449297</v>
      </c>
      <c r="AQ25" s="66">
        <v>0.99244757051011323</v>
      </c>
      <c r="AR25" s="67">
        <v>1.0489619535416106</v>
      </c>
      <c r="AS25" s="67">
        <v>0.9948917632299874</v>
      </c>
      <c r="AT25" s="67">
        <v>1.059270807124383</v>
      </c>
      <c r="AU25" s="67">
        <v>0.99706847521202857</v>
      </c>
      <c r="AV25" s="67">
        <v>0.90287213310744041</v>
      </c>
      <c r="AW25" s="67">
        <v>1.0174602789045895</v>
      </c>
      <c r="AX25" s="68">
        <v>0.98657844004157391</v>
      </c>
      <c r="AY25" s="66">
        <v>1.0601325310640408</v>
      </c>
      <c r="AZ25" s="67">
        <v>1.0224290749258544</v>
      </c>
      <c r="BA25" s="67">
        <v>0.95921307766281427</v>
      </c>
      <c r="BB25" s="67">
        <v>1.0082543278383942</v>
      </c>
      <c r="BC25" s="67">
        <v>0.98068622061625166</v>
      </c>
      <c r="BD25" s="67">
        <v>0.97653982160052188</v>
      </c>
      <c r="BE25" s="67">
        <v>1.0012416152824122</v>
      </c>
      <c r="BF25" s="68">
        <v>0.99849588369083919</v>
      </c>
      <c r="BG25" s="66">
        <v>0.89376461519449357</v>
      </c>
      <c r="BH25" s="67">
        <v>1.0240397642283583</v>
      </c>
      <c r="BI25" s="67">
        <v>0.98976659402218681</v>
      </c>
      <c r="BJ25" s="67">
        <v>0.95828832546564335</v>
      </c>
      <c r="BK25" s="67">
        <v>1.0283493345771415</v>
      </c>
      <c r="BL25" s="67">
        <v>0.97680601673759182</v>
      </c>
      <c r="BM25" s="67">
        <v>0.84742798023107868</v>
      </c>
      <c r="BN25" s="68">
        <v>1.0143990455284979</v>
      </c>
    </row>
    <row r="26" spans="2:66" x14ac:dyDescent="0.25">
      <c r="B26" s="73">
        <v>7.9980000000000002</v>
      </c>
      <c r="C26" s="66">
        <v>1.0004124906873779</v>
      </c>
      <c r="D26" s="67">
        <v>0.97820404117633442</v>
      </c>
      <c r="E26" s="67">
        <v>0.98747176919050139</v>
      </c>
      <c r="F26" s="67">
        <v>1.0514517782546018</v>
      </c>
      <c r="G26" s="67">
        <v>0.91673537070104283</v>
      </c>
      <c r="H26" s="67">
        <v>0.99899976511101762</v>
      </c>
      <c r="I26" s="67">
        <v>0.96756246892270781</v>
      </c>
      <c r="J26" s="68">
        <v>0.97215209420126869</v>
      </c>
      <c r="K26" s="67">
        <v>1.0435645501897517</v>
      </c>
      <c r="L26" s="67">
        <v>1.0084152038043637</v>
      </c>
      <c r="M26" s="67">
        <v>0.98408002247230175</v>
      </c>
      <c r="N26" s="67">
        <v>1.0358414308459414</v>
      </c>
      <c r="O26" s="67">
        <v>0.98023300304173733</v>
      </c>
      <c r="P26" s="67">
        <v>0.99652861689149008</v>
      </c>
      <c r="Q26" s="67">
        <v>0.93172155572919091</v>
      </c>
      <c r="R26" s="67">
        <v>0.99340516960133018</v>
      </c>
      <c r="S26" s="66">
        <v>1.059936219667307</v>
      </c>
      <c r="T26" s="67">
        <v>1.0205610415899564</v>
      </c>
      <c r="U26" s="67">
        <v>1.001969251289091</v>
      </c>
      <c r="V26" s="67">
        <v>0.97402053455154591</v>
      </c>
      <c r="W26" s="67">
        <v>0.99628404531031367</v>
      </c>
      <c r="X26" s="67">
        <v>0.9909097297963213</v>
      </c>
      <c r="Y26" s="67">
        <v>0.95740217937033745</v>
      </c>
      <c r="Z26" s="68">
        <v>1.0000411937486351</v>
      </c>
      <c r="AA26" s="67">
        <v>1.0010761496851175</v>
      </c>
      <c r="AB26" s="67">
        <v>0.97990657943502124</v>
      </c>
      <c r="AC26" s="67">
        <v>1.0949440722929822</v>
      </c>
      <c r="AD26" s="67">
        <v>0.92833974595159297</v>
      </c>
      <c r="AE26" s="67">
        <v>1.0750682878095166</v>
      </c>
      <c r="AF26" s="67">
        <v>1.0936659342076893</v>
      </c>
      <c r="AG26" s="67">
        <v>0.7989937015595141</v>
      </c>
      <c r="AH26" s="67">
        <v>1.2409476304205997</v>
      </c>
      <c r="AI26" s="66">
        <v>0.97613964634666772</v>
      </c>
      <c r="AJ26" s="67">
        <v>0.96670694529483714</v>
      </c>
      <c r="AK26" s="67">
        <v>1.0232505610587759</v>
      </c>
      <c r="AL26" s="67">
        <v>0.93671111714112254</v>
      </c>
      <c r="AM26" s="67">
        <v>1.0492851359300983</v>
      </c>
      <c r="AN26" s="67">
        <v>1.0337865829402078</v>
      </c>
      <c r="AO26" s="67">
        <v>1.0020715253388821</v>
      </c>
      <c r="AP26" s="68">
        <v>1.0516608966162471</v>
      </c>
      <c r="AQ26" s="66">
        <v>0.96948405533446413</v>
      </c>
      <c r="AR26" s="67">
        <v>0.99495776764601163</v>
      </c>
      <c r="AS26" s="67">
        <v>0.94469808020154755</v>
      </c>
      <c r="AT26" s="67">
        <v>1.0023417328110706</v>
      </c>
      <c r="AU26" s="67">
        <v>0.96090707881131354</v>
      </c>
      <c r="AV26" s="67">
        <v>0.9823472416824045</v>
      </c>
      <c r="AW26" s="67">
        <v>1.0191322753076879</v>
      </c>
      <c r="AX26" s="68">
        <v>1.0144143915451354</v>
      </c>
      <c r="AY26" s="66">
        <v>0.99189189874809647</v>
      </c>
      <c r="AZ26" s="67">
        <v>1.0273449082864252</v>
      </c>
      <c r="BA26" s="67">
        <v>1.040019569735076</v>
      </c>
      <c r="BB26" s="67">
        <v>1.0020322205316399</v>
      </c>
      <c r="BC26" s="67">
        <v>0.97634574002846253</v>
      </c>
      <c r="BD26" s="67">
        <v>1.0165731200732095</v>
      </c>
      <c r="BE26" s="67">
        <v>1.008923756948551</v>
      </c>
      <c r="BF26" s="68">
        <v>1.0072751688001962</v>
      </c>
      <c r="BG26" s="66">
        <v>1.027233876571557</v>
      </c>
      <c r="BH26" s="67">
        <v>0.95586215966729293</v>
      </c>
      <c r="BI26" s="67">
        <v>1.0164381052166505</v>
      </c>
      <c r="BJ26" s="67">
        <v>0.9112467607325585</v>
      </c>
      <c r="BK26" s="67">
        <v>1.0377001951567644</v>
      </c>
      <c r="BL26" s="67">
        <v>0.98457639936585406</v>
      </c>
      <c r="BM26" s="67">
        <v>1.0374877700066343</v>
      </c>
      <c r="BN26" s="68">
        <v>0.99855569234160513</v>
      </c>
    </row>
    <row r="27" spans="2:66" x14ac:dyDescent="0.25">
      <c r="B27" s="73">
        <v>8.3879999999999999</v>
      </c>
      <c r="C27" s="66">
        <v>0.9514847491539723</v>
      </c>
      <c r="D27" s="67">
        <v>0.9898920604210284</v>
      </c>
      <c r="E27" s="67">
        <v>1.0168306217301151</v>
      </c>
      <c r="F27" s="67">
        <v>1.0013347770911927</v>
      </c>
      <c r="G27" s="67">
        <v>1.0288876373856208</v>
      </c>
      <c r="H27" s="67">
        <v>0.93275450717960251</v>
      </c>
      <c r="I27" s="67">
        <v>1.0177799807338024</v>
      </c>
      <c r="J27" s="68">
        <v>1.0036656330157947</v>
      </c>
      <c r="K27" s="67">
        <v>0.97738215462617684</v>
      </c>
      <c r="L27" s="67">
        <v>0.98764654048573985</v>
      </c>
      <c r="M27" s="67">
        <v>0.98469649660796721</v>
      </c>
      <c r="N27" s="67">
        <v>1.0470620920542961</v>
      </c>
      <c r="O27" s="67">
        <v>0.97052978296834524</v>
      </c>
      <c r="P27" s="67">
        <v>1.0176633639150874</v>
      </c>
      <c r="Q27" s="67">
        <v>1.0379865177020311</v>
      </c>
      <c r="R27" s="67">
        <v>0.95884522888489032</v>
      </c>
      <c r="S27" s="66">
        <v>1.0570574813467926</v>
      </c>
      <c r="T27" s="67">
        <v>0.98607771161319913</v>
      </c>
      <c r="U27" s="67">
        <v>1.0095998612793156</v>
      </c>
      <c r="V27" s="67">
        <v>0.9700585887464358</v>
      </c>
      <c r="W27" s="67">
        <v>0.93429883761482146</v>
      </c>
      <c r="X27" s="67">
        <v>0.97455138478287773</v>
      </c>
      <c r="Y27" s="67">
        <v>0.99212514652810613</v>
      </c>
      <c r="Z27" s="68">
        <v>0.99097709458363381</v>
      </c>
      <c r="AA27" s="67">
        <v>0.98797781334991919</v>
      </c>
      <c r="AB27" s="67">
        <v>1.0115725324752174</v>
      </c>
      <c r="AC27" s="67">
        <v>1.0151631692164704</v>
      </c>
      <c r="AD27" s="67">
        <v>1.0078362992227208</v>
      </c>
      <c r="AE27" s="67">
        <v>1.0854835560715259</v>
      </c>
      <c r="AF27" s="67">
        <v>0.95788122206061566</v>
      </c>
      <c r="AG27" s="67">
        <v>1.2003341119894901</v>
      </c>
      <c r="AH27" s="67">
        <v>0.95206857158393732</v>
      </c>
      <c r="AI27" s="66">
        <v>0.96268993165537264</v>
      </c>
      <c r="AJ27" s="67">
        <v>1.0083339306109125</v>
      </c>
      <c r="AK27" s="67">
        <v>0.96921569483143843</v>
      </c>
      <c r="AL27" s="67">
        <v>0.96148627876061943</v>
      </c>
      <c r="AM27" s="67">
        <v>1.02694862167686</v>
      </c>
      <c r="AN27" s="67">
        <v>1.0393804614663134</v>
      </c>
      <c r="AO27" s="67">
        <v>1.0438889920179439</v>
      </c>
      <c r="AP27" s="68">
        <v>0.95094309488938766</v>
      </c>
      <c r="AQ27" s="66">
        <v>0.9881052897698781</v>
      </c>
      <c r="AR27" s="67">
        <v>0.9823535860041156</v>
      </c>
      <c r="AS27" s="67">
        <v>1.0218790881909765</v>
      </c>
      <c r="AT27" s="67">
        <v>0.9260417069355853</v>
      </c>
      <c r="AU27" s="67">
        <v>1.037172083819448</v>
      </c>
      <c r="AV27" s="67">
        <v>0.93475211036894823</v>
      </c>
      <c r="AW27" s="67">
        <v>0.96301289566717607</v>
      </c>
      <c r="AX27" s="68">
        <v>0.94615157887017576</v>
      </c>
      <c r="AY27" s="66">
        <v>1.0089242035077675</v>
      </c>
      <c r="AZ27" s="67">
        <v>1.0370712357212633</v>
      </c>
      <c r="BA27" s="67">
        <v>0.9901416505978855</v>
      </c>
      <c r="BB27" s="67">
        <v>1.0291786725715941</v>
      </c>
      <c r="BC27" s="67">
        <v>0.95327504362655324</v>
      </c>
      <c r="BD27" s="67">
        <v>1.0078899822650906</v>
      </c>
      <c r="BE27" s="67">
        <v>1.036094836670111</v>
      </c>
      <c r="BF27" s="68">
        <v>1.0517366965261103</v>
      </c>
      <c r="BG27" s="66">
        <v>1.0856221466835798</v>
      </c>
      <c r="BH27" s="67">
        <v>0.93703674403326165</v>
      </c>
      <c r="BI27" s="67">
        <v>1.0170548659731131</v>
      </c>
      <c r="BJ27" s="67">
        <v>0.99484798629190563</v>
      </c>
      <c r="BK27" s="67">
        <v>1.0057385475138285</v>
      </c>
      <c r="BL27" s="67">
        <v>1.0553258757006194</v>
      </c>
      <c r="BM27" s="67">
        <v>1.0418371079719608</v>
      </c>
      <c r="BN27" s="68">
        <v>0.94725585063367579</v>
      </c>
    </row>
    <row r="28" spans="2:66" x14ac:dyDescent="0.25">
      <c r="B28" s="73">
        <v>8.7949999999999999</v>
      </c>
      <c r="C28" s="66">
        <v>1.0420241886007211</v>
      </c>
      <c r="D28" s="67">
        <v>0.96436084849182968</v>
      </c>
      <c r="E28" s="67">
        <v>0.98335665354184332</v>
      </c>
      <c r="F28" s="67">
        <v>1.0264831889618651</v>
      </c>
      <c r="G28" s="67">
        <v>1.09997234362241</v>
      </c>
      <c r="H28" s="67">
        <v>1.0026046503642576</v>
      </c>
      <c r="I28" s="67">
        <v>0.96784581441894157</v>
      </c>
      <c r="J28" s="68">
        <v>0.96260734132854375</v>
      </c>
      <c r="K28" s="67">
        <v>1.0238916860693628</v>
      </c>
      <c r="L28" s="67">
        <v>0.95292988819454683</v>
      </c>
      <c r="M28" s="67">
        <v>1.0216382421618542</v>
      </c>
      <c r="N28" s="67">
        <v>1.0013397752509368</v>
      </c>
      <c r="O28" s="67">
        <v>0.96331864673893663</v>
      </c>
      <c r="P28" s="67">
        <v>1.0221363455048864</v>
      </c>
      <c r="Q28" s="67">
        <v>0.99146041019522735</v>
      </c>
      <c r="R28" s="67">
        <v>1.0912218845834794</v>
      </c>
      <c r="S28" s="66">
        <v>1.0079910864238109</v>
      </c>
      <c r="T28" s="67">
        <v>1.0796537698920099</v>
      </c>
      <c r="U28" s="67">
        <v>0.97562024883222886</v>
      </c>
      <c r="V28" s="67">
        <v>0.98793153013863488</v>
      </c>
      <c r="W28" s="67">
        <v>0.96469703731325618</v>
      </c>
      <c r="X28" s="67">
        <v>0.98822581437785761</v>
      </c>
      <c r="Y28" s="67">
        <v>1.0240977796535795</v>
      </c>
      <c r="Z28" s="68">
        <v>1.0074159068800239</v>
      </c>
      <c r="AA28" s="67">
        <v>1.0269518830272402</v>
      </c>
      <c r="AB28" s="67">
        <v>1.0008699969520791</v>
      </c>
      <c r="AC28" s="67">
        <v>1.1452342509754161</v>
      </c>
      <c r="AD28" s="67">
        <v>1.0254611049142188</v>
      </c>
      <c r="AE28" s="67">
        <v>1.0472207031270861</v>
      </c>
      <c r="AF28" s="67">
        <v>1.0405168839044088</v>
      </c>
      <c r="AG28" s="67">
        <v>1.015089523517303</v>
      </c>
      <c r="AH28" s="67">
        <v>0.93441233692398606</v>
      </c>
      <c r="AI28" s="66">
        <v>0.99677825563747324</v>
      </c>
      <c r="AJ28" s="67">
        <v>1.0235371463505734</v>
      </c>
      <c r="AK28" s="67">
        <v>0.92961056234959571</v>
      </c>
      <c r="AL28" s="67">
        <v>1.0501647106822125</v>
      </c>
      <c r="AM28" s="67">
        <v>0.97980057982216684</v>
      </c>
      <c r="AN28" s="67">
        <v>0.94587533198387086</v>
      </c>
      <c r="AO28" s="67">
        <v>0.98107250135568891</v>
      </c>
      <c r="AP28" s="68">
        <v>0.91606830879579104</v>
      </c>
      <c r="AQ28" s="66">
        <v>0.98458811710834448</v>
      </c>
      <c r="AR28" s="67">
        <v>0.9955050715764826</v>
      </c>
      <c r="AS28" s="67">
        <v>0.97992167674241848</v>
      </c>
      <c r="AT28" s="67">
        <v>1.011187800691141</v>
      </c>
      <c r="AU28" s="67">
        <v>1.0207940232416808</v>
      </c>
      <c r="AV28" s="67">
        <v>0.89928283362263473</v>
      </c>
      <c r="AW28" s="67">
        <v>1.1413180796930515</v>
      </c>
      <c r="AX28" s="68">
        <v>1.0163662081871927</v>
      </c>
      <c r="AY28" s="66">
        <v>1.0912725420555536</v>
      </c>
      <c r="AZ28" s="67">
        <v>1.0619781247481472</v>
      </c>
      <c r="BA28" s="67">
        <v>0.99142057160140196</v>
      </c>
      <c r="BB28" s="67">
        <v>0.97015467307411352</v>
      </c>
      <c r="BC28" s="67">
        <v>1.0596122872543519</v>
      </c>
      <c r="BD28" s="67">
        <v>1.0270711201759102</v>
      </c>
      <c r="BE28" s="67">
        <v>1.0060174978873226</v>
      </c>
      <c r="BF28" s="68">
        <v>0.9912779876754213</v>
      </c>
      <c r="BG28" s="66">
        <v>1.0358175677104806</v>
      </c>
      <c r="BH28" s="67">
        <v>1.0007770960302047</v>
      </c>
      <c r="BI28" s="67">
        <v>1.0165981685299266</v>
      </c>
      <c r="BJ28" s="67">
        <v>1.0670941180522311</v>
      </c>
      <c r="BK28" s="67">
        <v>0.97747925858224072</v>
      </c>
      <c r="BL28" s="67">
        <v>0.89587472225869191</v>
      </c>
      <c r="BM28" s="67">
        <v>0.95232030009332247</v>
      </c>
      <c r="BN28" s="68">
        <v>1.0324682935112484</v>
      </c>
    </row>
    <row r="29" spans="2:66" x14ac:dyDescent="0.25">
      <c r="B29" s="73">
        <v>9.1999999999999993</v>
      </c>
      <c r="C29" s="66">
        <v>0.99829111000944015</v>
      </c>
      <c r="D29" s="67">
        <v>1.0114866412095671</v>
      </c>
      <c r="E29" s="67">
        <v>0.9933022787567235</v>
      </c>
      <c r="F29" s="67">
        <v>0.96200022762569748</v>
      </c>
      <c r="G29" s="67">
        <v>0.84274278835803185</v>
      </c>
      <c r="H29" s="67">
        <v>0.97588891089190266</v>
      </c>
      <c r="I29" s="67">
        <v>0.97960432895341731</v>
      </c>
      <c r="J29" s="68">
        <v>1.0193243938095193</v>
      </c>
      <c r="K29" s="67">
        <v>0.98313234646889058</v>
      </c>
      <c r="L29" s="67">
        <v>0.9825413941951272</v>
      </c>
      <c r="M29" s="67">
        <v>0.97884933283635067</v>
      </c>
      <c r="N29" s="67">
        <v>0.9694333867299666</v>
      </c>
      <c r="O29" s="67">
        <v>1.0380357137209562</v>
      </c>
      <c r="P29" s="67">
        <v>0.94591368200995674</v>
      </c>
      <c r="Q29" s="67">
        <v>1.0412680083295287</v>
      </c>
      <c r="R29" s="67">
        <v>1.0582885133434581</v>
      </c>
      <c r="S29" s="66">
        <v>1.0159640916309698</v>
      </c>
      <c r="T29" s="67">
        <v>0.98027476155001914</v>
      </c>
      <c r="U29" s="67">
        <v>0.94890833876631586</v>
      </c>
      <c r="V29" s="67">
        <v>0.98958111352217537</v>
      </c>
      <c r="W29" s="67">
        <v>1.0233572967985298</v>
      </c>
      <c r="X29" s="67">
        <v>0.96210343285686672</v>
      </c>
      <c r="Y29" s="67">
        <v>0.99345986745555193</v>
      </c>
      <c r="Z29" s="68">
        <v>0.96440807458417854</v>
      </c>
      <c r="AA29" s="67">
        <v>0.9762133810978636</v>
      </c>
      <c r="AB29" s="67">
        <v>0.97708120685768918</v>
      </c>
      <c r="AC29" s="67">
        <v>0.95880612041351243</v>
      </c>
      <c r="AD29" s="67">
        <v>1.0431785812896082</v>
      </c>
      <c r="AE29" s="67">
        <v>1.0944317576342923</v>
      </c>
      <c r="AF29" s="67">
        <v>1.0753077328354137</v>
      </c>
      <c r="AG29" s="67">
        <v>0.97778884547187039</v>
      </c>
      <c r="AH29" s="67">
        <v>0.99651633541579843</v>
      </c>
      <c r="AI29" s="66">
        <v>1.007789933328322</v>
      </c>
      <c r="AJ29" s="67">
        <v>1.0232322312283393</v>
      </c>
      <c r="AK29" s="67">
        <v>1.0456057800827971</v>
      </c>
      <c r="AL29" s="67">
        <v>1.0022321460789156</v>
      </c>
      <c r="AM29" s="67">
        <v>0.97722731072117364</v>
      </c>
      <c r="AN29" s="67">
        <v>1.0154197707334689</v>
      </c>
      <c r="AO29" s="67">
        <v>1.0400193930038373</v>
      </c>
      <c r="AP29" s="68">
        <v>0.98303886935402873</v>
      </c>
      <c r="AQ29" s="66">
        <v>0.9644093416982823</v>
      </c>
      <c r="AR29" s="67">
        <v>0.93011424539781107</v>
      </c>
      <c r="AS29" s="67">
        <v>0.97334367144075729</v>
      </c>
      <c r="AT29" s="67">
        <v>0.95772397437951284</v>
      </c>
      <c r="AU29" s="67">
        <v>0.91349697442359268</v>
      </c>
      <c r="AV29" s="67">
        <v>1.1528989230982958</v>
      </c>
      <c r="AW29" s="67">
        <v>0.99915263632596651</v>
      </c>
      <c r="AX29" s="68">
        <v>0.96745232927597902</v>
      </c>
      <c r="AY29" s="66">
        <v>0.97309090821207189</v>
      </c>
      <c r="AZ29" s="67">
        <v>0.96934977899685348</v>
      </c>
      <c r="BA29" s="67">
        <v>1.0290634798049385</v>
      </c>
      <c r="BB29" s="67">
        <v>0.96715114431658822</v>
      </c>
      <c r="BC29" s="67">
        <v>1.024081964948039</v>
      </c>
      <c r="BD29" s="67">
        <v>0.98514179660787826</v>
      </c>
      <c r="BE29" s="67">
        <v>0.97038013849488824</v>
      </c>
      <c r="BF29" s="68">
        <v>0.89030978730217181</v>
      </c>
      <c r="BG29" s="66">
        <v>1.0574298578542056</v>
      </c>
      <c r="BH29" s="67">
        <v>1.1165596574914594</v>
      </c>
      <c r="BI29" s="67">
        <v>0.93992056210794739</v>
      </c>
      <c r="BJ29" s="67">
        <v>0.96344505193401486</v>
      </c>
      <c r="BK29" s="67">
        <v>0.93519874158860328</v>
      </c>
      <c r="BL29" s="67">
        <v>0.94037188704066432</v>
      </c>
      <c r="BM29" s="67">
        <v>0.97293207194632303</v>
      </c>
      <c r="BN29" s="68">
        <v>1.0403091531559949</v>
      </c>
    </row>
    <row r="30" spans="2:66" x14ac:dyDescent="0.25">
      <c r="B30" s="73">
        <v>9.593</v>
      </c>
      <c r="C30" s="66">
        <v>1.0331760367132667</v>
      </c>
      <c r="D30" s="67">
        <v>1.0498222588902697</v>
      </c>
      <c r="E30" s="67">
        <v>0.92827741332137126</v>
      </c>
      <c r="F30" s="67">
        <v>0.82542308136686859</v>
      </c>
      <c r="G30" s="67">
        <v>1.009531571257505</v>
      </c>
      <c r="H30" s="67">
        <v>0.92916662213229573</v>
      </c>
      <c r="I30" s="67">
        <v>0.96439926081677962</v>
      </c>
      <c r="J30" s="68">
        <v>0.96405973141603818</v>
      </c>
      <c r="K30" s="67">
        <v>0.99108216084810818</v>
      </c>
      <c r="L30" s="67">
        <v>0.91105277097626458</v>
      </c>
      <c r="M30" s="67">
        <v>1.0138015482251423</v>
      </c>
      <c r="N30" s="67">
        <v>0.99841962050526656</v>
      </c>
      <c r="O30" s="67">
        <v>0.98003606024555479</v>
      </c>
      <c r="P30" s="67">
        <v>0.86312530754023176</v>
      </c>
      <c r="Q30" s="67">
        <v>0.90336529325207804</v>
      </c>
      <c r="R30" s="67">
        <v>0.96136081878431967</v>
      </c>
      <c r="S30" s="66">
        <v>1.0024015564682147</v>
      </c>
      <c r="T30" s="67">
        <v>0.98003552435405084</v>
      </c>
      <c r="U30" s="67">
        <v>0.99858848040481019</v>
      </c>
      <c r="V30" s="67">
        <v>1.0393263624320626</v>
      </c>
      <c r="W30" s="67">
        <v>0.98831531468359535</v>
      </c>
      <c r="X30" s="67">
        <v>0.96587047141156823</v>
      </c>
      <c r="Y30" s="67">
        <v>0.95946492989456711</v>
      </c>
      <c r="Z30" s="68">
        <v>0.95371026799927849</v>
      </c>
      <c r="AA30" s="67">
        <v>1.0535798179200093</v>
      </c>
      <c r="AB30" s="67">
        <v>0.99573955595511954</v>
      </c>
      <c r="AC30" s="67">
        <v>0.94262015629809048</v>
      </c>
      <c r="AD30" s="67">
        <v>0.99128548056410448</v>
      </c>
      <c r="AE30" s="67">
        <v>0.94369005869338829</v>
      </c>
      <c r="AF30" s="67">
        <v>0.98397547930926477</v>
      </c>
      <c r="AG30" s="67">
        <v>1.062437153597336</v>
      </c>
      <c r="AH30" s="67">
        <v>1.2247033782692629</v>
      </c>
      <c r="AI30" s="66">
        <v>1.001897396771348</v>
      </c>
      <c r="AJ30" s="67">
        <v>0.97659456747220974</v>
      </c>
      <c r="AK30" s="67">
        <v>0.99826001599922676</v>
      </c>
      <c r="AL30" s="67">
        <v>1.0103257504355361</v>
      </c>
      <c r="AM30" s="67">
        <v>0.96001494091318662</v>
      </c>
      <c r="AN30" s="67">
        <v>1.0311176127605506</v>
      </c>
      <c r="AO30" s="67">
        <v>0.97524230550777236</v>
      </c>
      <c r="AP30" s="68">
        <v>0.98039861287673169</v>
      </c>
      <c r="AQ30" s="66">
        <v>1.0485240281337935</v>
      </c>
      <c r="AR30" s="67">
        <v>0.95826081922723616</v>
      </c>
      <c r="AS30" s="67">
        <v>1.0440118765365065</v>
      </c>
      <c r="AT30" s="67">
        <v>0.89030230130335031</v>
      </c>
      <c r="AU30" s="67">
        <v>0.99944464375446151</v>
      </c>
      <c r="AV30" s="67">
        <v>0.87633046700939887</v>
      </c>
      <c r="AW30" s="67">
        <v>0.96782619377876622</v>
      </c>
      <c r="AX30" s="68">
        <v>1.0537750869785298</v>
      </c>
      <c r="AY30" s="66">
        <v>1.1027759629316694</v>
      </c>
      <c r="AZ30" s="67">
        <v>0.90401601276185262</v>
      </c>
      <c r="BA30" s="67">
        <v>0.99167635580210367</v>
      </c>
      <c r="BB30" s="67">
        <v>1.0054013339350687</v>
      </c>
      <c r="BC30" s="67">
        <v>0.9634511599106651</v>
      </c>
      <c r="BD30" s="67">
        <v>0.90842243992353411</v>
      </c>
      <c r="BE30" s="67">
        <v>1.0076002068576357</v>
      </c>
      <c r="BF30" s="68">
        <v>0.9980634280104238</v>
      </c>
      <c r="BG30" s="66">
        <v>1.0645755945944095</v>
      </c>
      <c r="BH30" s="67">
        <v>1.0330439145970958</v>
      </c>
      <c r="BI30" s="67">
        <v>0.9012758187604526</v>
      </c>
      <c r="BJ30" s="67">
        <v>0.98860224967841515</v>
      </c>
      <c r="BK30" s="67">
        <v>1.0349236069378147</v>
      </c>
      <c r="BL30" s="67">
        <v>1.0303010462318911</v>
      </c>
      <c r="BM30" s="67">
        <v>1.0474449954490939</v>
      </c>
      <c r="BN30" s="68">
        <v>0.9245761949875495</v>
      </c>
    </row>
    <row r="31" spans="2:66" x14ac:dyDescent="0.25">
      <c r="B31" s="73">
        <v>9.7149999999999999</v>
      </c>
      <c r="C31" s="66"/>
      <c r="D31" s="67"/>
      <c r="E31" s="67"/>
      <c r="F31" s="67"/>
      <c r="G31" s="67"/>
      <c r="H31" s="67"/>
      <c r="I31" s="67"/>
      <c r="J31" s="68"/>
      <c r="K31" s="67"/>
      <c r="L31" s="67"/>
      <c r="M31" s="67"/>
      <c r="N31" s="67"/>
      <c r="O31" s="67"/>
      <c r="P31" s="67"/>
      <c r="Q31" s="67"/>
      <c r="R31" s="67"/>
      <c r="S31" s="66"/>
      <c r="T31" s="67"/>
      <c r="U31" s="67"/>
      <c r="V31" s="67"/>
      <c r="W31" s="67"/>
      <c r="X31" s="67"/>
      <c r="Y31" s="67"/>
      <c r="Z31" s="68"/>
      <c r="AA31" s="67"/>
      <c r="AB31" s="67"/>
      <c r="AC31" s="67"/>
      <c r="AD31" s="67"/>
      <c r="AE31" s="67"/>
      <c r="AF31" s="67"/>
      <c r="AG31" s="67"/>
      <c r="AH31" s="67"/>
      <c r="AI31" s="66"/>
      <c r="AJ31" s="67"/>
      <c r="AK31" s="67"/>
      <c r="AL31" s="67"/>
      <c r="AM31" s="67"/>
      <c r="AN31" s="67"/>
      <c r="AO31" s="67"/>
      <c r="AP31" s="68"/>
      <c r="AQ31" s="66"/>
      <c r="AR31" s="67"/>
      <c r="AS31" s="67"/>
      <c r="AT31" s="67"/>
      <c r="AU31" s="67"/>
      <c r="AV31" s="67"/>
      <c r="AW31" s="67"/>
      <c r="AX31" s="68"/>
      <c r="AY31" s="66"/>
      <c r="AZ31" s="67"/>
      <c r="BA31" s="67"/>
      <c r="BB31" s="67"/>
      <c r="BC31" s="67"/>
      <c r="BD31" s="67"/>
      <c r="BE31" s="67"/>
      <c r="BF31" s="68"/>
      <c r="BG31" s="66"/>
      <c r="BH31" s="67"/>
      <c r="BI31" s="67"/>
      <c r="BJ31" s="67"/>
      <c r="BK31" s="67"/>
      <c r="BL31" s="67"/>
      <c r="BM31" s="67"/>
      <c r="BN31" s="68"/>
    </row>
    <row r="32" spans="2:66" x14ac:dyDescent="0.25">
      <c r="B32" s="73">
        <v>9.8379999999999992</v>
      </c>
      <c r="C32" s="66">
        <v>0.18785116520303755</v>
      </c>
      <c r="D32" s="67">
        <v>0.21711075363468488</v>
      </c>
      <c r="E32" s="67">
        <v>0.11582111012243557</v>
      </c>
      <c r="F32" s="67">
        <v>0.25692262995524701</v>
      </c>
      <c r="G32" s="67">
        <v>0.2118885334872094</v>
      </c>
      <c r="H32" s="67">
        <v>0.15605162306100315</v>
      </c>
      <c r="I32" s="67">
        <v>0.17330926656162005</v>
      </c>
      <c r="J32" s="68">
        <v>0.19646624843892793</v>
      </c>
      <c r="K32" s="67">
        <v>0.11330584913191125</v>
      </c>
      <c r="L32" s="67">
        <v>9.2414385521183223E-2</v>
      </c>
      <c r="M32" s="67">
        <v>0.1230244437402479</v>
      </c>
      <c r="N32" s="67">
        <v>0.16259455934938277</v>
      </c>
      <c r="O32" s="67">
        <v>0.16323096252940539</v>
      </c>
      <c r="P32" s="67">
        <v>6.4557971879540321E-2</v>
      </c>
      <c r="Q32" s="67">
        <v>0.12489765739843466</v>
      </c>
      <c r="R32" s="67">
        <v>0.13235102208219054</v>
      </c>
      <c r="S32" s="66">
        <v>0.23936980932893168</v>
      </c>
      <c r="T32" s="67">
        <v>0.21701060363142871</v>
      </c>
      <c r="U32" s="67">
        <v>3.6692312425340969E-2</v>
      </c>
      <c r="V32" s="67">
        <v>0.14163634069015252</v>
      </c>
      <c r="W32" s="67">
        <v>0.11242365041234363</v>
      </c>
      <c r="X32" s="67">
        <v>9.6688047004209007E-2</v>
      </c>
      <c r="Y32" s="67">
        <v>5.3482654306602942E-2</v>
      </c>
      <c r="Z32" s="68">
        <v>0.20363010097636122</v>
      </c>
      <c r="AA32" s="67">
        <v>6.1205326833599145E-2</v>
      </c>
      <c r="AB32" s="67">
        <v>0.30940997154820438</v>
      </c>
      <c r="AC32" s="67">
        <v>0.25971461756809078</v>
      </c>
      <c r="AD32" s="67">
        <v>0.15709377123099819</v>
      </c>
      <c r="AE32" s="67">
        <v>0</v>
      </c>
      <c r="AF32" s="67">
        <v>0.22951135777562906</v>
      </c>
      <c r="AG32" s="67">
        <v>-7.7800987059597843E-2</v>
      </c>
      <c r="AH32" s="67">
        <v>-0.11435165351239815</v>
      </c>
      <c r="AI32" s="66">
        <v>0.16216674337820461</v>
      </c>
      <c r="AJ32" s="67">
        <v>0.21856538428446345</v>
      </c>
      <c r="AK32" s="67">
        <v>0.19613569612374379</v>
      </c>
      <c r="AL32" s="67">
        <v>0.1494917230897603</v>
      </c>
      <c r="AM32" s="67">
        <v>0.18159437005859161</v>
      </c>
      <c r="AN32" s="67">
        <v>0.27468794810243752</v>
      </c>
      <c r="AO32" s="67">
        <v>9.1993431875650206E-2</v>
      </c>
      <c r="AP32" s="68">
        <v>0.23379444341102737</v>
      </c>
      <c r="AQ32" s="66">
        <v>9.5079754966817684E-2</v>
      </c>
      <c r="AR32" s="67">
        <v>7.3440471642460273E-2</v>
      </c>
      <c r="AS32" s="67">
        <v>0.11713820275349007</v>
      </c>
      <c r="AT32" s="67">
        <v>-3.4111792163311679E-2</v>
      </c>
      <c r="AU32" s="67">
        <v>8.8655277112809298E-3</v>
      </c>
      <c r="AV32" s="67">
        <v>0.20034483584055984</v>
      </c>
      <c r="AW32" s="67">
        <v>0.14441207313521021</v>
      </c>
      <c r="AX32" s="68">
        <v>2.4482324354130978E-2</v>
      </c>
      <c r="AY32" s="66">
        <v>7.6411724920762314E-2</v>
      </c>
      <c r="AZ32" s="67">
        <v>9.1463871355185009E-2</v>
      </c>
      <c r="BA32" s="67">
        <v>4.6852149103341706E-2</v>
      </c>
      <c r="BB32" s="67">
        <v>0.13652132384408325</v>
      </c>
      <c r="BC32" s="67">
        <v>0.1489631491530031</v>
      </c>
      <c r="BD32" s="67">
        <v>-3.6877462089673132E-4</v>
      </c>
      <c r="BE32" s="67">
        <v>0.14408107606319037</v>
      </c>
      <c r="BF32" s="68">
        <v>0.19233588464123913</v>
      </c>
      <c r="BG32" s="66">
        <v>0.22904450715567551</v>
      </c>
      <c r="BH32" s="67">
        <v>0.18796337653397507</v>
      </c>
      <c r="BI32" s="67">
        <v>9.7243715535880224E-2</v>
      </c>
      <c r="BJ32" s="67">
        <v>-7.4587769420349767E-2</v>
      </c>
      <c r="BK32" s="67">
        <v>0.10398789381499096</v>
      </c>
      <c r="BL32" s="67">
        <v>0.11750248761065482</v>
      </c>
      <c r="BM32" s="67">
        <v>-5.2105073711274735E-2</v>
      </c>
      <c r="BN32" s="68">
        <v>0.11927411200411912</v>
      </c>
    </row>
    <row r="33" spans="2:66" x14ac:dyDescent="0.25">
      <c r="B33" s="73">
        <v>10.632999999999999</v>
      </c>
      <c r="C33" s="66">
        <v>0.40192929908663977</v>
      </c>
      <c r="D33" s="67">
        <v>0.36506695700650788</v>
      </c>
      <c r="E33" s="67">
        <v>0.34315837779176961</v>
      </c>
      <c r="F33" s="67">
        <v>0.42774061818411563</v>
      </c>
      <c r="G33" s="67">
        <v>0.45992162715620588</v>
      </c>
      <c r="H33" s="67">
        <v>0.29559267977864956</v>
      </c>
      <c r="I33" s="67">
        <v>0.32056821967146454</v>
      </c>
      <c r="J33" s="68">
        <v>0.32981029324154798</v>
      </c>
      <c r="K33" s="67">
        <v>0.3185486041192217</v>
      </c>
      <c r="L33" s="67">
        <v>0.32529524715460773</v>
      </c>
      <c r="M33" s="67">
        <v>0.30452003359046848</v>
      </c>
      <c r="N33" s="67">
        <v>0.26367585382646525</v>
      </c>
      <c r="O33" s="67">
        <v>0.30930191951250458</v>
      </c>
      <c r="P33" s="67">
        <v>0.17109427545705505</v>
      </c>
      <c r="Q33" s="67">
        <v>0.24310252774173072</v>
      </c>
      <c r="R33" s="67">
        <v>0.18359262124700435</v>
      </c>
      <c r="S33" s="66">
        <v>0.40439197388701525</v>
      </c>
      <c r="T33" s="67">
        <v>0.40772214139020296</v>
      </c>
      <c r="U33" s="67">
        <v>0.23740887082907705</v>
      </c>
      <c r="V33" s="67">
        <v>0.34834239422851732</v>
      </c>
      <c r="W33" s="67">
        <v>0.34692537488094694</v>
      </c>
      <c r="X33" s="67">
        <v>0.31745402741939532</v>
      </c>
      <c r="Y33" s="67">
        <v>0.27159829919893297</v>
      </c>
      <c r="Z33" s="68">
        <v>0.40157515570545577</v>
      </c>
      <c r="AA33" s="67">
        <v>0.19459573514763773</v>
      </c>
      <c r="AB33" s="67">
        <v>0.44284378780756384</v>
      </c>
      <c r="AC33" s="67">
        <v>0.37090612665748185</v>
      </c>
      <c r="AD33" s="67">
        <v>0.29926632123117863</v>
      </c>
      <c r="AE33" s="67">
        <v>0.17448826281125762</v>
      </c>
      <c r="AF33" s="67">
        <v>0.25664503757866403</v>
      </c>
      <c r="AG33" s="67">
        <v>3.5125554640170149E-2</v>
      </c>
      <c r="AH33" s="67">
        <v>-0.122968102532135</v>
      </c>
      <c r="AI33" s="66">
        <v>0.40201507825918575</v>
      </c>
      <c r="AJ33" s="67">
        <v>0.37916802563059654</v>
      </c>
      <c r="AK33" s="67">
        <v>0.2802032468963091</v>
      </c>
      <c r="AL33" s="67">
        <v>0.32734894945520288</v>
      </c>
      <c r="AM33" s="67">
        <v>0.27883686827589627</v>
      </c>
      <c r="AN33" s="67">
        <v>0.47179230273781592</v>
      </c>
      <c r="AO33" s="67">
        <v>0.33470758070349887</v>
      </c>
      <c r="AP33" s="68">
        <v>0.43321346632936858</v>
      </c>
      <c r="AQ33" s="66">
        <v>0.22702330601475174</v>
      </c>
      <c r="AR33" s="67">
        <v>0.12792060007218692</v>
      </c>
      <c r="AS33" s="67">
        <v>0.22052159530798551</v>
      </c>
      <c r="AT33" s="67">
        <v>6.8231401923558296E-2</v>
      </c>
      <c r="AU33" s="67">
        <v>7.1160957721361204E-2</v>
      </c>
      <c r="AV33" s="67">
        <v>-0.10585211969789951</v>
      </c>
      <c r="AW33" s="67">
        <v>0.10489161729524563</v>
      </c>
      <c r="AX33" s="68">
        <v>5.8751937361353083E-2</v>
      </c>
      <c r="AY33" s="66">
        <v>0.28591603679456767</v>
      </c>
      <c r="AZ33" s="67">
        <v>0.33835574970720683</v>
      </c>
      <c r="BA33" s="67">
        <v>0.28937820207041631</v>
      </c>
      <c r="BB33" s="67">
        <v>0.24555873656647415</v>
      </c>
      <c r="BC33" s="67">
        <v>0.33792357023272662</v>
      </c>
      <c r="BD33" s="67">
        <v>0.18791138171794466</v>
      </c>
      <c r="BE33" s="67">
        <v>0.24652448751648576</v>
      </c>
      <c r="BF33" s="68">
        <v>0.27585254172364382</v>
      </c>
      <c r="BG33" s="66">
        <v>0.25275174353076241</v>
      </c>
      <c r="BH33" s="67">
        <v>0.2074790987002367</v>
      </c>
      <c r="BI33" s="67">
        <v>0.24874533730811921</v>
      </c>
      <c r="BJ33" s="67">
        <v>7.4565534859021107E-2</v>
      </c>
      <c r="BK33" s="67">
        <v>8.6261414008825726E-2</v>
      </c>
      <c r="BL33" s="67">
        <v>8.1633582645410971E-2</v>
      </c>
      <c r="BM33" s="67">
        <v>3.3933925246602381E-2</v>
      </c>
      <c r="BN33" s="68">
        <v>0.21801325127970159</v>
      </c>
    </row>
    <row r="34" spans="2:66" x14ac:dyDescent="0.25">
      <c r="B34" s="73">
        <v>11.43</v>
      </c>
      <c r="C34" s="66">
        <v>0.46585175703587905</v>
      </c>
      <c r="D34" s="67">
        <v>0.30709103001294602</v>
      </c>
      <c r="E34" s="67">
        <v>0.37899044081872496</v>
      </c>
      <c r="F34" s="67">
        <v>0.4358497190617448</v>
      </c>
      <c r="G34" s="67">
        <v>0.51379743521444199</v>
      </c>
      <c r="H34" s="67">
        <v>0.36666195654360167</v>
      </c>
      <c r="I34" s="67">
        <v>0.27821985478713712</v>
      </c>
      <c r="J34" s="68">
        <v>0.33701570024815203</v>
      </c>
      <c r="K34" s="67">
        <v>0.36430584238831237</v>
      </c>
      <c r="L34" s="67">
        <v>0.33474308282228993</v>
      </c>
      <c r="M34" s="67">
        <v>0.32516257661804787</v>
      </c>
      <c r="N34" s="67">
        <v>0.30152568262540558</v>
      </c>
      <c r="O34" s="67">
        <v>0.34966761800674639</v>
      </c>
      <c r="P34" s="67">
        <v>0.12546913533517304</v>
      </c>
      <c r="Q34" s="67">
        <v>0.30771911330325402</v>
      </c>
      <c r="R34" s="67">
        <v>0.2416003299745538</v>
      </c>
      <c r="S34" s="66">
        <v>0.45821848090426537</v>
      </c>
      <c r="T34" s="67">
        <v>0.35138520442739712</v>
      </c>
      <c r="U34" s="67">
        <v>0.3102004970437281</v>
      </c>
      <c r="V34" s="67">
        <v>0.36903582863811041</v>
      </c>
      <c r="W34" s="67">
        <v>0.40563207219038622</v>
      </c>
      <c r="X34" s="67">
        <v>0.34188801111037093</v>
      </c>
      <c r="Y34" s="67">
        <v>0.34805151838352932</v>
      </c>
      <c r="Z34" s="68">
        <v>0.46680093146599549</v>
      </c>
      <c r="AA34" s="67">
        <v>0.28546168246532438</v>
      </c>
      <c r="AB34" s="67">
        <v>0.50326562063378399</v>
      </c>
      <c r="AC34" s="67">
        <v>0.46469368370275099</v>
      </c>
      <c r="AD34" s="67">
        <v>0.42124783227135559</v>
      </c>
      <c r="AE34" s="67">
        <v>0.23015269953495784</v>
      </c>
      <c r="AF34" s="67">
        <v>0.37252025837472014</v>
      </c>
      <c r="AG34" s="67">
        <v>1.1143474919800172E-2</v>
      </c>
      <c r="AH34" s="67">
        <v>-6.0604251074063531E-2</v>
      </c>
      <c r="AI34" s="66">
        <v>0.45853186951127139</v>
      </c>
      <c r="AJ34" s="67">
        <v>0.42635336483602448</v>
      </c>
      <c r="AK34" s="67">
        <v>0.36607474661530687</v>
      </c>
      <c r="AL34" s="67">
        <v>0.32408336232067908</v>
      </c>
      <c r="AM34" s="67">
        <v>0.34483793713745076</v>
      </c>
      <c r="AN34" s="67">
        <v>0.4377922063527378</v>
      </c>
      <c r="AO34" s="67">
        <v>0.37097862212901039</v>
      </c>
      <c r="AP34" s="68">
        <v>0.39208110329531559</v>
      </c>
      <c r="AQ34" s="66">
        <v>0.10325659595683169</v>
      </c>
      <c r="AR34" s="67">
        <v>0.18873570153490002</v>
      </c>
      <c r="AS34" s="67">
        <v>0.23954128260999666</v>
      </c>
      <c r="AT34" s="67">
        <v>0.13355455524714113</v>
      </c>
      <c r="AU34" s="67">
        <v>0.14008764446729707</v>
      </c>
      <c r="AV34" s="67">
        <v>0.15838511053695972</v>
      </c>
      <c r="AW34" s="67">
        <v>0.14616264311161078</v>
      </c>
      <c r="AX34" s="68">
        <v>0.14304781722960075</v>
      </c>
      <c r="AY34" s="66">
        <v>0.29149184280834134</v>
      </c>
      <c r="AZ34" s="67">
        <v>0.41016202986694744</v>
      </c>
      <c r="BA34" s="67">
        <v>0.34658860162777266</v>
      </c>
      <c r="BB34" s="67">
        <v>0.31630294971204986</v>
      </c>
      <c r="BC34" s="67">
        <v>0.38358470109258741</v>
      </c>
      <c r="BD34" s="67">
        <v>0.20463678830309609</v>
      </c>
      <c r="BE34" s="67">
        <v>0.26429241394379077</v>
      </c>
      <c r="BF34" s="68">
        <v>0.3913007496273081</v>
      </c>
      <c r="BG34" s="66">
        <v>0.31081974117740008</v>
      </c>
      <c r="BH34" s="67">
        <v>0.2658868800170241</v>
      </c>
      <c r="BI34" s="67">
        <v>0.26292057741942859</v>
      </c>
      <c r="BJ34" s="67">
        <v>5.0725009833352479E-2</v>
      </c>
      <c r="BK34" s="67">
        <v>0.22945626678275904</v>
      </c>
      <c r="BL34" s="67">
        <v>0.10409346036928663</v>
      </c>
      <c r="BM34" s="67">
        <v>0.16228325265683535</v>
      </c>
      <c r="BN34" s="68">
        <v>0.1668775566572796</v>
      </c>
    </row>
    <row r="35" spans="2:66" x14ac:dyDescent="0.25">
      <c r="B35" s="73">
        <v>12.228</v>
      </c>
      <c r="C35" s="66">
        <v>0.46002249303625314</v>
      </c>
      <c r="D35" s="67">
        <v>0.3313877898260742</v>
      </c>
      <c r="E35" s="67">
        <v>0.45657519179933798</v>
      </c>
      <c r="F35" s="67">
        <v>0.44262637260325788</v>
      </c>
      <c r="G35" s="67">
        <v>0.40232286386280819</v>
      </c>
      <c r="H35" s="67">
        <v>0.32866060511139039</v>
      </c>
      <c r="I35" s="67">
        <v>0.26091488683093117</v>
      </c>
      <c r="J35" s="68">
        <v>0.35672829242808279</v>
      </c>
      <c r="K35" s="67">
        <v>0.36823430780057476</v>
      </c>
      <c r="L35" s="67">
        <v>0.42452238439079149</v>
      </c>
      <c r="M35" s="67">
        <v>0.40512674442761948</v>
      </c>
      <c r="N35" s="67">
        <v>0.30308896984258316</v>
      </c>
      <c r="O35" s="67">
        <v>0.34816782286659431</v>
      </c>
      <c r="P35" s="67">
        <v>0.13733036153628475</v>
      </c>
      <c r="Q35" s="67">
        <v>0.18834154027414582</v>
      </c>
      <c r="R35" s="67">
        <v>0.27313666912128315</v>
      </c>
      <c r="S35" s="66">
        <v>0.47451858181136453</v>
      </c>
      <c r="T35" s="67">
        <v>0.4006499879784628</v>
      </c>
      <c r="U35" s="67">
        <v>0.40316214616120594</v>
      </c>
      <c r="V35" s="67">
        <v>0.37723219607507896</v>
      </c>
      <c r="W35" s="67">
        <v>0.44384111391337622</v>
      </c>
      <c r="X35" s="67">
        <v>0.35651017344955799</v>
      </c>
      <c r="Y35" s="67">
        <v>0.35145910135736985</v>
      </c>
      <c r="Z35" s="68">
        <v>0.504492404022305</v>
      </c>
      <c r="AA35" s="67">
        <v>0.35189612341812099</v>
      </c>
      <c r="AB35" s="67">
        <v>0.51622482418978544</v>
      </c>
      <c r="AC35" s="67">
        <v>0.40980963084894956</v>
      </c>
      <c r="AD35" s="67">
        <v>0.43101176446057871</v>
      </c>
      <c r="AE35" s="67">
        <v>0.16140092243189508</v>
      </c>
      <c r="AF35" s="67">
        <v>0.3254701398081587</v>
      </c>
      <c r="AG35" s="67">
        <v>0.1667839006587393</v>
      </c>
      <c r="AH35" s="67">
        <v>7.5648189027034504E-2</v>
      </c>
      <c r="AI35" s="66">
        <v>0.45613802653499858</v>
      </c>
      <c r="AJ35" s="67">
        <v>0.41675868534082977</v>
      </c>
      <c r="AK35" s="67">
        <v>0.32468145670716853</v>
      </c>
      <c r="AL35" s="67">
        <v>0.35266657140533686</v>
      </c>
      <c r="AM35" s="67">
        <v>0.34045190601063574</v>
      </c>
      <c r="AN35" s="67">
        <v>0.51733206246795682</v>
      </c>
      <c r="AO35" s="67">
        <v>0.43170552932365275</v>
      </c>
      <c r="AP35" s="68">
        <v>0.3655519340055029</v>
      </c>
      <c r="AQ35" s="66">
        <v>0.18499361587571655</v>
      </c>
      <c r="AR35" s="67">
        <v>0.13490941940048376</v>
      </c>
      <c r="AS35" s="67">
        <v>0.27375351735596976</v>
      </c>
      <c r="AT35" s="67">
        <v>0.13284428702319376</v>
      </c>
      <c r="AU35" s="67">
        <v>0.17314931538545647</v>
      </c>
      <c r="AV35" s="67">
        <v>6.2908938863558334E-2</v>
      </c>
      <c r="AW35" s="67">
        <v>0.23149662100810367</v>
      </c>
      <c r="AX35" s="68">
        <v>0.14181241883476922</v>
      </c>
      <c r="AY35" s="66">
        <v>0.24083479671816158</v>
      </c>
      <c r="AZ35" s="67">
        <v>0.41335732155131921</v>
      </c>
      <c r="BA35" s="67">
        <v>0.39307738010564391</v>
      </c>
      <c r="BB35" s="67">
        <v>0.32821670817267434</v>
      </c>
      <c r="BC35" s="67">
        <v>0.41260883329027409</v>
      </c>
      <c r="BD35" s="67">
        <v>0.21218249996161048</v>
      </c>
      <c r="BE35" s="67">
        <v>0.2873301157241126</v>
      </c>
      <c r="BF35" s="68">
        <v>0.36481613362440524</v>
      </c>
      <c r="BG35" s="66">
        <v>0.29091810567626064</v>
      </c>
      <c r="BH35" s="67">
        <v>0.30268475718637911</v>
      </c>
      <c r="BI35" s="67">
        <v>0.23668657261456755</v>
      </c>
      <c r="BJ35" s="67">
        <v>2.3935988631348338E-3</v>
      </c>
      <c r="BK35" s="67">
        <v>0.1368825445322665</v>
      </c>
      <c r="BL35" s="67">
        <v>0.12085134374504217</v>
      </c>
      <c r="BM35" s="67">
        <v>2.8043346683264844E-2</v>
      </c>
      <c r="BN35" s="68">
        <v>0.1646156873689392</v>
      </c>
    </row>
    <row r="36" spans="2:66" x14ac:dyDescent="0.25">
      <c r="B36" s="73">
        <v>13.04</v>
      </c>
      <c r="C36" s="66">
        <v>0.44469234463288354</v>
      </c>
      <c r="D36" s="67">
        <v>0.38936466896164701</v>
      </c>
      <c r="E36" s="67">
        <v>0.42184692757853826</v>
      </c>
      <c r="F36" s="67">
        <v>0.44426375899425091</v>
      </c>
      <c r="G36" s="67">
        <v>0.46759133243204326</v>
      </c>
      <c r="H36" s="67">
        <v>0.40048294050373989</v>
      </c>
      <c r="I36" s="67">
        <v>0.35932396704365654</v>
      </c>
      <c r="J36" s="68">
        <v>0.39640803309640033</v>
      </c>
      <c r="K36" s="67">
        <v>0.40134188744217658</v>
      </c>
      <c r="L36" s="67">
        <v>0.41287005373398133</v>
      </c>
      <c r="M36" s="67">
        <v>0.33854753777575519</v>
      </c>
      <c r="N36" s="67">
        <v>0.33504623200187628</v>
      </c>
      <c r="O36" s="67">
        <v>0.3738158347077481</v>
      </c>
      <c r="P36" s="67">
        <v>0.19789940923159507</v>
      </c>
      <c r="Q36" s="67">
        <v>0.21244536473872253</v>
      </c>
      <c r="R36" s="67">
        <v>0.2813615644895161</v>
      </c>
      <c r="S36" s="66">
        <v>0.42401739598490457</v>
      </c>
      <c r="T36" s="67">
        <v>0.46376516589177674</v>
      </c>
      <c r="U36" s="67">
        <v>0.38460610709861542</v>
      </c>
      <c r="V36" s="67">
        <v>0.41447301380080748</v>
      </c>
      <c r="W36" s="67">
        <v>0.46967911927880374</v>
      </c>
      <c r="X36" s="67">
        <v>0.39968378022555895</v>
      </c>
      <c r="Y36" s="67">
        <v>0.39101537611601861</v>
      </c>
      <c r="Z36" s="68">
        <v>0.46624751553494609</v>
      </c>
      <c r="AA36" s="67">
        <v>0.34981001778433191</v>
      </c>
      <c r="AB36" s="67">
        <v>0.517513484487371</v>
      </c>
      <c r="AC36" s="67">
        <v>0.3987683084983738</v>
      </c>
      <c r="AD36" s="67">
        <v>0.44525657244071787</v>
      </c>
      <c r="AE36" s="67">
        <v>0.21334670957642216</v>
      </c>
      <c r="AF36" s="67">
        <v>0.34317326741448501</v>
      </c>
      <c r="AG36" s="67">
        <v>4.054495199640859E-2</v>
      </c>
      <c r="AH36" s="67">
        <v>4.2632234829311368E-2</v>
      </c>
      <c r="AI36" s="66">
        <v>0.53642383712378894</v>
      </c>
      <c r="AJ36" s="67">
        <v>0.49312442721744959</v>
      </c>
      <c r="AK36" s="67">
        <v>0.38543700811853387</v>
      </c>
      <c r="AL36" s="67">
        <v>0.48354384643104448</v>
      </c>
      <c r="AM36" s="67">
        <v>0.37171975496701476</v>
      </c>
      <c r="AN36" s="67">
        <v>0.50365907146008326</v>
      </c>
      <c r="AO36" s="67">
        <v>0.43241495580956762</v>
      </c>
      <c r="AP36" s="68">
        <v>0.47976713673706017</v>
      </c>
      <c r="AQ36" s="66">
        <v>0.14755084902923551</v>
      </c>
      <c r="AR36" s="67">
        <v>0.18035423557273059</v>
      </c>
      <c r="AS36" s="67">
        <v>0.26286307308859647</v>
      </c>
      <c r="AT36" s="67">
        <v>0.13816053706303527</v>
      </c>
      <c r="AU36" s="67">
        <v>0.11533218068874079</v>
      </c>
      <c r="AV36" s="67">
        <v>2.9867875568257974E-2</v>
      </c>
      <c r="AW36" s="67">
        <v>0.18187997388156601</v>
      </c>
      <c r="AX36" s="68">
        <v>0.16379574095644475</v>
      </c>
      <c r="AY36" s="66">
        <v>0.32490939829443016</v>
      </c>
      <c r="AZ36" s="67">
        <v>0.43084364307677769</v>
      </c>
      <c r="BA36" s="67">
        <v>0.44442605839687899</v>
      </c>
      <c r="BB36" s="67">
        <v>0.33739933427861424</v>
      </c>
      <c r="BC36" s="67">
        <v>0.43587888370665012</v>
      </c>
      <c r="BD36" s="67">
        <v>0.16537963019610008</v>
      </c>
      <c r="BE36" s="67">
        <v>0.26936853385511184</v>
      </c>
      <c r="BF36" s="68">
        <v>0.37671953475822589</v>
      </c>
      <c r="BG36" s="66">
        <v>0.26533433085267411</v>
      </c>
      <c r="BH36" s="67">
        <v>0.25729691356763001</v>
      </c>
      <c r="BI36" s="67">
        <v>0.27411243589950041</v>
      </c>
      <c r="BJ36" s="67">
        <v>0.12532389653437051</v>
      </c>
      <c r="BK36" s="67">
        <v>0.23469424729831881</v>
      </c>
      <c r="BL36" s="67">
        <v>0.13247802813546272</v>
      </c>
      <c r="BM36" s="67">
        <v>0.15735020768631924</v>
      </c>
      <c r="BN36" s="68">
        <v>0.14305432862111198</v>
      </c>
    </row>
    <row r="37" spans="2:66" x14ac:dyDescent="0.25">
      <c r="B37" s="73">
        <v>13.837999999999999</v>
      </c>
      <c r="C37" s="66">
        <v>0.45303281567433562</v>
      </c>
      <c r="D37" s="67">
        <v>0.37579474103404176</v>
      </c>
      <c r="E37" s="67">
        <v>0.43422017826556958</v>
      </c>
      <c r="F37" s="67">
        <v>0.52289661729052572</v>
      </c>
      <c r="G37" s="67">
        <v>0.64201438238434838</v>
      </c>
      <c r="H37" s="67">
        <v>0.34796661125889555</v>
      </c>
      <c r="I37" s="67">
        <v>0.38854395978724249</v>
      </c>
      <c r="J37" s="68">
        <v>0.41044455177102507</v>
      </c>
      <c r="K37" s="67">
        <v>0.41313746269866219</v>
      </c>
      <c r="L37" s="67">
        <v>0.4247958743706487</v>
      </c>
      <c r="M37" s="67">
        <v>0.38688471432224758</v>
      </c>
      <c r="N37" s="67">
        <v>0.30860024113234941</v>
      </c>
      <c r="O37" s="67">
        <v>0.40619777523371281</v>
      </c>
      <c r="P37" s="67">
        <v>0.18418930211296819</v>
      </c>
      <c r="Q37" s="67">
        <v>0.29057807195810692</v>
      </c>
      <c r="R37" s="67">
        <v>0.28465431903132549</v>
      </c>
      <c r="S37" s="66">
        <v>0.49521438875403906</v>
      </c>
      <c r="T37" s="67">
        <v>0.47909960316815509</v>
      </c>
      <c r="U37" s="67">
        <v>0.38144499081981037</v>
      </c>
      <c r="V37" s="67">
        <v>0.45127197883452053</v>
      </c>
      <c r="W37" s="67">
        <v>0.45047243520414154</v>
      </c>
      <c r="X37" s="67">
        <v>0.43052093304545874</v>
      </c>
      <c r="Y37" s="67">
        <v>0.35419932386749159</v>
      </c>
      <c r="Z37" s="68">
        <v>0.44304041657207871</v>
      </c>
      <c r="AA37" s="67">
        <v>0.35113389251346189</v>
      </c>
      <c r="AB37" s="67">
        <v>0.54628751441842782</v>
      </c>
      <c r="AC37" s="67">
        <v>0.42609850990221154</v>
      </c>
      <c r="AD37" s="67">
        <v>0.42962666870321692</v>
      </c>
      <c r="AE37" s="67">
        <v>0.25658682096199614</v>
      </c>
      <c r="AF37" s="67">
        <v>0.27898903673655617</v>
      </c>
      <c r="AG37" s="67">
        <v>9.3076055935252644E-2</v>
      </c>
      <c r="AH37" s="67">
        <v>0.27849784679121647</v>
      </c>
      <c r="AI37" s="66">
        <v>0.49899149864560088</v>
      </c>
      <c r="AJ37" s="67">
        <v>0.46377072135369457</v>
      </c>
      <c r="AK37" s="67">
        <v>0.36080558080495762</v>
      </c>
      <c r="AL37" s="67">
        <v>0.45126805815559312</v>
      </c>
      <c r="AM37" s="67">
        <v>0.36790790982713795</v>
      </c>
      <c r="AN37" s="67">
        <v>0.56800358049364685</v>
      </c>
      <c r="AO37" s="67">
        <v>0.47078847936608026</v>
      </c>
      <c r="AP37" s="68">
        <v>0.38529382665159967</v>
      </c>
      <c r="AQ37" s="66">
        <v>0.13622155706464442</v>
      </c>
      <c r="AR37" s="67">
        <v>0.19367383020481435</v>
      </c>
      <c r="AS37" s="67">
        <v>0.16296825085142025</v>
      </c>
      <c r="AT37" s="67">
        <v>0.13648172126098315</v>
      </c>
      <c r="AU37" s="67">
        <v>0.14139290558923284</v>
      </c>
      <c r="AV37" s="67">
        <v>0.10407491980340848</v>
      </c>
      <c r="AW37" s="67">
        <v>0.19290202035429474</v>
      </c>
      <c r="AX37" s="68">
        <v>0.23103187551332685</v>
      </c>
      <c r="AY37" s="66">
        <v>0.30968498821443574</v>
      </c>
      <c r="AZ37" s="67">
        <v>0.4998876930624877</v>
      </c>
      <c r="BA37" s="67">
        <v>0.37986186306929076</v>
      </c>
      <c r="BB37" s="67">
        <v>0.35551369506682312</v>
      </c>
      <c r="BC37" s="67">
        <v>0.45654827038879497</v>
      </c>
      <c r="BD37" s="67">
        <v>0.21808390590102514</v>
      </c>
      <c r="BE37" s="67">
        <v>0.33623057311574217</v>
      </c>
      <c r="BF37" s="68">
        <v>0.36969696288616388</v>
      </c>
      <c r="BG37" s="66">
        <v>0.34071225059334082</v>
      </c>
      <c r="BH37" s="67">
        <v>0.18536905328582043</v>
      </c>
      <c r="BI37" s="67">
        <v>0.28262143472101808</v>
      </c>
      <c r="BJ37" s="67">
        <v>0.10122042365298112</v>
      </c>
      <c r="BK37" s="67">
        <v>0.20121636117083583</v>
      </c>
      <c r="BL37" s="67">
        <v>0.14135696635142081</v>
      </c>
      <c r="BM37" s="67">
        <v>8.8364542396669118E-2</v>
      </c>
      <c r="BN37" s="68">
        <v>0.19788886168103226</v>
      </c>
    </row>
    <row r="38" spans="2:66" x14ac:dyDescent="0.25">
      <c r="B38" s="73">
        <v>14.632999999999999</v>
      </c>
      <c r="C38" s="66">
        <v>0.51043701419008947</v>
      </c>
      <c r="D38" s="67">
        <v>0.34232314081180987</v>
      </c>
      <c r="E38" s="67">
        <v>0.47197759942560819</v>
      </c>
      <c r="F38" s="67">
        <v>0.46461977836090329</v>
      </c>
      <c r="G38" s="67">
        <v>0.51898015396402808</v>
      </c>
      <c r="H38" s="67">
        <v>0.46311388732516229</v>
      </c>
      <c r="I38" s="67">
        <v>0.42820456383712902</v>
      </c>
      <c r="J38" s="68">
        <v>0.3683361044418843</v>
      </c>
      <c r="K38" s="67">
        <v>0.37864776303954967</v>
      </c>
      <c r="L38" s="67">
        <v>0.40552726215364776</v>
      </c>
      <c r="M38" s="67">
        <v>0.39762630911035468</v>
      </c>
      <c r="N38" s="67">
        <v>0.29680542328321685</v>
      </c>
      <c r="O38" s="67">
        <v>0.39332074625262653</v>
      </c>
      <c r="P38" s="67">
        <v>0.22228789550765476</v>
      </c>
      <c r="Q38" s="67">
        <v>0.24538710982416245</v>
      </c>
      <c r="R38" s="67">
        <v>0.28938838191291771</v>
      </c>
      <c r="S38" s="66">
        <v>0.45090544010492728</v>
      </c>
      <c r="T38" s="67">
        <v>0.44665821443818415</v>
      </c>
      <c r="U38" s="67">
        <v>0.38232360924171294</v>
      </c>
      <c r="V38" s="67">
        <v>0.45559477100477969</v>
      </c>
      <c r="W38" s="67">
        <v>0.43199946875129058</v>
      </c>
      <c r="X38" s="67">
        <v>0.45183297357904489</v>
      </c>
      <c r="Y38" s="67">
        <v>0.36640393113581426</v>
      </c>
      <c r="Z38" s="68">
        <v>0.45731829482764147</v>
      </c>
      <c r="AA38" s="67">
        <v>0.32532836464940323</v>
      </c>
      <c r="AB38" s="67">
        <v>0.53301975839681204</v>
      </c>
      <c r="AC38" s="67">
        <v>0.437209731526012</v>
      </c>
      <c r="AD38" s="67">
        <v>0.43729889117044252</v>
      </c>
      <c r="AE38" s="67">
        <v>0.33891599304012904</v>
      </c>
      <c r="AF38" s="67">
        <v>0.35186089469360704</v>
      </c>
      <c r="AG38" s="67">
        <v>0.16930313347462808</v>
      </c>
      <c r="AH38" s="67">
        <v>3.7136602725337919E-2</v>
      </c>
      <c r="AI38" s="66">
        <v>0.48996855204273254</v>
      </c>
      <c r="AJ38" s="67">
        <v>0.45626969047141458</v>
      </c>
      <c r="AK38" s="67">
        <v>0.3593564766049443</v>
      </c>
      <c r="AL38" s="67">
        <v>0.33235257467790275</v>
      </c>
      <c r="AM38" s="67">
        <v>0.43708952118122762</v>
      </c>
      <c r="AN38" s="67">
        <v>0.59512232444113344</v>
      </c>
      <c r="AO38" s="67">
        <v>0.42201863312501758</v>
      </c>
      <c r="AP38" s="68">
        <v>0.49043828308504933</v>
      </c>
      <c r="AQ38" s="66">
        <v>0.13297144837060515</v>
      </c>
      <c r="AR38" s="67">
        <v>0.22205427751803397</v>
      </c>
      <c r="AS38" s="67">
        <v>0.3078522516139911</v>
      </c>
      <c r="AT38" s="67">
        <v>0.17143552719097233</v>
      </c>
      <c r="AU38" s="67">
        <v>0.18494116302114183</v>
      </c>
      <c r="AV38" s="67">
        <v>0.16040437114214989</v>
      </c>
      <c r="AW38" s="67">
        <v>0.18244783719982741</v>
      </c>
      <c r="AX38" s="68">
        <v>9.3090336934627482E-2</v>
      </c>
      <c r="AY38" s="66">
        <v>0.40369422602062788</v>
      </c>
      <c r="AZ38" s="67">
        <v>0.47471160363728526</v>
      </c>
      <c r="BA38" s="67">
        <v>0.38928324779521017</v>
      </c>
      <c r="BB38" s="67">
        <v>0.34942778596148638</v>
      </c>
      <c r="BC38" s="67">
        <v>0.44783106302876852</v>
      </c>
      <c r="BD38" s="67">
        <v>0.23457203104788296</v>
      </c>
      <c r="BE38" s="67">
        <v>0.330609489979446</v>
      </c>
      <c r="BF38" s="68">
        <v>0.44153577808523037</v>
      </c>
      <c r="BG38" s="66">
        <v>0.29695429550987146</v>
      </c>
      <c r="BH38" s="67">
        <v>0.23656710296750708</v>
      </c>
      <c r="BI38" s="67">
        <v>0.29714161747642776</v>
      </c>
      <c r="BJ38" s="67">
        <v>0.2008121656885658</v>
      </c>
      <c r="BK38" s="67">
        <v>0.11041838244606628</v>
      </c>
      <c r="BL38" s="67">
        <v>0.13262558508468297</v>
      </c>
      <c r="BM38" s="67">
        <v>2.1475970964477686E-2</v>
      </c>
      <c r="BN38" s="68">
        <v>0.27584178122364339</v>
      </c>
    </row>
    <row r="39" spans="2:66" x14ac:dyDescent="0.25">
      <c r="B39" s="73">
        <v>15.43</v>
      </c>
      <c r="C39" s="66">
        <v>0.48567850721811656</v>
      </c>
      <c r="D39" s="67">
        <v>0.39691991581159919</v>
      </c>
      <c r="E39" s="67">
        <v>0.43287713918770826</v>
      </c>
      <c r="F39" s="67">
        <v>0.39978252167685563</v>
      </c>
      <c r="G39" s="67">
        <v>0.34286626386514807</v>
      </c>
      <c r="H39" s="67">
        <v>0.2932495127799925</v>
      </c>
      <c r="I39" s="67">
        <v>0.44983209907326105</v>
      </c>
      <c r="J39" s="68">
        <v>0.37909133021348329</v>
      </c>
      <c r="K39" s="67">
        <v>0.41743014615926821</v>
      </c>
      <c r="L39" s="67">
        <v>0.40474823008982636</v>
      </c>
      <c r="M39" s="67">
        <v>0.3947681108449968</v>
      </c>
      <c r="N39" s="67">
        <v>0.33113030583191638</v>
      </c>
      <c r="O39" s="67">
        <v>0.42270309649829313</v>
      </c>
      <c r="P39" s="67">
        <v>0.29797190865654832</v>
      </c>
      <c r="Q39" s="67">
        <v>0.21222506575220085</v>
      </c>
      <c r="R39" s="67">
        <v>0.3184324344478543</v>
      </c>
      <c r="S39" s="66">
        <v>0.41846541932543491</v>
      </c>
      <c r="T39" s="67">
        <v>0.47466792279943548</v>
      </c>
      <c r="U39" s="67">
        <v>0.39721237141287885</v>
      </c>
      <c r="V39" s="67">
        <v>0.41121803230293247</v>
      </c>
      <c r="W39" s="67">
        <v>0.40135979236720032</v>
      </c>
      <c r="X39" s="67">
        <v>0.43338802370020113</v>
      </c>
      <c r="Y39" s="67">
        <v>0.38880095275912968</v>
      </c>
      <c r="Z39" s="68">
        <v>0.46231455519777265</v>
      </c>
      <c r="AA39" s="67">
        <v>0.33453531162927136</v>
      </c>
      <c r="AB39" s="67">
        <v>0.57707621044853097</v>
      </c>
      <c r="AC39" s="67">
        <v>0.45731834339275024</v>
      </c>
      <c r="AD39" s="67">
        <v>0.38524320303973264</v>
      </c>
      <c r="AE39" s="67">
        <v>0.27711146049969099</v>
      </c>
      <c r="AF39" s="67">
        <v>0.45015557609747969</v>
      </c>
      <c r="AG39" s="67">
        <v>9.5852067364372684E-2</v>
      </c>
      <c r="AH39" s="67">
        <v>0.23342110111060552</v>
      </c>
      <c r="AI39" s="66">
        <v>0.51833374989387437</v>
      </c>
      <c r="AJ39" s="67">
        <v>0.53469825829612405</v>
      </c>
      <c r="AK39" s="67">
        <v>0.35301924668615442</v>
      </c>
      <c r="AL39" s="67">
        <v>0.38456708778908966</v>
      </c>
      <c r="AM39" s="67">
        <v>0.4485112177624227</v>
      </c>
      <c r="AN39" s="67">
        <v>0.52667738438142542</v>
      </c>
      <c r="AO39" s="67">
        <v>0.5319797384424122</v>
      </c>
      <c r="AP39" s="68">
        <v>0.46939941638206539</v>
      </c>
      <c r="AQ39" s="66">
        <v>0.20483407704337267</v>
      </c>
      <c r="AR39" s="67">
        <v>0.27756984581620836</v>
      </c>
      <c r="AS39" s="67">
        <v>0.25405369649162618</v>
      </c>
      <c r="AT39" s="67">
        <v>0.14156121522617546</v>
      </c>
      <c r="AU39" s="67">
        <v>0.13190009742969341</v>
      </c>
      <c r="AV39" s="67">
        <v>-7.38951841328047E-2</v>
      </c>
      <c r="AW39" s="67">
        <v>0.20757353235028511</v>
      </c>
      <c r="AX39" s="68">
        <v>0.15413255625168165</v>
      </c>
      <c r="AY39" s="66">
        <v>0.31853377350377204</v>
      </c>
      <c r="AZ39" s="67">
        <v>0.51375736575837561</v>
      </c>
      <c r="BA39" s="67">
        <v>0.40418267748618558</v>
      </c>
      <c r="BB39" s="67">
        <v>0.36129136613738266</v>
      </c>
      <c r="BC39" s="67">
        <v>0.42978046317307272</v>
      </c>
      <c r="BD39" s="67">
        <v>0.21867086879927425</v>
      </c>
      <c r="BE39" s="67">
        <v>0.33237395909407191</v>
      </c>
      <c r="BF39" s="68">
        <v>0.44724318968928778</v>
      </c>
      <c r="BG39" s="66">
        <v>0.3107627959902991</v>
      </c>
      <c r="BH39" s="67">
        <v>0.30597865409555042</v>
      </c>
      <c r="BI39" s="67">
        <v>0.27341585028655058</v>
      </c>
      <c r="BJ39" s="67">
        <v>0.18097120322207597</v>
      </c>
      <c r="BK39" s="67">
        <v>0.31767944632560319</v>
      </c>
      <c r="BL39" s="67">
        <v>0.13303560944310464</v>
      </c>
      <c r="BM39" s="67">
        <v>0.10384389509907786</v>
      </c>
      <c r="BN39" s="68">
        <v>0.21180409695902624</v>
      </c>
    </row>
    <row r="40" spans="2:66" x14ac:dyDescent="0.25">
      <c r="B40" s="73">
        <v>16.228000000000002</v>
      </c>
      <c r="C40" s="66">
        <v>0.49816201659212417</v>
      </c>
      <c r="D40" s="67">
        <v>0.36912070161440363</v>
      </c>
      <c r="E40" s="67">
        <v>0.38854495622040336</v>
      </c>
      <c r="F40" s="67">
        <v>0.52102228617831414</v>
      </c>
      <c r="G40" s="67">
        <v>0.40624048659690382</v>
      </c>
      <c r="H40" s="67">
        <v>0.49490595561818346</v>
      </c>
      <c r="I40" s="67">
        <v>0.39669414107242684</v>
      </c>
      <c r="J40" s="68">
        <v>0.42250271558141939</v>
      </c>
      <c r="K40" s="67">
        <v>0.40010640892709937</v>
      </c>
      <c r="L40" s="67">
        <v>0.411328564756617</v>
      </c>
      <c r="M40" s="67">
        <v>0.38710888673521682</v>
      </c>
      <c r="N40" s="67">
        <v>0.34412921217913833</v>
      </c>
      <c r="O40" s="67">
        <v>0.40715976504582713</v>
      </c>
      <c r="P40" s="67">
        <v>0.27142518146693589</v>
      </c>
      <c r="Q40" s="67">
        <v>0.16764604524748464</v>
      </c>
      <c r="R40" s="67">
        <v>0.27997501887566428</v>
      </c>
      <c r="S40" s="66">
        <v>0.41788461819308947</v>
      </c>
      <c r="T40" s="67">
        <v>0.47525162294266166</v>
      </c>
      <c r="U40" s="67">
        <v>0.41983679577689492</v>
      </c>
      <c r="V40" s="67">
        <v>0.42621156698546803</v>
      </c>
      <c r="W40" s="67">
        <v>0.48259812196151469</v>
      </c>
      <c r="X40" s="67">
        <v>0.41896496487869989</v>
      </c>
      <c r="Y40" s="67">
        <v>0.41139009330381487</v>
      </c>
      <c r="Z40" s="68">
        <v>0.49355931492219007</v>
      </c>
      <c r="AA40" s="67">
        <v>0.36712068280313448</v>
      </c>
      <c r="AB40" s="67">
        <v>0.5735187820213935</v>
      </c>
      <c r="AC40" s="67">
        <v>0.46152556130774314</v>
      </c>
      <c r="AD40" s="67">
        <v>0.44039384378717994</v>
      </c>
      <c r="AE40" s="67">
        <v>0.29688660477335105</v>
      </c>
      <c r="AF40" s="67">
        <v>0.39361148218137448</v>
      </c>
      <c r="AG40" s="67">
        <v>0.20510256904396085</v>
      </c>
      <c r="AH40" s="67">
        <v>0.13228236862345188</v>
      </c>
      <c r="AI40" s="66">
        <v>0.54498274647279432</v>
      </c>
      <c r="AJ40" s="67">
        <v>0.5038531769918323</v>
      </c>
      <c r="AK40" s="67">
        <v>0.43246043940889645</v>
      </c>
      <c r="AL40" s="67">
        <v>0.37663586069330435</v>
      </c>
      <c r="AM40" s="67">
        <v>0.40624715360255459</v>
      </c>
      <c r="AN40" s="67">
        <v>0.54338702649224024</v>
      </c>
      <c r="AO40" s="67">
        <v>0.4598246154927898</v>
      </c>
      <c r="AP40" s="68">
        <v>0.42971442337454396</v>
      </c>
      <c r="AQ40" s="66">
        <v>0.14349755541800935</v>
      </c>
      <c r="AR40" s="67">
        <v>0.25147236351023156</v>
      </c>
      <c r="AS40" s="67">
        <v>0.22328038163674796</v>
      </c>
      <c r="AT40" s="67">
        <v>0.17773108644867272</v>
      </c>
      <c r="AU40" s="67">
        <v>0.15865795042940209</v>
      </c>
      <c r="AV40" s="67">
        <v>-7.134347945045065E-2</v>
      </c>
      <c r="AW40" s="67">
        <v>0.21974607647066693</v>
      </c>
      <c r="AX40" s="68">
        <v>0.15722951387159562</v>
      </c>
      <c r="AY40" s="66">
        <v>0.40110558137495472</v>
      </c>
      <c r="AZ40" s="67">
        <v>0.44058167487675809</v>
      </c>
      <c r="BA40" s="67">
        <v>0.41234645655864638</v>
      </c>
      <c r="BB40" s="67">
        <v>0.40118310249923012</v>
      </c>
      <c r="BC40" s="67">
        <v>0.49713493542577564</v>
      </c>
      <c r="BD40" s="67">
        <v>0.23981617347524678</v>
      </c>
      <c r="BE40" s="67">
        <v>0.29655436374544841</v>
      </c>
      <c r="BF40" s="68">
        <v>0.40595621442759766</v>
      </c>
      <c r="BG40" s="66">
        <v>0.28104589704268002</v>
      </c>
      <c r="BH40" s="67">
        <v>0.29865109753726343</v>
      </c>
      <c r="BI40" s="67">
        <v>0.30126761127624552</v>
      </c>
      <c r="BJ40" s="67">
        <v>0.15948439985716353</v>
      </c>
      <c r="BK40" s="67">
        <v>0.25825423841960288</v>
      </c>
      <c r="BL40" s="67">
        <v>0.2200668745194401</v>
      </c>
      <c r="BM40" s="67">
        <v>8.5399095798994615E-2</v>
      </c>
      <c r="BN40" s="68">
        <v>0.18716487265008114</v>
      </c>
    </row>
    <row r="41" spans="2:66" x14ac:dyDescent="0.25">
      <c r="B41" s="73">
        <v>17.04</v>
      </c>
      <c r="C41" s="66">
        <v>0.52763470284839264</v>
      </c>
      <c r="D41" s="67">
        <v>0.4012178848450898</v>
      </c>
      <c r="E41" s="67">
        <v>0.40304438048846225</v>
      </c>
      <c r="F41" s="67">
        <v>0.40893379966401228</v>
      </c>
      <c r="G41" s="67">
        <v>0.51945492906116764</v>
      </c>
      <c r="H41" s="67">
        <v>0.46698168665439155</v>
      </c>
      <c r="I41" s="67">
        <v>0.49509656520823841</v>
      </c>
      <c r="J41" s="68">
        <v>0.36432418171621811</v>
      </c>
      <c r="K41" s="67">
        <v>0.4505987999190264</v>
      </c>
      <c r="L41" s="67">
        <v>0.40128402367833954</v>
      </c>
      <c r="M41" s="67">
        <v>0.4013251539243472</v>
      </c>
      <c r="N41" s="67">
        <v>0.35602696317062033</v>
      </c>
      <c r="O41" s="67">
        <v>0.39441150635455202</v>
      </c>
      <c r="P41" s="67">
        <v>0.15405763849865048</v>
      </c>
      <c r="Q41" s="67">
        <v>0.19180920950641001</v>
      </c>
      <c r="R41" s="67">
        <v>0.29639684566698865</v>
      </c>
      <c r="S41" s="66">
        <v>0.48625989801730324</v>
      </c>
      <c r="T41" s="67">
        <v>0.54235265402162736</v>
      </c>
      <c r="U41" s="67">
        <v>0.42425853848712491</v>
      </c>
      <c r="V41" s="67">
        <v>0.44341436512810367</v>
      </c>
      <c r="W41" s="67">
        <v>0.49310235778764733</v>
      </c>
      <c r="X41" s="67">
        <v>0.5109109693481565</v>
      </c>
      <c r="Y41" s="67">
        <v>0.37185404158952101</v>
      </c>
      <c r="Z41" s="68">
        <v>0.46796716321106807</v>
      </c>
      <c r="AA41" s="67">
        <v>0.33646094759892359</v>
      </c>
      <c r="AB41" s="67">
        <v>0.57067525929902341</v>
      </c>
      <c r="AC41" s="67">
        <v>0.51507227253312093</v>
      </c>
      <c r="AD41" s="67">
        <v>0.44088326083645257</v>
      </c>
      <c r="AE41" s="67">
        <v>0.33231466936860266</v>
      </c>
      <c r="AF41" s="67">
        <v>0.40671968080270116</v>
      </c>
      <c r="AG41" s="67">
        <v>0.15003463578527312</v>
      </c>
      <c r="AH41" s="67">
        <v>-2.2909222603398019E-2</v>
      </c>
      <c r="AI41" s="66">
        <v>0.53087012141883616</v>
      </c>
      <c r="AJ41" s="67">
        <v>0.47279089354811998</v>
      </c>
      <c r="AK41" s="67">
        <v>0.42347617915141506</v>
      </c>
      <c r="AL41" s="67">
        <v>0.39002897772569028</v>
      </c>
      <c r="AM41" s="67">
        <v>0.39991311725622491</v>
      </c>
      <c r="AN41" s="67">
        <v>0.54792671495858103</v>
      </c>
      <c r="AO41" s="67">
        <v>0.46168202301955752</v>
      </c>
      <c r="AP41" s="68">
        <v>0.47095002431996158</v>
      </c>
      <c r="AQ41" s="66">
        <v>0.22630881025094676</v>
      </c>
      <c r="AR41" s="67">
        <v>0.20845943178577675</v>
      </c>
      <c r="AS41" s="67">
        <v>0.27304363217635497</v>
      </c>
      <c r="AT41" s="67">
        <v>0.16956300187328757</v>
      </c>
      <c r="AU41" s="67">
        <v>0.17811820715646906</v>
      </c>
      <c r="AV41" s="67">
        <v>0.14729103415628791</v>
      </c>
      <c r="AW41" s="67">
        <v>0.21146015466397899</v>
      </c>
      <c r="AX41" s="68">
        <v>0.14573861647312764</v>
      </c>
      <c r="AY41" s="66">
        <v>0.42544081220210528</v>
      </c>
      <c r="AZ41" s="67">
        <v>0.51614505624779194</v>
      </c>
      <c r="BA41" s="67">
        <v>0.38271811997714927</v>
      </c>
      <c r="BB41" s="67">
        <v>0.37594342527909486</v>
      </c>
      <c r="BC41" s="67">
        <v>0.50045146130287366</v>
      </c>
      <c r="BD41" s="67">
        <v>0.28594073002478421</v>
      </c>
      <c r="BE41" s="67">
        <v>0.36623558849034532</v>
      </c>
      <c r="BF41" s="68">
        <v>0.42492292455790026</v>
      </c>
      <c r="BG41" s="66">
        <v>0.35772064615314797</v>
      </c>
      <c r="BH41" s="67">
        <v>0.32220653135511368</v>
      </c>
      <c r="BI41" s="67">
        <v>0.32598469564763433</v>
      </c>
      <c r="BJ41" s="67">
        <v>0.16561219662361315</v>
      </c>
      <c r="BK41" s="67">
        <v>0.26971252873414142</v>
      </c>
      <c r="BL41" s="67">
        <v>0.18479661807245451</v>
      </c>
      <c r="BM41" s="67">
        <v>9.9353333756190779E-2</v>
      </c>
      <c r="BN41" s="68">
        <v>0.18681051312824412</v>
      </c>
    </row>
    <row r="42" spans="2:66" x14ac:dyDescent="0.25">
      <c r="B42" s="73">
        <v>17.838000000000001</v>
      </c>
      <c r="C42" s="66">
        <v>0.48226979296639394</v>
      </c>
      <c r="D42" s="67">
        <v>0.47086707288218721</v>
      </c>
      <c r="E42" s="67">
        <v>0.43976387396877276</v>
      </c>
      <c r="F42" s="67">
        <v>0.51841606681944341</v>
      </c>
      <c r="G42" s="67">
        <v>0.59386888643928293</v>
      </c>
      <c r="H42" s="67">
        <v>0.37518730734327554</v>
      </c>
      <c r="I42" s="67">
        <v>0.45304855579447717</v>
      </c>
      <c r="J42" s="68">
        <v>0.42660710344700242</v>
      </c>
      <c r="K42" s="67">
        <v>0.41424061395775258</v>
      </c>
      <c r="L42" s="67">
        <v>0.43355584130113145</v>
      </c>
      <c r="M42" s="67">
        <v>0.42964560209613017</v>
      </c>
      <c r="N42" s="67">
        <v>0.3617001446566413</v>
      </c>
      <c r="O42" s="67">
        <v>0.38614748363786594</v>
      </c>
      <c r="P42" s="67">
        <v>0.20684537241120285</v>
      </c>
      <c r="Q42" s="67">
        <v>0.26207716873226189</v>
      </c>
      <c r="R42" s="67">
        <v>0.27014219666110523</v>
      </c>
      <c r="S42" s="66">
        <v>0.41595386878924745</v>
      </c>
      <c r="T42" s="67">
        <v>0.46799455655516581</v>
      </c>
      <c r="U42" s="67">
        <v>0.47089216624967156</v>
      </c>
      <c r="V42" s="67">
        <v>0.40834598980480347</v>
      </c>
      <c r="W42" s="67">
        <v>0.42630619150865928</v>
      </c>
      <c r="X42" s="67">
        <v>0.5339353001338849</v>
      </c>
      <c r="Y42" s="67">
        <v>0.39376571014831385</v>
      </c>
      <c r="Z42" s="68">
        <v>0.5157671477685063</v>
      </c>
      <c r="AA42" s="67">
        <v>0.36061163205156549</v>
      </c>
      <c r="AB42" s="67">
        <v>0.60399287553752812</v>
      </c>
      <c r="AC42" s="67">
        <v>0.42999214807373615</v>
      </c>
      <c r="AD42" s="67">
        <v>0.41543067831548147</v>
      </c>
      <c r="AE42" s="67">
        <v>0.29982693234757007</v>
      </c>
      <c r="AF42" s="67">
        <v>0.37254154883238205</v>
      </c>
      <c r="AG42" s="67">
        <v>0.12603365611622125</v>
      </c>
      <c r="AH42" s="67">
        <v>0.21254251758115222</v>
      </c>
      <c r="AI42" s="66">
        <v>0.51468774289924724</v>
      </c>
      <c r="AJ42" s="67">
        <v>0.45761892502789553</v>
      </c>
      <c r="AK42" s="67">
        <v>0.35358904188890539</v>
      </c>
      <c r="AL42" s="67">
        <v>0.39460561089212021</v>
      </c>
      <c r="AM42" s="67">
        <v>0.40724745000531065</v>
      </c>
      <c r="AN42" s="67">
        <v>0.53912975255476747</v>
      </c>
      <c r="AO42" s="67">
        <v>0.49560550770985068</v>
      </c>
      <c r="AP42" s="68">
        <v>0.485776772751282</v>
      </c>
      <c r="AQ42" s="66">
        <v>0.24167246218727767</v>
      </c>
      <c r="AR42" s="67">
        <v>0.25237847334106178</v>
      </c>
      <c r="AS42" s="67">
        <v>0.27327555955644284</v>
      </c>
      <c r="AT42" s="67">
        <v>0.19702670653256685</v>
      </c>
      <c r="AU42" s="67">
        <v>0.16263306384621412</v>
      </c>
      <c r="AV42" s="67">
        <v>0.43472269171511224</v>
      </c>
      <c r="AW42" s="67">
        <v>0.20750911432935204</v>
      </c>
      <c r="AX42" s="68">
        <v>0.1716650594988445</v>
      </c>
      <c r="AY42" s="66">
        <v>0.27390761381367651</v>
      </c>
      <c r="AZ42" s="67">
        <v>0.41594398624819284</v>
      </c>
      <c r="BA42" s="67">
        <v>0.50385325436033557</v>
      </c>
      <c r="BB42" s="67">
        <v>0.42412891527448715</v>
      </c>
      <c r="BC42" s="67">
        <v>0.50094984633904949</v>
      </c>
      <c r="BD42" s="67">
        <v>0.21816196521978656</v>
      </c>
      <c r="BE42" s="67">
        <v>0.35527034474126368</v>
      </c>
      <c r="BF42" s="68">
        <v>0.47382961505731747</v>
      </c>
      <c r="BG42" s="66">
        <v>0.34218433673465121</v>
      </c>
      <c r="BH42" s="67">
        <v>0.34479213177645768</v>
      </c>
      <c r="BI42" s="67">
        <v>0.3013826748776684</v>
      </c>
      <c r="BJ42" s="67">
        <v>0.2275378667267664</v>
      </c>
      <c r="BK42" s="67">
        <v>0.26136338075761095</v>
      </c>
      <c r="BL42" s="67">
        <v>0.15024238204538309</v>
      </c>
      <c r="BM42" s="67">
        <v>0.12786164252854859</v>
      </c>
      <c r="BN42" s="68">
        <v>0.26310609282818065</v>
      </c>
    </row>
    <row r="43" spans="2:66" x14ac:dyDescent="0.25">
      <c r="B43" s="73">
        <v>18.632999999999999</v>
      </c>
      <c r="C43" s="66">
        <v>0.49985730798859157</v>
      </c>
      <c r="D43" s="67">
        <v>0.40966052804844066</v>
      </c>
      <c r="E43" s="67">
        <v>0.42801045228396217</v>
      </c>
      <c r="F43" s="67">
        <v>0.46537306583948379</v>
      </c>
      <c r="G43" s="67">
        <v>0.48695419493168385</v>
      </c>
      <c r="H43" s="67">
        <v>0.42354582384471245</v>
      </c>
      <c r="I43" s="67">
        <v>0.4087493132569564</v>
      </c>
      <c r="J43" s="68">
        <v>0.46797050792209971</v>
      </c>
      <c r="K43" s="67">
        <v>0.43261469878435738</v>
      </c>
      <c r="L43" s="67">
        <v>0.39837508480170675</v>
      </c>
      <c r="M43" s="67">
        <v>0.40107295995975667</v>
      </c>
      <c r="N43" s="67">
        <v>0.348993593732152</v>
      </c>
      <c r="O43" s="67">
        <v>0.38729126680030684</v>
      </c>
      <c r="P43" s="67">
        <v>0.22220418633225847</v>
      </c>
      <c r="Q43" s="67">
        <v>0.19918811293372196</v>
      </c>
      <c r="R43" s="67">
        <v>0.31943098032270179</v>
      </c>
      <c r="S43" s="66">
        <v>0.4186340614422922</v>
      </c>
      <c r="T43" s="67">
        <v>0.46010824193027317</v>
      </c>
      <c r="U43" s="67">
        <v>0.48769096846845722</v>
      </c>
      <c r="V43" s="67">
        <v>0.41681483306851436</v>
      </c>
      <c r="W43" s="67">
        <v>0.48050841987409015</v>
      </c>
      <c r="X43" s="67">
        <v>0.48849987739691886</v>
      </c>
      <c r="Y43" s="67">
        <v>0.38757745857564146</v>
      </c>
      <c r="Z43" s="68">
        <v>0.51800924760688671</v>
      </c>
      <c r="AA43" s="67">
        <v>0.44554020179617504</v>
      </c>
      <c r="AB43" s="67">
        <v>0.54907658670568926</v>
      </c>
      <c r="AC43" s="67">
        <v>0.49851070342981613</v>
      </c>
      <c r="AD43" s="67">
        <v>0.47654533950442723</v>
      </c>
      <c r="AE43" s="67">
        <v>0.36514832728071966</v>
      </c>
      <c r="AF43" s="67">
        <v>0.36198394703973924</v>
      </c>
      <c r="AG43" s="67">
        <v>0.21894319698627387</v>
      </c>
      <c r="AH43" s="67">
        <v>0.35428456670420855</v>
      </c>
      <c r="AI43" s="66">
        <v>0.54795111176337008</v>
      </c>
      <c r="AJ43" s="67">
        <v>0.52398148096179775</v>
      </c>
      <c r="AK43" s="67">
        <v>0.40553162459053532</v>
      </c>
      <c r="AL43" s="67">
        <v>0.39019736895914636</v>
      </c>
      <c r="AM43" s="67">
        <v>0.38825301523127614</v>
      </c>
      <c r="AN43" s="67">
        <v>0.6230290355005289</v>
      </c>
      <c r="AO43" s="67">
        <v>0.47365198263651731</v>
      </c>
      <c r="AP43" s="68">
        <v>0.44773211544659675</v>
      </c>
      <c r="AQ43" s="66">
        <v>0.25827427449531881</v>
      </c>
      <c r="AR43" s="67">
        <v>0.22755110395480491</v>
      </c>
      <c r="AS43" s="67">
        <v>0.33964021253318993</v>
      </c>
      <c r="AT43" s="67">
        <v>0.14160426178520172</v>
      </c>
      <c r="AU43" s="67">
        <v>0.14458189583033129</v>
      </c>
      <c r="AV43" s="67">
        <v>0.26442067735388169</v>
      </c>
      <c r="AW43" s="67">
        <v>0.22305868087813355</v>
      </c>
      <c r="AX43" s="68">
        <v>0.18794524108548097</v>
      </c>
      <c r="AY43" s="66">
        <v>0.39714741044433854</v>
      </c>
      <c r="AZ43" s="67">
        <v>0.4390484030428663</v>
      </c>
      <c r="BA43" s="67">
        <v>0.48814384136712313</v>
      </c>
      <c r="BB43" s="67">
        <v>0.43798529018687743</v>
      </c>
      <c r="BC43" s="67">
        <v>0.43963942534325101</v>
      </c>
      <c r="BD43" s="67">
        <v>0.26304020388203508</v>
      </c>
      <c r="BE43" s="67">
        <v>0.30961730354036071</v>
      </c>
      <c r="BF43" s="68">
        <v>0.43786007203125982</v>
      </c>
      <c r="BG43" s="66">
        <v>0.34712831080555484</v>
      </c>
      <c r="BH43" s="67">
        <v>0.31548521523218714</v>
      </c>
      <c r="BI43" s="67">
        <v>0.32430283141743915</v>
      </c>
      <c r="BJ43" s="67">
        <v>0.25975695449346675</v>
      </c>
      <c r="BK43" s="67">
        <v>0.30517720512925761</v>
      </c>
      <c r="BL43" s="67">
        <v>0.13295023628285282</v>
      </c>
      <c r="BM43" s="67">
        <v>0.10333104411377986</v>
      </c>
      <c r="BN43" s="68">
        <v>0.25926931626678051</v>
      </c>
    </row>
    <row r="44" spans="2:66" x14ac:dyDescent="0.25">
      <c r="B44" s="73">
        <v>19.43</v>
      </c>
      <c r="C44" s="66">
        <v>0.51032822543737255</v>
      </c>
      <c r="D44" s="67">
        <v>0.37799228479329233</v>
      </c>
      <c r="E44" s="67">
        <v>0.44564149968793504</v>
      </c>
      <c r="F44" s="67">
        <v>0.37551855386751254</v>
      </c>
      <c r="G44" s="67">
        <v>0.4609347719698369</v>
      </c>
      <c r="H44" s="67">
        <v>0.42668951539229777</v>
      </c>
      <c r="I44" s="67">
        <v>0.31224008077445559</v>
      </c>
      <c r="J44" s="68">
        <v>0.39238369298983489</v>
      </c>
      <c r="K44" s="67">
        <v>0.35754601902993377</v>
      </c>
      <c r="L44" s="67">
        <v>0.43344810282422191</v>
      </c>
      <c r="M44" s="67">
        <v>0.3992328780699721</v>
      </c>
      <c r="N44" s="67">
        <v>0.36639447306895695</v>
      </c>
      <c r="O44" s="67">
        <v>0.41032599923059071</v>
      </c>
      <c r="P44" s="67">
        <v>0.37850013539049249</v>
      </c>
      <c r="Q44" s="67">
        <v>0.21756861423333204</v>
      </c>
      <c r="R44" s="67">
        <v>0.32574617126984351</v>
      </c>
      <c r="S44" s="66">
        <v>0.44473951341591378</v>
      </c>
      <c r="T44" s="67">
        <v>0.5133454511741472</v>
      </c>
      <c r="U44" s="67">
        <v>0.41402072383190386</v>
      </c>
      <c r="V44" s="67">
        <v>0.45118360829611387</v>
      </c>
      <c r="W44" s="67">
        <v>0.46065160626112067</v>
      </c>
      <c r="X44" s="67">
        <v>0.48829280973851957</v>
      </c>
      <c r="Y44" s="67">
        <v>0.39955961235605764</v>
      </c>
      <c r="Z44" s="68">
        <v>0.519839620596797</v>
      </c>
      <c r="AA44" s="67">
        <v>0.38743012467049293</v>
      </c>
      <c r="AB44" s="67">
        <v>0.59215293092544175</v>
      </c>
      <c r="AC44" s="67">
        <v>0.47068181353526123</v>
      </c>
      <c r="AD44" s="67">
        <v>0.43248580752613508</v>
      </c>
      <c r="AE44" s="67">
        <v>0.26987594852783381</v>
      </c>
      <c r="AF44" s="67">
        <v>0.42415925495411011</v>
      </c>
      <c r="AG44" s="67">
        <v>0.2307041788503417</v>
      </c>
      <c r="AH44" s="67">
        <v>0.12339660179435182</v>
      </c>
      <c r="AI44" s="66">
        <v>0.53288831518960178</v>
      </c>
      <c r="AJ44" s="67">
        <v>0.5322868730117023</v>
      </c>
      <c r="AK44" s="67">
        <v>0.38536362399558366</v>
      </c>
      <c r="AL44" s="67">
        <v>0.44652303375570679</v>
      </c>
      <c r="AM44" s="67">
        <v>0.35610690326551098</v>
      </c>
      <c r="AN44" s="67">
        <v>0.56874248642017911</v>
      </c>
      <c r="AO44" s="67">
        <v>0.47781825090836244</v>
      </c>
      <c r="AP44" s="68">
        <v>0.42919084147343717</v>
      </c>
      <c r="AQ44" s="66">
        <v>0.2163058695577873</v>
      </c>
      <c r="AR44" s="67">
        <v>0.24027302190606489</v>
      </c>
      <c r="AS44" s="67">
        <v>0.24672059900746965</v>
      </c>
      <c r="AT44" s="67">
        <v>0.21222214186911786</v>
      </c>
      <c r="AU44" s="67">
        <v>0.15690771392499014</v>
      </c>
      <c r="AV44" s="67">
        <v>0.1004046351270476</v>
      </c>
      <c r="AW44" s="67">
        <v>0.10952253444949037</v>
      </c>
      <c r="AX44" s="68">
        <v>0.20505466269056186</v>
      </c>
      <c r="AY44" s="66">
        <v>0.39055945765798977</v>
      </c>
      <c r="AZ44" s="67">
        <v>0.45120923842770511</v>
      </c>
      <c r="BA44" s="67">
        <v>0.50012306810007523</v>
      </c>
      <c r="BB44" s="67">
        <v>0.38686078637147486</v>
      </c>
      <c r="BC44" s="67">
        <v>0.48993100626649494</v>
      </c>
      <c r="BD44" s="67">
        <v>0.31607587748996691</v>
      </c>
      <c r="BE44" s="67">
        <v>0.34974252073660222</v>
      </c>
      <c r="BF44" s="68">
        <v>0.45341054951584742</v>
      </c>
      <c r="BG44" s="66">
        <v>0.41449163758158819</v>
      </c>
      <c r="BH44" s="67">
        <v>0.41922911445908356</v>
      </c>
      <c r="BI44" s="67">
        <v>0.3015747508535902</v>
      </c>
      <c r="BJ44" s="67">
        <v>0.18089410729746963</v>
      </c>
      <c r="BK44" s="67">
        <v>0.20195885803606095</v>
      </c>
      <c r="BL44" s="67">
        <v>0.17058658589959635</v>
      </c>
      <c r="BM44" s="67">
        <v>0.13873071164756298</v>
      </c>
      <c r="BN44" s="68">
        <v>0.22403118788879883</v>
      </c>
    </row>
    <row r="45" spans="2:66" x14ac:dyDescent="0.25">
      <c r="B45" s="73">
        <v>20.228000000000002</v>
      </c>
      <c r="C45" s="66">
        <v>0.5438895556498381</v>
      </c>
      <c r="D45" s="67">
        <v>0.43297991408822928</v>
      </c>
      <c r="E45" s="67">
        <v>0.50301616568930663</v>
      </c>
      <c r="F45" s="67">
        <v>0.43305919018920913</v>
      </c>
      <c r="G45" s="67">
        <v>0.49282431811639604</v>
      </c>
      <c r="H45" s="67">
        <v>0.39567777338372367</v>
      </c>
      <c r="I45" s="67">
        <v>0.43005254963476108</v>
      </c>
      <c r="J45" s="68">
        <v>0.46057041412209238</v>
      </c>
      <c r="K45" s="67">
        <v>0.35153530790198156</v>
      </c>
      <c r="L45" s="67">
        <v>0.43499787937672557</v>
      </c>
      <c r="M45" s="67">
        <v>0.41075907630347169</v>
      </c>
      <c r="N45" s="67">
        <v>0.37688175540252072</v>
      </c>
      <c r="O45" s="67">
        <v>0.43548165408128525</v>
      </c>
      <c r="P45" s="67">
        <v>0.19760096782364739</v>
      </c>
      <c r="Q45" s="67">
        <v>0.23447748863309392</v>
      </c>
      <c r="R45" s="67">
        <v>0.30511111007541042</v>
      </c>
      <c r="S45" s="66">
        <v>0.43558381119130085</v>
      </c>
      <c r="T45" s="67">
        <v>0.54353286745209972</v>
      </c>
      <c r="U45" s="67">
        <v>0.44376004737328584</v>
      </c>
      <c r="V45" s="67">
        <v>0.45735481756132407</v>
      </c>
      <c r="W45" s="67">
        <v>0.49375248732595467</v>
      </c>
      <c r="X45" s="67">
        <v>0.53618118781342949</v>
      </c>
      <c r="Y45" s="67">
        <v>0.40310875664038376</v>
      </c>
      <c r="Z45" s="68">
        <v>0.45622473315217327</v>
      </c>
      <c r="AA45" s="67">
        <v>0.41628457615316267</v>
      </c>
      <c r="AB45" s="67">
        <v>0.60183905832654294</v>
      </c>
      <c r="AC45" s="67">
        <v>0.55150264097689139</v>
      </c>
      <c r="AD45" s="67">
        <v>0.47578990794739745</v>
      </c>
      <c r="AE45" s="67">
        <v>0.28103189726531186</v>
      </c>
      <c r="AF45" s="67">
        <v>0.28113937296105967</v>
      </c>
      <c r="AG45" s="67">
        <v>0.17041953389207043</v>
      </c>
      <c r="AH45" s="67">
        <v>0.27164702123746592</v>
      </c>
      <c r="AI45" s="66">
        <v>0.54876133553995499</v>
      </c>
      <c r="AJ45" s="67">
        <v>0.44970115133861005</v>
      </c>
      <c r="AK45" s="67">
        <v>0.37915384093335369</v>
      </c>
      <c r="AL45" s="67">
        <v>0.41190540454069741</v>
      </c>
      <c r="AM45" s="67">
        <v>0.46072764109199021</v>
      </c>
      <c r="AN45" s="67">
        <v>0.57568478313479765</v>
      </c>
      <c r="AO45" s="67">
        <v>0.49960409335776013</v>
      </c>
      <c r="AP45" s="68">
        <v>0.45635014438523214</v>
      </c>
      <c r="AQ45" s="66">
        <v>0.18915552878715555</v>
      </c>
      <c r="AR45" s="67">
        <v>0.22393166192816882</v>
      </c>
      <c r="AS45" s="67">
        <v>0.245872484722929</v>
      </c>
      <c r="AT45" s="67">
        <v>0.116002320803853</v>
      </c>
      <c r="AU45" s="67">
        <v>0.2076794050657948</v>
      </c>
      <c r="AV45" s="67">
        <v>0.10854118600352826</v>
      </c>
      <c r="AW45" s="67">
        <v>0.16652058410158499</v>
      </c>
      <c r="AX45" s="68">
        <v>0.17222352726636439</v>
      </c>
      <c r="AY45" s="66">
        <v>0.33485131923861233</v>
      </c>
      <c r="AZ45" s="67">
        <v>0.4706853020276735</v>
      </c>
      <c r="BA45" s="67">
        <v>0.48285763455258673</v>
      </c>
      <c r="BB45" s="67">
        <v>0.45412119289137409</v>
      </c>
      <c r="BC45" s="67">
        <v>0.50132136972965546</v>
      </c>
      <c r="BD45" s="67">
        <v>0.26936226656519124</v>
      </c>
      <c r="BE45" s="67">
        <v>0.36393234170539729</v>
      </c>
      <c r="BF45" s="68">
        <v>0.4320627578077989</v>
      </c>
      <c r="BG45" s="66">
        <v>0.34284840250357695</v>
      </c>
      <c r="BH45" s="67">
        <v>0.254999233003252</v>
      </c>
      <c r="BI45" s="67">
        <v>0.33125024097386968</v>
      </c>
      <c r="BJ45" s="67">
        <v>0.18939351004573338</v>
      </c>
      <c r="BK45" s="67">
        <v>0.17593458158536424</v>
      </c>
      <c r="BL45" s="67">
        <v>0.14994169751587433</v>
      </c>
      <c r="BM45" s="67">
        <v>8.3868361438421413E-2</v>
      </c>
      <c r="BN45" s="68">
        <v>0.25383824498129431</v>
      </c>
    </row>
    <row r="46" spans="2:66" x14ac:dyDescent="0.25">
      <c r="B46" s="73">
        <v>21.04</v>
      </c>
      <c r="C46" s="66">
        <v>0.48277747381239622</v>
      </c>
      <c r="D46" s="67">
        <v>0.40920873666465718</v>
      </c>
      <c r="E46" s="67">
        <v>0.36970855869035052</v>
      </c>
      <c r="F46" s="67">
        <v>0.48843764121443756</v>
      </c>
      <c r="G46" s="67">
        <v>0.40855610746946475</v>
      </c>
      <c r="H46" s="67">
        <v>0.49636039897968404</v>
      </c>
      <c r="I46" s="67">
        <v>0.38626286676289795</v>
      </c>
      <c r="J46" s="68">
        <v>0.37906449980118079</v>
      </c>
      <c r="K46" s="67">
        <v>0.34390708692615252</v>
      </c>
      <c r="L46" s="67">
        <v>0.4725488823682259</v>
      </c>
      <c r="M46" s="67">
        <v>0.4496810115052558</v>
      </c>
      <c r="N46" s="67">
        <v>0.43485920358904362</v>
      </c>
      <c r="O46" s="67">
        <v>0.40943975664777243</v>
      </c>
      <c r="P46" s="67">
        <v>0.14222916806182245</v>
      </c>
      <c r="Q46" s="67">
        <v>0.27819756561460818</v>
      </c>
      <c r="R46" s="67">
        <v>0.2785896384261905</v>
      </c>
      <c r="S46" s="66">
        <v>0.43015504179658742</v>
      </c>
      <c r="T46" s="67">
        <v>0.53904265032266807</v>
      </c>
      <c r="U46" s="67">
        <v>0.41366736642309226</v>
      </c>
      <c r="V46" s="67">
        <v>0.47204641957097987</v>
      </c>
      <c r="W46" s="67">
        <v>0.50327224127978776</v>
      </c>
      <c r="X46" s="67">
        <v>0.59330000496847157</v>
      </c>
      <c r="Y46" s="67">
        <v>0.40751738030980666</v>
      </c>
      <c r="Z46" s="68">
        <v>0.53731814148326285</v>
      </c>
      <c r="AA46" s="67">
        <v>0.40801035909608679</v>
      </c>
      <c r="AB46" s="67">
        <v>0.59675096766800317</v>
      </c>
      <c r="AC46" s="67">
        <v>0.50779238755472489</v>
      </c>
      <c r="AD46" s="67">
        <v>0.44597518394923957</v>
      </c>
      <c r="AE46" s="67">
        <v>0.28933399865134213</v>
      </c>
      <c r="AF46" s="67">
        <v>0.35284630671853057</v>
      </c>
      <c r="AG46" s="67">
        <v>0.28277451507457202</v>
      </c>
      <c r="AH46" s="67">
        <v>0.16834083967098321</v>
      </c>
      <c r="AI46" s="66">
        <v>0.52350445072261897</v>
      </c>
      <c r="AJ46" s="67">
        <v>0.5223818440952398</v>
      </c>
      <c r="AK46" s="67">
        <v>0.36411771281493022</v>
      </c>
      <c r="AL46" s="67">
        <v>0.42009282687023625</v>
      </c>
      <c r="AM46" s="67">
        <v>0.42533644732359205</v>
      </c>
      <c r="AN46" s="67">
        <v>0.53827062587652863</v>
      </c>
      <c r="AO46" s="67">
        <v>0.52367299922546673</v>
      </c>
      <c r="AP46" s="68">
        <v>0.48555814629370925</v>
      </c>
      <c r="AQ46" s="66">
        <v>0.2026243220137752</v>
      </c>
      <c r="AR46" s="67">
        <v>0.21817697498361879</v>
      </c>
      <c r="AS46" s="67">
        <v>0.33150333840193036</v>
      </c>
      <c r="AT46" s="67">
        <v>0.16239574979527938</v>
      </c>
      <c r="AU46" s="67">
        <v>0.1362311911524845</v>
      </c>
      <c r="AV46" s="67">
        <v>0.2517212149657948</v>
      </c>
      <c r="AW46" s="67">
        <v>0.23510320956839798</v>
      </c>
      <c r="AX46" s="68">
        <v>0.21580093639899911</v>
      </c>
      <c r="AY46" s="66">
        <v>0.36908583400576239</v>
      </c>
      <c r="AZ46" s="67">
        <v>0.5070039470701676</v>
      </c>
      <c r="BA46" s="67">
        <v>0.56556119278006567</v>
      </c>
      <c r="BB46" s="67">
        <v>0.4247668963232214</v>
      </c>
      <c r="BC46" s="67">
        <v>0.51072725459421575</v>
      </c>
      <c r="BD46" s="67">
        <v>0.22013611710090425</v>
      </c>
      <c r="BE46" s="67">
        <v>0.3337144798092892</v>
      </c>
      <c r="BF46" s="68">
        <v>0.4844250802407658</v>
      </c>
      <c r="BG46" s="66">
        <v>0.4084425378142576</v>
      </c>
      <c r="BH46" s="67">
        <v>0.37384439140410952</v>
      </c>
      <c r="BI46" s="67">
        <v>0.26592108210277976</v>
      </c>
      <c r="BJ46" s="67">
        <v>0.29707404048502978</v>
      </c>
      <c r="BK46" s="67">
        <v>0.22319863686080466</v>
      </c>
      <c r="BL46" s="67">
        <v>0.27707399259411442</v>
      </c>
      <c r="BM46" s="67">
        <v>5.2253138359723089E-2</v>
      </c>
      <c r="BN46" s="68">
        <v>0.27467444125474005</v>
      </c>
    </row>
    <row r="47" spans="2:66" x14ac:dyDescent="0.25">
      <c r="B47" s="73">
        <v>21.838000000000001</v>
      </c>
      <c r="C47" s="66">
        <v>0.52933905997425679</v>
      </c>
      <c r="D47" s="67">
        <v>0.36023769273139528</v>
      </c>
      <c r="E47" s="67">
        <v>0.4166019391361756</v>
      </c>
      <c r="F47" s="67">
        <v>0.42507520578855579</v>
      </c>
      <c r="G47" s="67">
        <v>0.39808678257684449</v>
      </c>
      <c r="H47" s="67">
        <v>0.36744396601676044</v>
      </c>
      <c r="I47" s="67">
        <v>0.37727383489603311</v>
      </c>
      <c r="J47" s="68">
        <v>0.40528402131204094</v>
      </c>
      <c r="K47" s="67">
        <v>0.455352084020685</v>
      </c>
      <c r="L47" s="67">
        <v>0.42664400362845462</v>
      </c>
      <c r="M47" s="67">
        <v>0.41044149871843411</v>
      </c>
      <c r="N47" s="67">
        <v>0.35868049577914018</v>
      </c>
      <c r="O47" s="67">
        <v>0.42846746064805913</v>
      </c>
      <c r="P47" s="67">
        <v>0.25268888429498981</v>
      </c>
      <c r="Q47" s="67">
        <v>0.13987576323956494</v>
      </c>
      <c r="R47" s="67">
        <v>0.29881106626522702</v>
      </c>
      <c r="S47" s="66">
        <v>0.43762930677774775</v>
      </c>
      <c r="T47" s="67">
        <v>0.54633464569182144</v>
      </c>
      <c r="U47" s="67">
        <v>0.44063713189543091</v>
      </c>
      <c r="V47" s="67">
        <v>0.47860793204747648</v>
      </c>
      <c r="W47" s="67">
        <v>0.50599349777585911</v>
      </c>
      <c r="X47" s="67">
        <v>0.55328816205339459</v>
      </c>
      <c r="Y47" s="67">
        <v>0.37895233015817353</v>
      </c>
      <c r="Z47" s="68">
        <v>0.52058773614428788</v>
      </c>
      <c r="AA47" s="67">
        <v>0.39570434172756908</v>
      </c>
      <c r="AB47" s="67">
        <v>0.57802001799042135</v>
      </c>
      <c r="AC47" s="67">
        <v>0.47286457720332981</v>
      </c>
      <c r="AD47" s="67">
        <v>0.49699080913670124</v>
      </c>
      <c r="AE47" s="67">
        <v>0.30210424488055287</v>
      </c>
      <c r="AF47" s="67">
        <v>0.40587164825724847</v>
      </c>
      <c r="AG47" s="67">
        <v>0.12034672672766007</v>
      </c>
      <c r="AH47" s="67">
        <v>0.1460580175954849</v>
      </c>
      <c r="AI47" s="66">
        <v>0.54478387336399381</v>
      </c>
      <c r="AJ47" s="67">
        <v>0.51523319354080221</v>
      </c>
      <c r="AK47" s="67">
        <v>0.42675468451264431</v>
      </c>
      <c r="AL47" s="67">
        <v>0.39677304662560942</v>
      </c>
      <c r="AM47" s="67">
        <v>0.38052289170328779</v>
      </c>
      <c r="AN47" s="67">
        <v>0.58407334244162246</v>
      </c>
      <c r="AO47" s="67">
        <v>0.4812234980407713</v>
      </c>
      <c r="AP47" s="68">
        <v>0.46734052104845281</v>
      </c>
      <c r="AQ47" s="66">
        <v>0.22152408025112616</v>
      </c>
      <c r="AR47" s="67">
        <v>0.24226274554516555</v>
      </c>
      <c r="AS47" s="67">
        <v>0.25363495213814952</v>
      </c>
      <c r="AT47" s="67">
        <v>0.17600922408759437</v>
      </c>
      <c r="AU47" s="67">
        <v>0.19783061660026671</v>
      </c>
      <c r="AV47" s="67">
        <v>0.27299615902002677</v>
      </c>
      <c r="AW47" s="67">
        <v>0.15037812557673472</v>
      </c>
      <c r="AX47" s="68">
        <v>0.21290705796727868</v>
      </c>
      <c r="AY47" s="66">
        <v>0.37484290085138483</v>
      </c>
      <c r="AZ47" s="67">
        <v>0.53956549090136852</v>
      </c>
      <c r="BA47" s="67">
        <v>0.49600920553875816</v>
      </c>
      <c r="BB47" s="67">
        <v>0.44746898600120616</v>
      </c>
      <c r="BC47" s="67">
        <v>0.54826017859135312</v>
      </c>
      <c r="BD47" s="67">
        <v>0.26510213032988661</v>
      </c>
      <c r="BE47" s="67">
        <v>0.34699994096760201</v>
      </c>
      <c r="BF47" s="68">
        <v>0.43076157793224662</v>
      </c>
      <c r="BG47" s="66">
        <v>0.36151740460673604</v>
      </c>
      <c r="BH47" s="67">
        <v>0.35707457623547834</v>
      </c>
      <c r="BI47" s="67">
        <v>0.29801754017628407</v>
      </c>
      <c r="BJ47" s="67">
        <v>0.24274195643596863</v>
      </c>
      <c r="BK47" s="67">
        <v>0.24052095998639061</v>
      </c>
      <c r="BL47" s="67">
        <v>0.14655060822481675</v>
      </c>
      <c r="BM47" s="67">
        <v>0.13520379217509076</v>
      </c>
      <c r="BN47" s="68">
        <v>0.25094879672216297</v>
      </c>
    </row>
    <row r="48" spans="2:66" x14ac:dyDescent="0.25">
      <c r="B48" s="73">
        <v>22.632999999999999</v>
      </c>
      <c r="C48" s="66">
        <v>0.55881174623052521</v>
      </c>
      <c r="D48" s="67">
        <v>0.37894490287437682</v>
      </c>
      <c r="E48" s="67">
        <v>0.42930088594835331</v>
      </c>
      <c r="F48" s="67">
        <v>0.4601480291868339</v>
      </c>
      <c r="G48" s="67">
        <v>0.487662473936531</v>
      </c>
      <c r="H48" s="67">
        <v>0.35991354806164433</v>
      </c>
      <c r="I48" s="67">
        <v>0.37992341573375055</v>
      </c>
      <c r="J48" s="68">
        <v>0.38728391900168696</v>
      </c>
      <c r="K48" s="67">
        <v>0.39139507663719897</v>
      </c>
      <c r="L48" s="67">
        <v>0.4158452932117826</v>
      </c>
      <c r="M48" s="67">
        <v>0.42452699866666344</v>
      </c>
      <c r="N48" s="67">
        <v>0.35044592344911007</v>
      </c>
      <c r="O48" s="67">
        <v>0.45688782108161152</v>
      </c>
      <c r="P48" s="67">
        <v>3.3156112516773771E-2</v>
      </c>
      <c r="Q48" s="67">
        <v>0.23980471867077727</v>
      </c>
      <c r="R48" s="67">
        <v>0.25562308330459155</v>
      </c>
      <c r="S48" s="66">
        <v>0.46987507038345594</v>
      </c>
      <c r="T48" s="67">
        <v>0.43825805763338177</v>
      </c>
      <c r="U48" s="67">
        <v>0.44891715550185002</v>
      </c>
      <c r="V48" s="67">
        <v>0.45035145239281221</v>
      </c>
      <c r="W48" s="67">
        <v>0.53931728039668814</v>
      </c>
      <c r="X48" s="67">
        <v>0.51431962157102107</v>
      </c>
      <c r="Y48" s="67">
        <v>0.4159807243724335</v>
      </c>
      <c r="Z48" s="68">
        <v>0.56703781272273879</v>
      </c>
      <c r="AA48" s="67">
        <v>0.44656319590504828</v>
      </c>
      <c r="AB48" s="67">
        <v>0.609105166389455</v>
      </c>
      <c r="AC48" s="67">
        <v>0.52045175375342223</v>
      </c>
      <c r="AD48" s="67">
        <v>0.47045017349689561</v>
      </c>
      <c r="AE48" s="67">
        <v>0.37745734565514183</v>
      </c>
      <c r="AF48" s="67">
        <v>0.41024179483129819</v>
      </c>
      <c r="AG48" s="67">
        <v>4.8094503914469205E-2</v>
      </c>
      <c r="AH48" s="67">
        <v>0.3341459618203671</v>
      </c>
      <c r="AI48" s="66">
        <v>0.56603383332258828</v>
      </c>
      <c r="AJ48" s="67">
        <v>0.44296847939287026</v>
      </c>
      <c r="AK48" s="67">
        <v>0.40032488173033631</v>
      </c>
      <c r="AL48" s="67">
        <v>0.44654588685167373</v>
      </c>
      <c r="AM48" s="67">
        <v>0.489538467190125</v>
      </c>
      <c r="AN48" s="67">
        <v>0.58280664656756342</v>
      </c>
      <c r="AO48" s="67">
        <v>0.55886055292703496</v>
      </c>
      <c r="AP48" s="68">
        <v>0.46265250023868221</v>
      </c>
      <c r="AQ48" s="66">
        <v>0.21436268024202193</v>
      </c>
      <c r="AR48" s="67">
        <v>0.21726806666665549</v>
      </c>
      <c r="AS48" s="67">
        <v>0.26169986213023377</v>
      </c>
      <c r="AT48" s="67">
        <v>0.16261098259042003</v>
      </c>
      <c r="AU48" s="67">
        <v>0.1671273152092482</v>
      </c>
      <c r="AV48" s="67">
        <v>4.8714606171476715E-2</v>
      </c>
      <c r="AW48" s="67">
        <v>0.26140976500059582</v>
      </c>
      <c r="AX48" s="68">
        <v>0.20133154424039676</v>
      </c>
      <c r="AY48" s="66">
        <v>0.36445596956710996</v>
      </c>
      <c r="AZ48" s="67">
        <v>0.4852689409973634</v>
      </c>
      <c r="BA48" s="67">
        <v>0.49217244252820891</v>
      </c>
      <c r="BB48" s="67">
        <v>0.41432981309898792</v>
      </c>
      <c r="BC48" s="67">
        <v>0.5025628015470377</v>
      </c>
      <c r="BD48" s="67">
        <v>0.29176367184342938</v>
      </c>
      <c r="BE48" s="67">
        <v>0.2857006185840103</v>
      </c>
      <c r="BF48" s="68">
        <v>0.40985727905655184</v>
      </c>
      <c r="BG48" s="66">
        <v>0.36658499571425546</v>
      </c>
      <c r="BH48" s="67">
        <v>0.37478264091270025</v>
      </c>
      <c r="BI48" s="67">
        <v>0.31557230827916138</v>
      </c>
      <c r="BJ48" s="67">
        <v>0.21344961364429038</v>
      </c>
      <c r="BK48" s="67">
        <v>0.25636262893071676</v>
      </c>
      <c r="BL48" s="67">
        <v>0.16121782079606609</v>
      </c>
      <c r="BM48" s="67">
        <v>0.28264319732854454</v>
      </c>
      <c r="BN48" s="68">
        <v>0.26904504352561326</v>
      </c>
    </row>
    <row r="49" spans="2:66" x14ac:dyDescent="0.25">
      <c r="B49" s="73">
        <v>23.43</v>
      </c>
      <c r="C49" s="66">
        <v>0.4688797106530988</v>
      </c>
      <c r="D49" s="67">
        <v>0.41003995663944925</v>
      </c>
      <c r="E49" s="67">
        <v>0.46623125852093472</v>
      </c>
      <c r="F49" s="67">
        <v>0.56119692807122701</v>
      </c>
      <c r="G49" s="67">
        <v>0.45014067760892318</v>
      </c>
      <c r="H49" s="67">
        <v>0.3420953124120335</v>
      </c>
      <c r="I49" s="67">
        <v>0.44119713351980355</v>
      </c>
      <c r="J49" s="68">
        <v>0.47286982990427728</v>
      </c>
      <c r="K49" s="67">
        <v>0.41678600506940555</v>
      </c>
      <c r="L49" s="67">
        <v>0.46931672806085517</v>
      </c>
      <c r="M49" s="67">
        <v>0.39731807204252195</v>
      </c>
      <c r="N49" s="67">
        <v>0.39320199486010893</v>
      </c>
      <c r="O49" s="67">
        <v>0.44135963907500719</v>
      </c>
      <c r="P49" s="67">
        <v>0.13413849428302602</v>
      </c>
      <c r="Q49" s="67">
        <v>0.25727806286428206</v>
      </c>
      <c r="R49" s="67">
        <v>0.24093618627715707</v>
      </c>
      <c r="S49" s="66">
        <v>0.43274529198730477</v>
      </c>
      <c r="T49" s="67">
        <v>0.48287921737176021</v>
      </c>
      <c r="U49" s="67">
        <v>0.4113657681657179</v>
      </c>
      <c r="V49" s="67">
        <v>0.44163959014849052</v>
      </c>
      <c r="W49" s="67">
        <v>0.53275097205975452</v>
      </c>
      <c r="X49" s="67">
        <v>0.56385657677240508</v>
      </c>
      <c r="Y49" s="67">
        <v>0.38828526512807032</v>
      </c>
      <c r="Z49" s="68">
        <v>0.49478958058367578</v>
      </c>
      <c r="AA49" s="67">
        <v>0.39138169014987473</v>
      </c>
      <c r="AB49" s="67">
        <v>0.55392872547875627</v>
      </c>
      <c r="AC49" s="67">
        <v>0.52951365577619147</v>
      </c>
      <c r="AD49" s="67">
        <v>0.45379344548526762</v>
      </c>
      <c r="AE49" s="67">
        <v>0.30982981144810423</v>
      </c>
      <c r="AF49" s="67">
        <v>0.4419399246483634</v>
      </c>
      <c r="AG49" s="67">
        <v>0.3035928085564818</v>
      </c>
      <c r="AH49" s="67">
        <v>0.19613908397699933</v>
      </c>
      <c r="AI49" s="66">
        <v>0.54504167183836472</v>
      </c>
      <c r="AJ49" s="67">
        <v>0.46045197795280851</v>
      </c>
      <c r="AK49" s="67">
        <v>0.3593447723017939</v>
      </c>
      <c r="AL49" s="67">
        <v>0.47613463215897311</v>
      </c>
      <c r="AM49" s="67">
        <v>0.42184415354367227</v>
      </c>
      <c r="AN49" s="67">
        <v>0.60521106924579848</v>
      </c>
      <c r="AO49" s="67">
        <v>0.56866353709609241</v>
      </c>
      <c r="AP49" s="68">
        <v>0.53452605437686396</v>
      </c>
      <c r="AQ49" s="66">
        <v>0.19607627227331392</v>
      </c>
      <c r="AR49" s="67">
        <v>0.20093610160647538</v>
      </c>
      <c r="AS49" s="67">
        <v>0.23520459800812943</v>
      </c>
      <c r="AT49" s="67">
        <v>0.1896334600196635</v>
      </c>
      <c r="AU49" s="67">
        <v>0.14857184175989444</v>
      </c>
      <c r="AV49" s="67">
        <v>0.18249050940803407</v>
      </c>
      <c r="AW49" s="67">
        <v>0.1702221584698092</v>
      </c>
      <c r="AX49" s="68">
        <v>0.22497334639896141</v>
      </c>
      <c r="AY49" s="66">
        <v>0.33480589690250595</v>
      </c>
      <c r="AZ49" s="67">
        <v>0.55352879851841008</v>
      </c>
      <c r="BA49" s="67">
        <v>0.40147562802874015</v>
      </c>
      <c r="BB49" s="67">
        <v>0.41795698625246569</v>
      </c>
      <c r="BC49" s="67">
        <v>0.53971514060745374</v>
      </c>
      <c r="BD49" s="67">
        <v>0.22131705946538985</v>
      </c>
      <c r="BE49" s="67">
        <v>0.3528140451297459</v>
      </c>
      <c r="BF49" s="68">
        <v>0.44688893055803885</v>
      </c>
      <c r="BG49" s="66">
        <v>0.32079629037121821</v>
      </c>
      <c r="BH49" s="67">
        <v>0.37268023199065337</v>
      </c>
      <c r="BI49" s="67">
        <v>0.26483223797223715</v>
      </c>
      <c r="BJ49" s="67">
        <v>0.25422296552253248</v>
      </c>
      <c r="BK49" s="67">
        <v>0.26240877815580621</v>
      </c>
      <c r="BL49" s="67">
        <v>0.14346499679701669</v>
      </c>
      <c r="BM49" s="67">
        <v>0.17718402930722635</v>
      </c>
      <c r="BN49" s="68">
        <v>0.139930651231228</v>
      </c>
    </row>
    <row r="50" spans="2:66" x14ac:dyDescent="0.25">
      <c r="B50" s="73">
        <v>24.228000000000002</v>
      </c>
      <c r="C50" s="66">
        <v>0.50329321942849348</v>
      </c>
      <c r="D50" s="67">
        <v>0.41575042834488884</v>
      </c>
      <c r="E50" s="67">
        <v>0.42825609669296039</v>
      </c>
      <c r="F50" s="67">
        <v>0.48761791257223358</v>
      </c>
      <c r="G50" s="67">
        <v>0.46154159085678154</v>
      </c>
      <c r="H50" s="67">
        <v>0.48578088468229924</v>
      </c>
      <c r="I50" s="67">
        <v>0.37651356300009714</v>
      </c>
      <c r="J50" s="68">
        <v>0.41246681094628584</v>
      </c>
      <c r="K50" s="67">
        <v>0.35588620263145476</v>
      </c>
      <c r="L50" s="67">
        <v>0.44136273708969698</v>
      </c>
      <c r="M50" s="67">
        <v>0.46145006318614085</v>
      </c>
      <c r="N50" s="67">
        <v>0.3487706905103044</v>
      </c>
      <c r="O50" s="67">
        <v>0.43721626563226795</v>
      </c>
      <c r="P50" s="67">
        <v>0.36287563582578014</v>
      </c>
      <c r="Q50" s="67">
        <v>0.16682270560088844</v>
      </c>
      <c r="R50" s="67">
        <v>0.2850994118250168</v>
      </c>
      <c r="S50" s="66">
        <v>0.49827927088189028</v>
      </c>
      <c r="T50" s="67">
        <v>0.53587718941965834</v>
      </c>
      <c r="U50" s="67">
        <v>0.4157875108759479</v>
      </c>
      <c r="V50" s="67">
        <v>0.49151739486598467</v>
      </c>
      <c r="W50" s="67">
        <v>0.45964854925915472</v>
      </c>
      <c r="X50" s="67">
        <v>0.50577409859174205</v>
      </c>
      <c r="Y50" s="67">
        <v>0.44986443518946101</v>
      </c>
      <c r="Z50" s="68">
        <v>0.50773243593731132</v>
      </c>
      <c r="AA50" s="67">
        <v>0.4308070807575769</v>
      </c>
      <c r="AB50" s="67">
        <v>0.60078634991443014</v>
      </c>
      <c r="AC50" s="67">
        <v>0.55243329592479051</v>
      </c>
      <c r="AD50" s="67">
        <v>0.42373959802601274</v>
      </c>
      <c r="AE50" s="67">
        <v>0.39385976124074074</v>
      </c>
      <c r="AF50" s="67">
        <v>0.49956333271322062</v>
      </c>
      <c r="AG50" s="67">
        <v>0.28856734934801326</v>
      </c>
      <c r="AH50" s="67">
        <v>0.27582273794336409</v>
      </c>
      <c r="AI50" s="66">
        <v>0.56513522149764783</v>
      </c>
      <c r="AJ50" s="67">
        <v>0.39980112503405663</v>
      </c>
      <c r="AK50" s="67">
        <v>0.41705330345874903</v>
      </c>
      <c r="AL50" s="67">
        <v>0.48298695256611301</v>
      </c>
      <c r="AM50" s="67">
        <v>0.42562253385609466</v>
      </c>
      <c r="AN50" s="67">
        <v>0.67076292818696537</v>
      </c>
      <c r="AO50" s="67">
        <v>0.53123161596634827</v>
      </c>
      <c r="AP50" s="68">
        <v>0.49817254452069354</v>
      </c>
      <c r="AQ50" s="66">
        <v>0.22723057954175632</v>
      </c>
      <c r="AR50" s="67">
        <v>0.1867715640547111</v>
      </c>
      <c r="AS50" s="67">
        <v>0.24684511145766838</v>
      </c>
      <c r="AT50" s="67">
        <v>0.23073216225076632</v>
      </c>
      <c r="AU50" s="67">
        <v>0.18114403975732421</v>
      </c>
      <c r="AV50" s="67">
        <v>0.25808593513175881</v>
      </c>
      <c r="AW50" s="67">
        <v>0.13928776317735728</v>
      </c>
      <c r="AX50" s="68">
        <v>0.24169353289335035</v>
      </c>
      <c r="AY50" s="66">
        <v>0.25845009287667975</v>
      </c>
      <c r="AZ50" s="67">
        <v>0.54174250281818559</v>
      </c>
      <c r="BA50" s="67">
        <v>0.42852480725313835</v>
      </c>
      <c r="BB50" s="67">
        <v>0.40531205850002916</v>
      </c>
      <c r="BC50" s="67">
        <v>0.54430934448638835</v>
      </c>
      <c r="BD50" s="67">
        <v>0.28552708984902214</v>
      </c>
      <c r="BE50" s="67">
        <v>0.40844168971208666</v>
      </c>
      <c r="BF50" s="68">
        <v>0.46104317487675528</v>
      </c>
      <c r="BG50" s="66">
        <v>0.38103333373182879</v>
      </c>
      <c r="BH50" s="67">
        <v>0.37787965861637668</v>
      </c>
      <c r="BI50" s="67">
        <v>0.271985868634605</v>
      </c>
      <c r="BJ50" s="67">
        <v>0.20302305446077723</v>
      </c>
      <c r="BK50" s="67">
        <v>0.21023336576664006</v>
      </c>
      <c r="BL50" s="67">
        <v>0.22260721184783833</v>
      </c>
      <c r="BM50" s="67">
        <v>0.18655681475118022</v>
      </c>
      <c r="BN50" s="68">
        <v>0.17890797266702627</v>
      </c>
    </row>
    <row r="51" spans="2:66" x14ac:dyDescent="0.25">
      <c r="B51" s="73">
        <v>25.04</v>
      </c>
      <c r="C51" s="66">
        <v>0.49588651851450816</v>
      </c>
      <c r="D51" s="67">
        <v>0.44002243246575568</v>
      </c>
      <c r="E51" s="67">
        <v>0.42442733746894218</v>
      </c>
      <c r="F51" s="67">
        <v>0.45355102564879357</v>
      </c>
      <c r="G51" s="67">
        <v>0.46112604128300222</v>
      </c>
      <c r="H51" s="67">
        <v>0.47514279541791965</v>
      </c>
      <c r="I51" s="67">
        <v>0.4588716986355415</v>
      </c>
      <c r="J51" s="68">
        <v>0.46122033096888043</v>
      </c>
      <c r="K51" s="67">
        <v>0.44648106835936902</v>
      </c>
      <c r="L51" s="67">
        <v>0.43474096454716488</v>
      </c>
      <c r="M51" s="67">
        <v>0.40760198148748572</v>
      </c>
      <c r="N51" s="67">
        <v>0.31716278438482776</v>
      </c>
      <c r="O51" s="67">
        <v>0.44696493404324456</v>
      </c>
      <c r="P51" s="67">
        <v>0.20820655639377547</v>
      </c>
      <c r="Q51" s="67">
        <v>0.25731663373060609</v>
      </c>
      <c r="R51" s="67">
        <v>0.32799027786840523</v>
      </c>
      <c r="S51" s="66">
        <v>0.47102287992519332</v>
      </c>
      <c r="T51" s="67">
        <v>0.51989437195110999</v>
      </c>
      <c r="U51" s="67">
        <v>0.45166761317041482</v>
      </c>
      <c r="V51" s="67">
        <v>0.49625258288212754</v>
      </c>
      <c r="W51" s="67">
        <v>0.42760645058527963</v>
      </c>
      <c r="X51" s="67">
        <v>0.54121452474064757</v>
      </c>
      <c r="Y51" s="67">
        <v>0.43649700287071524</v>
      </c>
      <c r="Z51" s="68">
        <v>0.49054276980095479</v>
      </c>
      <c r="AA51" s="67">
        <v>0.4107584020944412</v>
      </c>
      <c r="AB51" s="67">
        <v>0.56851539203968904</v>
      </c>
      <c r="AC51" s="67">
        <v>0.5644048588007069</v>
      </c>
      <c r="AD51" s="67">
        <v>0.4168356320765344</v>
      </c>
      <c r="AE51" s="67">
        <v>0.27812039643201203</v>
      </c>
      <c r="AF51" s="67">
        <v>0.39256443988424694</v>
      </c>
      <c r="AG51" s="67">
        <v>0.2395157911352255</v>
      </c>
      <c r="AH51" s="67">
        <v>0.28445553532851714</v>
      </c>
      <c r="AI51" s="66">
        <v>0.57692766028229614</v>
      </c>
      <c r="AJ51" s="67">
        <v>0.54202165552880399</v>
      </c>
      <c r="AK51" s="67">
        <v>0.44970682299751447</v>
      </c>
      <c r="AL51" s="67">
        <v>0.41554626356691993</v>
      </c>
      <c r="AM51" s="67">
        <v>0.5158199310473558</v>
      </c>
      <c r="AN51" s="67">
        <v>0.62952151202681761</v>
      </c>
      <c r="AO51" s="67">
        <v>0.55020554979882996</v>
      </c>
      <c r="AP51" s="68">
        <v>0.51308434739586151</v>
      </c>
      <c r="AQ51" s="66">
        <v>0.20277628938333719</v>
      </c>
      <c r="AR51" s="67">
        <v>0.21209746375600619</v>
      </c>
      <c r="AS51" s="67">
        <v>0.29508185288126604</v>
      </c>
      <c r="AT51" s="67">
        <v>0.18093805509619015</v>
      </c>
      <c r="AU51" s="67">
        <v>0.19717798603930356</v>
      </c>
      <c r="AV51" s="67">
        <v>0.42710337222785638</v>
      </c>
      <c r="AW51" s="67">
        <v>0.14111875310345162</v>
      </c>
      <c r="AX51" s="68">
        <v>0.2455181909376121</v>
      </c>
      <c r="AY51" s="66">
        <v>0.44107745140790328</v>
      </c>
      <c r="AZ51" s="67">
        <v>0.49644660971008192</v>
      </c>
      <c r="BA51" s="67">
        <v>0.52459308996738274</v>
      </c>
      <c r="BB51" s="67">
        <v>0.39067433601109858</v>
      </c>
      <c r="BC51" s="67">
        <v>0.49567602650169634</v>
      </c>
      <c r="BD51" s="67">
        <v>0.2875314669460422</v>
      </c>
      <c r="BE51" s="67">
        <v>0.34671397801806275</v>
      </c>
      <c r="BF51" s="68">
        <v>0.45460951867528715</v>
      </c>
      <c r="BG51" s="66">
        <v>0.2329685964624208</v>
      </c>
      <c r="BH51" s="67">
        <v>0.39657940063653196</v>
      </c>
      <c r="BI51" s="67">
        <v>0.33160080858195762</v>
      </c>
      <c r="BJ51" s="67">
        <v>0.23132402583317582</v>
      </c>
      <c r="BK51" s="67">
        <v>0.23070692485730307</v>
      </c>
      <c r="BL51" s="67">
        <v>0.17006670351401834</v>
      </c>
      <c r="BM51" s="67">
        <v>3.4042408256355627E-2</v>
      </c>
      <c r="BN51" s="68">
        <v>0.24798969725001865</v>
      </c>
    </row>
    <row r="52" spans="2:66" x14ac:dyDescent="0.25">
      <c r="B52" s="73">
        <v>25.838000000000001</v>
      </c>
      <c r="C52" s="66">
        <v>0.55566593813119214</v>
      </c>
      <c r="D52" s="67">
        <v>0.44027332188541468</v>
      </c>
      <c r="E52" s="67">
        <v>0.44598503590982397</v>
      </c>
      <c r="F52" s="67">
        <v>0.5071937228459481</v>
      </c>
      <c r="G52" s="67">
        <v>0.48364630381519025</v>
      </c>
      <c r="H52" s="67">
        <v>0.52286069029757243</v>
      </c>
      <c r="I52" s="67">
        <v>0.36305636217090015</v>
      </c>
      <c r="J52" s="68">
        <v>0.45800755539975679</v>
      </c>
      <c r="K52" s="67">
        <v>0.38410689853795321</v>
      </c>
      <c r="L52" s="67">
        <v>0.4564295487071221</v>
      </c>
      <c r="M52" s="67">
        <v>0.46137533904848221</v>
      </c>
      <c r="N52" s="67">
        <v>0.3438433394888713</v>
      </c>
      <c r="O52" s="67">
        <v>0.44204893886164293</v>
      </c>
      <c r="P52" s="67">
        <v>0.32505000713348076</v>
      </c>
      <c r="Q52" s="67">
        <v>0.28537174675140586</v>
      </c>
      <c r="R52" s="67">
        <v>0.39718239949292372</v>
      </c>
      <c r="S52" s="66">
        <v>0.51995412934421414</v>
      </c>
      <c r="T52" s="67">
        <v>0.51523784723313337</v>
      </c>
      <c r="U52" s="67">
        <v>0.43478285914948972</v>
      </c>
      <c r="V52" s="67">
        <v>0.4957297238632401</v>
      </c>
      <c r="W52" s="67">
        <v>0.48761340697133915</v>
      </c>
      <c r="X52" s="67">
        <v>0.542090580218486</v>
      </c>
      <c r="Y52" s="67">
        <v>0.45401015928226734</v>
      </c>
      <c r="Z52" s="68">
        <v>0.54024467401586185</v>
      </c>
      <c r="AA52" s="67">
        <v>0.46960062206274411</v>
      </c>
      <c r="AB52" s="67">
        <v>0.58611498267666229</v>
      </c>
      <c r="AC52" s="67">
        <v>0.57973213935428869</v>
      </c>
      <c r="AD52" s="67">
        <v>0.43993628228549403</v>
      </c>
      <c r="AE52" s="67">
        <v>0.33150752062274325</v>
      </c>
      <c r="AF52" s="67">
        <v>0.39253194392255231</v>
      </c>
      <c r="AG52" s="67">
        <v>0.2397057682056831</v>
      </c>
      <c r="AH52" s="67">
        <v>0.1726550872628386</v>
      </c>
      <c r="AI52" s="66">
        <v>0.52276788365299731</v>
      </c>
      <c r="AJ52" s="67">
        <v>0.53339479072679796</v>
      </c>
      <c r="AK52" s="67">
        <v>0.45868216569068604</v>
      </c>
      <c r="AL52" s="67">
        <v>0.42083254550291732</v>
      </c>
      <c r="AM52" s="67">
        <v>0.43475742529165884</v>
      </c>
      <c r="AN52" s="67">
        <v>0.58095323173011904</v>
      </c>
      <c r="AO52" s="67">
        <v>0.56074375778056318</v>
      </c>
      <c r="AP52" s="68">
        <v>0.45588884510883698</v>
      </c>
      <c r="AQ52" s="66">
        <v>0.26401864106493111</v>
      </c>
      <c r="AR52" s="67">
        <v>0.15478106963257146</v>
      </c>
      <c r="AS52" s="67">
        <v>0.30711686504813324</v>
      </c>
      <c r="AT52" s="67">
        <v>0.1871690445153657</v>
      </c>
      <c r="AU52" s="67">
        <v>0.19155646370731816</v>
      </c>
      <c r="AV52" s="67">
        <v>0.22782252967760469</v>
      </c>
      <c r="AW52" s="67">
        <v>0.19987701491978532</v>
      </c>
      <c r="AX52" s="68">
        <v>0.24059352062398112</v>
      </c>
      <c r="AY52" s="66">
        <v>0.43268588906792504</v>
      </c>
      <c r="AZ52" s="67">
        <v>0.58294186812581594</v>
      </c>
      <c r="BA52" s="67">
        <v>0.45497715667590222</v>
      </c>
      <c r="BB52" s="67">
        <v>0.41300367271678651</v>
      </c>
      <c r="BC52" s="67">
        <v>0.50030647656507954</v>
      </c>
      <c r="BD52" s="67">
        <v>0.2527591776506784</v>
      </c>
      <c r="BE52" s="67">
        <v>0.35034299534944219</v>
      </c>
      <c r="BF52" s="68">
        <v>0.48846956095307054</v>
      </c>
      <c r="BG52" s="66">
        <v>0.35869879469321664</v>
      </c>
      <c r="BH52" s="67">
        <v>0.39366971132193956</v>
      </c>
      <c r="BI52" s="67">
        <v>0.31203619121677606</v>
      </c>
      <c r="BJ52" s="67">
        <v>0.20857516943279358</v>
      </c>
      <c r="BK52" s="67">
        <v>0.30560739910493756</v>
      </c>
      <c r="BL52" s="67">
        <v>0.21941536978056023</v>
      </c>
      <c r="BM52" s="67">
        <v>0.1839771669652194</v>
      </c>
      <c r="BN52" s="68">
        <v>0.26583512788128077</v>
      </c>
    </row>
    <row r="53" spans="2:66" x14ac:dyDescent="0.25">
      <c r="B53" s="73">
        <v>26.632999999999999</v>
      </c>
      <c r="C53" s="66">
        <v>0.51045514564887162</v>
      </c>
      <c r="D53" s="67">
        <v>0.47371254927929712</v>
      </c>
      <c r="E53" s="67">
        <v>0.42202487110758913</v>
      </c>
      <c r="F53" s="67">
        <v>0.5489577754324918</v>
      </c>
      <c r="G53" s="67">
        <v>0.55179643391472333</v>
      </c>
      <c r="H53" s="67">
        <v>0.4103346440043284</v>
      </c>
      <c r="I53" s="67">
        <v>0.38994007191909985</v>
      </c>
      <c r="J53" s="68">
        <v>0.46648352655923653</v>
      </c>
      <c r="K53" s="67">
        <v>0.39142338703572044</v>
      </c>
      <c r="L53" s="67">
        <v>0.48275088737430261</v>
      </c>
      <c r="M53" s="67">
        <v>0.45308095976862023</v>
      </c>
      <c r="N53" s="67">
        <v>0.36854583108440631</v>
      </c>
      <c r="O53" s="67">
        <v>0.43504232015134747</v>
      </c>
      <c r="P53" s="67">
        <v>0.18287179248277066</v>
      </c>
      <c r="Q53" s="67">
        <v>0.24386281885681912</v>
      </c>
      <c r="R53" s="67">
        <v>0.32599202095431251</v>
      </c>
      <c r="S53" s="66">
        <v>0.4865364479078983</v>
      </c>
      <c r="T53" s="67">
        <v>0.52338226772499097</v>
      </c>
      <c r="U53" s="67">
        <v>0.44240391893947517</v>
      </c>
      <c r="V53" s="67">
        <v>0.50381562812719882</v>
      </c>
      <c r="W53" s="67">
        <v>0.49939932674442605</v>
      </c>
      <c r="X53" s="67">
        <v>0.56132398002737904</v>
      </c>
      <c r="Y53" s="67">
        <v>0.44230101660064092</v>
      </c>
      <c r="Z53" s="68">
        <v>0.4792273729433556</v>
      </c>
      <c r="AA53" s="67">
        <v>0.39600522234782581</v>
      </c>
      <c r="AB53" s="67">
        <v>0.55044389763176571</v>
      </c>
      <c r="AC53" s="67">
        <v>0.51994947360045662</v>
      </c>
      <c r="AD53" s="67">
        <v>0.43731047500592951</v>
      </c>
      <c r="AE53" s="67">
        <v>0.29394627719913197</v>
      </c>
      <c r="AF53" s="67">
        <v>0.34472388506299478</v>
      </c>
      <c r="AG53" s="67">
        <v>0.24713735837502987</v>
      </c>
      <c r="AH53" s="67">
        <v>0.41796231047833982</v>
      </c>
      <c r="AI53" s="66">
        <v>0.57630894394381549</v>
      </c>
      <c r="AJ53" s="67">
        <v>0.52194293953750326</v>
      </c>
      <c r="AK53" s="67">
        <v>0.39463547570199015</v>
      </c>
      <c r="AL53" s="67">
        <v>0.39082041652293437</v>
      </c>
      <c r="AM53" s="67">
        <v>0.36415167165619894</v>
      </c>
      <c r="AN53" s="67">
        <v>0.60925910348188661</v>
      </c>
      <c r="AO53" s="67">
        <v>0.59398361331170169</v>
      </c>
      <c r="AP53" s="68">
        <v>0.44198877376506812</v>
      </c>
      <c r="AQ53" s="66">
        <v>0.23594254497411823</v>
      </c>
      <c r="AR53" s="67">
        <v>0.18264099852543755</v>
      </c>
      <c r="AS53" s="67">
        <v>0.29640724879221692</v>
      </c>
      <c r="AT53" s="67">
        <v>0.18668477072631331</v>
      </c>
      <c r="AU53" s="67">
        <v>0.19253540954877726</v>
      </c>
      <c r="AV53" s="67">
        <v>0.21079416271267298</v>
      </c>
      <c r="AW53" s="67">
        <v>0.10655171482823191</v>
      </c>
      <c r="AX53" s="68">
        <v>0.22612412846537899</v>
      </c>
      <c r="AY53" s="66">
        <v>0.40281706071857204</v>
      </c>
      <c r="AZ53" s="67">
        <v>0.57740570341260455</v>
      </c>
      <c r="BA53" s="67">
        <v>0.50986418307686943</v>
      </c>
      <c r="BB53" s="67">
        <v>0.44979869207804052</v>
      </c>
      <c r="BC53" s="67">
        <v>0.47524224001846677</v>
      </c>
      <c r="BD53" s="67">
        <v>0.27410654599104783</v>
      </c>
      <c r="BE53" s="67">
        <v>0.28077342779616948</v>
      </c>
      <c r="BF53" s="68">
        <v>0.44593866522222958</v>
      </c>
      <c r="BG53" s="66">
        <v>0.41629425339589315</v>
      </c>
      <c r="BH53" s="67">
        <v>0.41872982425495975</v>
      </c>
      <c r="BI53" s="67">
        <v>0.32787749602710287</v>
      </c>
      <c r="BJ53" s="67">
        <v>0.22503696193721104</v>
      </c>
      <c r="BK53" s="67">
        <v>0.27641337127931292</v>
      </c>
      <c r="BL53" s="67">
        <v>0.20607668795045322</v>
      </c>
      <c r="BM53" s="67">
        <v>6.0022623105496269E-2</v>
      </c>
      <c r="BN53" s="68">
        <v>0.28483138324537433</v>
      </c>
    </row>
    <row r="54" spans="2:66" x14ac:dyDescent="0.25">
      <c r="B54" s="73">
        <v>27.43</v>
      </c>
      <c r="C54" s="66">
        <v>0.49894166931990702</v>
      </c>
      <c r="D54" s="67">
        <v>0.38023267494300145</v>
      </c>
      <c r="E54" s="67">
        <v>0.43425631589742664</v>
      </c>
      <c r="F54" s="67">
        <v>0.48371376076746431</v>
      </c>
      <c r="G54" s="67">
        <v>0.33004393805650445</v>
      </c>
      <c r="H54" s="67">
        <v>0.36301600148591923</v>
      </c>
      <c r="I54" s="67">
        <v>0.37746002015848412</v>
      </c>
      <c r="J54" s="68">
        <v>0.46910692001346332</v>
      </c>
      <c r="K54" s="67">
        <v>0.47677033192383639</v>
      </c>
      <c r="L54" s="67">
        <v>0.4872676158294682</v>
      </c>
      <c r="M54" s="67">
        <v>0.45111945115513946</v>
      </c>
      <c r="N54" s="67">
        <v>0.36176852957840072</v>
      </c>
      <c r="O54" s="67">
        <v>0.41040174645989252</v>
      </c>
      <c r="P54" s="67">
        <v>0.22629137780934994</v>
      </c>
      <c r="Q54" s="67">
        <v>0.28222006192404386</v>
      </c>
      <c r="R54" s="67">
        <v>0.32288336238476051</v>
      </c>
      <c r="S54" s="66">
        <v>0.48803545031154566</v>
      </c>
      <c r="T54" s="67">
        <v>0.56631305782593222</v>
      </c>
      <c r="U54" s="67">
        <v>0.44969072172113439</v>
      </c>
      <c r="V54" s="67">
        <v>0.48664965104223495</v>
      </c>
      <c r="W54" s="67">
        <v>0.50773955996446363</v>
      </c>
      <c r="X54" s="67">
        <v>0.54745841105542037</v>
      </c>
      <c r="Y54" s="67">
        <v>0.43037953195328993</v>
      </c>
      <c r="Z54" s="68">
        <v>0.52142656640668428</v>
      </c>
      <c r="AA54" s="67">
        <v>0.44641275559492422</v>
      </c>
      <c r="AB54" s="67">
        <v>0.57904247616080773</v>
      </c>
      <c r="AC54" s="67">
        <v>0.47172892122490095</v>
      </c>
      <c r="AD54" s="67">
        <v>0.45312365156914997</v>
      </c>
      <c r="AE54" s="67">
        <v>0.29847207552416455</v>
      </c>
      <c r="AF54" s="67">
        <v>0.34340477312787066</v>
      </c>
      <c r="AG54" s="67">
        <v>0.28407209431048691</v>
      </c>
      <c r="AH54" s="67">
        <v>0.12496948663637412</v>
      </c>
      <c r="AI54" s="66">
        <v>0.52622238320952486</v>
      </c>
      <c r="AJ54" s="67">
        <v>0.43596859277442673</v>
      </c>
      <c r="AK54" s="67">
        <v>0.40838747456009594</v>
      </c>
      <c r="AL54" s="67">
        <v>0.38770998988209027</v>
      </c>
      <c r="AM54" s="67">
        <v>0.51086663335280202</v>
      </c>
      <c r="AN54" s="67">
        <v>0.59156128848710632</v>
      </c>
      <c r="AO54" s="67">
        <v>0.54730335053825196</v>
      </c>
      <c r="AP54" s="68">
        <v>0.5155788812246066</v>
      </c>
      <c r="AQ54" s="66">
        <v>0.15358071495216621</v>
      </c>
      <c r="AR54" s="67">
        <v>0.2251274150735374</v>
      </c>
      <c r="AS54" s="67">
        <v>0.21318260545808534</v>
      </c>
      <c r="AT54" s="67">
        <v>0.19343231885380374</v>
      </c>
      <c r="AU54" s="67">
        <v>0.16512492598809597</v>
      </c>
      <c r="AV54" s="67">
        <v>0.30465421001071163</v>
      </c>
      <c r="AW54" s="67">
        <v>0.23274271992250944</v>
      </c>
      <c r="AX54" s="68">
        <v>0.23265650901885035</v>
      </c>
      <c r="AY54" s="66">
        <v>0.3111918527892571</v>
      </c>
      <c r="AZ54" s="67">
        <v>0.48375907789375611</v>
      </c>
      <c r="BA54" s="67">
        <v>0.44327502949370934</v>
      </c>
      <c r="BB54" s="67">
        <v>0.43637241674906857</v>
      </c>
      <c r="BC54" s="67">
        <v>0.48549084867146952</v>
      </c>
      <c r="BD54" s="67">
        <v>0.28067911364446396</v>
      </c>
      <c r="BE54" s="67">
        <v>0.29904254275399766</v>
      </c>
      <c r="BF54" s="68">
        <v>0.40711103497928519</v>
      </c>
      <c r="BG54" s="66">
        <v>0.37474849503773616</v>
      </c>
      <c r="BH54" s="67">
        <v>0.36915021242245416</v>
      </c>
      <c r="BI54" s="67">
        <v>0.32621523645078254</v>
      </c>
      <c r="BJ54" s="67">
        <v>0.23085564996517122</v>
      </c>
      <c r="BK54" s="67">
        <v>0.30911939625877344</v>
      </c>
      <c r="BL54" s="67">
        <v>0.20165425460965028</v>
      </c>
      <c r="BM54" s="67">
        <v>-2.0558019010362308E-3</v>
      </c>
      <c r="BN54" s="68">
        <v>0.26967219166416451</v>
      </c>
    </row>
    <row r="55" spans="2:66" x14ac:dyDescent="0.25">
      <c r="B55" s="73">
        <v>28.228000000000002</v>
      </c>
      <c r="C55" s="66">
        <v>0.51649292142453418</v>
      </c>
      <c r="D55" s="67">
        <v>0.49144809850099264</v>
      </c>
      <c r="E55" s="67">
        <v>0.46040395102334997</v>
      </c>
      <c r="F55" s="67">
        <v>0.3832017410000923</v>
      </c>
      <c r="G55" s="67">
        <v>0.46402906283813256</v>
      </c>
      <c r="H55" s="67">
        <v>0.33087483985511323</v>
      </c>
      <c r="I55" s="67">
        <v>0.38838874377152183</v>
      </c>
      <c r="J55" s="68">
        <v>0.4988456603149623</v>
      </c>
      <c r="K55" s="67">
        <v>0.41305539435240057</v>
      </c>
      <c r="L55" s="67">
        <v>0.50697546952926487</v>
      </c>
      <c r="M55" s="67">
        <v>0.4620291752529806</v>
      </c>
      <c r="N55" s="67">
        <v>0.41250377737752603</v>
      </c>
      <c r="O55" s="67">
        <v>0.4166281687083887</v>
      </c>
      <c r="P55" s="67">
        <v>0.25113480525605847</v>
      </c>
      <c r="Q55" s="67">
        <v>0.26111363882151789</v>
      </c>
      <c r="R55" s="67">
        <v>0.29313555056347423</v>
      </c>
      <c r="S55" s="66">
        <v>0.43899942256012192</v>
      </c>
      <c r="T55" s="67">
        <v>0.49654241696547069</v>
      </c>
      <c r="U55" s="67">
        <v>0.47431113793490254</v>
      </c>
      <c r="V55" s="67">
        <v>0.52156337792332508</v>
      </c>
      <c r="W55" s="67">
        <v>0.50147045370218435</v>
      </c>
      <c r="X55" s="67">
        <v>0.56320351723437967</v>
      </c>
      <c r="Y55" s="67">
        <v>0.46771127183287642</v>
      </c>
      <c r="Z55" s="68">
        <v>0.56527322896493182</v>
      </c>
      <c r="AA55" s="67">
        <v>0.45437606267773062</v>
      </c>
      <c r="AB55" s="67">
        <v>0.61515521473492307</v>
      </c>
      <c r="AC55" s="67">
        <v>0.5057876874502365</v>
      </c>
      <c r="AD55" s="67">
        <v>0.43422793364150597</v>
      </c>
      <c r="AE55" s="67">
        <v>0.3732198147393555</v>
      </c>
      <c r="AF55" s="67">
        <v>0.31916794022822931</v>
      </c>
      <c r="AG55" s="67">
        <v>0.14929786364756464</v>
      </c>
      <c r="AH55" s="67">
        <v>0.34288717468151375</v>
      </c>
      <c r="AI55" s="66">
        <v>0.51758981715355623</v>
      </c>
      <c r="AJ55" s="67">
        <v>0.47772192554298443</v>
      </c>
      <c r="AK55" s="67">
        <v>0.41539649432340575</v>
      </c>
      <c r="AL55" s="67">
        <v>0.4892559176287859</v>
      </c>
      <c r="AM55" s="67">
        <v>0.45075512250894517</v>
      </c>
      <c r="AN55" s="67">
        <v>0.59450961555801574</v>
      </c>
      <c r="AO55" s="67">
        <v>0.50338340172819707</v>
      </c>
      <c r="AP55" s="68">
        <v>0.53579566826299641</v>
      </c>
      <c r="AQ55" s="66">
        <v>0.2236645780204975</v>
      </c>
      <c r="AR55" s="67">
        <v>0.26844658113746117</v>
      </c>
      <c r="AS55" s="67">
        <v>0.21692290536829678</v>
      </c>
      <c r="AT55" s="67">
        <v>0.17242559804859497</v>
      </c>
      <c r="AU55" s="67">
        <v>0.1316182796874604</v>
      </c>
      <c r="AV55" s="67">
        <v>0.3485052303681912</v>
      </c>
      <c r="AW55" s="67">
        <v>0.17850910604117123</v>
      </c>
      <c r="AX55" s="68">
        <v>0.25590907606671082</v>
      </c>
      <c r="AY55" s="66">
        <v>0.40825659972402656</v>
      </c>
      <c r="AZ55" s="67">
        <v>0.52550854836316563</v>
      </c>
      <c r="BA55" s="67">
        <v>0.49308900258072658</v>
      </c>
      <c r="BB55" s="67">
        <v>0.43531867276969771</v>
      </c>
      <c r="BC55" s="67">
        <v>0.4828176925683475</v>
      </c>
      <c r="BD55" s="67">
        <v>0.20880267313968748</v>
      </c>
      <c r="BE55" s="67">
        <v>0.37248585355721464</v>
      </c>
      <c r="BF55" s="68">
        <v>0.52000711889610696</v>
      </c>
      <c r="BG55" s="66">
        <v>0.39448654576225278</v>
      </c>
      <c r="BH55" s="67">
        <v>0.33842570886112078</v>
      </c>
      <c r="BI55" s="67">
        <v>0.27448831584549682</v>
      </c>
      <c r="BJ55" s="67">
        <v>0.25216989379975652</v>
      </c>
      <c r="BK55" s="67">
        <v>0.30380185734151471</v>
      </c>
      <c r="BL55" s="67">
        <v>0.18905737356196636</v>
      </c>
      <c r="BM55" s="67">
        <v>0.1534086583319815</v>
      </c>
      <c r="BN55" s="68">
        <v>0.19420804639247827</v>
      </c>
    </row>
    <row r="56" spans="2:66" x14ac:dyDescent="0.25">
      <c r="B56" s="73">
        <v>29.04</v>
      </c>
      <c r="C56" s="66">
        <v>0.49903232661383579</v>
      </c>
      <c r="D56" s="67">
        <v>0.46292668458915359</v>
      </c>
      <c r="E56" s="67">
        <v>0.47670019324026824</v>
      </c>
      <c r="F56" s="67">
        <v>0.51527331349245109</v>
      </c>
      <c r="G56" s="67">
        <v>0.46042455864970311</v>
      </c>
      <c r="H56" s="67">
        <v>0.35541791934479167</v>
      </c>
      <c r="I56" s="67">
        <v>0.41365521172162723</v>
      </c>
      <c r="J56" s="68">
        <v>0.46012959710011536</v>
      </c>
      <c r="K56" s="67">
        <v>0.45804825186151915</v>
      </c>
      <c r="L56" s="67">
        <v>0.47305442445219903</v>
      </c>
      <c r="M56" s="67">
        <v>0.45686386923747629</v>
      </c>
      <c r="N56" s="67">
        <v>0.37682250164661285</v>
      </c>
      <c r="O56" s="67">
        <v>0.42854320787736094</v>
      </c>
      <c r="P56" s="67">
        <v>0.23656940873662063</v>
      </c>
      <c r="Q56" s="67">
        <v>0.21782748408617758</v>
      </c>
      <c r="R56" s="67">
        <v>0.34763378417427132</v>
      </c>
      <c r="S56" s="66">
        <v>0.44011257643660984</v>
      </c>
      <c r="T56" s="67">
        <v>0.53097730272646426</v>
      </c>
      <c r="U56" s="67">
        <v>0.47293590910062</v>
      </c>
      <c r="V56" s="67">
        <v>0.49815254945781329</v>
      </c>
      <c r="W56" s="67">
        <v>0.48792918417565989</v>
      </c>
      <c r="X56" s="67">
        <v>0.58873655234300692</v>
      </c>
      <c r="Y56" s="67">
        <v>0.44002592411068642</v>
      </c>
      <c r="Z56" s="68">
        <v>0.56707923817305417</v>
      </c>
      <c r="AA56" s="67">
        <v>0.35465419577047136</v>
      </c>
      <c r="AB56" s="67">
        <v>0.56467361134031469</v>
      </c>
      <c r="AC56" s="67">
        <v>0.41640157436370356</v>
      </c>
      <c r="AD56" s="67">
        <v>0.44602855233415634</v>
      </c>
      <c r="AE56" s="67">
        <v>0.27794743598646965</v>
      </c>
      <c r="AF56" s="67">
        <v>0.45277475061085631</v>
      </c>
      <c r="AG56" s="67">
        <v>0.25347242565917716</v>
      </c>
      <c r="AH56" s="67">
        <v>0.31135978217782456</v>
      </c>
      <c r="AI56" s="66">
        <v>0.57216943701254042</v>
      </c>
      <c r="AJ56" s="67">
        <v>0.5235994667220496</v>
      </c>
      <c r="AK56" s="67">
        <v>0.45465885792716837</v>
      </c>
      <c r="AL56" s="67">
        <v>0.36245130486366578</v>
      </c>
      <c r="AM56" s="67">
        <v>0.48174317531392763</v>
      </c>
      <c r="AN56" s="67">
        <v>0.63802695648067875</v>
      </c>
      <c r="AO56" s="67">
        <v>0.52719433432830587</v>
      </c>
      <c r="AP56" s="68">
        <v>0.53399406049779208</v>
      </c>
      <c r="AQ56" s="66">
        <v>0.1593968300503523</v>
      </c>
      <c r="AR56" s="67">
        <v>0.17315672913580854</v>
      </c>
      <c r="AS56" s="67">
        <v>0.21513568321652643</v>
      </c>
      <c r="AT56" s="67">
        <v>0.21137197232833757</v>
      </c>
      <c r="AU56" s="67">
        <v>0.14008764446729707</v>
      </c>
      <c r="AV56" s="67">
        <v>0.26123675125890677</v>
      </c>
      <c r="AW56" s="67">
        <v>0.15930576575753033</v>
      </c>
      <c r="AX56" s="68">
        <v>0.244164329683001</v>
      </c>
      <c r="AY56" s="66">
        <v>0.34859907488242703</v>
      </c>
      <c r="AZ56" s="67">
        <v>0.57037137996093579</v>
      </c>
      <c r="BA56" s="67">
        <v>0.44129270193826126</v>
      </c>
      <c r="BB56" s="67">
        <v>0.41224383011942095</v>
      </c>
      <c r="BC56" s="67">
        <v>0.4905471914021316</v>
      </c>
      <c r="BD56" s="67">
        <v>0.25668049461298881</v>
      </c>
      <c r="BE56" s="67">
        <v>0.38738939237012315</v>
      </c>
      <c r="BF56" s="68">
        <v>0.48025865572252135</v>
      </c>
      <c r="BG56" s="66">
        <v>0.32724984244575162</v>
      </c>
      <c r="BH56" s="67">
        <v>0.37703616077152202</v>
      </c>
      <c r="BI56" s="67">
        <v>0.29256314495640517</v>
      </c>
      <c r="BJ56" s="67">
        <v>0.15724789300342457</v>
      </c>
      <c r="BK56" s="67">
        <v>0.22960395610661913</v>
      </c>
      <c r="BL56" s="67">
        <v>0.1719094164600703</v>
      </c>
      <c r="BM56" s="67">
        <v>0.21794261092412331</v>
      </c>
      <c r="BN56" s="68">
        <v>0.28352273029997604</v>
      </c>
    </row>
    <row r="57" spans="2:66" x14ac:dyDescent="0.25">
      <c r="B57" s="73">
        <v>29.838000000000001</v>
      </c>
      <c r="C57" s="66">
        <v>0.51387292562999121</v>
      </c>
      <c r="D57" s="67">
        <v>0.42182414222716214</v>
      </c>
      <c r="E57" s="67">
        <v>0.45837978620062536</v>
      </c>
      <c r="F57" s="67">
        <v>0.48846835946671652</v>
      </c>
      <c r="G57" s="67">
        <v>0.49305588020365804</v>
      </c>
      <c r="H57" s="67">
        <v>0.49868875391773193</v>
      </c>
      <c r="I57" s="67">
        <v>0.43421527862333303</v>
      </c>
      <c r="J57" s="68">
        <v>0.48737554818579099</v>
      </c>
      <c r="K57" s="67">
        <v>0.37387571137033654</v>
      </c>
      <c r="L57" s="67">
        <v>0.50105814087423783</v>
      </c>
      <c r="M57" s="67">
        <v>0.40881624872440714</v>
      </c>
      <c r="N57" s="67">
        <v>0.37183558063842254</v>
      </c>
      <c r="O57" s="67">
        <v>0.4434048142661221</v>
      </c>
      <c r="P57" s="67">
        <v>0.31268288635059743</v>
      </c>
      <c r="Q57" s="67">
        <v>0.24336436458428637</v>
      </c>
      <c r="R57" s="67">
        <v>0.28554683494747696</v>
      </c>
      <c r="S57" s="66">
        <v>0.43733919597465776</v>
      </c>
      <c r="T57" s="67">
        <v>0.48469973695844065</v>
      </c>
      <c r="U57" s="67">
        <v>0.47349937091466798</v>
      </c>
      <c r="V57" s="67">
        <v>0.530260511744584</v>
      </c>
      <c r="W57" s="67">
        <v>0.48695398986819316</v>
      </c>
      <c r="X57" s="67">
        <v>0.58361560986800642</v>
      </c>
      <c r="Y57" s="67">
        <v>0.41069239827356752</v>
      </c>
      <c r="Z57" s="68">
        <v>0.51916466660730631</v>
      </c>
      <c r="AA57" s="67">
        <v>0.43282298091330196</v>
      </c>
      <c r="AB57" s="67">
        <v>0.60751400367459463</v>
      </c>
      <c r="AC57" s="67">
        <v>0.43842896272241144</v>
      </c>
      <c r="AD57" s="67">
        <v>0.47135909087411554</v>
      </c>
      <c r="AE57" s="67">
        <v>0.31155941590352709</v>
      </c>
      <c r="AF57" s="67">
        <v>0.40211444275397845</v>
      </c>
      <c r="AG57" s="67">
        <v>0.15934188293149854</v>
      </c>
      <c r="AH57" s="67">
        <v>0.15305425755748484</v>
      </c>
      <c r="AI57" s="66">
        <v>0.5844774727459211</v>
      </c>
      <c r="AJ57" s="67">
        <v>0.49817289101796325</v>
      </c>
      <c r="AK57" s="67">
        <v>0.4691153443655865</v>
      </c>
      <c r="AL57" s="67">
        <v>0.48341153903333112</v>
      </c>
      <c r="AM57" s="67">
        <v>0.50706686574464266</v>
      </c>
      <c r="AN57" s="67">
        <v>0.63241688637356641</v>
      </c>
      <c r="AO57" s="67">
        <v>0.50640168895919746</v>
      </c>
      <c r="AP57" s="68">
        <v>0.46881117271096096</v>
      </c>
      <c r="AQ57" s="66">
        <v>0.2357225851421052</v>
      </c>
      <c r="AR57" s="67">
        <v>0.22468165621124922</v>
      </c>
      <c r="AS57" s="67">
        <v>0.24992189234505205</v>
      </c>
      <c r="AT57" s="67">
        <v>0.24204264563512456</v>
      </c>
      <c r="AU57" s="67">
        <v>0.16923353201964897</v>
      </c>
      <c r="AV57" s="67">
        <v>0.35011822271956805</v>
      </c>
      <c r="AW57" s="67">
        <v>0.2027748000969308</v>
      </c>
      <c r="AX57" s="68">
        <v>0.20114538831788617</v>
      </c>
      <c r="AY57" s="66">
        <v>0.35813348033944059</v>
      </c>
      <c r="AZ57" s="67">
        <v>0.52786112575715516</v>
      </c>
      <c r="BA57" s="67">
        <v>0.54573791722553611</v>
      </c>
      <c r="BB57" s="67">
        <v>0.41778494641909653</v>
      </c>
      <c r="BC57" s="67">
        <v>0.48385977037125688</v>
      </c>
      <c r="BD57" s="67">
        <v>0.22729672712457002</v>
      </c>
      <c r="BE57" s="67">
        <v>0.25442106174378831</v>
      </c>
      <c r="BF57" s="68">
        <v>0.38926496367559599</v>
      </c>
      <c r="BG57" s="66">
        <v>0.34800724738920441</v>
      </c>
      <c r="BH57" s="67">
        <v>0.46255076660810079</v>
      </c>
      <c r="BI57" s="67">
        <v>0.22305529960820966</v>
      </c>
      <c r="BJ57" s="67">
        <v>0.17817520713487434</v>
      </c>
      <c r="BK57" s="67">
        <v>0.25169877077207187</v>
      </c>
      <c r="BL57" s="67">
        <v>0.23088141271619297</v>
      </c>
      <c r="BM57" s="67">
        <v>5.4685943152752131E-2</v>
      </c>
      <c r="BN57" s="68">
        <v>0.21544075194243581</v>
      </c>
    </row>
    <row r="58" spans="2:66" x14ac:dyDescent="0.25">
      <c r="B58" s="73">
        <v>30.632999999999999</v>
      </c>
      <c r="C58" s="66">
        <v>0.5649583107589049</v>
      </c>
      <c r="D58" s="67">
        <v>0.39089571331384887</v>
      </c>
      <c r="E58" s="67">
        <v>0.4056060354053671</v>
      </c>
      <c r="F58" s="67">
        <v>0.4696240922907447</v>
      </c>
      <c r="G58" s="67">
        <v>0.49807645694665897</v>
      </c>
      <c r="H58" s="67">
        <v>0.48263550994600202</v>
      </c>
      <c r="I58" s="67">
        <v>0.40744407506401664</v>
      </c>
      <c r="J58" s="68">
        <v>0.4859165059299545</v>
      </c>
      <c r="K58" s="67">
        <v>0.41330382605175525</v>
      </c>
      <c r="L58" s="67">
        <v>0.49724585630656831</v>
      </c>
      <c r="M58" s="67">
        <v>0.45669573992774926</v>
      </c>
      <c r="N58" s="67">
        <v>0.39709914482323055</v>
      </c>
      <c r="O58" s="67">
        <v>0.42065792130717822</v>
      </c>
      <c r="P58" s="67">
        <v>0.20403929527065159</v>
      </c>
      <c r="Q58" s="67">
        <v>0.31969165856060583</v>
      </c>
      <c r="R58" s="67">
        <v>0.35733144732058869</v>
      </c>
      <c r="S58" s="66">
        <v>0.50895112948492605</v>
      </c>
      <c r="T58" s="67">
        <v>0.53623613297487749</v>
      </c>
      <c r="U58" s="67">
        <v>0.4658687609244434</v>
      </c>
      <c r="V58" s="67">
        <v>0.49723202301610497</v>
      </c>
      <c r="W58" s="67">
        <v>0.48565373079157281</v>
      </c>
      <c r="X58" s="67">
        <v>0.56860320463414815</v>
      </c>
      <c r="Y58" s="67">
        <v>0.39521165781970863</v>
      </c>
      <c r="Z58" s="68">
        <v>0.47873862284235774</v>
      </c>
      <c r="AA58" s="67">
        <v>0.42480952706045705</v>
      </c>
      <c r="AB58" s="67">
        <v>0.58838375080621408</v>
      </c>
      <c r="AC58" s="67">
        <v>0.54254268690596696</v>
      </c>
      <c r="AD58" s="67">
        <v>0.46016951950333124</v>
      </c>
      <c r="AE58" s="67">
        <v>0.36405291112561383</v>
      </c>
      <c r="AF58" s="67">
        <v>0.38869831688175061</v>
      </c>
      <c r="AG58" s="67">
        <v>0.2386591020816812</v>
      </c>
      <c r="AH58" s="67">
        <v>0.24221824259029393</v>
      </c>
      <c r="AI58" s="66">
        <v>0.60387128368906395</v>
      </c>
      <c r="AJ58" s="67">
        <v>0.47754378242785078</v>
      </c>
      <c r="AK58" s="67">
        <v>0.42551384259573699</v>
      </c>
      <c r="AL58" s="67">
        <v>0.47837062718036244</v>
      </c>
      <c r="AM58" s="67">
        <v>0.44260291440904181</v>
      </c>
      <c r="AN58" s="67">
        <v>0.60497861929524199</v>
      </c>
      <c r="AO58" s="67">
        <v>0.5082204004958244</v>
      </c>
      <c r="AP58" s="68">
        <v>0.51960745394374386</v>
      </c>
      <c r="AQ58" s="66">
        <v>0.19269738416899315</v>
      </c>
      <c r="AR58" s="67">
        <v>0.19805446045907052</v>
      </c>
      <c r="AS58" s="67">
        <v>0.23815464473361742</v>
      </c>
      <c r="AT58" s="67">
        <v>0.16873435561201561</v>
      </c>
      <c r="AU58" s="67">
        <v>0.18824881336422999</v>
      </c>
      <c r="AV58" s="67">
        <v>0.19474610135721915</v>
      </c>
      <c r="AW58" s="67">
        <v>0.18396391737392012</v>
      </c>
      <c r="AX58" s="68">
        <v>0.26359223868661191</v>
      </c>
      <c r="AY58" s="66">
        <v>0.31995842365022542</v>
      </c>
      <c r="AZ58" s="67">
        <v>0.50026223274710202</v>
      </c>
      <c r="BA58" s="67">
        <v>0.55856975796083241</v>
      </c>
      <c r="BB58" s="67">
        <v>0.40016520015181556</v>
      </c>
      <c r="BC58" s="67">
        <v>0.51447873468470762</v>
      </c>
      <c r="BD58" s="67">
        <v>0.28861269308481613</v>
      </c>
      <c r="BE58" s="67">
        <v>0.40021172994958865</v>
      </c>
      <c r="BF58" s="68">
        <v>0.47833130142710878</v>
      </c>
      <c r="BG58" s="66">
        <v>0.39491487260441671</v>
      </c>
      <c r="BH58" s="67">
        <v>0.43323373187219566</v>
      </c>
      <c r="BI58" s="67">
        <v>0.31439950328920835</v>
      </c>
      <c r="BJ58" s="67">
        <v>0.17584492843552665</v>
      </c>
      <c r="BK58" s="67">
        <v>0.19327136987489327</v>
      </c>
      <c r="BL58" s="67">
        <v>0.19376144764689937</v>
      </c>
      <c r="BM58" s="67">
        <v>0.21362528033328707</v>
      </c>
      <c r="BN58" s="68">
        <v>0.18629013958117246</v>
      </c>
    </row>
    <row r="59" spans="2:66" x14ac:dyDescent="0.25">
      <c r="B59" s="73">
        <v>31.43</v>
      </c>
      <c r="C59" s="66">
        <v>0.47586938801501638</v>
      </c>
      <c r="D59" s="67">
        <v>0.40723113770972619</v>
      </c>
      <c r="E59" s="67">
        <v>0.42241323629052585</v>
      </c>
      <c r="F59" s="67">
        <v>0.42792182135765822</v>
      </c>
      <c r="G59" s="67">
        <v>0.47368767769780373</v>
      </c>
      <c r="H59" s="67">
        <v>0.39784807690220025</v>
      </c>
      <c r="I59" s="67">
        <v>0.46734442231432344</v>
      </c>
      <c r="J59" s="68">
        <v>0.44617844791918965</v>
      </c>
      <c r="K59" s="67">
        <v>0.45058035044583822</v>
      </c>
      <c r="L59" s="67">
        <v>0.47675068296780165</v>
      </c>
      <c r="M59" s="67">
        <v>0.44839202013068269</v>
      </c>
      <c r="N59" s="67">
        <v>0.36511160355985001</v>
      </c>
      <c r="O59" s="67">
        <v>0.44204893886164293</v>
      </c>
      <c r="P59" s="67">
        <v>0.22674267945063495</v>
      </c>
      <c r="Q59" s="67">
        <v>0.14977141569469421</v>
      </c>
      <c r="R59" s="67">
        <v>0.36227757011959272</v>
      </c>
      <c r="S59" s="66">
        <v>0.4734194524683083</v>
      </c>
      <c r="T59" s="67">
        <v>0.4916988730014859</v>
      </c>
      <c r="U59" s="67">
        <v>0.37995515958267051</v>
      </c>
      <c r="V59" s="67">
        <v>0.47591999483768932</v>
      </c>
      <c r="W59" s="67">
        <v>0.5288223321353942</v>
      </c>
      <c r="X59" s="67">
        <v>0.55187054500744048</v>
      </c>
      <c r="Y59" s="67">
        <v>0.43954057104616384</v>
      </c>
      <c r="Z59" s="68">
        <v>0.4636553355351552</v>
      </c>
      <c r="AA59" s="67">
        <v>0.47580879219405614</v>
      </c>
      <c r="AB59" s="67">
        <v>0.58911580665601893</v>
      </c>
      <c r="AC59" s="67">
        <v>0.5915416630059348</v>
      </c>
      <c r="AD59" s="67">
        <v>0.48592907366467236</v>
      </c>
      <c r="AE59" s="67">
        <v>0.27881223821418111</v>
      </c>
      <c r="AF59" s="67">
        <v>0.43470228959150248</v>
      </c>
      <c r="AG59" s="67">
        <v>0.18314082866628989</v>
      </c>
      <c r="AH59" s="67">
        <v>0.24705563787579329</v>
      </c>
      <c r="AI59" s="66">
        <v>0.53803691900625761</v>
      </c>
      <c r="AJ59" s="67">
        <v>0.55132551511487105</v>
      </c>
      <c r="AK59" s="67">
        <v>0.47901681326863482</v>
      </c>
      <c r="AL59" s="67">
        <v>0.48780294184295941</v>
      </c>
      <c r="AM59" s="67">
        <v>0.4688522973226672</v>
      </c>
      <c r="AN59" s="67">
        <v>0.6621885479032259</v>
      </c>
      <c r="AO59" s="67">
        <v>0.5804787127524893</v>
      </c>
      <c r="AP59" s="68">
        <v>0.43778966731086222</v>
      </c>
      <c r="AQ59" s="66">
        <v>0.17434470846207856</v>
      </c>
      <c r="AR59" s="67">
        <v>0.23074737490007116</v>
      </c>
      <c r="AS59" s="67">
        <v>0.23576514552443337</v>
      </c>
      <c r="AT59" s="67">
        <v>0.15110678969042929</v>
      </c>
      <c r="AU59" s="67">
        <v>0.20149424724934337</v>
      </c>
      <c r="AV59" s="67">
        <v>0.17456423367314436</v>
      </c>
      <c r="AW59" s="67">
        <v>0.2784487418421967</v>
      </c>
      <c r="AX59" s="68">
        <v>0.17388200730325329</v>
      </c>
      <c r="AY59" s="66">
        <v>0.33880119416520876</v>
      </c>
      <c r="AZ59" s="67">
        <v>0.43728104390609035</v>
      </c>
      <c r="BA59" s="67">
        <v>0.4672761136597291</v>
      </c>
      <c r="BB59" s="67">
        <v>0.42025801902374194</v>
      </c>
      <c r="BC59" s="67">
        <v>0.51631822854550202</v>
      </c>
      <c r="BD59" s="67">
        <v>0.30341056748571615</v>
      </c>
      <c r="BE59" s="67">
        <v>0.42946147324114187</v>
      </c>
      <c r="BF59" s="68">
        <v>0.4727841626475357</v>
      </c>
      <c r="BG59" s="66">
        <v>0.38368712092985802</v>
      </c>
      <c r="BH59" s="67">
        <v>0.43158266994718342</v>
      </c>
      <c r="BI59" s="67">
        <v>0.33648319459704645</v>
      </c>
      <c r="BJ59" s="67">
        <v>0.18487433545548668</v>
      </c>
      <c r="BK59" s="67">
        <v>0.2134307456047026</v>
      </c>
      <c r="BL59" s="67">
        <v>0.21264368471285394</v>
      </c>
      <c r="BM59" s="67">
        <v>0.137577224510088</v>
      </c>
      <c r="BN59" s="68">
        <v>0.23298100973320005</v>
      </c>
    </row>
    <row r="60" spans="2:66" x14ac:dyDescent="0.25">
      <c r="B60" s="73">
        <v>32.228000000000002</v>
      </c>
      <c r="C60" s="66">
        <v>0.53314666631926511</v>
      </c>
      <c r="D60" s="67">
        <v>0.38709999919068211</v>
      </c>
      <c r="E60" s="67">
        <v>0.4300552018337061</v>
      </c>
      <c r="F60" s="67">
        <v>0.48238735353713869</v>
      </c>
      <c r="G60" s="67">
        <v>0.44915957283250668</v>
      </c>
      <c r="H60" s="67">
        <v>0.52613668047750817</v>
      </c>
      <c r="I60" s="67">
        <v>0.38652032751559529</v>
      </c>
      <c r="J60" s="68">
        <v>0.47487368474713176</v>
      </c>
      <c r="K60" s="67">
        <v>0.44547557207044552</v>
      </c>
      <c r="L60" s="67">
        <v>0.52998177813760106</v>
      </c>
      <c r="M60" s="67">
        <v>0.45911493388438029</v>
      </c>
      <c r="N60" s="67">
        <v>0.35114910227753032</v>
      </c>
      <c r="O60" s="67">
        <v>0.43380764031374885</v>
      </c>
      <c r="P60" s="67">
        <v>0.25951664138406511</v>
      </c>
      <c r="Q60" s="67">
        <v>0.24000424872927403</v>
      </c>
      <c r="R60" s="67">
        <v>0.38218440357565514</v>
      </c>
      <c r="S60" s="66">
        <v>0.47469626453654401</v>
      </c>
      <c r="T60" s="67">
        <v>0.46113645285765509</v>
      </c>
      <c r="U60" s="67">
        <v>0.42409618508307806</v>
      </c>
      <c r="V60" s="67">
        <v>0.46378377423021377</v>
      </c>
      <c r="W60" s="67">
        <v>0.47059858819727163</v>
      </c>
      <c r="X60" s="67">
        <v>0.52727727850231354</v>
      </c>
      <c r="Y60" s="67">
        <v>0.41632451612647031</v>
      </c>
      <c r="Z60" s="68">
        <v>0.42823804998806303</v>
      </c>
      <c r="AA60" s="67">
        <v>0.43228139579683983</v>
      </c>
      <c r="AB60" s="67">
        <v>0.5820554002368532</v>
      </c>
      <c r="AC60" s="67">
        <v>0.53360663120314689</v>
      </c>
      <c r="AD60" s="67">
        <v>0.44257450081736244</v>
      </c>
      <c r="AE60" s="67">
        <v>0.32594395962445688</v>
      </c>
      <c r="AF60" s="67">
        <v>0.3829906813459697</v>
      </c>
      <c r="AG60" s="67">
        <v>0.12670655946180756</v>
      </c>
      <c r="AH60" s="67">
        <v>0.46532868775887692</v>
      </c>
      <c r="AI60" s="66">
        <v>0.54458500025519818</v>
      </c>
      <c r="AJ60" s="67">
        <v>0.5078270081588081</v>
      </c>
      <c r="AK60" s="67">
        <v>0.41067613028316491</v>
      </c>
      <c r="AL60" s="67">
        <v>0.40757654704634833</v>
      </c>
      <c r="AM60" s="67">
        <v>0.42035597518268109</v>
      </c>
      <c r="AN60" s="67">
        <v>0.64114407904632797</v>
      </c>
      <c r="AO60" s="67">
        <v>0.52061601600433338</v>
      </c>
      <c r="AP60" s="68">
        <v>0.50378316388324296</v>
      </c>
      <c r="AQ60" s="66">
        <v>0.19384835014833385</v>
      </c>
      <c r="AR60" s="67">
        <v>0.20558158858384337</v>
      </c>
      <c r="AS60" s="67">
        <v>0.30199050683850709</v>
      </c>
      <c r="AT60" s="67">
        <v>0.17659035263446296</v>
      </c>
      <c r="AU60" s="67">
        <v>0.19864640480148266</v>
      </c>
      <c r="AV60" s="67">
        <v>0.26488106698214048</v>
      </c>
      <c r="AW60" s="67">
        <v>0.16806477022748334</v>
      </c>
      <c r="AX60" s="68">
        <v>0.25291365804089355</v>
      </c>
      <c r="AY60" s="66">
        <v>0.36729513982203654</v>
      </c>
      <c r="AZ60" s="67">
        <v>0.54312361790520469</v>
      </c>
      <c r="BA60" s="67">
        <v>0.50240381055634875</v>
      </c>
      <c r="BB60" s="67">
        <v>0.45219291309238985</v>
      </c>
      <c r="BC60" s="67">
        <v>0.49076466850882844</v>
      </c>
      <c r="BD60" s="67">
        <v>0.24911616206252932</v>
      </c>
      <c r="BE60" s="67">
        <v>0.37668299029251601</v>
      </c>
      <c r="BF60" s="68">
        <v>0.44960708006673489</v>
      </c>
      <c r="BG60" s="66">
        <v>0.40703553188679592</v>
      </c>
      <c r="BH60" s="67">
        <v>0.41676680051489601</v>
      </c>
      <c r="BI60" s="67">
        <v>0.35032242583057388</v>
      </c>
      <c r="BJ60" s="67">
        <v>0.14752752282214948</v>
      </c>
      <c r="BK60" s="67">
        <v>0.31692928292349093</v>
      </c>
      <c r="BL60" s="67">
        <v>0.18062538132913303</v>
      </c>
      <c r="BM60" s="67">
        <v>6.1699956127906783E-2</v>
      </c>
      <c r="BN60" s="68">
        <v>0.26561296205340013</v>
      </c>
    </row>
    <row r="61" spans="2:66" x14ac:dyDescent="0.25">
      <c r="B61" s="73">
        <v>33.04</v>
      </c>
      <c r="C61" s="66">
        <v>0.50134408760902227</v>
      </c>
      <c r="D61" s="67">
        <v>0.46978924812677902</v>
      </c>
      <c r="E61" s="67">
        <v>0.41185967547125935</v>
      </c>
      <c r="F61" s="67">
        <v>0.50606301504305973</v>
      </c>
      <c r="G61" s="67">
        <v>0.48853629313370839</v>
      </c>
      <c r="H61" s="67">
        <v>0.40876406062206189</v>
      </c>
      <c r="I61" s="67">
        <v>0.46424842209607331</v>
      </c>
      <c r="J61" s="68">
        <v>0.50535347660167562</v>
      </c>
      <c r="K61" s="67">
        <v>0.37532526739330224</v>
      </c>
      <c r="L61" s="67">
        <v>0.52705626411068052</v>
      </c>
      <c r="M61" s="67">
        <v>0.42183692971103259</v>
      </c>
      <c r="N61" s="67">
        <v>0.39169926585110643</v>
      </c>
      <c r="O61" s="67">
        <v>0.42952034713533671</v>
      </c>
      <c r="P61" s="67">
        <v>0.34175908644901359</v>
      </c>
      <c r="Q61" s="67">
        <v>0.36827463168902552</v>
      </c>
      <c r="R61" s="67">
        <v>0.31800365395549918</v>
      </c>
      <c r="S61" s="66">
        <v>0.48420478229635439</v>
      </c>
      <c r="T61" s="67">
        <v>0.5287727398640748</v>
      </c>
      <c r="U61" s="67">
        <v>0.43752376661781539</v>
      </c>
      <c r="V61" s="67">
        <v>0.46528607338307865</v>
      </c>
      <c r="W61" s="67">
        <v>0.50054169721888342</v>
      </c>
      <c r="X61" s="67">
        <v>0.54982376084558171</v>
      </c>
      <c r="Y61" s="67">
        <v>0.46597209001832823</v>
      </c>
      <c r="Z61" s="68">
        <v>0.50021280394247802</v>
      </c>
      <c r="AA61" s="67">
        <v>0.42086799093507976</v>
      </c>
      <c r="AB61" s="67">
        <v>0.5758722508277806</v>
      </c>
      <c r="AC61" s="67">
        <v>0.58966059896770051</v>
      </c>
      <c r="AD61" s="67">
        <v>0.42679193867649839</v>
      </c>
      <c r="AE61" s="67">
        <v>0.33678281421178313</v>
      </c>
      <c r="AF61" s="67">
        <v>0.35945239956792729</v>
      </c>
      <c r="AG61" s="67">
        <v>0.21666933764217697</v>
      </c>
      <c r="AH61" s="67">
        <v>0.30696809496025412</v>
      </c>
      <c r="AI61" s="66">
        <v>0.54313396312804374</v>
      </c>
      <c r="AJ61" s="67">
        <v>0.47544928470572007</v>
      </c>
      <c r="AK61" s="67">
        <v>0.4352090928241692</v>
      </c>
      <c r="AL61" s="67">
        <v>0.38707852275662963</v>
      </c>
      <c r="AM61" s="67">
        <v>0.46768467678260411</v>
      </c>
      <c r="AN61" s="67">
        <v>0.65687082964722976</v>
      </c>
      <c r="AO61" s="67">
        <v>0.56748975872848739</v>
      </c>
      <c r="AP61" s="68">
        <v>0.50406713186660679</v>
      </c>
      <c r="AQ61" s="66">
        <v>0.22111578053158334</v>
      </c>
      <c r="AR61" s="67">
        <v>0.2553146849680189</v>
      </c>
      <c r="AS61" s="67">
        <v>0.30344495521918158</v>
      </c>
      <c r="AT61" s="67">
        <v>0.21055408770681977</v>
      </c>
      <c r="AU61" s="67">
        <v>0.21846264183452851</v>
      </c>
      <c r="AV61" s="67">
        <v>0.14707132714818169</v>
      </c>
      <c r="AW61" s="67">
        <v>0.16773611522898649</v>
      </c>
      <c r="AX61" s="68">
        <v>0.24656743340993281</v>
      </c>
      <c r="AY61" s="66">
        <v>0.3576300380205511</v>
      </c>
      <c r="AZ61" s="67">
        <v>0.56964570932199177</v>
      </c>
      <c r="BA61" s="67">
        <v>0.54620685492683185</v>
      </c>
      <c r="BB61" s="67">
        <v>0.42946215010884675</v>
      </c>
      <c r="BC61" s="67">
        <v>0.52883222372658434</v>
      </c>
      <c r="BD61" s="67">
        <v>0.27419938058277205</v>
      </c>
      <c r="BE61" s="67">
        <v>0.32364138336535425</v>
      </c>
      <c r="BF61" s="68">
        <v>0.44727021398856837</v>
      </c>
      <c r="BG61" s="66">
        <v>0.35699185386719262</v>
      </c>
      <c r="BH61" s="67">
        <v>0.38437525395951655</v>
      </c>
      <c r="BI61" s="67">
        <v>0.32326816892524246</v>
      </c>
      <c r="BJ61" s="67">
        <v>0.24458790838635694</v>
      </c>
      <c r="BK61" s="67">
        <v>0.29785841078042263</v>
      </c>
      <c r="BL61" s="67">
        <v>0.22541442127050196</v>
      </c>
      <c r="BM61" s="67">
        <v>0.10153130120874539</v>
      </c>
      <c r="BN61" s="68">
        <v>0.20876005172916606</v>
      </c>
    </row>
    <row r="62" spans="2:66" x14ac:dyDescent="0.25">
      <c r="B62" s="73">
        <v>33.838000000000001</v>
      </c>
      <c r="C62" s="66">
        <v>0.53554001887898905</v>
      </c>
      <c r="D62" s="67">
        <v>0.43289612559134111</v>
      </c>
      <c r="E62" s="67">
        <v>0.46536944461674351</v>
      </c>
      <c r="F62" s="67">
        <v>0.56805986883824078</v>
      </c>
      <c r="G62" s="67">
        <v>0.59568885764500634</v>
      </c>
      <c r="H62" s="67">
        <v>0.47214284818588553</v>
      </c>
      <c r="I62" s="67">
        <v>0.41577434020782505</v>
      </c>
      <c r="J62" s="68">
        <v>0.49507809390631047</v>
      </c>
      <c r="K62" s="67">
        <v>0.42626394477983487</v>
      </c>
      <c r="L62" s="67">
        <v>0.48293321402753797</v>
      </c>
      <c r="M62" s="67">
        <v>0.42538632624971462</v>
      </c>
      <c r="N62" s="67">
        <v>0.33330063769848944</v>
      </c>
      <c r="O62" s="67">
        <v>0.42825536840602091</v>
      </c>
      <c r="P62" s="67">
        <v>0.24987188856634715</v>
      </c>
      <c r="Q62" s="67">
        <v>0.11612278530907102</v>
      </c>
      <c r="R62" s="67">
        <v>0.39509559008584938</v>
      </c>
      <c r="S62" s="66">
        <v>0.57240797066392379</v>
      </c>
      <c r="T62" s="67">
        <v>0.52598087864678622</v>
      </c>
      <c r="U62" s="67">
        <v>0.40706817805857748</v>
      </c>
      <c r="V62" s="67">
        <v>0.52788187141921106</v>
      </c>
      <c r="W62" s="67">
        <v>0.52288757820710174</v>
      </c>
      <c r="X62" s="67">
        <v>0.50509714663159599</v>
      </c>
      <c r="Y62" s="67">
        <v>0.42943916039077296</v>
      </c>
      <c r="Z62" s="68">
        <v>0.4778516267174055</v>
      </c>
      <c r="AA62" s="67">
        <v>0.47303066113368053</v>
      </c>
      <c r="AB62" s="67">
        <v>0.57543664734690603</v>
      </c>
      <c r="AC62" s="67">
        <v>0.54110754155139107</v>
      </c>
      <c r="AD62" s="67">
        <v>0.45300119387973453</v>
      </c>
      <c r="AE62" s="67">
        <v>0.30717775128311764</v>
      </c>
      <c r="AF62" s="67">
        <v>0.34578056409358854</v>
      </c>
      <c r="AG62" s="67">
        <v>0.17150660680292101</v>
      </c>
      <c r="AH62" s="67">
        <v>0.33846106985253732</v>
      </c>
      <c r="AI62" s="66">
        <v>0.59970967974569989</v>
      </c>
      <c r="AJ62" s="67">
        <v>0.48062672819730712</v>
      </c>
      <c r="AK62" s="67">
        <v>0.46919708870507715</v>
      </c>
      <c r="AL62" s="67">
        <v>0.44278354557845423</v>
      </c>
      <c r="AM62" s="67">
        <v>0.4389357480345038</v>
      </c>
      <c r="AN62" s="67">
        <v>0.61553803181743449</v>
      </c>
      <c r="AO62" s="67">
        <v>0.6095136040216339</v>
      </c>
      <c r="AP62" s="68">
        <v>0.47919444247976128</v>
      </c>
      <c r="AQ62" s="66">
        <v>0.20056580613683839</v>
      </c>
      <c r="AR62" s="67">
        <v>0.18659186126672642</v>
      </c>
      <c r="AS62" s="67">
        <v>0.29486963111780828</v>
      </c>
      <c r="AT62" s="67">
        <v>0.19617653699177698</v>
      </c>
      <c r="AU62" s="67">
        <v>0.19195694155155066</v>
      </c>
      <c r="AV62" s="67">
        <v>0.16684513685043142</v>
      </c>
      <c r="AW62" s="67">
        <v>0.1522626604183086</v>
      </c>
      <c r="AX62" s="68">
        <v>0.17235891339182666</v>
      </c>
      <c r="AY62" s="66">
        <v>0.39854656409080941</v>
      </c>
      <c r="AZ62" s="67">
        <v>0.51069082209059191</v>
      </c>
      <c r="BA62" s="67">
        <v>0.57677306691090457</v>
      </c>
      <c r="BB62" s="67">
        <v>0.42173469426013799</v>
      </c>
      <c r="BC62" s="67">
        <v>0.53216687269591245</v>
      </c>
      <c r="BD62" s="67">
        <v>0.29370982491963349</v>
      </c>
      <c r="BE62" s="67">
        <v>0.3994631192331074</v>
      </c>
      <c r="BF62" s="68">
        <v>0.48950845796351272</v>
      </c>
      <c r="BG62" s="66">
        <v>0.42678596199980345</v>
      </c>
      <c r="BH62" s="67">
        <v>0.35102928770143388</v>
      </c>
      <c r="BI62" s="67">
        <v>0.32988726256933726</v>
      </c>
      <c r="BJ62" s="67">
        <v>0.17632055470396901</v>
      </c>
      <c r="BK62" s="67">
        <v>0.21144569115674025</v>
      </c>
      <c r="BL62" s="67">
        <v>0.23123819220532529</v>
      </c>
      <c r="BM62" s="67">
        <v>0.19827688910211758</v>
      </c>
      <c r="BN62" s="68">
        <v>0.2193178831241403</v>
      </c>
    </row>
    <row r="63" spans="2:66" x14ac:dyDescent="0.25">
      <c r="B63" s="73">
        <v>34.633000000000003</v>
      </c>
      <c r="C63" s="66">
        <v>0.48846168614173491</v>
      </c>
      <c r="D63" s="67">
        <v>0.42140948438177722</v>
      </c>
      <c r="E63" s="67">
        <v>0.48351511019599103</v>
      </c>
      <c r="F63" s="67">
        <v>0.45425167791982041</v>
      </c>
      <c r="G63" s="67">
        <v>0.51457561975505406</v>
      </c>
      <c r="H63" s="67">
        <v>0.51887540439660917</v>
      </c>
      <c r="I63" s="67">
        <v>0.38638295348381591</v>
      </c>
      <c r="J63" s="68">
        <v>0.4810697360776573</v>
      </c>
      <c r="K63" s="67">
        <v>0.39905224420028196</v>
      </c>
      <c r="L63" s="67">
        <v>0.48140830020046999</v>
      </c>
      <c r="M63" s="67">
        <v>0.45317436494069563</v>
      </c>
      <c r="N63" s="67">
        <v>0.40744756228387996</v>
      </c>
      <c r="O63" s="67">
        <v>0.4991472003083644</v>
      </c>
      <c r="P63" s="67">
        <v>0.15064012042474914</v>
      </c>
      <c r="Q63" s="67">
        <v>0.33216191634305736</v>
      </c>
      <c r="R63" s="67">
        <v>0.37319865586636564</v>
      </c>
      <c r="S63" s="66">
        <v>0.46218151269776619</v>
      </c>
      <c r="T63" s="67">
        <v>0.54939154591565453</v>
      </c>
      <c r="U63" s="67">
        <v>0.46680468054777441</v>
      </c>
      <c r="V63" s="67">
        <v>0.5159444845231399</v>
      </c>
      <c r="W63" s="67">
        <v>0.49075260388489533</v>
      </c>
      <c r="X63" s="67">
        <v>0.53808461744255098</v>
      </c>
      <c r="Y63" s="67">
        <v>0.42745730204397187</v>
      </c>
      <c r="Z63" s="68">
        <v>0.47013497808941446</v>
      </c>
      <c r="AA63" s="67">
        <v>0.47591911508814622</v>
      </c>
      <c r="AB63" s="67">
        <v>0.60960732040212673</v>
      </c>
      <c r="AC63" s="67">
        <v>0.52707754177794097</v>
      </c>
      <c r="AD63" s="67">
        <v>0.49175243324669815</v>
      </c>
      <c r="AE63" s="67">
        <v>0.36537894120810011</v>
      </c>
      <c r="AF63" s="67">
        <v>0.47218335593147681</v>
      </c>
      <c r="AG63" s="67">
        <v>0.19877923276245013</v>
      </c>
      <c r="AH63" s="67">
        <v>0.21610990300515903</v>
      </c>
      <c r="AI63" s="66">
        <v>0.54657373134317866</v>
      </c>
      <c r="AJ63" s="67">
        <v>0.44669454048836715</v>
      </c>
      <c r="AK63" s="67">
        <v>0.43259290239538079</v>
      </c>
      <c r="AL63" s="67">
        <v>0.49329490164268208</v>
      </c>
      <c r="AM63" s="67">
        <v>0.46462100957093855</v>
      </c>
      <c r="AN63" s="67">
        <v>0.61726712588909038</v>
      </c>
      <c r="AO63" s="67">
        <v>0.57481619952851604</v>
      </c>
      <c r="AP63" s="68">
        <v>0.44810343204962033</v>
      </c>
      <c r="AQ63" s="66">
        <v>0.19344028039202116</v>
      </c>
      <c r="AR63" s="67">
        <v>0.2276216657836779</v>
      </c>
      <c r="AS63" s="67">
        <v>0.35241930492030543</v>
      </c>
      <c r="AT63" s="67">
        <v>0.19920055776343523</v>
      </c>
      <c r="AU63" s="67">
        <v>0.1824344683665089</v>
      </c>
      <c r="AV63" s="67">
        <v>0.18478268563450678</v>
      </c>
      <c r="AW63" s="67">
        <v>0.25939967656408769</v>
      </c>
      <c r="AX63" s="68">
        <v>0.20216078425884124</v>
      </c>
      <c r="AY63" s="66">
        <v>0.43800079089714106</v>
      </c>
      <c r="AZ63" s="67">
        <v>0.51504484592424127</v>
      </c>
      <c r="BA63" s="67">
        <v>0.52056448880629669</v>
      </c>
      <c r="BB63" s="67">
        <v>0.45074491116155702</v>
      </c>
      <c r="BC63" s="67">
        <v>0.53779409283164714</v>
      </c>
      <c r="BD63" s="67">
        <v>0.27155028883566718</v>
      </c>
      <c r="BE63" s="67">
        <v>0.43953742455646055</v>
      </c>
      <c r="BF63" s="68">
        <v>0.49443831893660145</v>
      </c>
      <c r="BG63" s="66">
        <v>0.36719406162855933</v>
      </c>
      <c r="BH63" s="67">
        <v>0.39340219390006864</v>
      </c>
      <c r="BI63" s="67">
        <v>0.32528662107362666</v>
      </c>
      <c r="BJ63" s="67">
        <v>0.24597055974904297</v>
      </c>
      <c r="BK63" s="67">
        <v>0.21473362292109388</v>
      </c>
      <c r="BL63" s="67">
        <v>0.18536443379535456</v>
      </c>
      <c r="BM63" s="67">
        <v>0.1505751505299463</v>
      </c>
      <c r="BN63" s="68">
        <v>0.26126507483822287</v>
      </c>
    </row>
    <row r="64" spans="2:66" x14ac:dyDescent="0.25">
      <c r="B64" s="73">
        <v>35.43</v>
      </c>
      <c r="C64" s="66">
        <v>0.4768394210600535</v>
      </c>
      <c r="D64" s="67">
        <v>0.5174734721334211</v>
      </c>
      <c r="E64" s="67">
        <v>0.48072885303547974</v>
      </c>
      <c r="F64" s="67">
        <v>0.47978147932718468</v>
      </c>
      <c r="G64" s="67">
        <v>0.56092881543565354</v>
      </c>
      <c r="H64" s="67">
        <v>0.43815808996458294</v>
      </c>
      <c r="I64" s="67">
        <v>0.47064648358023892</v>
      </c>
      <c r="J64" s="68">
        <v>0.49712740523282323</v>
      </c>
      <c r="K64" s="67">
        <v>0.42370328513864297</v>
      </c>
      <c r="L64" s="67">
        <v>0.51877697653872601</v>
      </c>
      <c r="M64" s="67">
        <v>0.42772145555147512</v>
      </c>
      <c r="N64" s="67">
        <v>0.36828707518970644</v>
      </c>
      <c r="O64" s="67">
        <v>0.43867061243484107</v>
      </c>
      <c r="P64" s="67">
        <v>0.10715138404022863</v>
      </c>
      <c r="Q64" s="67">
        <v>0.17642759306370931</v>
      </c>
      <c r="R64" s="67">
        <v>0.29328702193305878</v>
      </c>
      <c r="S64" s="66">
        <v>0.52056784756329055</v>
      </c>
      <c r="T64" s="67">
        <v>0.55955631838423225</v>
      </c>
      <c r="U64" s="67">
        <v>0.48419559518131905</v>
      </c>
      <c r="V64" s="67">
        <v>0.50688650433673821</v>
      </c>
      <c r="W64" s="67">
        <v>0.50863116618843218</v>
      </c>
      <c r="X64" s="67">
        <v>0.52183777039901069</v>
      </c>
      <c r="Y64" s="67">
        <v>0.39977195432179047</v>
      </c>
      <c r="Z64" s="68">
        <v>0.49501664822145824</v>
      </c>
      <c r="AA64" s="67">
        <v>0.54779949526760441</v>
      </c>
      <c r="AB64" s="67">
        <v>0.57608400251987102</v>
      </c>
      <c r="AC64" s="67">
        <v>0.53738630316833969</v>
      </c>
      <c r="AD64" s="67">
        <v>0.4731492071650682</v>
      </c>
      <c r="AE64" s="67">
        <v>0.31726711060642282</v>
      </c>
      <c r="AF64" s="67">
        <v>0.37982333357514136</v>
      </c>
      <c r="AG64" s="67">
        <v>0.34982077960723967</v>
      </c>
      <c r="AH64" s="67">
        <v>0.37837517381968711</v>
      </c>
      <c r="AI64" s="66">
        <v>0.58010226435236412</v>
      </c>
      <c r="AJ64" s="67">
        <v>0.48843556117318621</v>
      </c>
      <c r="AK64" s="67">
        <v>0.42143145596867887</v>
      </c>
      <c r="AL64" s="67">
        <v>0.55411420678347034</v>
      </c>
      <c r="AM64" s="67">
        <v>0.35379443336498817</v>
      </c>
      <c r="AN64" s="67">
        <v>0.64722141177452697</v>
      </c>
      <c r="AO64" s="67">
        <v>0.59750494841453317</v>
      </c>
      <c r="AP64" s="68">
        <v>0.49540976206134252</v>
      </c>
      <c r="AQ64" s="66">
        <v>0.18254795689663894</v>
      </c>
      <c r="AR64" s="67">
        <v>0.27287438587221613</v>
      </c>
      <c r="AS64" s="67">
        <v>0.3437601353520886</v>
      </c>
      <c r="AT64" s="67">
        <v>0.18438177981835663</v>
      </c>
      <c r="AU64" s="67">
        <v>0.18209332057328112</v>
      </c>
      <c r="AV64" s="67">
        <v>0.18527575569587151</v>
      </c>
      <c r="AW64" s="67">
        <v>0.15718899779591392</v>
      </c>
      <c r="AX64" s="68">
        <v>0.30221113097425029</v>
      </c>
      <c r="AY64" s="66">
        <v>0.39266951371584441</v>
      </c>
      <c r="AZ64" s="67">
        <v>0.56918923908136609</v>
      </c>
      <c r="BA64" s="67">
        <v>0.52399626016574019</v>
      </c>
      <c r="BB64" s="67">
        <v>0.442451157528017</v>
      </c>
      <c r="BC64" s="67">
        <v>0.51947164659258172</v>
      </c>
      <c r="BD64" s="67">
        <v>0.22024150055458663</v>
      </c>
      <c r="BE64" s="67">
        <v>0.39482966298908995</v>
      </c>
      <c r="BF64" s="68">
        <v>0.45250496792242351</v>
      </c>
      <c r="BG64" s="66">
        <v>0.44161346300235499</v>
      </c>
      <c r="BH64" s="67">
        <v>0.35696913900487154</v>
      </c>
      <c r="BI64" s="67">
        <v>0.31156567952381253</v>
      </c>
      <c r="BJ64" s="67">
        <v>0.23573420273690665</v>
      </c>
      <c r="BK64" s="67">
        <v>0.24532860187464217</v>
      </c>
      <c r="BL64" s="67">
        <v>0.20497137110176822</v>
      </c>
      <c r="BM64" s="67">
        <v>0.24292644353503096</v>
      </c>
      <c r="BN64" s="68">
        <v>0.31010802386137976</v>
      </c>
    </row>
    <row r="65" spans="2:66" x14ac:dyDescent="0.25">
      <c r="B65" s="73">
        <v>36.228000000000002</v>
      </c>
      <c r="C65" s="66">
        <v>0.55261985305518435</v>
      </c>
      <c r="D65" s="67">
        <v>0.45166379675195972</v>
      </c>
      <c r="E65" s="67">
        <v>0.44894374733885051</v>
      </c>
      <c r="F65" s="67">
        <v>0.47450536063702498</v>
      </c>
      <c r="G65" s="67">
        <v>0.42382512703026309</v>
      </c>
      <c r="H65" s="67">
        <v>0.55160298897283699</v>
      </c>
      <c r="I65" s="67">
        <v>0.41929170707267294</v>
      </c>
      <c r="J65" s="68">
        <v>0.46853128571313502</v>
      </c>
      <c r="K65" s="67">
        <v>0.41466749659607133</v>
      </c>
      <c r="L65" s="67">
        <v>0.48652173406623089</v>
      </c>
      <c r="M65" s="67">
        <v>0.42931868399388096</v>
      </c>
      <c r="N65" s="67">
        <v>0.40198004943826782</v>
      </c>
      <c r="O65" s="67">
        <v>0.4734461654067012</v>
      </c>
      <c r="P65" s="67">
        <v>0.2016008105959789</v>
      </c>
      <c r="Q65" s="67">
        <v>0.23430837021919348</v>
      </c>
      <c r="R65" s="67">
        <v>0.39750981068409424</v>
      </c>
      <c r="S65" s="66">
        <v>0.44720528138429644</v>
      </c>
      <c r="T65" s="67">
        <v>0.55647142231831137</v>
      </c>
      <c r="U65" s="67">
        <v>0.41575886027523024</v>
      </c>
      <c r="V65" s="67">
        <v>0.46125048546263075</v>
      </c>
      <c r="W65" s="67">
        <v>0.47839085509216067</v>
      </c>
      <c r="X65" s="67">
        <v>0.59544235881881968</v>
      </c>
      <c r="Y65" s="67">
        <v>0.38485745910987468</v>
      </c>
      <c r="Z65" s="68">
        <v>0.56382361905470679</v>
      </c>
      <c r="AA65" s="67">
        <v>0.45958129740817838</v>
      </c>
      <c r="AB65" s="67">
        <v>0.59460925055370673</v>
      </c>
      <c r="AC65" s="67">
        <v>0.46223850626634511</v>
      </c>
      <c r="AD65" s="67">
        <v>0.47645804702987632</v>
      </c>
      <c r="AE65" s="67">
        <v>0.32167760196775153</v>
      </c>
      <c r="AF65" s="67">
        <v>0.4071457140661483</v>
      </c>
      <c r="AG65" s="67">
        <v>0.1025455819512528</v>
      </c>
      <c r="AH65" s="67">
        <v>0.22721818709189012</v>
      </c>
      <c r="AI65" s="66">
        <v>0.57563130223975945</v>
      </c>
      <c r="AJ65" s="67">
        <v>0.50303531498754994</v>
      </c>
      <c r="AK65" s="67">
        <v>0.4271275501702641</v>
      </c>
      <c r="AL65" s="67">
        <v>0.49381571167187011</v>
      </c>
      <c r="AM65" s="67">
        <v>0.50619803830691057</v>
      </c>
      <c r="AN65" s="67">
        <v>0.5886087224185873</v>
      </c>
      <c r="AO65" s="67">
        <v>0.59244867236944099</v>
      </c>
      <c r="AP65" s="68">
        <v>0.53419968662578121</v>
      </c>
      <c r="AQ65" s="66">
        <v>0.25030846309845484</v>
      </c>
      <c r="AR65" s="67">
        <v>0.3665904892089592</v>
      </c>
      <c r="AS65" s="67">
        <v>0.33011496179467315</v>
      </c>
      <c r="AT65" s="67">
        <v>0.17126334095485773</v>
      </c>
      <c r="AU65" s="67">
        <v>0.16979716750411483</v>
      </c>
      <c r="AV65" s="67">
        <v>0.15473941672317967</v>
      </c>
      <c r="AW65" s="67">
        <v>0.1576752102468745</v>
      </c>
      <c r="AX65" s="68">
        <v>0.25768601896339149</v>
      </c>
      <c r="AY65" s="66">
        <v>0.38736345638678521</v>
      </c>
      <c r="AZ65" s="67">
        <v>0.47656089333006474</v>
      </c>
      <c r="BA65" s="67">
        <v>0.54863680483350974</v>
      </c>
      <c r="BB65" s="67">
        <v>0.486084760265585</v>
      </c>
      <c r="BC65" s="67">
        <v>0.48585331051596664</v>
      </c>
      <c r="BD65" s="67">
        <v>0.25456736071229263</v>
      </c>
      <c r="BE65" s="67">
        <v>0.43826827562564696</v>
      </c>
      <c r="BF65" s="68">
        <v>0.475121229401195</v>
      </c>
      <c r="BG65" s="66">
        <v>0.43306549524168164</v>
      </c>
      <c r="BH65" s="67">
        <v>0.34695496616070048</v>
      </c>
      <c r="BI65" s="67">
        <v>0.31684710710128949</v>
      </c>
      <c r="BJ65" s="67">
        <v>0.16779094195389935</v>
      </c>
      <c r="BK65" s="67">
        <v>0.27855638531753329</v>
      </c>
      <c r="BL65" s="67">
        <v>0.15560171780644161</v>
      </c>
      <c r="BM65" s="67">
        <v>0.14949203075014048</v>
      </c>
      <c r="BN65" s="68">
        <v>0.25978552510214381</v>
      </c>
    </row>
    <row r="66" spans="2:66" x14ac:dyDescent="0.25">
      <c r="B66" s="73">
        <v>37.04</v>
      </c>
      <c r="C66" s="66">
        <v>0.5463463683153057</v>
      </c>
      <c r="D66" s="67">
        <v>0.4064451444804133</v>
      </c>
      <c r="E66" s="67">
        <v>0.48679906031178571</v>
      </c>
      <c r="F66" s="67">
        <v>0.44477578739035523</v>
      </c>
      <c r="G66" s="67">
        <v>0.4179103419754519</v>
      </c>
      <c r="H66" s="67">
        <v>0.42004748443660977</v>
      </c>
      <c r="I66" s="67">
        <v>0.44946259435925529</v>
      </c>
      <c r="J66" s="68">
        <v>0.4722680304084767</v>
      </c>
      <c r="K66" s="67">
        <v>0.4215612376822741</v>
      </c>
      <c r="L66" s="67">
        <v>0.50310517193556659</v>
      </c>
      <c r="M66" s="67">
        <v>0.44872827875013654</v>
      </c>
      <c r="N66" s="67">
        <v>0.35271021540760061</v>
      </c>
      <c r="O66" s="67">
        <v>0.44958578817703954</v>
      </c>
      <c r="P66" s="67">
        <v>0.219241609429006</v>
      </c>
      <c r="Q66" s="67">
        <v>0.29053060012262943</v>
      </c>
      <c r="R66" s="67">
        <v>0.35554874581706114</v>
      </c>
      <c r="S66" s="66">
        <v>0.51791721074516062</v>
      </c>
      <c r="T66" s="67">
        <v>0.49410835840701628</v>
      </c>
      <c r="U66" s="67">
        <v>0.4037638087762041</v>
      </c>
      <c r="V66" s="67">
        <v>0.52140872948112116</v>
      </c>
      <c r="W66" s="67">
        <v>0.49490414536525074</v>
      </c>
      <c r="X66" s="67">
        <v>0.55741358693993981</v>
      </c>
      <c r="Y66" s="67">
        <v>0.47113907785107206</v>
      </c>
      <c r="Z66" s="68">
        <v>0.54218787869838525</v>
      </c>
      <c r="AA66" s="67">
        <v>0.41040737470413713</v>
      </c>
      <c r="AB66" s="67">
        <v>0.55582844065923598</v>
      </c>
      <c r="AC66" s="67">
        <v>0.49838167987016874</v>
      </c>
      <c r="AD66" s="67">
        <v>0.49560033517000968</v>
      </c>
      <c r="AE66" s="67">
        <v>0.340760904459256</v>
      </c>
      <c r="AF66" s="67">
        <v>0.36588816875596297</v>
      </c>
      <c r="AG66" s="67">
        <v>0.22465261079654752</v>
      </c>
      <c r="AH66" s="67">
        <v>0.50469555170441527</v>
      </c>
      <c r="AI66" s="66">
        <v>0.65062119559796794</v>
      </c>
      <c r="AJ66" s="67">
        <v>0.47228057890466968</v>
      </c>
      <c r="AK66" s="67">
        <v>0.44962396396248494</v>
      </c>
      <c r="AL66" s="67">
        <v>0.45891061456545956</v>
      </c>
      <c r="AM66" s="67">
        <v>0.49234737396718287</v>
      </c>
      <c r="AN66" s="67">
        <v>0.60725975594006287</v>
      </c>
      <c r="AO66" s="67">
        <v>0.62038717725125425</v>
      </c>
      <c r="AP66" s="68">
        <v>0.50494112788004597</v>
      </c>
      <c r="AQ66" s="66">
        <v>0.19342981706493975</v>
      </c>
      <c r="AR66" s="67">
        <v>0.32446927510094109</v>
      </c>
      <c r="AS66" s="67">
        <v>0.27974508737045345</v>
      </c>
      <c r="AT66" s="67">
        <v>0.16771199983513044</v>
      </c>
      <c r="AU66" s="67">
        <v>0.19567990225162227</v>
      </c>
      <c r="AV66" s="67">
        <v>0.15779985158679874</v>
      </c>
      <c r="AW66" s="67">
        <v>0.15962334249764845</v>
      </c>
      <c r="AX66" s="68">
        <v>0.22158869326243996</v>
      </c>
      <c r="AY66" s="66">
        <v>0.41949226021390235</v>
      </c>
      <c r="AZ66" s="67">
        <v>0.49644660971008192</v>
      </c>
      <c r="BA66" s="67">
        <v>0.526021218421312</v>
      </c>
      <c r="BB66" s="67">
        <v>0.45103881254355743</v>
      </c>
      <c r="BC66" s="67">
        <v>0.47456262406004224</v>
      </c>
      <c r="BD66" s="67">
        <v>0.29876067439257287</v>
      </c>
      <c r="BE66" s="67">
        <v>0.3944564678586075</v>
      </c>
      <c r="BF66" s="68">
        <v>0.4884753805422663</v>
      </c>
      <c r="BG66" s="66">
        <v>0.38535497825790299</v>
      </c>
      <c r="BH66" s="67">
        <v>0.40322062228921124</v>
      </c>
      <c r="BI66" s="67">
        <v>0.28065832229178755</v>
      </c>
      <c r="BJ66" s="67">
        <v>0.17359343742088854</v>
      </c>
      <c r="BK66" s="67">
        <v>0.17293190285398707</v>
      </c>
      <c r="BL66" s="67">
        <v>0.17622665555788206</v>
      </c>
      <c r="BM66" s="67">
        <v>0.17771935875399944</v>
      </c>
      <c r="BN66" s="68">
        <v>0.24800197596901064</v>
      </c>
    </row>
    <row r="67" spans="2:66" x14ac:dyDescent="0.25">
      <c r="B67" s="73">
        <v>37.838000000000001</v>
      </c>
      <c r="C67" s="66">
        <v>0.55403410684047438</v>
      </c>
      <c r="D67" s="67">
        <v>0.48912725235143406</v>
      </c>
      <c r="E67" s="67">
        <v>0.44934583567312958</v>
      </c>
      <c r="F67" s="67">
        <v>0.39060380435200476</v>
      </c>
      <c r="G67" s="67">
        <v>0.48660418179770143</v>
      </c>
      <c r="H67" s="67">
        <v>0.49202770292964759</v>
      </c>
      <c r="I67" s="67">
        <v>0.43270906388592112</v>
      </c>
      <c r="J67" s="68">
        <v>0.50373189969940602</v>
      </c>
      <c r="K67" s="67">
        <v>0.42675253772503596</v>
      </c>
      <c r="L67" s="67">
        <v>0.49800831322010214</v>
      </c>
      <c r="M67" s="67">
        <v>0.43522189086873997</v>
      </c>
      <c r="N67" s="67">
        <v>0.36412223581031355</v>
      </c>
      <c r="O67" s="67">
        <v>0.48108148612019197</v>
      </c>
      <c r="P67" s="67">
        <v>0.21982029459806221</v>
      </c>
      <c r="Q67" s="67">
        <v>0.30248756868395904</v>
      </c>
      <c r="R67" s="67">
        <v>0.36561227057913076</v>
      </c>
      <c r="S67" s="66">
        <v>0.5606753473506042</v>
      </c>
      <c r="T67" s="67">
        <v>0.52256477158394088</v>
      </c>
      <c r="U67" s="67">
        <v>0.49136779556011384</v>
      </c>
      <c r="V67" s="67">
        <v>0.51718903627233137</v>
      </c>
      <c r="W67" s="67">
        <v>0.50552911953420854</v>
      </c>
      <c r="X67" s="67">
        <v>0.53505027983295028</v>
      </c>
      <c r="Y67" s="67">
        <v>0.41142042787035166</v>
      </c>
      <c r="Z67" s="68">
        <v>0.5768870997026232</v>
      </c>
      <c r="AA67" s="67">
        <v>0.48818501504063821</v>
      </c>
      <c r="AB67" s="67">
        <v>0.58016778515306711</v>
      </c>
      <c r="AC67" s="67">
        <v>0.52880996625495302</v>
      </c>
      <c r="AD67" s="67">
        <v>0.51552784187270695</v>
      </c>
      <c r="AE67" s="67">
        <v>0.32438731561457612</v>
      </c>
      <c r="AF67" s="67">
        <v>0.46698781193013345</v>
      </c>
      <c r="AG67" s="67">
        <v>0.29328125724022547</v>
      </c>
      <c r="AH67" s="67">
        <v>0.39943531024938816</v>
      </c>
      <c r="AI67" s="66">
        <v>0.59912779176070075</v>
      </c>
      <c r="AJ67" s="67">
        <v>0.56604278564579913</v>
      </c>
      <c r="AK67" s="67">
        <v>0.45141583704057836</v>
      </c>
      <c r="AL67" s="67">
        <v>0.54073792887443017</v>
      </c>
      <c r="AM67" s="67">
        <v>0.46001431187508185</v>
      </c>
      <c r="AN67" s="67">
        <v>0.55659032266728725</v>
      </c>
      <c r="AO67" s="67">
        <v>0.60916534011035839</v>
      </c>
      <c r="AP67" s="68">
        <v>0.50465817953036984</v>
      </c>
      <c r="AQ67" s="66">
        <v>0.23915455642595485</v>
      </c>
      <c r="AR67" s="67">
        <v>0.2408025354604135</v>
      </c>
      <c r="AS67" s="67">
        <v>0.33139379835651794</v>
      </c>
      <c r="AT67" s="67">
        <v>0.20769149153152208</v>
      </c>
      <c r="AU67" s="67">
        <v>0.23417027283602154</v>
      </c>
      <c r="AV67" s="67">
        <v>0.12364199802548785</v>
      </c>
      <c r="AW67" s="67">
        <v>0.1723157441500017</v>
      </c>
      <c r="AX67" s="68">
        <v>0.21256859265363504</v>
      </c>
      <c r="AY67" s="66">
        <v>0.42162303914131771</v>
      </c>
      <c r="AZ67" s="67">
        <v>0.50881812366752033</v>
      </c>
      <c r="BA67" s="67">
        <v>0.55761056720819924</v>
      </c>
      <c r="BB67" s="67">
        <v>0.47190581066563581</v>
      </c>
      <c r="BC67" s="67">
        <v>0.51102628561592489</v>
      </c>
      <c r="BD67" s="67">
        <v>0.24659775389404318</v>
      </c>
      <c r="BE67" s="67">
        <v>0.43745876098645825</v>
      </c>
      <c r="BF67" s="68">
        <v>0.45528586196758264</v>
      </c>
      <c r="BG67" s="66">
        <v>0.41430930687379564</v>
      </c>
      <c r="BH67" s="67">
        <v>0.31428966105589967</v>
      </c>
      <c r="BI67" s="67">
        <v>0.32490007024008544</v>
      </c>
      <c r="BJ67" s="67">
        <v>0.13525839520845473</v>
      </c>
      <c r="BK67" s="67">
        <v>0.27734189015284227</v>
      </c>
      <c r="BL67" s="67">
        <v>0.26600514861045332</v>
      </c>
      <c r="BM67" s="67">
        <v>0.18187078852586167</v>
      </c>
      <c r="BN67" s="68">
        <v>0.23214634406311888</v>
      </c>
    </row>
    <row r="68" spans="2:66" x14ac:dyDescent="0.25">
      <c r="B68" s="73">
        <v>38.633000000000003</v>
      </c>
      <c r="C68" s="66">
        <v>0.50499757655435773</v>
      </c>
      <c r="D68" s="67">
        <v>0.50826721103799155</v>
      </c>
      <c r="E68" s="67">
        <v>0.47391896790191401</v>
      </c>
      <c r="F68" s="67">
        <v>0.50758287823292803</v>
      </c>
      <c r="G68" s="67">
        <v>0.62616087487167194</v>
      </c>
      <c r="H68" s="67">
        <v>0.4565445701215981</v>
      </c>
      <c r="I68" s="67">
        <v>0.39054901051083746</v>
      </c>
      <c r="J68" s="68">
        <v>0.52524855993305575</v>
      </c>
      <c r="K68" s="67">
        <v>0.43920434165726785</v>
      </c>
      <c r="L68" s="67">
        <v>0.5033952370657202</v>
      </c>
      <c r="M68" s="67">
        <v>0.43651088224331308</v>
      </c>
      <c r="N68" s="67">
        <v>0.39145734924927417</v>
      </c>
      <c r="O68" s="67">
        <v>0.41017450477198691</v>
      </c>
      <c r="P68" s="67">
        <v>0.30742376641791752</v>
      </c>
      <c r="Q68" s="67">
        <v>0.311669660112044</v>
      </c>
      <c r="R68" s="67">
        <v>0.33470162470521608</v>
      </c>
      <c r="S68" s="66">
        <v>0.49171439837417674</v>
      </c>
      <c r="T68" s="67">
        <v>0.52055661842243006</v>
      </c>
      <c r="U68" s="67">
        <v>0.45474277764708043</v>
      </c>
      <c r="V68" s="67">
        <v>0.49357200988387462</v>
      </c>
      <c r="W68" s="67">
        <v>0.55205981934757542</v>
      </c>
      <c r="X68" s="67">
        <v>0.54281531702287367</v>
      </c>
      <c r="Y68" s="67">
        <v>0.4732220514196484</v>
      </c>
      <c r="Z68" s="68">
        <v>0.46888301672598603</v>
      </c>
      <c r="AA68" s="67">
        <v>0.46195825430821141</v>
      </c>
      <c r="AB68" s="67">
        <v>0.64342104060496375</v>
      </c>
      <c r="AC68" s="67">
        <v>0.43445437400917802</v>
      </c>
      <c r="AD68" s="67">
        <v>0.49610133605475931</v>
      </c>
      <c r="AE68" s="67">
        <v>0.34156805320511541</v>
      </c>
      <c r="AF68" s="67">
        <v>0.48404191674269798</v>
      </c>
      <c r="AG68" s="67">
        <v>0.31246437929929116</v>
      </c>
      <c r="AH68" s="67">
        <v>0.28507161057297825</v>
      </c>
      <c r="AI68" s="66">
        <v>0.57512307096172344</v>
      </c>
      <c r="AJ68" s="67">
        <v>0.54325422247794319</v>
      </c>
      <c r="AK68" s="67">
        <v>0.49358365456536291</v>
      </c>
      <c r="AL68" s="67">
        <v>0.49345968449256056</v>
      </c>
      <c r="AM68" s="67">
        <v>0.48863730719352672</v>
      </c>
      <c r="AN68" s="67">
        <v>0.58229226853049221</v>
      </c>
      <c r="AO68" s="67">
        <v>0.65192440921618833</v>
      </c>
      <c r="AP68" s="68">
        <v>0.47172885452209612</v>
      </c>
      <c r="AQ68" s="66">
        <v>0.17173934001794475</v>
      </c>
      <c r="AR68" s="67">
        <v>0.19288745560201789</v>
      </c>
      <c r="AS68" s="67">
        <v>0.3224298679035954</v>
      </c>
      <c r="AT68" s="67">
        <v>0.18380065127149756</v>
      </c>
      <c r="AU68" s="67">
        <v>0.18354690682270894</v>
      </c>
      <c r="AV68" s="67">
        <v>0.112284384198221</v>
      </c>
      <c r="AW68" s="67">
        <v>0.1988754583013923</v>
      </c>
      <c r="AX68" s="68">
        <v>0.24726128730291497</v>
      </c>
      <c r="AY68" s="66">
        <v>0.38836617588204247</v>
      </c>
      <c r="AZ68" s="67">
        <v>0.50731996492906295</v>
      </c>
      <c r="BA68" s="67">
        <v>0.49888677779667423</v>
      </c>
      <c r="BB68" s="67">
        <v>0.47493084440232608</v>
      </c>
      <c r="BC68" s="67">
        <v>0.52366714244257673</v>
      </c>
      <c r="BD68" s="67">
        <v>0.25135282803986486</v>
      </c>
      <c r="BE68" s="67">
        <v>0.42222627754939634</v>
      </c>
      <c r="BF68" s="68">
        <v>0.45740887486550935</v>
      </c>
      <c r="BG68" s="66">
        <v>0.34925915726357665</v>
      </c>
      <c r="BH68" s="67">
        <v>0.37745119575370811</v>
      </c>
      <c r="BI68" s="67">
        <v>0.3274602560518341</v>
      </c>
      <c r="BJ68" s="67">
        <v>0.18693103237847727</v>
      </c>
      <c r="BK68" s="67">
        <v>0.15341506970653643</v>
      </c>
      <c r="BL68" s="67">
        <v>0.25160403083610872</v>
      </c>
      <c r="BM68" s="67">
        <v>0.10936089140586655</v>
      </c>
      <c r="BN68" s="68">
        <v>0.25268203484539259</v>
      </c>
    </row>
    <row r="69" spans="2:66" x14ac:dyDescent="0.25">
      <c r="B69" s="73">
        <v>39.43</v>
      </c>
      <c r="C69" s="66">
        <v>0.51026476533162302</v>
      </c>
      <c r="D69" s="67">
        <v>0.44285077030669223</v>
      </c>
      <c r="E69" s="67">
        <v>0.49912473740750429</v>
      </c>
      <c r="F69" s="67">
        <v>0.43989400132071266</v>
      </c>
      <c r="G69" s="67">
        <v>0.51229058255438442</v>
      </c>
      <c r="H69" s="67">
        <v>0.55285040012341502</v>
      </c>
      <c r="I69" s="67">
        <v>0.42490056121544545</v>
      </c>
      <c r="J69" s="68">
        <v>0.46429230230814555</v>
      </c>
      <c r="K69" s="67">
        <v>0.47507011754095252</v>
      </c>
      <c r="L69" s="67">
        <v>0.54140205669030417</v>
      </c>
      <c r="M69" s="67">
        <v>0.44275968825483047</v>
      </c>
      <c r="N69" s="67">
        <v>0.36742878512834631</v>
      </c>
      <c r="O69" s="67">
        <v>0.40478887676872427</v>
      </c>
      <c r="P69" s="67">
        <v>0.39807716384578856</v>
      </c>
      <c r="Q69" s="67">
        <v>0.19942621385854273</v>
      </c>
      <c r="R69" s="67">
        <v>0.35711356158126761</v>
      </c>
      <c r="S69" s="66">
        <v>0.5309003356383788</v>
      </c>
      <c r="T69" s="67">
        <v>0.53826289152360751</v>
      </c>
      <c r="U69" s="67">
        <v>0.41938793636570426</v>
      </c>
      <c r="V69" s="67">
        <v>0.54118900166054018</v>
      </c>
      <c r="W69" s="67">
        <v>0.51829023361476212</v>
      </c>
      <c r="X69" s="67">
        <v>0.5452762365015309</v>
      </c>
      <c r="Y69" s="67">
        <v>0.45979394996783768</v>
      </c>
      <c r="Z69" s="68">
        <v>0.53876697905458837</v>
      </c>
      <c r="AA69" s="67">
        <v>0.43186016292847995</v>
      </c>
      <c r="AB69" s="67">
        <v>0.61436870845001434</v>
      </c>
      <c r="AC69" s="67">
        <v>0.53407258031095484</v>
      </c>
      <c r="AD69" s="67">
        <v>0.49766887722102349</v>
      </c>
      <c r="AE69" s="67">
        <v>0.31204947049923498</v>
      </c>
      <c r="AF69" s="67">
        <v>0.4369646808563728</v>
      </c>
      <c r="AG69" s="67">
        <v>0.21296103736473856</v>
      </c>
      <c r="AH69" s="67">
        <v>0.21557298826694898</v>
      </c>
      <c r="AI69" s="66">
        <v>0.58190685367294148</v>
      </c>
      <c r="AJ69" s="67">
        <v>0.63275942012598907</v>
      </c>
      <c r="AK69" s="67">
        <v>0.5078539868488624</v>
      </c>
      <c r="AL69" s="67">
        <v>0.4707004064964343</v>
      </c>
      <c r="AM69" s="67">
        <v>0.54841064714936982</v>
      </c>
      <c r="AN69" s="67">
        <v>0.55875248941214761</v>
      </c>
      <c r="AO69" s="67">
        <v>0.58855327602858176</v>
      </c>
      <c r="AP69" s="68">
        <v>0.50259809462411698</v>
      </c>
      <c r="AQ69" s="66">
        <v>0.24174946154300725</v>
      </c>
      <c r="AR69" s="67">
        <v>0.23079914689349751</v>
      </c>
      <c r="AS69" s="67">
        <v>0.27457709621587678</v>
      </c>
      <c r="AT69" s="67">
        <v>0.22752519360324885</v>
      </c>
      <c r="AU69" s="67">
        <v>0.19326220267348643</v>
      </c>
      <c r="AV69" s="67">
        <v>0.17696157431633383</v>
      </c>
      <c r="AW69" s="67">
        <v>0.19136132182825352</v>
      </c>
      <c r="AX69" s="68">
        <v>0.21652863682335907</v>
      </c>
      <c r="AY69" s="66">
        <v>0.4155788688504804</v>
      </c>
      <c r="AZ69" s="67">
        <v>0.54939715762250241</v>
      </c>
      <c r="BA69" s="67">
        <v>0.46007152533991008</v>
      </c>
      <c r="BB69" s="67">
        <v>0.44175582986816125</v>
      </c>
      <c r="BC69" s="67">
        <v>0.50008899945838248</v>
      </c>
      <c r="BD69" s="67">
        <v>0.30830502845313273</v>
      </c>
      <c r="BE69" s="67">
        <v>0.41168022408075688</v>
      </c>
      <c r="BF69" s="68">
        <v>0.47343669244838421</v>
      </c>
      <c r="BG69" s="66">
        <v>0.44701105323766732</v>
      </c>
      <c r="BH69" s="67">
        <v>0.39878658485140994</v>
      </c>
      <c r="BI69" s="67">
        <v>0.31922597054473095</v>
      </c>
      <c r="BJ69" s="67">
        <v>0.1889374598584603</v>
      </c>
      <c r="BK69" s="67">
        <v>0.26363180776722422</v>
      </c>
      <c r="BL69" s="67">
        <v>0.23787449798250065</v>
      </c>
      <c r="BM69" s="67">
        <v>0.16588689209566462</v>
      </c>
      <c r="BN69" s="68">
        <v>0.27151148632515032</v>
      </c>
    </row>
    <row r="70" spans="2:66" x14ac:dyDescent="0.25">
      <c r="B70" s="73">
        <v>40.228000000000002</v>
      </c>
      <c r="C70" s="66">
        <v>0.52988300373782948</v>
      </c>
      <c r="D70" s="67">
        <v>0.44658745162523228</v>
      </c>
      <c r="E70" s="67">
        <v>0.44563509555064246</v>
      </c>
      <c r="F70" s="67">
        <v>0.56529436326110183</v>
      </c>
      <c r="G70" s="67">
        <v>0.43131181572978256</v>
      </c>
      <c r="H70" s="67">
        <v>0.4533293430539731</v>
      </c>
      <c r="I70" s="67">
        <v>0.47615142896680285</v>
      </c>
      <c r="J70" s="68">
        <v>0.50072135004780716</v>
      </c>
      <c r="K70" s="67">
        <v>0.41702839297581523</v>
      </c>
      <c r="L70" s="67">
        <v>0.51615810279224705</v>
      </c>
      <c r="M70" s="67">
        <v>0.41356123146558715</v>
      </c>
      <c r="N70" s="67">
        <v>0.35866753031420839</v>
      </c>
      <c r="O70" s="67">
        <v>0.46190228766130165</v>
      </c>
      <c r="P70" s="67">
        <v>0.1468659284730604</v>
      </c>
      <c r="Q70" s="67">
        <v>0.12482719139264789</v>
      </c>
      <c r="R70" s="67">
        <v>0.31952302830883045</v>
      </c>
      <c r="S70" s="66">
        <v>0.4553914363185394</v>
      </c>
      <c r="T70" s="67">
        <v>0.59575371353874984</v>
      </c>
      <c r="U70" s="67">
        <v>0.51241643688484328</v>
      </c>
      <c r="V70" s="67">
        <v>0.52447960569065433</v>
      </c>
      <c r="W70" s="67">
        <v>0.49164421010886405</v>
      </c>
      <c r="X70" s="67">
        <v>0.53097263979064646</v>
      </c>
      <c r="Y70" s="67">
        <v>0.45345402556249742</v>
      </c>
      <c r="Z70" s="68">
        <v>0.53651568136198413</v>
      </c>
      <c r="AA70" s="67">
        <v>0.4321710729027497</v>
      </c>
      <c r="AB70" s="67">
        <v>0.63469082084245176</v>
      </c>
      <c r="AC70" s="67">
        <v>0.58793867319575244</v>
      </c>
      <c r="AD70" s="67">
        <v>0.46514270830239407</v>
      </c>
      <c r="AE70" s="67">
        <v>0.27840866384125829</v>
      </c>
      <c r="AF70" s="67">
        <v>0.39446713446956438</v>
      </c>
      <c r="AG70" s="67">
        <v>0.19125021009899562</v>
      </c>
      <c r="AH70" s="67">
        <v>0.28729498827090488</v>
      </c>
      <c r="AI70" s="66">
        <v>0.52809326356636432</v>
      </c>
      <c r="AJ70" s="67">
        <v>0.59835190107360903</v>
      </c>
      <c r="AK70" s="67">
        <v>0.52155935427694144</v>
      </c>
      <c r="AL70" s="67">
        <v>0.49958792259583901</v>
      </c>
      <c r="AM70" s="67">
        <v>0.36035177824041387</v>
      </c>
      <c r="AN70" s="67">
        <v>0.55518957718048967</v>
      </c>
      <c r="AO70" s="67">
        <v>0.6242180802752203</v>
      </c>
      <c r="AP70" s="68">
        <v>0.45792632813491191</v>
      </c>
      <c r="AQ70" s="66">
        <v>0.17275428274517191</v>
      </c>
      <c r="AR70" s="67">
        <v>0.22863851570853974</v>
      </c>
      <c r="AS70" s="67">
        <v>0.31402976923640652</v>
      </c>
      <c r="AT70" s="67">
        <v>0.20861699255060057</v>
      </c>
      <c r="AU70" s="67">
        <v>0.16776511325746987</v>
      </c>
      <c r="AV70" s="67">
        <v>0.1042422414732381</v>
      </c>
      <c r="AW70" s="67">
        <v>0.24814908972413016</v>
      </c>
      <c r="AX70" s="68">
        <v>0.23907042671255449</v>
      </c>
      <c r="AY70" s="66">
        <v>0.37264297713005495</v>
      </c>
      <c r="AZ70" s="67">
        <v>0.49594332200888708</v>
      </c>
      <c r="BA70" s="67">
        <v>0.51191045668249913</v>
      </c>
      <c r="BB70" s="67">
        <v>0.45603513603757673</v>
      </c>
      <c r="BC70" s="67">
        <v>0.55991332689176232</v>
      </c>
      <c r="BD70" s="67">
        <v>0.24113657012831516</v>
      </c>
      <c r="BE70" s="67">
        <v>0.47308676274493067</v>
      </c>
      <c r="BF70" s="68">
        <v>0.52065443113421916</v>
      </c>
      <c r="BG70" s="66">
        <v>0.29999219744828087</v>
      </c>
      <c r="BH70" s="67">
        <v>0.37449829135894702</v>
      </c>
      <c r="BI70" s="67">
        <v>0.30566509230818123</v>
      </c>
      <c r="BJ70" s="67">
        <v>0.23038389057695949</v>
      </c>
      <c r="BK70" s="67">
        <v>0.19267540512042253</v>
      </c>
      <c r="BL70" s="67">
        <v>0.1918577168579329</v>
      </c>
      <c r="BM70" s="67">
        <v>0.13587521404626388</v>
      </c>
      <c r="BN70" s="68">
        <v>0.26528337538567376</v>
      </c>
    </row>
    <row r="71" spans="2:66" x14ac:dyDescent="0.25">
      <c r="B71" s="73">
        <v>41.04</v>
      </c>
      <c r="C71" s="66">
        <v>0.59079563952862579</v>
      </c>
      <c r="D71" s="67">
        <v>0.46064201983596992</v>
      </c>
      <c r="E71" s="67">
        <v>0.51264021172444052</v>
      </c>
      <c r="F71" s="67">
        <v>0.44942943003576619</v>
      </c>
      <c r="G71" s="67">
        <v>0.48365261473161519</v>
      </c>
      <c r="H71" s="67">
        <v>0.49895974729951381</v>
      </c>
      <c r="I71" s="67">
        <v>0.50079324258801472</v>
      </c>
      <c r="J71" s="68">
        <v>0.44961429286663329</v>
      </c>
      <c r="K71" s="67">
        <v>0.42942103135608761</v>
      </c>
      <c r="L71" s="67">
        <v>0.55962643443876559</v>
      </c>
      <c r="M71" s="67">
        <v>0.4052388306341041</v>
      </c>
      <c r="N71" s="67">
        <v>0.35604720194515027</v>
      </c>
      <c r="O71" s="67">
        <v>0.41474963742173909</v>
      </c>
      <c r="P71" s="67">
        <v>0.29892910487958552</v>
      </c>
      <c r="Q71" s="67">
        <v>0.14284052771472705</v>
      </c>
      <c r="R71" s="67">
        <v>0.38395661859974889</v>
      </c>
      <c r="S71" s="66">
        <v>0.45414800495795787</v>
      </c>
      <c r="T71" s="67">
        <v>0.50797718263395497</v>
      </c>
      <c r="U71" s="67">
        <v>0.41154722197023641</v>
      </c>
      <c r="V71" s="67">
        <v>0.49223172338474835</v>
      </c>
      <c r="W71" s="67">
        <v>0.48370334217664518</v>
      </c>
      <c r="X71" s="67">
        <v>0.51353913578167198</v>
      </c>
      <c r="Y71" s="67">
        <v>0.43709358267919513</v>
      </c>
      <c r="Z71" s="68">
        <v>0.55542520581234223</v>
      </c>
      <c r="AA71" s="67">
        <v>0.51733031778955219</v>
      </c>
      <c r="AB71" s="67">
        <v>0.59922543744130119</v>
      </c>
      <c r="AC71" s="67">
        <v>0.49007609903483579</v>
      </c>
      <c r="AD71" s="67">
        <v>0.5005698005933763</v>
      </c>
      <c r="AE71" s="67">
        <v>0.3595847662824333</v>
      </c>
      <c r="AF71" s="67">
        <v>0.38485953530909545</v>
      </c>
      <c r="AG71" s="67">
        <v>0.29315645240663235</v>
      </c>
      <c r="AH71" s="67">
        <v>0.2445362687196477</v>
      </c>
      <c r="AI71" s="66">
        <v>0.55315127527489993</v>
      </c>
      <c r="AJ71" s="67">
        <v>0.59159927506111087</v>
      </c>
      <c r="AK71" s="67">
        <v>0.51437625622703853</v>
      </c>
      <c r="AL71" s="67">
        <v>0.52367147736364805</v>
      </c>
      <c r="AM71" s="67">
        <v>0.41116233158763099</v>
      </c>
      <c r="AN71" s="67">
        <v>0.60400149560174854</v>
      </c>
      <c r="AO71" s="67">
        <v>0.62904218037946724</v>
      </c>
      <c r="AP71" s="68">
        <v>0.55844470650540889</v>
      </c>
      <c r="AQ71" s="66">
        <v>0.22767628661382097</v>
      </c>
      <c r="AR71" s="67">
        <v>0.20621784439489149</v>
      </c>
      <c r="AS71" s="67">
        <v>0.22756529069686759</v>
      </c>
      <c r="AT71" s="67">
        <v>0.19166740993368939</v>
      </c>
      <c r="AU71" s="67">
        <v>0.1679579359232056</v>
      </c>
      <c r="AV71" s="67">
        <v>8.26321708527986E-2</v>
      </c>
      <c r="AW71" s="67">
        <v>0.25871200393303007</v>
      </c>
      <c r="AX71" s="68">
        <v>0.16777270839183933</v>
      </c>
      <c r="AY71" s="66">
        <v>0.38709884985331794</v>
      </c>
      <c r="AZ71" s="67">
        <v>0.57237282640059561</v>
      </c>
      <c r="BA71" s="67">
        <v>0.59028699884807478</v>
      </c>
      <c r="BB71" s="67">
        <v>0.4699488575610884</v>
      </c>
      <c r="BC71" s="67">
        <v>0.53516624445908301</v>
      </c>
      <c r="BD71" s="67">
        <v>0.31119916034350692</v>
      </c>
      <c r="BE71" s="67">
        <v>0.38307504730442049</v>
      </c>
      <c r="BF71" s="68">
        <v>0.45079347356215876</v>
      </c>
      <c r="BG71" s="66">
        <v>0.31300381900598823</v>
      </c>
      <c r="BH71" s="67">
        <v>0.43313765633292051</v>
      </c>
      <c r="BI71" s="67">
        <v>0.331755164211188</v>
      </c>
      <c r="BJ71" s="67">
        <v>0.18235312954471397</v>
      </c>
      <c r="BK71" s="67">
        <v>0.30425071137868237</v>
      </c>
      <c r="BL71" s="67">
        <v>0.18944472674733104</v>
      </c>
      <c r="BM71" s="67">
        <v>7.6119156174195929E-2</v>
      </c>
      <c r="BN71" s="68">
        <v>0.29596688887605682</v>
      </c>
    </row>
    <row r="72" spans="2:66" x14ac:dyDescent="0.25">
      <c r="B72" s="73">
        <v>41.838000000000001</v>
      </c>
      <c r="C72" s="66">
        <v>0.54485958869487516</v>
      </c>
      <c r="D72" s="67">
        <v>0.46577073277324704</v>
      </c>
      <c r="E72" s="67">
        <v>0.49158340830748526</v>
      </c>
      <c r="F72" s="67">
        <v>0.45293355426314524</v>
      </c>
      <c r="G72" s="67">
        <v>0.37224455072998991</v>
      </c>
      <c r="H72" s="67">
        <v>0.48917032178107273</v>
      </c>
      <c r="I72" s="67">
        <v>0.41739943987449046</v>
      </c>
      <c r="J72" s="68">
        <v>0.52834447907834448</v>
      </c>
      <c r="K72" s="67">
        <v>0.43907614962802899</v>
      </c>
      <c r="L72" s="67">
        <v>0.47988338637340233</v>
      </c>
      <c r="M72" s="67">
        <v>0.41240300733191509</v>
      </c>
      <c r="N72" s="67">
        <v>0.33271398993905343</v>
      </c>
      <c r="O72" s="67">
        <v>0.45148704363248732</v>
      </c>
      <c r="P72" s="67">
        <v>0.2679421518644568</v>
      </c>
      <c r="Q72" s="67">
        <v>0.11608940667474922</v>
      </c>
      <c r="R72" s="67">
        <v>0.35419132931273511</v>
      </c>
      <c r="S72" s="66">
        <v>0.49596081846713436</v>
      </c>
      <c r="T72" s="67">
        <v>0.53543197654541463</v>
      </c>
      <c r="U72" s="67">
        <v>0.44033152548781573</v>
      </c>
      <c r="V72" s="67">
        <v>0.52447960569065433</v>
      </c>
      <c r="W72" s="67">
        <v>0.56540605001261013</v>
      </c>
      <c r="X72" s="67">
        <v>0.52851968445270259</v>
      </c>
      <c r="Y72" s="67">
        <v>0.45531454564317608</v>
      </c>
      <c r="Z72" s="68">
        <v>0.53914135278515607</v>
      </c>
      <c r="AA72" s="67">
        <v>0.4686177453699048</v>
      </c>
      <c r="AB72" s="67">
        <v>0.60542068694706241</v>
      </c>
      <c r="AC72" s="67">
        <v>0.55193571256092921</v>
      </c>
      <c r="AD72" s="67">
        <v>0.46680581611140831</v>
      </c>
      <c r="AE72" s="67">
        <v>0.30394915629966607</v>
      </c>
      <c r="AF72" s="67">
        <v>0.35071031353918397</v>
      </c>
      <c r="AG72" s="67">
        <v>0.16247894855283684</v>
      </c>
      <c r="AH72" s="67">
        <v>0.11034888530391959</v>
      </c>
      <c r="AI72" s="66">
        <v>0.57717072741526976</v>
      </c>
      <c r="AJ72" s="67">
        <v>0.48539124987340548</v>
      </c>
      <c r="AK72" s="67">
        <v>0.5623640849407644</v>
      </c>
      <c r="AL72" s="67">
        <v>0.5488748338339402</v>
      </c>
      <c r="AM72" s="67">
        <v>0.41670189280083153</v>
      </c>
      <c r="AN72" s="67">
        <v>0.58212375100281188</v>
      </c>
      <c r="AO72" s="67">
        <v>0.56229159738620438</v>
      </c>
      <c r="AP72" s="68">
        <v>0.60012197877863849</v>
      </c>
      <c r="AQ72" s="66">
        <v>0.24487799634139507</v>
      </c>
      <c r="AR72" s="67">
        <v>0.20605133447010165</v>
      </c>
      <c r="AS72" s="67">
        <v>0.37721660174245014</v>
      </c>
      <c r="AT72" s="67">
        <v>0.16947690875523505</v>
      </c>
      <c r="AU72" s="67">
        <v>0.16960434483837894</v>
      </c>
      <c r="AV72" s="67">
        <v>0.1743432022663344</v>
      </c>
      <c r="AW72" s="67">
        <v>0.26748393303775347</v>
      </c>
      <c r="AX72" s="68">
        <v>0.21129934772743811</v>
      </c>
      <c r="AY72" s="66">
        <v>0.44840400566041649</v>
      </c>
      <c r="AZ72" s="67">
        <v>0.53195765355762847</v>
      </c>
      <c r="BA72" s="67">
        <v>0.52525386581919875</v>
      </c>
      <c r="BB72" s="67">
        <v>0.48054364396590943</v>
      </c>
      <c r="BC72" s="67">
        <v>0.51627292081494447</v>
      </c>
      <c r="BD72" s="67">
        <v>0.32332075379637309</v>
      </c>
      <c r="BE72" s="67">
        <v>0.42411287171733347</v>
      </c>
      <c r="BF72" s="68">
        <v>0.52392871931685336</v>
      </c>
      <c r="BG72" s="66">
        <v>0.31867004197178572</v>
      </c>
      <c r="BH72" s="67">
        <v>0.45447408561854952</v>
      </c>
      <c r="BI72" s="67">
        <v>0.33727490827731194</v>
      </c>
      <c r="BJ72" s="67">
        <v>0.13365025639228348</v>
      </c>
      <c r="BK72" s="67">
        <v>0.36602332608942068</v>
      </c>
      <c r="BL72" s="67">
        <v>0.26822523942572934</v>
      </c>
      <c r="BM72" s="67">
        <v>0.17430214394678611</v>
      </c>
      <c r="BN72" s="68">
        <v>0.2594101266056516</v>
      </c>
    </row>
    <row r="73" spans="2:66" x14ac:dyDescent="0.25">
      <c r="B73" s="73">
        <v>42.633000000000003</v>
      </c>
      <c r="C73" s="66">
        <v>0.52290239210530876</v>
      </c>
      <c r="D73" s="67">
        <v>0.49602028443338209</v>
      </c>
      <c r="E73" s="67">
        <v>0.48734341198162467</v>
      </c>
      <c r="F73" s="67">
        <v>0.46999305646696532</v>
      </c>
      <c r="G73" s="67">
        <v>0.51303672705777115</v>
      </c>
      <c r="H73" s="67">
        <v>0.5483372662440098</v>
      </c>
      <c r="I73" s="67">
        <v>0.3953660688378709</v>
      </c>
      <c r="J73" s="68">
        <v>0.50449911644791412</v>
      </c>
      <c r="K73" s="67">
        <v>0.36310471806469535</v>
      </c>
      <c r="L73" s="67">
        <v>0.56560177611983065</v>
      </c>
      <c r="M73" s="67">
        <v>0.4330829124283273</v>
      </c>
      <c r="N73" s="67">
        <v>0.35747035936600241</v>
      </c>
      <c r="O73" s="67">
        <v>0.47195394498947979</v>
      </c>
      <c r="P73" s="67">
        <v>0.26516155142946174</v>
      </c>
      <c r="Q73" s="67">
        <v>0.22952780803695402</v>
      </c>
      <c r="R73" s="67">
        <v>0.31737330002517272</v>
      </c>
      <c r="S73" s="66">
        <v>0.47131658379055591</v>
      </c>
      <c r="T73" s="67">
        <v>0.58855263883542064</v>
      </c>
      <c r="U73" s="67">
        <v>0.48391863937441465</v>
      </c>
      <c r="V73" s="67">
        <v>0.533132554242713</v>
      </c>
      <c r="W73" s="67">
        <v>0.5060306480351916</v>
      </c>
      <c r="X73" s="67">
        <v>0.57832742043814767</v>
      </c>
      <c r="Y73" s="67">
        <v>0.41239113399939709</v>
      </c>
      <c r="Z73" s="68">
        <v>0.580469979878392</v>
      </c>
      <c r="AA73" s="67">
        <v>0.45480732490010267</v>
      </c>
      <c r="AB73" s="67">
        <v>0.5912575237703156</v>
      </c>
      <c r="AC73" s="67">
        <v>0.44701621276344511</v>
      </c>
      <c r="AD73" s="67">
        <v>0.47052298617709032</v>
      </c>
      <c r="AE73" s="67">
        <v>0.38201197072109366</v>
      </c>
      <c r="AF73" s="67">
        <v>0.41659419506931333</v>
      </c>
      <c r="AG73" s="67">
        <v>0.19629779984394047</v>
      </c>
      <c r="AH73" s="67">
        <v>0.33438086201832473</v>
      </c>
      <c r="AI73" s="66">
        <v>0.60457838807590047</v>
      </c>
      <c r="AJ73" s="67">
        <v>0.59745948727948861</v>
      </c>
      <c r="AK73" s="67">
        <v>0.53890810407251066</v>
      </c>
      <c r="AL73" s="67">
        <v>0.53913099538944942</v>
      </c>
      <c r="AM73" s="67">
        <v>0.49104224569624183</v>
      </c>
      <c r="AN73" s="67">
        <v>0.63194197965843912</v>
      </c>
      <c r="AO73" s="67">
        <v>0.565464668577768</v>
      </c>
      <c r="AP73" s="68">
        <v>0.4963034709928329</v>
      </c>
      <c r="AQ73" s="66">
        <v>0.24173899821592584</v>
      </c>
      <c r="AR73" s="67">
        <v>0.24502465146454377</v>
      </c>
      <c r="AS73" s="67">
        <v>0.25377202208914723</v>
      </c>
      <c r="AT73" s="67">
        <v>0.17661187591397132</v>
      </c>
      <c r="AU73" s="67">
        <v>0.21921909998473987</v>
      </c>
      <c r="AV73" s="67">
        <v>0.10051871238914394</v>
      </c>
      <c r="AW73" s="67">
        <v>0.15645208846095918</v>
      </c>
      <c r="AX73" s="68">
        <v>0.1667234659195308</v>
      </c>
      <c r="AY73" s="66">
        <v>0.41835027412207892</v>
      </c>
      <c r="AZ73" s="67">
        <v>0.53264821110113802</v>
      </c>
      <c r="BA73" s="67">
        <v>0.55113070079036941</v>
      </c>
      <c r="BB73" s="67">
        <v>0.46822129090103665</v>
      </c>
      <c r="BC73" s="67">
        <v>0.51633635163773239</v>
      </c>
      <c r="BD73" s="67">
        <v>0.3078459155194927</v>
      </c>
      <c r="BE73" s="67">
        <v>0.39812275712184253</v>
      </c>
      <c r="BF73" s="68">
        <v>0.40701885803766591</v>
      </c>
      <c r="BG73" s="66">
        <v>0.39284468515005716</v>
      </c>
      <c r="BH73" s="67">
        <v>0.40804595951199035</v>
      </c>
      <c r="BI73" s="67">
        <v>0.30517704396280776</v>
      </c>
      <c r="BJ73" s="67">
        <v>0.15410218593530683</v>
      </c>
      <c r="BK73" s="67">
        <v>0.28122781179462025</v>
      </c>
      <c r="BL73" s="67">
        <v>0.16371955235548907</v>
      </c>
      <c r="BM73" s="67">
        <v>0.13174919470912066</v>
      </c>
      <c r="BN73" s="68">
        <v>0.23669550174227694</v>
      </c>
    </row>
    <row r="74" spans="2:66" x14ac:dyDescent="0.25">
      <c r="B74" s="73">
        <v>43.43</v>
      </c>
      <c r="C74" s="66">
        <v>0.59814794606625832</v>
      </c>
      <c r="D74" s="67">
        <v>0.48144060990408655</v>
      </c>
      <c r="E74" s="67">
        <v>0.51007123779348007</v>
      </c>
      <c r="F74" s="67">
        <v>0.48085299409337551</v>
      </c>
      <c r="G74" s="67">
        <v>0.30926888664317226</v>
      </c>
      <c r="H74" s="67">
        <v>0.53107885915825925</v>
      </c>
      <c r="I74" s="67">
        <v>0.3973354355935973</v>
      </c>
      <c r="J74" s="68">
        <v>0.4901922979997565</v>
      </c>
      <c r="K74" s="67">
        <v>0.4439369496251746</v>
      </c>
      <c r="L74" s="67">
        <v>0.55117310778873341</v>
      </c>
      <c r="M74" s="67">
        <v>0.45583641234470534</v>
      </c>
      <c r="N74" s="67">
        <v>0.4092885397180252</v>
      </c>
      <c r="O74" s="67">
        <v>0.44243524973107112</v>
      </c>
      <c r="P74" s="67">
        <v>0.20268902987617016</v>
      </c>
      <c r="Q74" s="67">
        <v>0.19136935328080032</v>
      </c>
      <c r="R74" s="67">
        <v>0.28680404731499615</v>
      </c>
      <c r="S74" s="66">
        <v>0.51251567908066142</v>
      </c>
      <c r="T74" s="67">
        <v>0.54416264225705624</v>
      </c>
      <c r="U74" s="67">
        <v>0.41881492435141709</v>
      </c>
      <c r="V74" s="67">
        <v>0.53251396047388444</v>
      </c>
      <c r="W74" s="67">
        <v>0.53519360161083784</v>
      </c>
      <c r="X74" s="67">
        <v>0.54694870605013224</v>
      </c>
      <c r="Y74" s="67">
        <v>0.45861090187305942</v>
      </c>
      <c r="Z74" s="68">
        <v>0.52268154691309821</v>
      </c>
      <c r="AA74" s="67">
        <v>0.48800448666848406</v>
      </c>
      <c r="AB74" s="67">
        <v>0.59301808783884624</v>
      </c>
      <c r="AC74" s="67">
        <v>0.45407617749884133</v>
      </c>
      <c r="AD74" s="67">
        <v>0.48111019810261635</v>
      </c>
      <c r="AE74" s="67">
        <v>0.31596990726485552</v>
      </c>
      <c r="AF74" s="67">
        <v>0.40520267966630558</v>
      </c>
      <c r="AG74" s="67">
        <v>9.0218905071221572E-2</v>
      </c>
      <c r="AH74" s="67">
        <v>0.25505945341219649</v>
      </c>
      <c r="AI74" s="66">
        <v>0.56213002785359045</v>
      </c>
      <c r="AJ74" s="67">
        <v>0.55092023528238798</v>
      </c>
      <c r="AK74" s="67">
        <v>0.55266679110384231</v>
      </c>
      <c r="AL74" s="67">
        <v>0.59215017803764813</v>
      </c>
      <c r="AM74" s="67">
        <v>0.38676571752364841</v>
      </c>
      <c r="AN74" s="67">
        <v>0.52830293572473874</v>
      </c>
      <c r="AO74" s="67">
        <v>0.58350989864686198</v>
      </c>
      <c r="AP74" s="68">
        <v>0.53383457279438395</v>
      </c>
      <c r="AQ74" s="66">
        <v>0.25761186540372044</v>
      </c>
      <c r="AR74" s="67">
        <v>0.22654864624432972</v>
      </c>
      <c r="AS74" s="67">
        <v>0.33050772178111631</v>
      </c>
      <c r="AT74" s="67">
        <v>0.16487092693934094</v>
      </c>
      <c r="AU74" s="67">
        <v>0.19916554274770468</v>
      </c>
      <c r="AV74" s="67">
        <v>0.10283104095277835</v>
      </c>
      <c r="AW74" s="67">
        <v>0.16097078696090647</v>
      </c>
      <c r="AX74" s="68">
        <v>0.26294915459066592</v>
      </c>
      <c r="AY74" s="66">
        <v>0.47574203856575592</v>
      </c>
      <c r="AZ74" s="67">
        <v>0.544329167515059</v>
      </c>
      <c r="BA74" s="67">
        <v>0.50982155237675386</v>
      </c>
      <c r="BB74" s="67">
        <v>0.45025029664062888</v>
      </c>
      <c r="BC74" s="67">
        <v>0.5372050923343501</v>
      </c>
      <c r="BD74" s="67">
        <v>0.35488917020529015</v>
      </c>
      <c r="BE74" s="67">
        <v>0.39945423741104141</v>
      </c>
      <c r="BF74" s="68">
        <v>0.47556545804368011</v>
      </c>
      <c r="BG74" s="66">
        <v>0.39765814509647773</v>
      </c>
      <c r="BH74" s="67">
        <v>0.44897111324372474</v>
      </c>
      <c r="BI74" s="67">
        <v>0.34149702278514882</v>
      </c>
      <c r="BJ74" s="67">
        <v>0.15786538544034798</v>
      </c>
      <c r="BK74" s="67">
        <v>0.27672205787786186</v>
      </c>
      <c r="BL74" s="67">
        <v>0.22073716394455595</v>
      </c>
      <c r="BM74" s="67">
        <v>0.24845785537690115</v>
      </c>
      <c r="BN74" s="68">
        <v>0.23084472804439807</v>
      </c>
    </row>
    <row r="75" spans="2:66" x14ac:dyDescent="0.25">
      <c r="B75" s="73">
        <v>44.228000000000002</v>
      </c>
      <c r="C75" s="66">
        <v>0.53589358232531292</v>
      </c>
      <c r="D75" s="67">
        <v>0.47304081309118745</v>
      </c>
      <c r="E75" s="67">
        <v>0.49178696838570624</v>
      </c>
      <c r="F75" s="67">
        <v>0.35158644672742989</v>
      </c>
      <c r="G75" s="67">
        <v>0.54596417622855031</v>
      </c>
      <c r="H75" s="67">
        <v>0.43877127561044982</v>
      </c>
      <c r="I75" s="67">
        <v>0.42532229764409873</v>
      </c>
      <c r="J75" s="68">
        <v>0.46659705689889797</v>
      </c>
      <c r="K75" s="67">
        <v>0.4296484688273311</v>
      </c>
      <c r="L75" s="67">
        <v>0.52590429116523152</v>
      </c>
      <c r="M75" s="67">
        <v>0.47313505021216257</v>
      </c>
      <c r="N75" s="67">
        <v>0.40344538414901859</v>
      </c>
      <c r="O75" s="67">
        <v>0.45708476387779401</v>
      </c>
      <c r="P75" s="67">
        <v>0.27978881994811367</v>
      </c>
      <c r="Q75" s="67">
        <v>0.37044275942505211</v>
      </c>
      <c r="R75" s="67">
        <v>0.35452223599705257</v>
      </c>
      <c r="S75" s="66">
        <v>0.49298877643247602</v>
      </c>
      <c r="T75" s="67">
        <v>0.4950130014796878</v>
      </c>
      <c r="U75" s="67">
        <v>0.45325294640993374</v>
      </c>
      <c r="V75" s="67">
        <v>0.50450786401136505</v>
      </c>
      <c r="W75" s="67">
        <v>0.50977353666289515</v>
      </c>
      <c r="X75" s="67">
        <v>0.5325734320728791</v>
      </c>
      <c r="Y75" s="67">
        <v>0.46177580831463849</v>
      </c>
      <c r="Z75" s="68">
        <v>0.47821343238762365</v>
      </c>
      <c r="AA75" s="67">
        <v>0.4999895647087278</v>
      </c>
      <c r="AB75" s="67">
        <v>0.59924963763468342</v>
      </c>
      <c r="AC75" s="67">
        <v>0.41738030232954909</v>
      </c>
      <c r="AD75" s="67">
        <v>0.44106860220422434</v>
      </c>
      <c r="AE75" s="67">
        <v>0.33300651115077168</v>
      </c>
      <c r="AF75" s="67">
        <v>0.44439796401369858</v>
      </c>
      <c r="AG75" s="67">
        <v>0.19167480722215419</v>
      </c>
      <c r="AH75" s="67">
        <v>0.20503947829096167</v>
      </c>
      <c r="AI75" s="66">
        <v>0.57540296644817857</v>
      </c>
      <c r="AJ75" s="67">
        <v>0.55304869737347573</v>
      </c>
      <c r="AK75" s="67">
        <v>0.51243872959858372</v>
      </c>
      <c r="AL75" s="67">
        <v>0.49871349097639284</v>
      </c>
      <c r="AM75" s="67">
        <v>0.48862774581425555</v>
      </c>
      <c r="AN75" s="67">
        <v>0.5611079127526748</v>
      </c>
      <c r="AO75" s="67">
        <v>0.56325899713973304</v>
      </c>
      <c r="AP75" s="68">
        <v>0.55530041110610928</v>
      </c>
      <c r="AQ75" s="66">
        <v>0.24440714662257562</v>
      </c>
      <c r="AR75" s="67">
        <v>0.26639748961401288</v>
      </c>
      <c r="AS75" s="67">
        <v>0.29740045050903646</v>
      </c>
      <c r="AT75" s="67">
        <v>0.20370968482151311</v>
      </c>
      <c r="AU75" s="67">
        <v>0.22344636611829238</v>
      </c>
      <c r="AV75" s="67">
        <v>0.13195617940501073</v>
      </c>
      <c r="AW75" s="67">
        <v>0.18610099547588724</v>
      </c>
      <c r="AX75" s="68">
        <v>0.21735787684180352</v>
      </c>
      <c r="AY75" s="66">
        <v>0.48238505522181679</v>
      </c>
      <c r="AZ75" s="67">
        <v>0.5494322707179371</v>
      </c>
      <c r="BA75" s="67">
        <v>0.51728192489727454</v>
      </c>
      <c r="BB75" s="67">
        <v>0.42254471514223657</v>
      </c>
      <c r="BC75" s="67">
        <v>0.5153033353809261</v>
      </c>
      <c r="BD75" s="67">
        <v>0.25879727173168676</v>
      </c>
      <c r="BE75" s="67">
        <v>0.41955617979256288</v>
      </c>
      <c r="BF75" s="68">
        <v>0.46449245208645185</v>
      </c>
      <c r="BG75" s="66">
        <v>0.34351105348525285</v>
      </c>
      <c r="BH75" s="67">
        <v>0.42025965700540413</v>
      </c>
      <c r="BI75" s="67">
        <v>0.30425612155110415</v>
      </c>
      <c r="BJ75" s="67">
        <v>0.14713648455875891</v>
      </c>
      <c r="BK75" s="67">
        <v>0.25121187335373463</v>
      </c>
      <c r="BL75" s="67">
        <v>0.16065518705557455</v>
      </c>
      <c r="BM75" s="67">
        <v>0.10331174195664317</v>
      </c>
      <c r="BN75" s="68">
        <v>0.27792765553973814</v>
      </c>
    </row>
    <row r="76" spans="2:66" x14ac:dyDescent="0.25">
      <c r="B76" s="73">
        <v>45.04</v>
      </c>
      <c r="C76" s="66">
        <v>0.56979941025470537</v>
      </c>
      <c r="D76" s="67">
        <v>0.49454208396274052</v>
      </c>
      <c r="E76" s="67">
        <v>0.54472173749002395</v>
      </c>
      <c r="F76" s="67">
        <v>0.38538618840073496</v>
      </c>
      <c r="G76" s="67">
        <v>0.48489440890185087</v>
      </c>
      <c r="H76" s="67">
        <v>0.48066432765153155</v>
      </c>
      <c r="I76" s="67">
        <v>0.38228641548228215</v>
      </c>
      <c r="J76" s="68">
        <v>0.4943625423319033</v>
      </c>
      <c r="K76" s="67">
        <v>0.42582402027253424</v>
      </c>
      <c r="L76" s="67">
        <v>0.47417324709705505</v>
      </c>
      <c r="M76" s="67">
        <v>0.41747490817534405</v>
      </c>
      <c r="N76" s="67">
        <v>0.39449237485195593</v>
      </c>
      <c r="O76" s="67">
        <v>0.43665573613544362</v>
      </c>
      <c r="P76" s="67">
        <v>0.35106900256514051</v>
      </c>
      <c r="Q76" s="67">
        <v>0.26821364521538549</v>
      </c>
      <c r="R76" s="67">
        <v>0.39185992859872709</v>
      </c>
      <c r="S76" s="66">
        <v>0.52008799989058574</v>
      </c>
      <c r="T76" s="67">
        <v>0.5709364087874591</v>
      </c>
      <c r="U76" s="67">
        <v>0.45405516322993572</v>
      </c>
      <c r="V76" s="67">
        <v>0.48349776850582349</v>
      </c>
      <c r="W76" s="67">
        <v>0.48632243545955195</v>
      </c>
      <c r="X76" s="67">
        <v>0.59161957127916309</v>
      </c>
      <c r="Y76" s="67">
        <v>0.47684197635921355</v>
      </c>
      <c r="Z76" s="68">
        <v>0.57262414001555295</v>
      </c>
      <c r="AA76" s="67">
        <v>0.44354436034846695</v>
      </c>
      <c r="AB76" s="67">
        <v>0.61666167677294825</v>
      </c>
      <c r="AC76" s="67">
        <v>0.48546468097474399</v>
      </c>
      <c r="AD76" s="67">
        <v>0.4841480589587458</v>
      </c>
      <c r="AE76" s="67">
        <v>0.32450262257828022</v>
      </c>
      <c r="AF76" s="67">
        <v>0.49539264411101747</v>
      </c>
      <c r="AG76" s="67">
        <v>0.24932421278292866</v>
      </c>
      <c r="AH76" s="67">
        <v>0.3138404315211219</v>
      </c>
      <c r="AI76" s="66">
        <v>0.55015344730153892</v>
      </c>
      <c r="AJ76" s="67">
        <v>0.50100713269578834</v>
      </c>
      <c r="AK76" s="67">
        <v>0.56014138203705599</v>
      </c>
      <c r="AL76" s="67">
        <v>0.4879917805833387</v>
      </c>
      <c r="AM76" s="67">
        <v>0.47837895369323152</v>
      </c>
      <c r="AN76" s="67">
        <v>0.6140262384917714</v>
      </c>
      <c r="AO76" s="67">
        <v>0.53934487523258179</v>
      </c>
      <c r="AP76" s="68">
        <v>0.54933912272280683</v>
      </c>
      <c r="AQ76" s="66">
        <v>0.18387679943642785</v>
      </c>
      <c r="AR76" s="67">
        <v>0.24173683004442079</v>
      </c>
      <c r="AS76" s="67">
        <v>0.27254770749106172</v>
      </c>
      <c r="AT76" s="67">
        <v>0.21038190147071492</v>
      </c>
      <c r="AU76" s="67">
        <v>0.24284729279435463</v>
      </c>
      <c r="AV76" s="67">
        <v>0.15339622586635493</v>
      </c>
      <c r="AW76" s="67">
        <v>0.22216852230229747</v>
      </c>
      <c r="AX76" s="68">
        <v>0.24003505285646123</v>
      </c>
      <c r="AY76" s="66">
        <v>0.43216552050114709</v>
      </c>
      <c r="AZ76" s="67">
        <v>0.54542937783861756</v>
      </c>
      <c r="BA76" s="67">
        <v>0.53497366544593539</v>
      </c>
      <c r="BB76" s="67">
        <v>0.46704568537302954</v>
      </c>
      <c r="BC76" s="67">
        <v>0.52866911589656596</v>
      </c>
      <c r="BD76" s="67">
        <v>0.28219961741893235</v>
      </c>
      <c r="BE76" s="67">
        <v>0.36788237346266461</v>
      </c>
      <c r="BF76" s="68">
        <v>0.54494011201224413</v>
      </c>
      <c r="BG76" s="66">
        <v>0.44636272697697493</v>
      </c>
      <c r="BH76" s="67">
        <v>0.38503227447813526</v>
      </c>
      <c r="BI76" s="67">
        <v>0.29588617514799409</v>
      </c>
      <c r="BJ76" s="67">
        <v>0.17726214004027288</v>
      </c>
      <c r="BK76" s="67">
        <v>0.20333854537298596</v>
      </c>
      <c r="BL76" s="67">
        <v>0.23753028480071756</v>
      </c>
      <c r="BM76" s="67">
        <v>0.19172539490503387</v>
      </c>
      <c r="BN76" s="68">
        <v>0.21884899403040228</v>
      </c>
    </row>
    <row r="77" spans="2:66" x14ac:dyDescent="0.25">
      <c r="B77" s="73">
        <v>45.838000000000001</v>
      </c>
      <c r="C77" s="66">
        <v>0.54821390857024521</v>
      </c>
      <c r="D77" s="67">
        <v>0.42574315874064311</v>
      </c>
      <c r="E77" s="67">
        <v>0.46674541925783086</v>
      </c>
      <c r="F77" s="67">
        <v>0.43325954912681253</v>
      </c>
      <c r="G77" s="67">
        <v>0.45508115425884299</v>
      </c>
      <c r="H77" s="67">
        <v>0.54240503596595313</v>
      </c>
      <c r="I77" s="67">
        <v>0.35416707901217087</v>
      </c>
      <c r="J77" s="68">
        <v>0.43817433723393762</v>
      </c>
      <c r="K77" s="67">
        <v>0.4177720976020356</v>
      </c>
      <c r="L77" s="67">
        <v>0.53304818094203321</v>
      </c>
      <c r="M77" s="67">
        <v>0.44682281323989792</v>
      </c>
      <c r="N77" s="67">
        <v>0.34677562959348907</v>
      </c>
      <c r="O77" s="67">
        <v>0.42755091917352384</v>
      </c>
      <c r="P77" s="67">
        <v>0.3091379847489148</v>
      </c>
      <c r="Q77" s="67">
        <v>0.17901629159218735</v>
      </c>
      <c r="R77" s="67">
        <v>0.33528886755342951</v>
      </c>
      <c r="S77" s="66">
        <v>0.48216844322347707</v>
      </c>
      <c r="T77" s="67">
        <v>0.61523706440268788</v>
      </c>
      <c r="U77" s="67">
        <v>0.44680656124923351</v>
      </c>
      <c r="V77" s="67">
        <v>0.5368441168556779</v>
      </c>
      <c r="W77" s="67">
        <v>0.49930645109609495</v>
      </c>
      <c r="X77" s="67">
        <v>0.56787846782975393</v>
      </c>
      <c r="Y77" s="67">
        <v>0.49143290286144753</v>
      </c>
      <c r="Z77" s="68">
        <v>0.52076095069667205</v>
      </c>
      <c r="AA77" s="67">
        <v>0.45096608231481122</v>
      </c>
      <c r="AB77" s="67">
        <v>0.62644460494757337</v>
      </c>
      <c r="AC77" s="67">
        <v>0.4526263892135165</v>
      </c>
      <c r="AD77" s="67">
        <v>0.49228363484540572</v>
      </c>
      <c r="AE77" s="67">
        <v>0.3758718749043421</v>
      </c>
      <c r="AF77" s="67">
        <v>0.40095086321488727</v>
      </c>
      <c r="AG77" s="67">
        <v>0.18866156885084828</v>
      </c>
      <c r="AH77" s="67">
        <v>0.24078733039537489</v>
      </c>
      <c r="AI77" s="66">
        <v>0.59496618781733657</v>
      </c>
      <c r="AJ77" s="67">
        <v>0.60198269211420863</v>
      </c>
      <c r="AK77" s="67">
        <v>0.52832054006553264</v>
      </c>
      <c r="AL77" s="67">
        <v>0.50601084535767404</v>
      </c>
      <c r="AM77" s="67">
        <v>0.55293783442811484</v>
      </c>
      <c r="AN77" s="67">
        <v>0.58788065720723826</v>
      </c>
      <c r="AO77" s="67">
        <v>0.58433541310320747</v>
      </c>
      <c r="AP77" s="68">
        <v>0.55562117087188023</v>
      </c>
      <c r="AQ77" s="66">
        <v>0.22800064975344564</v>
      </c>
      <c r="AR77" s="67">
        <v>0.25144337918959075</v>
      </c>
      <c r="AS77" s="67">
        <v>0.30353604539803031</v>
      </c>
      <c r="AT77" s="67">
        <v>0.20344064382760157</v>
      </c>
      <c r="AU77" s="67">
        <v>0.12706469827342179</v>
      </c>
      <c r="AV77" s="67">
        <v>6.5782776686913277E-2</v>
      </c>
      <c r="AW77" s="67">
        <v>0.19637197706127615</v>
      </c>
      <c r="AX77" s="68">
        <v>0.21659632988609034</v>
      </c>
      <c r="AY77" s="66">
        <v>0.49926416672526858</v>
      </c>
      <c r="AZ77" s="67">
        <v>0.50481523078820068</v>
      </c>
      <c r="BA77" s="67">
        <v>0.58858177084338603</v>
      </c>
      <c r="BB77" s="67">
        <v>0.45695268181552984</v>
      </c>
      <c r="BC77" s="67">
        <v>0.53648923019147721</v>
      </c>
      <c r="BD77" s="67">
        <v>0.23675222714637909</v>
      </c>
      <c r="BE77" s="67">
        <v>0.38443539351531431</v>
      </c>
      <c r="BF77" s="68">
        <v>0.44861179652939409</v>
      </c>
      <c r="BG77" s="66">
        <v>0.38173011645609545</v>
      </c>
      <c r="BH77" s="67">
        <v>0.40194922895691804</v>
      </c>
      <c r="BI77" s="67">
        <v>0.39225553966512211</v>
      </c>
      <c r="BJ77" s="67">
        <v>0.21216605108753181</v>
      </c>
      <c r="BK77" s="67">
        <v>0.28862110173776095</v>
      </c>
      <c r="BL77" s="67">
        <v>0.23011577481467629</v>
      </c>
      <c r="BM77" s="67">
        <v>6.799930062664386E-2</v>
      </c>
      <c r="BN77" s="68">
        <v>0.2889080615620811</v>
      </c>
    </row>
    <row r="78" spans="2:66" x14ac:dyDescent="0.25">
      <c r="B78" s="73">
        <v>46.633000000000003</v>
      </c>
      <c r="C78" s="66">
        <v>0.57413282890450379</v>
      </c>
      <c r="D78" s="67">
        <v>0.47069473517836186</v>
      </c>
      <c r="E78" s="67">
        <v>0.51834126622968735</v>
      </c>
      <c r="F78" s="67">
        <v>0.38162458309248726</v>
      </c>
      <c r="G78" s="67">
        <v>0.63477187760491793</v>
      </c>
      <c r="H78" s="67">
        <v>0.45636228078465685</v>
      </c>
      <c r="I78" s="67">
        <v>0.49017883371795534</v>
      </c>
      <c r="J78" s="68">
        <v>0.50420309495679871</v>
      </c>
      <c r="K78" s="67">
        <v>0.4353783026306528</v>
      </c>
      <c r="L78" s="67">
        <v>0.56803832321307457</v>
      </c>
      <c r="M78" s="67">
        <v>0.46724118385451519</v>
      </c>
      <c r="N78" s="67">
        <v>0.37851378330116309</v>
      </c>
      <c r="O78" s="67">
        <v>0.45383520774079777</v>
      </c>
      <c r="P78" s="67">
        <v>0.14107907678242762</v>
      </c>
      <c r="Q78" s="67">
        <v>0.26694525711116945</v>
      </c>
      <c r="R78" s="67">
        <v>0.38233470978086181</v>
      </c>
      <c r="S78" s="66">
        <v>0.5629720095811902</v>
      </c>
      <c r="T78" s="67">
        <v>0.54406066367241812</v>
      </c>
      <c r="U78" s="67">
        <v>0.46548675291492081</v>
      </c>
      <c r="V78" s="67">
        <v>0.53244768257008102</v>
      </c>
      <c r="W78" s="67">
        <v>0.55070383488195629</v>
      </c>
      <c r="X78" s="67">
        <v>0.56210446581672813</v>
      </c>
      <c r="Y78" s="67">
        <v>0.43454547909045121</v>
      </c>
      <c r="Z78" s="68">
        <v>0.53896160845839947</v>
      </c>
      <c r="AA78" s="67">
        <v>0.4331740083036057</v>
      </c>
      <c r="AB78" s="67">
        <v>0.58419711735114965</v>
      </c>
      <c r="AC78" s="67">
        <v>0.53801442964127089</v>
      </c>
      <c r="AD78" s="67">
        <v>0.51352673429254303</v>
      </c>
      <c r="AE78" s="67">
        <v>0.37595835512711318</v>
      </c>
      <c r="AF78" s="67">
        <v>0.47688877118626916</v>
      </c>
      <c r="AG78" s="67">
        <v>0.33982694294568522</v>
      </c>
      <c r="AH78" s="67">
        <v>0.30744047667703844</v>
      </c>
      <c r="AI78" s="66">
        <v>0.57171276542937377</v>
      </c>
      <c r="AJ78" s="67">
        <v>0.58021348456942567</v>
      </c>
      <c r="AK78" s="67">
        <v>0.51395155722688002</v>
      </c>
      <c r="AL78" s="67">
        <v>0.53611919789963614</v>
      </c>
      <c r="AM78" s="67">
        <v>0.44487990656016774</v>
      </c>
      <c r="AN78" s="67">
        <v>0.66191857240011764</v>
      </c>
      <c r="AO78" s="67">
        <v>0.62740405013016431</v>
      </c>
      <c r="AP78" s="68">
        <v>0.56112421887987229</v>
      </c>
      <c r="AQ78" s="66">
        <v>0.24951325024000148</v>
      </c>
      <c r="AR78" s="67">
        <v>0.27415689208765309</v>
      </c>
      <c r="AS78" s="67">
        <v>0.36333727909327107</v>
      </c>
      <c r="AT78" s="67">
        <v>0.22534058073262631</v>
      </c>
      <c r="AU78" s="67">
        <v>0.19517559681815133</v>
      </c>
      <c r="AV78" s="67">
        <v>0.111604287561856</v>
      </c>
      <c r="AW78" s="67">
        <v>0.19985649962650129</v>
      </c>
      <c r="AX78" s="68">
        <v>0.2582952565279597</v>
      </c>
      <c r="AY78" s="66">
        <v>0.43137170090073323</v>
      </c>
      <c r="AZ78" s="67">
        <v>0.54875341753956952</v>
      </c>
      <c r="BA78" s="67">
        <v>0.44250767689160436</v>
      </c>
      <c r="BB78" s="67">
        <v>0.48379806414709042</v>
      </c>
      <c r="BC78" s="67">
        <v>0.54433652912472774</v>
      </c>
      <c r="BD78" s="67">
        <v>0.30530450110407142</v>
      </c>
      <c r="BE78" s="67">
        <v>0.45144001774080944</v>
      </c>
      <c r="BF78" s="68">
        <v>0.42644417855387945</v>
      </c>
      <c r="BG78" s="66">
        <v>0.3772432955177254</v>
      </c>
      <c r="BH78" s="67">
        <v>0.46887879713273478</v>
      </c>
      <c r="BI78" s="67">
        <v>0.32264429424375174</v>
      </c>
      <c r="BJ78" s="67">
        <v>0.20109517298548793</v>
      </c>
      <c r="BK78" s="67">
        <v>0.27756103738659416</v>
      </c>
      <c r="BL78" s="67">
        <v>0.24358037881742492</v>
      </c>
      <c r="BM78" s="67">
        <v>0.12625834183035681</v>
      </c>
      <c r="BN78" s="68">
        <v>0.24444897424658457</v>
      </c>
    </row>
    <row r="79" spans="2:66" x14ac:dyDescent="0.25">
      <c r="B79" s="73">
        <v>47.43</v>
      </c>
      <c r="C79" s="66">
        <v>0.55212123793857903</v>
      </c>
      <c r="D79" s="67">
        <v>0.45855968525993962</v>
      </c>
      <c r="E79" s="67">
        <v>0.48088163745373863</v>
      </c>
      <c r="F79" s="67">
        <v>0.43755665295649193</v>
      </c>
      <c r="G79" s="67">
        <v>0.63742537523373399</v>
      </c>
      <c r="H79" s="67">
        <v>0.4777776590194594</v>
      </c>
      <c r="I79" s="67">
        <v>0.44941905252279463</v>
      </c>
      <c r="J79" s="68">
        <v>0.49508452433570732</v>
      </c>
      <c r="K79" s="67">
        <v>0.45934130545673119</v>
      </c>
      <c r="L79" s="67">
        <v>0.55152118594490707</v>
      </c>
      <c r="M79" s="67">
        <v>0.41670898576436127</v>
      </c>
      <c r="N79" s="67">
        <v>0.39355004644166253</v>
      </c>
      <c r="O79" s="67">
        <v>0.44461676993492832</v>
      </c>
      <c r="P79" s="67">
        <v>0.15025796984140555</v>
      </c>
      <c r="Q79" s="67">
        <v>0.20336118397131048</v>
      </c>
      <c r="R79" s="67">
        <v>0.40136766995087803</v>
      </c>
      <c r="S79" s="66">
        <v>0.48821290122625233</v>
      </c>
      <c r="T79" s="67">
        <v>0.57331623088695538</v>
      </c>
      <c r="U79" s="67">
        <v>0.46642267253825204</v>
      </c>
      <c r="V79" s="67">
        <v>0.56930556129606302</v>
      </c>
      <c r="W79" s="67">
        <v>0.48867218936230394</v>
      </c>
      <c r="X79" s="67">
        <v>0.67166714953143769</v>
      </c>
      <c r="Y79" s="67">
        <v>0.4531709029415259</v>
      </c>
      <c r="Z79" s="68">
        <v>0.5323557938122776</v>
      </c>
      <c r="AA79" s="67">
        <v>0.42678530980013957</v>
      </c>
      <c r="AB79" s="67">
        <v>0.63810909815764016</v>
      </c>
      <c r="AC79" s="67">
        <v>0.48346951258933324</v>
      </c>
      <c r="AD79" s="67">
        <v>0.46797495607864692</v>
      </c>
      <c r="AE79" s="67">
        <v>0.34202928105989028</v>
      </c>
      <c r="AF79" s="67">
        <v>0.42109163616920475</v>
      </c>
      <c r="AG79" s="67">
        <v>0.16011547738305659</v>
      </c>
      <c r="AH79" s="67">
        <v>0.30156711128772645</v>
      </c>
      <c r="AI79" s="66">
        <v>0.58227513720775226</v>
      </c>
      <c r="AJ79" s="67">
        <v>0.53955584234314036</v>
      </c>
      <c r="AK79" s="67">
        <v>0.57820613793350006</v>
      </c>
      <c r="AL79" s="67">
        <v>0.53620820469445929</v>
      </c>
      <c r="AM79" s="67">
        <v>0.43662931689983542</v>
      </c>
      <c r="AN79" s="67">
        <v>0.630774309548078</v>
      </c>
      <c r="AO79" s="67">
        <v>0.58184597107079827</v>
      </c>
      <c r="AP79" s="68">
        <v>0.48234001242117991</v>
      </c>
      <c r="AQ79" s="66">
        <v>0.22762396997839565</v>
      </c>
      <c r="AR79" s="67">
        <v>0.24062982888776166</v>
      </c>
      <c r="AS79" s="67">
        <v>0.26540915467309645</v>
      </c>
      <c r="AT79" s="67">
        <v>0.22624455847218705</v>
      </c>
      <c r="AU79" s="67">
        <v>0.19428564605318938</v>
      </c>
      <c r="AV79" s="67">
        <v>4.1384309857394684E-2</v>
      </c>
      <c r="AW79" s="67">
        <v>0.14377507327857483</v>
      </c>
      <c r="AX79" s="68">
        <v>0.15832952614096463</v>
      </c>
      <c r="AY79" s="66">
        <v>0.37769835458529971</v>
      </c>
      <c r="AZ79" s="67">
        <v>0.46765387145532433</v>
      </c>
      <c r="BA79" s="67">
        <v>0.58540578368464447</v>
      </c>
      <c r="BB79" s="67">
        <v>0.45923220960763605</v>
      </c>
      <c r="BC79" s="67">
        <v>0.50234532444034663</v>
      </c>
      <c r="BD79" s="67">
        <v>0.30265972724495255</v>
      </c>
      <c r="BE79" s="67">
        <v>0.43919959811024167</v>
      </c>
      <c r="BF79" s="68">
        <v>0.45815879917071317</v>
      </c>
      <c r="BG79" s="66">
        <v>0.363107448635622</v>
      </c>
      <c r="BH79" s="67">
        <v>0.40230459497720483</v>
      </c>
      <c r="BI79" s="67">
        <v>0.25530371442924737</v>
      </c>
      <c r="BJ79" s="67">
        <v>0.19848333706930549</v>
      </c>
      <c r="BK79" s="67">
        <v>0.25607187913545293</v>
      </c>
      <c r="BL79" s="67">
        <v>0.21005139801076231</v>
      </c>
      <c r="BM79" s="67">
        <v>0.16549205303314654</v>
      </c>
      <c r="BN79" s="68">
        <v>0.24408168975738948</v>
      </c>
    </row>
    <row r="80" spans="2:66" x14ac:dyDescent="0.25">
      <c r="B80" s="73">
        <v>48.228000000000002</v>
      </c>
      <c r="C80" s="66">
        <v>0.53083490532407862</v>
      </c>
      <c r="D80" s="67">
        <v>0.40953912994215474</v>
      </c>
      <c r="E80" s="67">
        <v>0.52351718147696702</v>
      </c>
      <c r="F80" s="67">
        <v>0.56973591190626349</v>
      </c>
      <c r="G80" s="67">
        <v>0.52636878073143667</v>
      </c>
      <c r="H80" s="67">
        <v>0.60967939547267547</v>
      </c>
      <c r="I80" s="67">
        <v>0.3918749564986081</v>
      </c>
      <c r="J80" s="68">
        <v>0.49064331501318859</v>
      </c>
      <c r="K80" s="67">
        <v>0.44781579231644425</v>
      </c>
      <c r="L80" s="67">
        <v>0.55093276810946923</v>
      </c>
      <c r="M80" s="67">
        <v>0.44286243394411046</v>
      </c>
      <c r="N80" s="67">
        <v>0.39763369354978872</v>
      </c>
      <c r="O80" s="67">
        <v>0.44313212424063775</v>
      </c>
      <c r="P80" s="67">
        <v>0.32941016331296336</v>
      </c>
      <c r="Q80" s="67">
        <v>0.29413623437675712</v>
      </c>
      <c r="R80" s="67">
        <v>0.34806256466661972</v>
      </c>
      <c r="S80" s="66">
        <v>0.52234409528893799</v>
      </c>
      <c r="T80" s="67">
        <v>0.57482984934586068</v>
      </c>
      <c r="U80" s="67">
        <v>0.4059794552314388</v>
      </c>
      <c r="V80" s="67">
        <v>0.51402978952439138</v>
      </c>
      <c r="W80" s="67">
        <v>0.51703641236230735</v>
      </c>
      <c r="X80" s="67">
        <v>0.62127803127433578</v>
      </c>
      <c r="Y80" s="67">
        <v>0.46649788917156138</v>
      </c>
      <c r="Z80" s="68">
        <v>0.5305124314862526</v>
      </c>
      <c r="AA80" s="67">
        <v>0.44164881244085302</v>
      </c>
      <c r="AB80" s="67">
        <v>0.60005429406462996</v>
      </c>
      <c r="AC80" s="67">
        <v>0.5268060949956066</v>
      </c>
      <c r="AD80" s="67">
        <v>0.537517271291853</v>
      </c>
      <c r="AE80" s="67">
        <v>0.37200909162055956</v>
      </c>
      <c r="AF80" s="67">
        <v>0.34586236427305111</v>
      </c>
      <c r="AG80" s="67">
        <v>0.39904471838653011</v>
      </c>
      <c r="AH80" s="67">
        <v>0.20424615234765819</v>
      </c>
      <c r="AI80" s="66">
        <v>0.58326213708104391</v>
      </c>
      <c r="AJ80" s="67">
        <v>0.59553846257175846</v>
      </c>
      <c r="AK80" s="67">
        <v>0.51941951040825596</v>
      </c>
      <c r="AL80" s="67">
        <v>0.5484574641338692</v>
      </c>
      <c r="AM80" s="67">
        <v>0.4621904063133237</v>
      </c>
      <c r="AN80" s="67">
        <v>0.54037879752077123</v>
      </c>
      <c r="AO80" s="67">
        <v>0.52924522180577782</v>
      </c>
      <c r="AP80" s="68">
        <v>0.5280851133107024</v>
      </c>
      <c r="AQ80" s="66">
        <v>0.19419363994213962</v>
      </c>
      <c r="AR80" s="67">
        <v>0.22817376711894458</v>
      </c>
      <c r="AS80" s="67">
        <v>0.24648133031922401</v>
      </c>
      <c r="AT80" s="67">
        <v>0.19936198235978608</v>
      </c>
      <c r="AU80" s="67">
        <v>0.17271917251573138</v>
      </c>
      <c r="AV80" s="67">
        <v>8.054087369598921E-2</v>
      </c>
      <c r="AW80" s="67">
        <v>0.25223409492393017</v>
      </c>
      <c r="AX80" s="68">
        <v>0.19427454245075879</v>
      </c>
      <c r="AY80" s="66">
        <v>0.41663729498436175</v>
      </c>
      <c r="AZ80" s="67">
        <v>0.53111493926724618</v>
      </c>
      <c r="BA80" s="67">
        <v>0.51029049007804161</v>
      </c>
      <c r="BB80" s="67">
        <v>0.48811339663403552</v>
      </c>
      <c r="BC80" s="67">
        <v>0.57100465933321387</v>
      </c>
      <c r="BD80" s="67">
        <v>0.26559767544341606</v>
      </c>
      <c r="BE80" s="67">
        <v>0.44444478984863406</v>
      </c>
      <c r="BF80" s="68">
        <v>0.49562337459542183</v>
      </c>
      <c r="BG80" s="66">
        <v>0.42052517468908829</v>
      </c>
      <c r="BH80" s="67">
        <v>0.38871160829487927</v>
      </c>
      <c r="BI80" s="67">
        <v>0.31018169022441744</v>
      </c>
      <c r="BJ80" s="67">
        <v>0.14240583995587058</v>
      </c>
      <c r="BK80" s="67">
        <v>0.24409356617714631</v>
      </c>
      <c r="BL80" s="67">
        <v>0.25187919410223442</v>
      </c>
      <c r="BM80" s="67">
        <v>0.25516596581103795</v>
      </c>
      <c r="BN80" s="68">
        <v>0.27903941814899103</v>
      </c>
    </row>
    <row r="81" spans="2:66" x14ac:dyDescent="0.25">
      <c r="B81" s="73">
        <v>49.04</v>
      </c>
      <c r="C81" s="66">
        <v>0.58384222508428441</v>
      </c>
      <c r="D81" s="67">
        <v>0.46501092344920586</v>
      </c>
      <c r="E81" s="67">
        <v>0.50462268927290843</v>
      </c>
      <c r="F81" s="67">
        <v>0.5502374149865914</v>
      </c>
      <c r="G81" s="67">
        <v>0.45578166598193054</v>
      </c>
      <c r="H81" s="67">
        <v>0.42441216107206425</v>
      </c>
      <c r="I81" s="67">
        <v>0.38257826596568567</v>
      </c>
      <c r="J81" s="68">
        <v>0.48244252188402431</v>
      </c>
      <c r="K81" s="67">
        <v>0.44175959369424728</v>
      </c>
      <c r="L81" s="67">
        <v>0.49493362284053066</v>
      </c>
      <c r="M81" s="67">
        <v>0.40762066252190221</v>
      </c>
      <c r="N81" s="67">
        <v>0.41349907445554224</v>
      </c>
      <c r="O81" s="67">
        <v>0.43367887002393746</v>
      </c>
      <c r="P81" s="67">
        <v>0.30263778530270724</v>
      </c>
      <c r="Q81" s="67">
        <v>0.27674670764277698</v>
      </c>
      <c r="R81" s="67">
        <v>0.28153051332481499</v>
      </c>
      <c r="S81" s="66">
        <v>0.46864809756624304</v>
      </c>
      <c r="T81" s="67">
        <v>0.56087256176839417</v>
      </c>
      <c r="U81" s="67">
        <v>0.41980814517617698</v>
      </c>
      <c r="V81" s="67">
        <v>0.50888220566235898</v>
      </c>
      <c r="W81" s="67">
        <v>0.50904910660591707</v>
      </c>
      <c r="X81" s="67">
        <v>0.59591224312056656</v>
      </c>
      <c r="Y81" s="67">
        <v>0.48575022739765272</v>
      </c>
      <c r="Z81" s="68">
        <v>0.55652712279050398</v>
      </c>
      <c r="AA81" s="67">
        <v>0.44745580841181448</v>
      </c>
      <c r="AB81" s="67">
        <v>0.61127108369713368</v>
      </c>
      <c r="AC81" s="67">
        <v>0.45761990488173182</v>
      </c>
      <c r="AD81" s="67">
        <v>0.46422965384107456</v>
      </c>
      <c r="AE81" s="67">
        <v>0.43291999519236668</v>
      </c>
      <c r="AF81" s="67">
        <v>0.47391146876390566</v>
      </c>
      <c r="AG81" s="67">
        <v>0.27307232417296146</v>
      </c>
      <c r="AH81" s="67">
        <v>0.32179692284181149</v>
      </c>
      <c r="AI81" s="66">
        <v>0.56353687095657179</v>
      </c>
      <c r="AJ81" s="67">
        <v>0.54951614827006057</v>
      </c>
      <c r="AK81" s="67">
        <v>0.5191828233889183</v>
      </c>
      <c r="AL81" s="67">
        <v>0.56088834554651157</v>
      </c>
      <c r="AM81" s="67">
        <v>0.51818360465005331</v>
      </c>
      <c r="AN81" s="67">
        <v>0.52638920203615269</v>
      </c>
      <c r="AO81" s="67">
        <v>0.54321447424668845</v>
      </c>
      <c r="AP81" s="68">
        <v>0.46108039502376907</v>
      </c>
      <c r="AQ81" s="66">
        <v>0.22043566427106226</v>
      </c>
      <c r="AR81" s="67">
        <v>0.25654322037950672</v>
      </c>
      <c r="AS81" s="67">
        <v>0.30158943958231121</v>
      </c>
      <c r="AT81" s="67">
        <v>0.19702670653256685</v>
      </c>
      <c r="AU81" s="67">
        <v>0.17076128083282283</v>
      </c>
      <c r="AV81" s="67">
        <v>0.11774215970502926</v>
      </c>
      <c r="AW81" s="67">
        <v>0.19050214134528054</v>
      </c>
      <c r="AX81" s="68">
        <v>0.25130594780105298</v>
      </c>
      <c r="AY81" s="66">
        <v>0.49667380802919542</v>
      </c>
      <c r="AZ81" s="67">
        <v>0.46004603411158429</v>
      </c>
      <c r="BA81" s="67">
        <v>0.57568598405791627</v>
      </c>
      <c r="BB81" s="67">
        <v>0.4842783420152369</v>
      </c>
      <c r="BC81" s="67">
        <v>0.51614605916936873</v>
      </c>
      <c r="BD81" s="67">
        <v>0.23522902469192555</v>
      </c>
      <c r="BE81" s="67">
        <v>0.35998357877984571</v>
      </c>
      <c r="BF81" s="68">
        <v>0.43981853102759061</v>
      </c>
      <c r="BG81" s="66">
        <v>0.39374166027123814</v>
      </c>
      <c r="BH81" s="67">
        <v>0.41678741514832301</v>
      </c>
      <c r="BI81" s="67">
        <v>0.30114262126779495</v>
      </c>
      <c r="BJ81" s="67">
        <v>0.19796179159811828</v>
      </c>
      <c r="BK81" s="67">
        <v>0.37553995744782565</v>
      </c>
      <c r="BL81" s="67">
        <v>0.25492127687777671</v>
      </c>
      <c r="BM81" s="67">
        <v>0.13055759191956179</v>
      </c>
      <c r="BN81" s="68">
        <v>0.27627031569706351</v>
      </c>
    </row>
    <row r="82" spans="2:66" x14ac:dyDescent="0.25">
      <c r="B82" s="73">
        <v>49.838000000000001</v>
      </c>
      <c r="C82" s="66">
        <v>0.5422849215472938</v>
      </c>
      <c r="D82" s="67">
        <v>0.49297866678219543</v>
      </c>
      <c r="E82" s="67">
        <v>0.4702955985096306</v>
      </c>
      <c r="F82" s="67">
        <v>0.52187100732828207</v>
      </c>
      <c r="G82" s="67">
        <v>0.33956565457529081</v>
      </c>
      <c r="H82" s="67">
        <v>0.48498490474288697</v>
      </c>
      <c r="I82" s="67">
        <v>0.40071394929846493</v>
      </c>
      <c r="J82" s="68">
        <v>0.468832185461033</v>
      </c>
      <c r="K82" s="67">
        <v>0.43867598691640081</v>
      </c>
      <c r="L82" s="67">
        <v>0.48459072905695122</v>
      </c>
      <c r="M82" s="67">
        <v>0.40298776598720709</v>
      </c>
      <c r="N82" s="67">
        <v>0.3641539379532272</v>
      </c>
      <c r="O82" s="67">
        <v>0.47828641335900102</v>
      </c>
      <c r="P82" s="67">
        <v>0.25791524846339525</v>
      </c>
      <c r="Q82" s="67">
        <v>0.22737822398665994</v>
      </c>
      <c r="R82" s="67">
        <v>0.37672677361322332</v>
      </c>
      <c r="S82" s="66">
        <v>0.56046521115963521</v>
      </c>
      <c r="T82" s="67">
        <v>0.47417900481749653</v>
      </c>
      <c r="U82" s="67">
        <v>0.38532237211647113</v>
      </c>
      <c r="V82" s="67">
        <v>0.55083611876963301</v>
      </c>
      <c r="W82" s="67">
        <v>0.47691413228371649</v>
      </c>
      <c r="X82" s="67">
        <v>0.62768916454396684</v>
      </c>
      <c r="Y82" s="67">
        <v>0.41100585546106755</v>
      </c>
      <c r="Z82" s="68">
        <v>0.49638439020785496</v>
      </c>
      <c r="AA82" s="67">
        <v>0.44533961471600386</v>
      </c>
      <c r="AB82" s="67">
        <v>0.63234945213275318</v>
      </c>
      <c r="AC82" s="67">
        <v>0.48325194074088929</v>
      </c>
      <c r="AD82" s="67">
        <v>0.43325282291865186</v>
      </c>
      <c r="AE82" s="67">
        <v>0.35517427492110482</v>
      </c>
      <c r="AF82" s="67">
        <v>0.37460896432702778</v>
      </c>
      <c r="AG82" s="67">
        <v>0.22674398787744465</v>
      </c>
      <c r="AH82" s="67">
        <v>0.2807788739882584</v>
      </c>
      <c r="AI82" s="66">
        <v>0.55956677445130698</v>
      </c>
      <c r="AJ82" s="67">
        <v>0.57648750838484419</v>
      </c>
      <c r="AK82" s="67">
        <v>0.48896286999322652</v>
      </c>
      <c r="AL82" s="67">
        <v>0.60738116510375839</v>
      </c>
      <c r="AM82" s="67">
        <v>0.53644370033429345</v>
      </c>
      <c r="AN82" s="67">
        <v>0.5538250369027371</v>
      </c>
      <c r="AO82" s="67">
        <v>0.57945971834543919</v>
      </c>
      <c r="AP82" s="68">
        <v>0.51034518645038696</v>
      </c>
      <c r="AQ82" s="66">
        <v>0.20400824074776946</v>
      </c>
      <c r="AR82" s="67">
        <v>0.26520353549543901</v>
      </c>
      <c r="AS82" s="67">
        <v>0.21704326418362296</v>
      </c>
      <c r="AT82" s="67">
        <v>0.18042149638786573</v>
      </c>
      <c r="AU82" s="67">
        <v>0.203229651241014</v>
      </c>
      <c r="AV82" s="67">
        <v>0.11143426340277607</v>
      </c>
      <c r="AW82" s="67">
        <v>0.28374476480488259</v>
      </c>
      <c r="AX82" s="68">
        <v>0.19828535641753137</v>
      </c>
      <c r="AY82" s="66">
        <v>0.42002147328083689</v>
      </c>
      <c r="AZ82" s="67">
        <v>0.52871554441267965</v>
      </c>
      <c r="BA82" s="67">
        <v>0.61795432322417321</v>
      </c>
      <c r="BB82" s="67">
        <v>0.48951122028013516</v>
      </c>
      <c r="BC82" s="67">
        <v>0.52576942114063174</v>
      </c>
      <c r="BD82" s="67">
        <v>0.26816472731876156</v>
      </c>
      <c r="BE82" s="67">
        <v>0.39422728512865785</v>
      </c>
      <c r="BF82" s="68">
        <v>0.44813539291672488</v>
      </c>
      <c r="BG82" s="66">
        <v>0.3394778487112779</v>
      </c>
      <c r="BH82" s="67">
        <v>0.40692425867839976</v>
      </c>
      <c r="BI82" s="67">
        <v>0.43081706663372932</v>
      </c>
      <c r="BJ82" s="67">
        <v>0.1991206472674143</v>
      </c>
      <c r="BK82" s="67">
        <v>0.26569020059637827</v>
      </c>
      <c r="BL82" s="67">
        <v>0.29616609994779142</v>
      </c>
      <c r="BM82" s="67">
        <v>0.22515746406597559</v>
      </c>
      <c r="BN82" s="68">
        <v>0.2539268528131014</v>
      </c>
    </row>
    <row r="83" spans="2:66" x14ac:dyDescent="0.25">
      <c r="B83" s="73">
        <v>50.633000000000003</v>
      </c>
      <c r="C83" s="66">
        <v>0.5529462193133291</v>
      </c>
      <c r="D83" s="67">
        <v>0.49766606189779772</v>
      </c>
      <c r="E83" s="67">
        <v>0.4753987810548056</v>
      </c>
      <c r="F83" s="67">
        <v>0.59994834846681966</v>
      </c>
      <c r="G83" s="67">
        <v>0.53338457797469618</v>
      </c>
      <c r="H83" s="67">
        <v>0.41207354625726728</v>
      </c>
      <c r="I83" s="67">
        <v>0.45373413171619809</v>
      </c>
      <c r="J83" s="68">
        <v>0.49181054881785774</v>
      </c>
      <c r="K83" s="67">
        <v>0.44745539140048834</v>
      </c>
      <c r="L83" s="67">
        <v>0.50290627013203471</v>
      </c>
      <c r="M83" s="67">
        <v>0.46555055024003428</v>
      </c>
      <c r="N83" s="67">
        <v>0.37945927401998203</v>
      </c>
      <c r="O83" s="67">
        <v>0.43405760617043521</v>
      </c>
      <c r="P83" s="67">
        <v>0.35390419594061473</v>
      </c>
      <c r="Q83" s="67">
        <v>0.2580554141702518</v>
      </c>
      <c r="R83" s="67">
        <v>0.37239469244320916</v>
      </c>
      <c r="S83" s="66">
        <v>0.53333759091896382</v>
      </c>
      <c r="T83" s="67">
        <v>0.57993483410471469</v>
      </c>
      <c r="U83" s="67">
        <v>0.49254247018939912</v>
      </c>
      <c r="V83" s="67">
        <v>0.49577390913244035</v>
      </c>
      <c r="W83" s="67">
        <v>0.49721674900867024</v>
      </c>
      <c r="X83" s="67">
        <v>0.61887286078063342</v>
      </c>
      <c r="Y83" s="67">
        <v>0.46387900492757844</v>
      </c>
      <c r="Z83" s="68">
        <v>0.59072664052383572</v>
      </c>
      <c r="AA83" s="67">
        <v>0.43726598473909917</v>
      </c>
      <c r="AB83" s="67">
        <v>0.60245616325778129</v>
      </c>
      <c r="AC83" s="67">
        <v>0.60894091826095176</v>
      </c>
      <c r="AD83" s="67">
        <v>0.47755396060850691</v>
      </c>
      <c r="AE83" s="67">
        <v>0.30732188498774077</v>
      </c>
      <c r="AF83" s="67">
        <v>0.40258641858397576</v>
      </c>
      <c r="AG83" s="67">
        <v>0.19257907200860805</v>
      </c>
      <c r="AH83" s="67">
        <v>0.27512147911061868</v>
      </c>
      <c r="AI83" s="66">
        <v>0.5835493982381954</v>
      </c>
      <c r="AJ83" s="67">
        <v>0.61866964131138646</v>
      </c>
      <c r="AK83" s="67">
        <v>0.48845772713171021</v>
      </c>
      <c r="AL83" s="67">
        <v>0.51474914757952328</v>
      </c>
      <c r="AM83" s="67">
        <v>0.44023106331093076</v>
      </c>
      <c r="AN83" s="67">
        <v>0.55555823098847013</v>
      </c>
      <c r="AO83" s="67">
        <v>0.55789315317351429</v>
      </c>
      <c r="AP83" s="68">
        <v>0.53356589931640508</v>
      </c>
      <c r="AQ83" s="66">
        <v>0.24191687477636481</v>
      </c>
      <c r="AR83" s="67">
        <v>0.26399259056820623</v>
      </c>
      <c r="AS83" s="67">
        <v>0.23383988746006323</v>
      </c>
      <c r="AT83" s="67">
        <v>0.18736275403098862</v>
      </c>
      <c r="AU83" s="67">
        <v>0.18815981828773287</v>
      </c>
      <c r="AV83" s="67">
        <v>9.5094941714145356E-2</v>
      </c>
      <c r="AW83" s="67">
        <v>0.19596290211308537</v>
      </c>
      <c r="AX83" s="68">
        <v>0.26848306246887726</v>
      </c>
      <c r="AY83" s="66">
        <v>0.39620688526853881</v>
      </c>
      <c r="AZ83" s="67">
        <v>0.57021922321405549</v>
      </c>
      <c r="BA83" s="67">
        <v>0.56447410992707736</v>
      </c>
      <c r="BB83" s="67">
        <v>0.48624246344617278</v>
      </c>
      <c r="BC83" s="67">
        <v>0.48915171330084023</v>
      </c>
      <c r="BD83" s="67">
        <v>0.21361738811333775</v>
      </c>
      <c r="BE83" s="67">
        <v>0.48752971564244207</v>
      </c>
      <c r="BF83" s="68">
        <v>0.49033042476954097</v>
      </c>
      <c r="BG83" s="66">
        <v>0.36414749411819342</v>
      </c>
      <c r="BH83" s="67">
        <v>0.40455159002085816</v>
      </c>
      <c r="BI83" s="67">
        <v>0.34348238691011979</v>
      </c>
      <c r="BJ83" s="67">
        <v>0.24500891497152946</v>
      </c>
      <c r="BK83" s="67">
        <v>0.3305373859033055</v>
      </c>
      <c r="BL83" s="67">
        <v>0.26329846964658227</v>
      </c>
      <c r="BM83" s="67">
        <v>0.12140470446833648</v>
      </c>
      <c r="BN83" s="68">
        <v>0.28901799559002755</v>
      </c>
    </row>
    <row r="84" spans="2:66" x14ac:dyDescent="0.25">
      <c r="B84" s="73">
        <v>51.43</v>
      </c>
      <c r="C84" s="66">
        <v>0.54631917112713224</v>
      </c>
      <c r="D84" s="67">
        <v>0.45951135119900655</v>
      </c>
      <c r="E84" s="67">
        <v>0.49740156703750638</v>
      </c>
      <c r="F84" s="67">
        <v>0.49800137213946444</v>
      </c>
      <c r="G84" s="67">
        <v>0.47197596298151928</v>
      </c>
      <c r="H84" s="67">
        <v>0.46605913092422169</v>
      </c>
      <c r="I84" s="67">
        <v>0.4200957056960869</v>
      </c>
      <c r="J84" s="68">
        <v>0.49384456015718781</v>
      </c>
      <c r="K84" s="67">
        <v>0.34148861546628023</v>
      </c>
      <c r="L84" s="67">
        <v>0.50873243546044888</v>
      </c>
      <c r="M84" s="67">
        <v>0.411011270268062</v>
      </c>
      <c r="N84" s="67">
        <v>0.37168497569512682</v>
      </c>
      <c r="O84" s="67">
        <v>0.42476342113526355</v>
      </c>
      <c r="P84" s="67">
        <v>0.40152015862524809</v>
      </c>
      <c r="Q84" s="67">
        <v>0.31266879389939423</v>
      </c>
      <c r="R84" s="67">
        <v>0.32511232184636368</v>
      </c>
      <c r="S84" s="66">
        <v>0.47873985046834067</v>
      </c>
      <c r="T84" s="67">
        <v>0.55081626221772595</v>
      </c>
      <c r="U84" s="67">
        <v>0.42671293994831389</v>
      </c>
      <c r="V84" s="67">
        <v>0.52247654015349909</v>
      </c>
      <c r="W84" s="67">
        <v>0.48911799247428839</v>
      </c>
      <c r="X84" s="67">
        <v>0.61359263549148135</v>
      </c>
      <c r="Y84" s="67">
        <v>0.44275603509863498</v>
      </c>
      <c r="Z84" s="68">
        <v>0.55418918271539541</v>
      </c>
      <c r="AA84" s="67">
        <v>0.44304289264803909</v>
      </c>
      <c r="AB84" s="67">
        <v>0.62807206795250459</v>
      </c>
      <c r="AC84" s="67">
        <v>0.42661722881707032</v>
      </c>
      <c r="AD84" s="67">
        <v>0.42132064495155513</v>
      </c>
      <c r="AE84" s="67">
        <v>0.33839711170350217</v>
      </c>
      <c r="AF84" s="67">
        <v>0.44009348169331081</v>
      </c>
      <c r="AG84" s="67">
        <v>0.33258989190337207</v>
      </c>
      <c r="AH84" s="67">
        <v>0.42370919114568739</v>
      </c>
      <c r="AI84" s="66">
        <v>0.57023226561943396</v>
      </c>
      <c r="AJ84" s="67">
        <v>0.53521078062355376</v>
      </c>
      <c r="AK84" s="67">
        <v>0.46067542709605885</v>
      </c>
      <c r="AL84" s="67">
        <v>0.52227262733143576</v>
      </c>
      <c r="AM84" s="67">
        <v>0.44596021661052981</v>
      </c>
      <c r="AN84" s="67">
        <v>0.57972100377100655</v>
      </c>
      <c r="AO84" s="67">
        <v>0.59167475256661628</v>
      </c>
      <c r="AP84" s="68">
        <v>0.54245948426044455</v>
      </c>
      <c r="AQ84" s="66">
        <v>0.21818604894781579</v>
      </c>
      <c r="AR84" s="67">
        <v>0.29226609573285128</v>
      </c>
      <c r="AS84" s="67">
        <v>0.28092269115665286</v>
      </c>
      <c r="AT84" s="67">
        <v>0.1760845555658927</v>
      </c>
      <c r="AU84" s="67">
        <v>0.18603876896459079</v>
      </c>
      <c r="AV84" s="67">
        <v>7.9146675591449805E-2</v>
      </c>
      <c r="AW84" s="67">
        <v>0.24577403421999777</v>
      </c>
      <c r="AX84" s="68">
        <v>0.26548764444306</v>
      </c>
      <c r="AY84" s="66">
        <v>0.36716979988512344</v>
      </c>
      <c r="AZ84" s="67">
        <v>0.5540906080453315</v>
      </c>
      <c r="BA84" s="67">
        <v>0.47767800448833952</v>
      </c>
      <c r="BB84" s="67">
        <v>0.50572597457492807</v>
      </c>
      <c r="BC84" s="67">
        <v>0.56351982224446029</v>
      </c>
      <c r="BD84" s="67">
        <v>0.28094324694867451</v>
      </c>
      <c r="BE84" s="67">
        <v>0.52810790576374</v>
      </c>
      <c r="BF84" s="68">
        <v>0.47800888280690379</v>
      </c>
      <c r="BG84" s="66">
        <v>0.41815169221642412</v>
      </c>
      <c r="BH84" s="67">
        <v>0.3865865043635574</v>
      </c>
      <c r="BI84" s="67">
        <v>0.32704913736090163</v>
      </c>
      <c r="BJ84" s="67">
        <v>0.17545292345208849</v>
      </c>
      <c r="BK84" s="67">
        <v>0.2396150067686113</v>
      </c>
      <c r="BL84" s="67">
        <v>0.29085003373988993</v>
      </c>
      <c r="BM84" s="67">
        <v>9.1772228290855948E-2</v>
      </c>
      <c r="BN84" s="68">
        <v>0.28604589934515412</v>
      </c>
    </row>
    <row r="85" spans="2:66" x14ac:dyDescent="0.25">
      <c r="B85" s="73">
        <v>52.228000000000002</v>
      </c>
      <c r="C85" s="66">
        <v>0.53816001467353203</v>
      </c>
      <c r="D85" s="67">
        <v>0.46070771763466745</v>
      </c>
      <c r="E85" s="67">
        <v>0.51288722844856804</v>
      </c>
      <c r="F85" s="67">
        <v>0.50416486865660437</v>
      </c>
      <c r="G85" s="67">
        <v>0.50450582441759484</v>
      </c>
      <c r="H85" s="67">
        <v>0.49191930557693764</v>
      </c>
      <c r="I85" s="67">
        <v>0.38891531341150448</v>
      </c>
      <c r="J85" s="68">
        <v>0.44679222131799534</v>
      </c>
      <c r="K85" s="67">
        <v>0.36592207985873754</v>
      </c>
      <c r="L85" s="67">
        <v>0.54920895247886969</v>
      </c>
      <c r="M85" s="67">
        <v>0.42471380901080669</v>
      </c>
      <c r="N85" s="67">
        <v>0.37126268892105563</v>
      </c>
      <c r="O85" s="67">
        <v>0.4381328071068033</v>
      </c>
      <c r="P85" s="67">
        <v>0.401945983560974</v>
      </c>
      <c r="Q85" s="67">
        <v>0.34079214768369626</v>
      </c>
      <c r="R85" s="67">
        <v>0.3643702053485699</v>
      </c>
      <c r="S85" s="66">
        <v>0.54140088630414807</v>
      </c>
      <c r="T85" s="67">
        <v>0.61731402239239264</v>
      </c>
      <c r="U85" s="67">
        <v>0.44846829609065963</v>
      </c>
      <c r="V85" s="67">
        <v>0.54495947796577426</v>
      </c>
      <c r="W85" s="67">
        <v>0.52563669739767227</v>
      </c>
      <c r="X85" s="67">
        <v>0.61238208610392664</v>
      </c>
      <c r="Y85" s="67">
        <v>0.46220049224609583</v>
      </c>
      <c r="Z85" s="68">
        <v>0.55382702598203704</v>
      </c>
      <c r="AA85" s="67">
        <v>0.4750365319353928</v>
      </c>
      <c r="AB85" s="67">
        <v>0.64605281163524342</v>
      </c>
      <c r="AC85" s="67">
        <v>0.5355106266235069</v>
      </c>
      <c r="AD85" s="67">
        <v>0.47785803629000784</v>
      </c>
      <c r="AE85" s="67">
        <v>0.38725843756920053</v>
      </c>
      <c r="AF85" s="67">
        <v>0.46651718076061655</v>
      </c>
      <c r="AG85" s="67">
        <v>0.14380547338603675</v>
      </c>
      <c r="AH85" s="67">
        <v>0.32904183004635434</v>
      </c>
      <c r="AI85" s="66">
        <v>0.58495624134117674</v>
      </c>
      <c r="AJ85" s="67">
        <v>0.612907331386504</v>
      </c>
      <c r="AK85" s="67">
        <v>0.34463079119398377</v>
      </c>
      <c r="AL85" s="67">
        <v>0.55059483000423637</v>
      </c>
      <c r="AM85" s="67">
        <v>0.55136171653932009</v>
      </c>
      <c r="AN85" s="67">
        <v>0.59711958723004266</v>
      </c>
      <c r="AO85" s="67">
        <v>0.60990056392304215</v>
      </c>
      <c r="AP85" s="68">
        <v>0.51121221496692715</v>
      </c>
      <c r="AQ85" s="66">
        <v>0.1666960163630164</v>
      </c>
      <c r="AR85" s="67">
        <v>0.23339474277994635</v>
      </c>
      <c r="AS85" s="67">
        <v>0.27863065747287263</v>
      </c>
      <c r="AT85" s="67">
        <v>0.20988686604189866</v>
      </c>
      <c r="AU85" s="67">
        <v>0.19575406481536828</v>
      </c>
      <c r="AV85" s="67">
        <v>0.10291605303231832</v>
      </c>
      <c r="AW85" s="67">
        <v>0.20814016475093935</v>
      </c>
      <c r="AX85" s="68">
        <v>0.19992691318874972</v>
      </c>
      <c r="AY85" s="66">
        <v>0.34317416529729994</v>
      </c>
      <c r="AZ85" s="67">
        <v>0.52300381422230346</v>
      </c>
      <c r="BA85" s="67">
        <v>0.57660254411043388</v>
      </c>
      <c r="BB85" s="67">
        <v>0.46731091344947184</v>
      </c>
      <c r="BC85" s="67">
        <v>0.50334209451269862</v>
      </c>
      <c r="BD85" s="67">
        <v>0.36412371580276548</v>
      </c>
      <c r="BE85" s="67">
        <v>0.42987178169953705</v>
      </c>
      <c r="BF85" s="68">
        <v>0.48218674582806559</v>
      </c>
      <c r="BG85" s="66">
        <v>0.35432922424879709</v>
      </c>
      <c r="BH85" s="67">
        <v>0.36884477542257749</v>
      </c>
      <c r="BI85" s="67">
        <v>0.35459814293634367</v>
      </c>
      <c r="BJ85" s="67">
        <v>0.23915131646124621</v>
      </c>
      <c r="BK85" s="67">
        <v>0.32220414960711491</v>
      </c>
      <c r="BL85" s="67">
        <v>0.27013415219710452</v>
      </c>
      <c r="BM85" s="67">
        <v>0.21843567109007364</v>
      </c>
      <c r="BN85" s="68">
        <v>0.2866578247443593</v>
      </c>
    </row>
    <row r="86" spans="2:66" x14ac:dyDescent="0.25">
      <c r="B86" s="73">
        <v>53.04</v>
      </c>
      <c r="C86" s="66">
        <v>0.55983617365192095</v>
      </c>
      <c r="D86" s="67">
        <v>0.4850101902998617</v>
      </c>
      <c r="E86" s="67">
        <v>0.4887655878988893</v>
      </c>
      <c r="F86" s="67">
        <v>0.41149256104885767</v>
      </c>
      <c r="G86" s="67">
        <v>0.58520642546441326</v>
      </c>
      <c r="H86" s="67">
        <v>0.50287181449173335</v>
      </c>
      <c r="I86" s="67">
        <v>0.48051726074664625</v>
      </c>
      <c r="J86" s="68">
        <v>0.47736137396723238</v>
      </c>
      <c r="K86" s="67">
        <v>0.45703098608107823</v>
      </c>
      <c r="L86" s="67">
        <v>0.55575613684507608</v>
      </c>
      <c r="M86" s="67">
        <v>0.41414968404963126</v>
      </c>
      <c r="N86" s="67">
        <v>0.41469917053912225</v>
      </c>
      <c r="O86" s="67">
        <v>0.43814038182973414</v>
      </c>
      <c r="P86" s="67">
        <v>0.14994860984536665</v>
      </c>
      <c r="Q86" s="67">
        <v>0.45628741466752454</v>
      </c>
      <c r="R86" s="67">
        <v>0.41832197686449751</v>
      </c>
      <c r="S86" s="66">
        <v>0.54512376245082927</v>
      </c>
      <c r="T86" s="67">
        <v>0.53974684667647888</v>
      </c>
      <c r="U86" s="67">
        <v>0.42166088402236784</v>
      </c>
      <c r="V86" s="67">
        <v>0.50102459195594229</v>
      </c>
      <c r="W86" s="67">
        <v>0.51684137350081172</v>
      </c>
      <c r="X86" s="67">
        <v>0.62751395344840155</v>
      </c>
      <c r="Y86" s="67">
        <v>0.42282622488664295</v>
      </c>
      <c r="Z86" s="68">
        <v>0.57344394265585719</v>
      </c>
      <c r="AA86" s="67">
        <v>0.46682249100236822</v>
      </c>
      <c r="AB86" s="67">
        <v>0.60065324885083049</v>
      </c>
      <c r="AC86" s="67">
        <v>0.51732438291097838</v>
      </c>
      <c r="AD86" s="67">
        <v>0.50454264245656377</v>
      </c>
      <c r="AE86" s="67">
        <v>0.31804543261136314</v>
      </c>
      <c r="AF86" s="67">
        <v>0.47293883101358108</v>
      </c>
      <c r="AG86" s="67">
        <v>0.24388135342141676</v>
      </c>
      <c r="AH86" s="67">
        <v>0.21546887499239772</v>
      </c>
      <c r="AI86" s="66">
        <v>0.596991747258794</v>
      </c>
      <c r="AJ86" s="67">
        <v>0.61249712672052836</v>
      </c>
      <c r="AK86" s="67">
        <v>0.48322776144779833</v>
      </c>
      <c r="AL86" s="67">
        <v>0.6112204852265587</v>
      </c>
      <c r="AM86" s="67">
        <v>0.39081986814354669</v>
      </c>
      <c r="AN86" s="67">
        <v>0.54674493802011814</v>
      </c>
      <c r="AO86" s="67">
        <v>0.60378659748075947</v>
      </c>
      <c r="AP86" s="68">
        <v>0.50375248990299415</v>
      </c>
      <c r="AQ86" s="66">
        <v>0.25800947183294248</v>
      </c>
      <c r="AR86" s="67">
        <v>0.27660017037183798</v>
      </c>
      <c r="AS86" s="67">
        <v>0.23977581808639811</v>
      </c>
      <c r="AT86" s="67">
        <v>0.19995387254640887</v>
      </c>
      <c r="AU86" s="67">
        <v>0.1812626998593139</v>
      </c>
      <c r="AV86" s="67">
        <v>0.10935996866185657</v>
      </c>
      <c r="AW86" s="67">
        <v>0.27956128619728021</v>
      </c>
      <c r="AX86" s="68">
        <v>0.22111484182333405</v>
      </c>
      <c r="AY86" s="66">
        <v>0.43407347287406645</v>
      </c>
      <c r="AZ86" s="67">
        <v>0.55315425883379588</v>
      </c>
      <c r="BA86" s="67">
        <v>0.55400827304828548</v>
      </c>
      <c r="BB86" s="67">
        <v>0.48647901821705175</v>
      </c>
      <c r="BC86" s="67">
        <v>0.52496294353663764</v>
      </c>
      <c r="BD86" s="67">
        <v>0.30372408663378248</v>
      </c>
      <c r="BE86" s="67">
        <v>0.44573344706718099</v>
      </c>
      <c r="BF86" s="68">
        <v>0.48893231863243353</v>
      </c>
      <c r="BG86" s="66">
        <v>0.27228500379976844</v>
      </c>
      <c r="BH86" s="67">
        <v>0.41990041392103922</v>
      </c>
      <c r="BI86" s="67">
        <v>0.31980426647396748</v>
      </c>
      <c r="BJ86" s="67">
        <v>0.24109128193725948</v>
      </c>
      <c r="BK86" s="67">
        <v>0.31102416904684266</v>
      </c>
      <c r="BL86" s="67">
        <v>0.21914823858716867</v>
      </c>
      <c r="BM86" s="67">
        <v>0.19387697459845848</v>
      </c>
      <c r="BN86" s="68">
        <v>0.20006255396981906</v>
      </c>
    </row>
    <row r="87" spans="2:66" x14ac:dyDescent="0.25">
      <c r="B87" s="73">
        <v>53.838000000000001</v>
      </c>
      <c r="C87" s="66">
        <v>0.56196662005924991</v>
      </c>
      <c r="D87" s="67">
        <v>0.43979249017032002</v>
      </c>
      <c r="E87" s="67">
        <v>0.47990088957126531</v>
      </c>
      <c r="F87" s="67">
        <v>0.51793193654360614</v>
      </c>
      <c r="G87" s="67">
        <v>0.50173873029312632</v>
      </c>
      <c r="H87" s="67">
        <v>0.48356631330083255</v>
      </c>
      <c r="I87" s="67">
        <v>0.43326179560598377</v>
      </c>
      <c r="J87" s="68">
        <v>0.43953936217723838</v>
      </c>
      <c r="K87" s="67">
        <v>0.35385485201423506</v>
      </c>
      <c r="L87" s="67">
        <v>0.55164549957211328</v>
      </c>
      <c r="M87" s="67">
        <v>0.43411036932109848</v>
      </c>
      <c r="N87" s="67">
        <v>0.42829523932161151</v>
      </c>
      <c r="O87" s="67">
        <v>0.44188229495717762</v>
      </c>
      <c r="P87" s="67">
        <v>0.28959007252854296</v>
      </c>
      <c r="Q87" s="67">
        <v>0.3555840749200524</v>
      </c>
      <c r="R87" s="67">
        <v>0.37052227328231546</v>
      </c>
      <c r="S87" s="66">
        <v>0.54174999287183068</v>
      </c>
      <c r="T87" s="67">
        <v>0.6213684171024495</v>
      </c>
      <c r="U87" s="67">
        <v>0.47244884888847943</v>
      </c>
      <c r="V87" s="67">
        <v>0.56319326572312201</v>
      </c>
      <c r="W87" s="67">
        <v>0.48769699505483738</v>
      </c>
      <c r="X87" s="67">
        <v>0.62046568892215903</v>
      </c>
      <c r="Y87" s="67">
        <v>0.46939989603652388</v>
      </c>
      <c r="Z87" s="68">
        <v>0.62016763784422269</v>
      </c>
      <c r="AA87" s="67">
        <v>0.42722660137651614</v>
      </c>
      <c r="AB87" s="67">
        <v>0.67428838726355778</v>
      </c>
      <c r="AC87" s="67">
        <v>0.51951723086155244</v>
      </c>
      <c r="AD87" s="67">
        <v>0.47589912696768688</v>
      </c>
      <c r="AE87" s="67">
        <v>0.2880079685688558</v>
      </c>
      <c r="AF87" s="67">
        <v>0.46292290328603136</v>
      </c>
      <c r="AG87" s="67">
        <v>0.29544106516982072</v>
      </c>
      <c r="AH87" s="67">
        <v>0.42220428108621827</v>
      </c>
      <c r="AI87" s="66">
        <v>0.59407494166309238</v>
      </c>
      <c r="AJ87" s="67">
        <v>0.62186237690346502</v>
      </c>
      <c r="AK87" s="67">
        <v>0.54914286694155956</v>
      </c>
      <c r="AL87" s="67">
        <v>0.68430228054653341</v>
      </c>
      <c r="AM87" s="67">
        <v>0.44732875192297167</v>
      </c>
      <c r="AN87" s="67">
        <v>0.57603390975709234</v>
      </c>
      <c r="AO87" s="67">
        <v>0.58896603325675057</v>
      </c>
      <c r="AP87" s="68">
        <v>0.44899255262949733</v>
      </c>
      <c r="AQ87" s="66">
        <v>0.19418317661504897</v>
      </c>
      <c r="AR87" s="67">
        <v>0.26416089951979804</v>
      </c>
      <c r="AS87" s="67">
        <v>0.21060590289087472</v>
      </c>
      <c r="AT87" s="67">
        <v>0.26246823789347429</v>
      </c>
      <c r="AU87" s="67">
        <v>0.17237802472249381</v>
      </c>
      <c r="AV87" s="67">
        <v>0.10830581887550694</v>
      </c>
      <c r="AW87" s="67">
        <v>0.23431685837661281</v>
      </c>
      <c r="AX87" s="68">
        <v>0.14858172510779974</v>
      </c>
      <c r="AY87" s="66">
        <v>0.40475785429751904</v>
      </c>
      <c r="AZ87" s="67">
        <v>0.47997856795217814</v>
      </c>
      <c r="BA87" s="67">
        <v>0.48599099101120447</v>
      </c>
      <c r="BB87" s="67">
        <v>0.4920631444750721</v>
      </c>
      <c r="BC87" s="67">
        <v>0.57699434131343963</v>
      </c>
      <c r="BD87" s="67">
        <v>0.32073514849607843</v>
      </c>
      <c r="BE87" s="67">
        <v>0.44913946722326431</v>
      </c>
      <c r="BF87" s="68">
        <v>0.56485213748293928</v>
      </c>
      <c r="BG87" s="66">
        <v>0.33763119764359217</v>
      </c>
      <c r="BH87" s="67">
        <v>0.37510746323299804</v>
      </c>
      <c r="BI87" s="67">
        <v>0.29080468195200171</v>
      </c>
      <c r="BJ87" s="67">
        <v>0.16690687646103225</v>
      </c>
      <c r="BK87" s="67">
        <v>0.32671351981485269</v>
      </c>
      <c r="BL87" s="67">
        <v>0.21696519894615446</v>
      </c>
      <c r="BM87" s="67">
        <v>0.20688882749119847</v>
      </c>
      <c r="BN87" s="68">
        <v>0.23095976025391679</v>
      </c>
    </row>
    <row r="88" spans="2:66" x14ac:dyDescent="0.25">
      <c r="B88" s="73">
        <v>54.633000000000003</v>
      </c>
      <c r="C88" s="66">
        <v>0.5628187986221791</v>
      </c>
      <c r="D88" s="67">
        <v>0.43025678793940997</v>
      </c>
      <c r="E88" s="67">
        <v>0.47024802491831785</v>
      </c>
      <c r="F88" s="67">
        <v>0.50047257933684142</v>
      </c>
      <c r="G88" s="67">
        <v>0.6379084030677441</v>
      </c>
      <c r="H88" s="67">
        <v>0.49498186742886296</v>
      </c>
      <c r="I88" s="67">
        <v>0.46424703541338491</v>
      </c>
      <c r="J88" s="68">
        <v>0.49420776854853621</v>
      </c>
      <c r="K88" s="67">
        <v>0.4191440385998601</v>
      </c>
      <c r="L88" s="67">
        <v>0.53345427212423602</v>
      </c>
      <c r="M88" s="67">
        <v>0.49015347256340819</v>
      </c>
      <c r="N88" s="67">
        <v>0.40249791698737791</v>
      </c>
      <c r="O88" s="67">
        <v>0.43536803323733542</v>
      </c>
      <c r="P88" s="67">
        <v>0.31212603835772362</v>
      </c>
      <c r="Q88" s="67">
        <v>0.32276323466559442</v>
      </c>
      <c r="R88" s="67">
        <v>0.41774522049571139</v>
      </c>
      <c r="S88" s="66">
        <v>0.56052756817603888</v>
      </c>
      <c r="T88" s="67">
        <v>0.57595284243452149</v>
      </c>
      <c r="U88" s="67">
        <v>0.42920554221045276</v>
      </c>
      <c r="V88" s="67">
        <v>0.54587264019594806</v>
      </c>
      <c r="W88" s="67">
        <v>0.51146387346250088</v>
      </c>
      <c r="X88" s="67">
        <v>0.61491468284894624</v>
      </c>
      <c r="Y88" s="67">
        <v>0.47146264656075387</v>
      </c>
      <c r="Z88" s="68">
        <v>0.50974494048331942</v>
      </c>
      <c r="AA88" s="67">
        <v>0.44654313719703131</v>
      </c>
      <c r="AB88" s="67">
        <v>0.6335957620919187</v>
      </c>
      <c r="AC88" s="67">
        <v>0.47800507474249199</v>
      </c>
      <c r="AD88" s="67">
        <v>0.43419069988458425</v>
      </c>
      <c r="AE88" s="67">
        <v>0.42401253224693841</v>
      </c>
      <c r="AF88" s="67">
        <v>0.4763423908094771</v>
      </c>
      <c r="AG88" s="67">
        <v>0.27248186370699756</v>
      </c>
      <c r="AH88" s="67">
        <v>0.38150889733975785</v>
      </c>
      <c r="AI88" s="66">
        <v>0.57513043663241981</v>
      </c>
      <c r="AJ88" s="67">
        <v>0.61151063162441555</v>
      </c>
      <c r="AK88" s="67">
        <v>0.54299197696028279</v>
      </c>
      <c r="AL88" s="67">
        <v>0.57622157014722131</v>
      </c>
      <c r="AM88" s="67">
        <v>0.48052888014610484</v>
      </c>
      <c r="AN88" s="67">
        <v>0.65763204243000373</v>
      </c>
      <c r="AO88" s="67">
        <v>0.5409830054818846</v>
      </c>
      <c r="AP88" s="68">
        <v>0.4978102346819494</v>
      </c>
      <c r="AQ88" s="66">
        <v>0.20885276118807755</v>
      </c>
      <c r="AR88" s="67">
        <v>0.33519887081884203</v>
      </c>
      <c r="AS88" s="67">
        <v>0.31042895418119471</v>
      </c>
      <c r="AT88" s="67">
        <v>0.15949010706095529</v>
      </c>
      <c r="AU88" s="67">
        <v>0.14173405338247042</v>
      </c>
      <c r="AV88" s="67">
        <v>8.3346272320988637E-2</v>
      </c>
      <c r="AW88" s="67">
        <v>0.16131811087629613</v>
      </c>
      <c r="AX88" s="68">
        <v>0.1965930298492766</v>
      </c>
      <c r="AY88" s="66">
        <v>0.49853998042314368</v>
      </c>
      <c r="AZ88" s="67">
        <v>0.49506549462307042</v>
      </c>
      <c r="BA88" s="67">
        <v>0.51743113234767901</v>
      </c>
      <c r="BB88" s="67">
        <v>0.47536094398574441</v>
      </c>
      <c r="BC88" s="67">
        <v>0.50949488432294865</v>
      </c>
      <c r="BD88" s="67">
        <v>0.30727271588920213</v>
      </c>
      <c r="BE88" s="67">
        <v>0.4738111070547214</v>
      </c>
      <c r="BF88" s="68">
        <v>0.50991447959815472</v>
      </c>
      <c r="BG88" s="66">
        <v>0.37633181882715799</v>
      </c>
      <c r="BH88" s="67">
        <v>0.34457019349822154</v>
      </c>
      <c r="BI88" s="67">
        <v>0.28500269704615078</v>
      </c>
      <c r="BJ88" s="67">
        <v>0.15715049595760103</v>
      </c>
      <c r="BK88" s="67">
        <v>0.21959102497330998</v>
      </c>
      <c r="BL88" s="67">
        <v>0.28177962127377754</v>
      </c>
      <c r="BM88" s="67">
        <v>7.6750752075568335E-2</v>
      </c>
      <c r="BN88" s="68">
        <v>0.28289709007428376</v>
      </c>
    </row>
    <row r="89" spans="2:66" x14ac:dyDescent="0.25">
      <c r="B89" s="73">
        <v>55.43</v>
      </c>
      <c r="C89" s="66">
        <v>0.60552744979206441</v>
      </c>
      <c r="D89" s="67">
        <v>0.43908552472784684</v>
      </c>
      <c r="E89" s="67">
        <v>0.48412304580037746</v>
      </c>
      <c r="F89" s="67">
        <v>0.49901570582157434</v>
      </c>
      <c r="G89" s="67">
        <v>0.61934265785799136</v>
      </c>
      <c r="H89" s="67">
        <v>0.46904544432773854</v>
      </c>
      <c r="I89" s="67">
        <v>0.44800445128841831</v>
      </c>
      <c r="J89" s="68">
        <v>0.52321787467789427</v>
      </c>
      <c r="K89" s="67">
        <v>0.3788809262093587</v>
      </c>
      <c r="L89" s="67">
        <v>0.53622232222336619</v>
      </c>
      <c r="M89" s="67">
        <v>0.50318349406724527</v>
      </c>
      <c r="N89" s="67">
        <v>0.42213059556262245</v>
      </c>
      <c r="O89" s="67">
        <v>0.4447682643935319</v>
      </c>
      <c r="P89" s="67">
        <v>0.18412015105502677</v>
      </c>
      <c r="Q89" s="67">
        <v>0.29468883621162867</v>
      </c>
      <c r="R89" s="67">
        <v>0.32267246763173307</v>
      </c>
      <c r="S89" s="66">
        <v>0.57621696440017456</v>
      </c>
      <c r="T89" s="67">
        <v>0.59752385816193865</v>
      </c>
      <c r="U89" s="67">
        <v>0.45730223131088049</v>
      </c>
      <c r="V89" s="67">
        <v>0.51587820661934236</v>
      </c>
      <c r="W89" s="67">
        <v>0.46314067363636385</v>
      </c>
      <c r="X89" s="67">
        <v>0.67438292151273571</v>
      </c>
      <c r="Y89" s="67">
        <v>0.45140138656045786</v>
      </c>
      <c r="Z89" s="68">
        <v>0.61143908482670017</v>
      </c>
      <c r="AA89" s="67">
        <v>0.45753530919043151</v>
      </c>
      <c r="AB89" s="67">
        <v>0.65752370329825771</v>
      </c>
      <c r="AC89" s="67">
        <v>0.52164073210232931</v>
      </c>
      <c r="AD89" s="67">
        <v>0.52765487650101028</v>
      </c>
      <c r="AE89" s="67">
        <v>0.41640227264307744</v>
      </c>
      <c r="AF89" s="67">
        <v>0.38790048499438351</v>
      </c>
      <c r="AG89" s="67">
        <v>0.29294399091446255</v>
      </c>
      <c r="AH89" s="67">
        <v>0.15156655630372848</v>
      </c>
      <c r="AI89" s="66">
        <v>0.56387569180859731</v>
      </c>
      <c r="AJ89" s="67">
        <v>0.6076418352684142</v>
      </c>
      <c r="AK89" s="67">
        <v>0.54859963864914463</v>
      </c>
      <c r="AL89" s="67">
        <v>0.48860159740735021</v>
      </c>
      <c r="AM89" s="67">
        <v>0.55954676042856633</v>
      </c>
      <c r="AN89" s="67">
        <v>0.63409177686931095</v>
      </c>
      <c r="AO89" s="67">
        <v>0.64943496718377935</v>
      </c>
      <c r="AP89" s="68">
        <v>0.53231888731046129</v>
      </c>
      <c r="AQ89" s="66">
        <v>0.24811116441062461</v>
      </c>
      <c r="AR89" s="67">
        <v>0.19628841581857731</v>
      </c>
      <c r="AS89" s="67">
        <v>0.32603812086312417</v>
      </c>
      <c r="AT89" s="67">
        <v>0.1908818102314534</v>
      </c>
      <c r="AU89" s="67">
        <v>0.21631192748588424</v>
      </c>
      <c r="AV89" s="67">
        <v>0.11949340854366394</v>
      </c>
      <c r="AW89" s="67">
        <v>0.20235977571368424</v>
      </c>
      <c r="AX89" s="68">
        <v>0.28022780885258691</v>
      </c>
      <c r="AY89" s="66">
        <v>0.31596147232886179</v>
      </c>
      <c r="AZ89" s="67">
        <v>0.50336388951031241</v>
      </c>
      <c r="BA89" s="67">
        <v>0.5216302563092271</v>
      </c>
      <c r="BB89" s="67">
        <v>0.52395502858538012</v>
      </c>
      <c r="BC89" s="67">
        <v>0.51919980020921808</v>
      </c>
      <c r="BD89" s="67">
        <v>0.330717228451336</v>
      </c>
      <c r="BE89" s="67">
        <v>0.47937905786262253</v>
      </c>
      <c r="BF89" s="68">
        <v>0.49361588388777289</v>
      </c>
      <c r="BG89" s="66">
        <v>0.31742273015600275</v>
      </c>
      <c r="BH89" s="67">
        <v>0.40180993833746836</v>
      </c>
      <c r="BI89" s="67">
        <v>0.32744536644129585</v>
      </c>
      <c r="BJ89" s="67">
        <v>0.24377054657747568</v>
      </c>
      <c r="BK89" s="67">
        <v>0.23969282935063063</v>
      </c>
      <c r="BL89" s="67">
        <v>0.2695120552084283</v>
      </c>
      <c r="BM89" s="67">
        <v>0.14065579640847628</v>
      </c>
      <c r="BN89" s="68">
        <v>0.24712910983982952</v>
      </c>
    </row>
    <row r="90" spans="2:66" x14ac:dyDescent="0.25">
      <c r="B90" s="73">
        <v>56.243000000000002</v>
      </c>
      <c r="C90" s="66">
        <v>0.58695177026604162</v>
      </c>
      <c r="D90" s="67">
        <v>0.42364606596344839</v>
      </c>
      <c r="E90" s="67">
        <v>0.53678563906977561</v>
      </c>
      <c r="F90" s="67">
        <v>0.47327760705186472</v>
      </c>
      <c r="G90" s="67">
        <v>0.53261950072204611</v>
      </c>
      <c r="H90" s="67">
        <v>0.53199165239392499</v>
      </c>
      <c r="I90" s="67">
        <v>0.43474933634984553</v>
      </c>
      <c r="J90" s="68">
        <v>0.4812010055328953</v>
      </c>
      <c r="K90" s="67">
        <v>0.45956492579557989</v>
      </c>
      <c r="L90" s="67">
        <v>0.54750999957371493</v>
      </c>
      <c r="M90" s="67">
        <v>0.44155476153512091</v>
      </c>
      <c r="N90" s="67">
        <v>0.4114731019729409</v>
      </c>
      <c r="O90" s="67">
        <v>0.44460919521199743</v>
      </c>
      <c r="P90" s="67">
        <v>0.28901138735947646</v>
      </c>
      <c r="Q90" s="67">
        <v>0.33545824191914408</v>
      </c>
      <c r="R90" s="67">
        <v>0.36696619159030985</v>
      </c>
      <c r="S90" s="66">
        <v>0.55301447494117439</v>
      </c>
      <c r="T90" s="67">
        <v>0.55600918375955</v>
      </c>
      <c r="U90" s="67">
        <v>0.42969260242259355</v>
      </c>
      <c r="V90" s="67">
        <v>0.53220466358947016</v>
      </c>
      <c r="W90" s="67">
        <v>0.4945047800774322</v>
      </c>
      <c r="X90" s="67">
        <v>0.64794993850414917</v>
      </c>
      <c r="Y90" s="67">
        <v>0.50357684099670474</v>
      </c>
      <c r="Z90" s="68">
        <v>0.54039345457382759</v>
      </c>
      <c r="AA90" s="67">
        <v>0.45681319570181522</v>
      </c>
      <c r="AB90" s="67">
        <v>0.6474564228513956</v>
      </c>
      <c r="AC90" s="67">
        <v>0.53298306337846701</v>
      </c>
      <c r="AD90" s="67">
        <v>0.50484051251190787</v>
      </c>
      <c r="AE90" s="67">
        <v>0.40201772892214788</v>
      </c>
      <c r="AF90" s="67">
        <v>0.4347802798996005</v>
      </c>
      <c r="AG90" s="67">
        <v>0.16941001594308441</v>
      </c>
      <c r="AH90" s="67">
        <v>0.23379797395566676</v>
      </c>
      <c r="AI90" s="66">
        <v>0.59559226982651359</v>
      </c>
      <c r="AJ90" s="67">
        <v>0.61101347817393403</v>
      </c>
      <c r="AK90" s="67">
        <v>0.49097489544016393</v>
      </c>
      <c r="AL90" s="67">
        <v>0.55783926142642914</v>
      </c>
      <c r="AM90" s="67">
        <v>0.61508906424794096</v>
      </c>
      <c r="AN90" s="67">
        <v>0.56928208996758489</v>
      </c>
      <c r="AO90" s="67">
        <v>0.67225270270359894</v>
      </c>
      <c r="AP90" s="68">
        <v>0.48958918312760563</v>
      </c>
      <c r="AQ90" s="66">
        <v>0.21272419220949335</v>
      </c>
      <c r="AR90" s="67">
        <v>0.28047847236558437</v>
      </c>
      <c r="AS90" s="67">
        <v>0.35472003225848303</v>
      </c>
      <c r="AT90" s="67">
        <v>0.19543398384855754</v>
      </c>
      <c r="AU90" s="67">
        <v>0.17381677845918034</v>
      </c>
      <c r="AV90" s="67">
        <v>0.10318809168687337</v>
      </c>
      <c r="AW90" s="67">
        <v>0.27357389785074637</v>
      </c>
      <c r="AX90" s="68">
        <v>0.18677753575338069</v>
      </c>
      <c r="AY90" s="66">
        <v>0.36867387912800909</v>
      </c>
      <c r="AZ90" s="67">
        <v>0.49336836167715598</v>
      </c>
      <c r="BA90" s="67">
        <v>0.55805818955942921</v>
      </c>
      <c r="BB90" s="67">
        <v>0.49672972495513917</v>
      </c>
      <c r="BC90" s="67">
        <v>0.48839054342740967</v>
      </c>
      <c r="BD90" s="67">
        <v>0.34250094716920815</v>
      </c>
      <c r="BE90" s="67">
        <v>0.47900364227662373</v>
      </c>
      <c r="BF90" s="68">
        <v>0.52641107512508722</v>
      </c>
      <c r="BG90" s="66">
        <v>0.34051966267793216</v>
      </c>
      <c r="BH90" s="67">
        <v>0.35125491391868163</v>
      </c>
      <c r="BI90" s="67">
        <v>0.37998947850487202</v>
      </c>
      <c r="BJ90" s="67">
        <v>0.34803323825238464</v>
      </c>
      <c r="BK90" s="67">
        <v>0.31855097245319208</v>
      </c>
      <c r="BL90" s="67">
        <v>0.30828235212669158</v>
      </c>
      <c r="BM90" s="67">
        <v>0.24756800149959959</v>
      </c>
      <c r="BN90" s="68">
        <v>0.28812531117756612</v>
      </c>
    </row>
    <row r="91" spans="2:66" x14ac:dyDescent="0.25">
      <c r="B91" s="73">
        <v>57.04</v>
      </c>
      <c r="C91" s="66">
        <v>0.55156822844560949</v>
      </c>
      <c r="D91" s="67">
        <v>0.4740586528999578</v>
      </c>
      <c r="E91" s="67">
        <v>0.5330154319581476</v>
      </c>
      <c r="F91" s="67">
        <v>0.488944778585089</v>
      </c>
      <c r="G91" s="67">
        <v>0.4246906934905928</v>
      </c>
      <c r="H91" s="67">
        <v>0.56495286356266006</v>
      </c>
      <c r="I91" s="67">
        <v>0.44084815170958991</v>
      </c>
      <c r="J91" s="68">
        <v>0.49191875742285152</v>
      </c>
      <c r="K91" s="67">
        <v>0.38542190064436876</v>
      </c>
      <c r="L91" s="67">
        <v>0.53778867392616625</v>
      </c>
      <c r="M91" s="67">
        <v>0.42531160211205571</v>
      </c>
      <c r="N91" s="67">
        <v>0.39648838446132362</v>
      </c>
      <c r="O91" s="67">
        <v>0.42888407040921056</v>
      </c>
      <c r="P91" s="67">
        <v>0.1790320890025042</v>
      </c>
      <c r="Q91" s="67">
        <v>0.26918236735812395</v>
      </c>
      <c r="R91" s="67">
        <v>0.35669177207520625</v>
      </c>
      <c r="S91" s="66">
        <v>0.49926805844126904</v>
      </c>
      <c r="T91" s="67">
        <v>0.56471325780927184</v>
      </c>
      <c r="U91" s="67">
        <v>0.42484110070164449</v>
      </c>
      <c r="V91" s="67">
        <v>0.56225801085834504</v>
      </c>
      <c r="W91" s="67">
        <v>0.48631314789471886</v>
      </c>
      <c r="X91" s="67">
        <v>0.6304288289473855</v>
      </c>
      <c r="Y91" s="67">
        <v>0.49477981670222265</v>
      </c>
      <c r="Z91" s="68">
        <v>0.53664466195895266</v>
      </c>
      <c r="AA91" s="67">
        <v>0.45534891001656508</v>
      </c>
      <c r="AB91" s="67">
        <v>0.65764470426516863</v>
      </c>
      <c r="AC91" s="67">
        <v>0.55517152397545066</v>
      </c>
      <c r="AD91" s="67">
        <v>0.54535497712316394</v>
      </c>
      <c r="AE91" s="67">
        <v>0.27653492568121207</v>
      </c>
      <c r="AF91" s="67">
        <v>0.50305183022971245</v>
      </c>
      <c r="AG91" s="67">
        <v>0.13298590448343897</v>
      </c>
      <c r="AH91" s="67">
        <v>0.20796755658276112</v>
      </c>
      <c r="AI91" s="66">
        <v>0.5807283463615458</v>
      </c>
      <c r="AJ91" s="67">
        <v>0.58720972001820404</v>
      </c>
      <c r="AK91" s="67">
        <v>0.52656712398351313</v>
      </c>
      <c r="AL91" s="67">
        <v>0.51428968007108777</v>
      </c>
      <c r="AM91" s="67">
        <v>0.65005842505966693</v>
      </c>
      <c r="AN91" s="67">
        <v>0.64306121783135017</v>
      </c>
      <c r="AO91" s="67">
        <v>0.62496620275127612</v>
      </c>
      <c r="AP91" s="68">
        <v>0.49619445515720911</v>
      </c>
      <c r="AQ91" s="66">
        <v>0.21860458203120989</v>
      </c>
      <c r="AR91" s="67">
        <v>0.26574224407564334</v>
      </c>
      <c r="AS91" s="67">
        <v>0.32152881892339319</v>
      </c>
      <c r="AT91" s="67">
        <v>0.22729919916835384</v>
      </c>
      <c r="AU91" s="67">
        <v>0.20980045438894651</v>
      </c>
      <c r="AV91" s="67">
        <v>0.11153627789822101</v>
      </c>
      <c r="AW91" s="67">
        <v>0.21271507515449029</v>
      </c>
      <c r="AX91" s="68">
        <v>0.18210671442499154</v>
      </c>
      <c r="AY91" s="66">
        <v>0.36236510230370467</v>
      </c>
      <c r="AZ91" s="67">
        <v>0.50658258992497662</v>
      </c>
      <c r="BA91" s="67">
        <v>0.61616383381924544</v>
      </c>
      <c r="BB91" s="67">
        <v>0.48872270437720661</v>
      </c>
      <c r="BC91" s="67">
        <v>0.50393109500999567</v>
      </c>
      <c r="BD91" s="67">
        <v>0.28789153832397074</v>
      </c>
      <c r="BE91" s="67">
        <v>0.46999160636094472</v>
      </c>
      <c r="BF91" s="68">
        <v>0.47169830757249254</v>
      </c>
      <c r="BG91" s="66">
        <v>0.38741490850464649</v>
      </c>
      <c r="BH91" s="67">
        <v>0.39377212255131061</v>
      </c>
      <c r="BI91" s="67">
        <v>0.36559196959627327</v>
      </c>
      <c r="BJ91" s="67">
        <v>0.33893616082838318</v>
      </c>
      <c r="BK91" s="67">
        <v>0.36363237914120822</v>
      </c>
      <c r="BL91" s="67">
        <v>0.23335088643508628</v>
      </c>
      <c r="BM91" s="67">
        <v>0.15875291254891918</v>
      </c>
      <c r="BN91" s="68">
        <v>0.25795470347533089</v>
      </c>
    </row>
    <row r="92" spans="2:66" x14ac:dyDescent="0.25">
      <c r="B92" s="73">
        <v>57.835000000000001</v>
      </c>
      <c r="C92" s="66">
        <v>0.49594091289086667</v>
      </c>
      <c r="D92" s="67">
        <v>0.42852865019111525</v>
      </c>
      <c r="E92" s="67">
        <v>0.5258299899162302</v>
      </c>
      <c r="F92" s="67">
        <v>0.49041321458857412</v>
      </c>
      <c r="G92" s="67">
        <v>0.53737793170588188</v>
      </c>
      <c r="H92" s="67">
        <v>0.51604192452766784</v>
      </c>
      <c r="I92" s="67">
        <v>0.45655880435485074</v>
      </c>
      <c r="J92" s="68">
        <v>0.51682735829290538</v>
      </c>
      <c r="K92" s="67">
        <v>0.47845495968280838</v>
      </c>
      <c r="L92" s="67">
        <v>0.53010609176480727</v>
      </c>
      <c r="M92" s="67">
        <v>0.45012001581398964</v>
      </c>
      <c r="N92" s="67">
        <v>0.41337017085446837</v>
      </c>
      <c r="O92" s="67">
        <v>0.44768453272159753</v>
      </c>
      <c r="P92" s="67">
        <v>0.18358514023834566</v>
      </c>
      <c r="Q92" s="67">
        <v>0.33839852872914578</v>
      </c>
      <c r="R92" s="67">
        <v>0.40173469673101481</v>
      </c>
      <c r="S92" s="66">
        <v>0.58861337699406335</v>
      </c>
      <c r="T92" s="67">
        <v>0.5834484439279104</v>
      </c>
      <c r="U92" s="67">
        <v>0.46279359644777779</v>
      </c>
      <c r="V92" s="67">
        <v>0.51793282163723231</v>
      </c>
      <c r="W92" s="67">
        <v>0.48564444322673977</v>
      </c>
      <c r="X92" s="67">
        <v>0.62915456643416889</v>
      </c>
      <c r="Y92" s="67">
        <v>0.51862278599693312</v>
      </c>
      <c r="Z92" s="68">
        <v>0.55993699905176819</v>
      </c>
      <c r="AA92" s="67">
        <v>0.47413389007462237</v>
      </c>
      <c r="AB92" s="67">
        <v>0.62777561558357886</v>
      </c>
      <c r="AC92" s="67">
        <v>0.55626739538731773</v>
      </c>
      <c r="AD92" s="67">
        <v>0.44659905623182294</v>
      </c>
      <c r="AE92" s="67">
        <v>0.39561819243708285</v>
      </c>
      <c r="AF92" s="67">
        <v>0.43924567325794367</v>
      </c>
      <c r="AG92" s="67">
        <v>0.32697953989313006</v>
      </c>
      <c r="AH92" s="67">
        <v>0.38988442307952154</v>
      </c>
      <c r="AI92" s="66">
        <v>0.59114340472599824</v>
      </c>
      <c r="AJ92" s="67">
        <v>0.58204025815331872</v>
      </c>
      <c r="AK92" s="67">
        <v>0.52531327728532928</v>
      </c>
      <c r="AL92" s="67">
        <v>0.58821703994192087</v>
      </c>
      <c r="AM92" s="67">
        <v>0.56829189985109974</v>
      </c>
      <c r="AN92" s="67">
        <v>0.5364242991990158</v>
      </c>
      <c r="AO92" s="67">
        <v>0.62491460809775512</v>
      </c>
      <c r="AP92" s="68">
        <v>0.53700384921915245</v>
      </c>
      <c r="AQ92" s="66">
        <v>0.24981668672546334</v>
      </c>
      <c r="AR92" s="67">
        <v>0.22666758190489289</v>
      </c>
      <c r="AS92" s="67">
        <v>0.28420705719180261</v>
      </c>
      <c r="AT92" s="67">
        <v>0.23667258739650265</v>
      </c>
      <c r="AU92" s="67">
        <v>0.18161868016530258</v>
      </c>
      <c r="AV92" s="67">
        <v>7.6732332532355355E-2</v>
      </c>
      <c r="AW92" s="67">
        <v>0.28377533259188714</v>
      </c>
      <c r="AX92" s="68">
        <v>0.23522884540261002</v>
      </c>
      <c r="AY92" s="66">
        <v>0.36565179398258468</v>
      </c>
      <c r="AZ92" s="67">
        <v>0.50172527839012493</v>
      </c>
      <c r="BA92" s="67">
        <v>0.64357537399464249</v>
      </c>
      <c r="BB92" s="67">
        <v>0.49075134074565208</v>
      </c>
      <c r="BC92" s="67">
        <v>0.51641790555273837</v>
      </c>
      <c r="BD92" s="67">
        <v>0.39639790449657669</v>
      </c>
      <c r="BE92" s="67">
        <v>0.46584236802318557</v>
      </c>
      <c r="BF92" s="68">
        <v>0.44089569016475039</v>
      </c>
      <c r="BG92" s="66">
        <v>0.39966643560832804</v>
      </c>
      <c r="BH92" s="67">
        <v>0.36779286174251485</v>
      </c>
      <c r="BI92" s="67">
        <v>0.36480654264045453</v>
      </c>
      <c r="BJ92" s="67">
        <v>0.25285239816057026</v>
      </c>
      <c r="BK92" s="67">
        <v>0.17186524166479314</v>
      </c>
      <c r="BL92" s="67">
        <v>0.24693065999697514</v>
      </c>
      <c r="BM92" s="67">
        <v>0.1422107195482521</v>
      </c>
      <c r="BN92" s="68">
        <v>0.20436448574548818</v>
      </c>
    </row>
    <row r="93" spans="2:66" x14ac:dyDescent="0.25">
      <c r="B93" s="73">
        <v>58.633000000000003</v>
      </c>
      <c r="C93" s="66">
        <v>0.6286631912027103</v>
      </c>
      <c r="D93" s="67">
        <v>0.47589866733443431</v>
      </c>
      <c r="E93" s="67">
        <v>0.49537008320072612</v>
      </c>
      <c r="F93" s="67">
        <v>0.52362068074607304</v>
      </c>
      <c r="G93" s="67">
        <v>0.59729280132696372</v>
      </c>
      <c r="H93" s="67">
        <v>0.4261513999627472</v>
      </c>
      <c r="I93" s="67">
        <v>0.49053105112109952</v>
      </c>
      <c r="J93" s="68">
        <v>0.45823505955697458</v>
      </c>
      <c r="K93" s="67">
        <v>0.40083357264632863</v>
      </c>
      <c r="L93" s="67">
        <v>0.5440043552864956</v>
      </c>
      <c r="M93" s="67">
        <v>0.43681911931114581</v>
      </c>
      <c r="N93" s="67">
        <v>0.40676798218279597</v>
      </c>
      <c r="O93" s="67">
        <v>0.43120193562580983</v>
      </c>
      <c r="P93" s="67">
        <v>0.10842521931804111</v>
      </c>
      <c r="Q93" s="67">
        <v>0.33735192310630269</v>
      </c>
      <c r="R93" s="67">
        <v>0.39901869855799166</v>
      </c>
      <c r="S93" s="66">
        <v>0.5675776199972703</v>
      </c>
      <c r="T93" s="67">
        <v>0.5294607881459702</v>
      </c>
      <c r="U93" s="67">
        <v>0.37649798709648252</v>
      </c>
      <c r="V93" s="67">
        <v>0.51275578092906837</v>
      </c>
      <c r="W93" s="67">
        <v>0.48370334217664518</v>
      </c>
      <c r="X93" s="67">
        <v>0.57925922490094128</v>
      </c>
      <c r="Y93" s="67">
        <v>0.47464777604668823</v>
      </c>
      <c r="Z93" s="68">
        <v>0.58385619448414938</v>
      </c>
      <c r="AA93" s="67">
        <v>0.45029411559624172</v>
      </c>
      <c r="AB93" s="67">
        <v>0.64237438224120014</v>
      </c>
      <c r="AC93" s="67">
        <v>0.50246153191579002</v>
      </c>
      <c r="AD93" s="67">
        <v>0.4810262152953434</v>
      </c>
      <c r="AE93" s="67">
        <v>0.34782345598555731</v>
      </c>
      <c r="AF93" s="67">
        <v>0.47450020594596054</v>
      </c>
      <c r="AG93" s="67">
        <v>0.18501876667147182</v>
      </c>
      <c r="AH93" s="67">
        <v>0.17999636377936323</v>
      </c>
      <c r="AI93" s="66">
        <v>0.59535656836423645</v>
      </c>
      <c r="AJ93" s="67">
        <v>0.58058522458756301</v>
      </c>
      <c r="AK93" s="67">
        <v>0.51053148553226257</v>
      </c>
      <c r="AL93" s="67">
        <v>0.5450691919578311</v>
      </c>
      <c r="AM93" s="67">
        <v>0.51216069055300606</v>
      </c>
      <c r="AN93" s="67">
        <v>0.57312498451636573</v>
      </c>
      <c r="AO93" s="67">
        <v>0.59618928474973698</v>
      </c>
      <c r="AP93" s="68">
        <v>0.54726935129647014</v>
      </c>
      <c r="AQ93" s="66">
        <v>0.19030128226655177</v>
      </c>
      <c r="AR93" s="67">
        <v>0.23152155609901834</v>
      </c>
      <c r="AS93" s="67">
        <v>0.35169154945109082</v>
      </c>
      <c r="AT93" s="67">
        <v>0.18926756426793573</v>
      </c>
      <c r="AU93" s="67">
        <v>0.16923353201964897</v>
      </c>
      <c r="AV93" s="67">
        <v>0.10162386942323867</v>
      </c>
      <c r="AW93" s="67">
        <v>0.16883983800796434</v>
      </c>
      <c r="AX93" s="68">
        <v>0.23252112289338805</v>
      </c>
      <c r="AY93" s="66">
        <v>0.35976081694796663</v>
      </c>
      <c r="AZ93" s="67">
        <v>0.4994780402824387</v>
      </c>
      <c r="BA93" s="67">
        <v>0.49100009827498131</v>
      </c>
      <c r="BB93" s="67">
        <v>0.4783859777224394</v>
      </c>
      <c r="BC93" s="67">
        <v>0.56414506892620586</v>
      </c>
      <c r="BD93" s="67">
        <v>0.2695442250636505</v>
      </c>
      <c r="BE93" s="67">
        <v>0.44960354242591238</v>
      </c>
      <c r="BF93" s="68">
        <v>0.50589441440376903</v>
      </c>
      <c r="BG93" s="66">
        <v>0.41473356620259882</v>
      </c>
      <c r="BH93" s="67">
        <v>0.32650912686417294</v>
      </c>
      <c r="BI93" s="67">
        <v>0.36902741634741942</v>
      </c>
      <c r="BJ93" s="67">
        <v>0.2801356549921144</v>
      </c>
      <c r="BK93" s="67">
        <v>0.31638163181658807</v>
      </c>
      <c r="BL93" s="67">
        <v>0.19363850511415057</v>
      </c>
      <c r="BM93" s="67">
        <v>0.25097031210953119</v>
      </c>
      <c r="BN93" s="68">
        <v>0.28269108045560604</v>
      </c>
    </row>
    <row r="94" spans="2:66" x14ac:dyDescent="0.25">
      <c r="B94" s="73">
        <v>59.43</v>
      </c>
      <c r="C94" s="66">
        <v>0.54245717040576003</v>
      </c>
      <c r="D94" s="67">
        <v>0.48267839451718264</v>
      </c>
      <c r="E94" s="67">
        <v>0.52949452876253977</v>
      </c>
      <c r="F94" s="67">
        <v>0.54239816160951315</v>
      </c>
      <c r="G94" s="67">
        <v>0.61233996790268197</v>
      </c>
      <c r="H94" s="67">
        <v>0.53139024906900312</v>
      </c>
      <c r="I94" s="67">
        <v>0.41849020447810703</v>
      </c>
      <c r="J94" s="68">
        <v>0.50239969211990987</v>
      </c>
      <c r="K94" s="67">
        <v>0.37668639318270147</v>
      </c>
      <c r="L94" s="67">
        <v>0.55454615087359793</v>
      </c>
      <c r="M94" s="67">
        <v>0.41626064093842258</v>
      </c>
      <c r="N94" s="67">
        <v>0.38198572135483</v>
      </c>
      <c r="O94" s="67">
        <v>0.48927733633050707</v>
      </c>
      <c r="P94" s="67">
        <v>0.16208280074886969</v>
      </c>
      <c r="Q94" s="67">
        <v>0.32819950157539618</v>
      </c>
      <c r="R94" s="67">
        <v>0.37437197639843411</v>
      </c>
      <c r="S94" s="66">
        <v>0.53044135090796984</v>
      </c>
      <c r="T94" s="67">
        <v>0.63784761226007747</v>
      </c>
      <c r="U94" s="67">
        <v>0.3722003969893492</v>
      </c>
      <c r="V94" s="67">
        <v>0.55269190007611846</v>
      </c>
      <c r="W94" s="67">
        <v>0.54176919751260455</v>
      </c>
      <c r="X94" s="67">
        <v>0.6702574966261905</v>
      </c>
      <c r="Y94" s="67">
        <v>0.44862071796162584</v>
      </c>
      <c r="Z94" s="68">
        <v>0.47772594611392677</v>
      </c>
      <c r="AA94" s="67">
        <v>0.44223051497334975</v>
      </c>
      <c r="AB94" s="67">
        <v>0.6089176148907417</v>
      </c>
      <c r="AC94" s="67">
        <v>0.43957345971564521</v>
      </c>
      <c r="AD94" s="67">
        <v>0.46855787122862247</v>
      </c>
      <c r="AE94" s="67">
        <v>0.32680876185216828</v>
      </c>
      <c r="AF94" s="67">
        <v>0.44243072572513864</v>
      </c>
      <c r="AG94" s="67">
        <v>0.26457516793093089</v>
      </c>
      <c r="AH94" s="67">
        <v>0.2946861703239933</v>
      </c>
      <c r="AI94" s="66">
        <v>0.59224825533043068</v>
      </c>
      <c r="AJ94" s="67">
        <v>0.54443380501152638</v>
      </c>
      <c r="AK94" s="67">
        <v>0.50247093631099948</v>
      </c>
      <c r="AL94" s="67">
        <v>0.5556597977476978</v>
      </c>
      <c r="AM94" s="67">
        <v>0.57545526004184377</v>
      </c>
      <c r="AN94" s="67">
        <v>0.54205771853882712</v>
      </c>
      <c r="AO94" s="67">
        <v>0.60711445263288644</v>
      </c>
      <c r="AP94" s="68">
        <v>0.53126382134712369</v>
      </c>
      <c r="AQ94" s="66">
        <v>0.15808469817214332</v>
      </c>
      <c r="AR94" s="67">
        <v>0.19700782664609742</v>
      </c>
      <c r="AS94" s="67">
        <v>0.34838264799130719</v>
      </c>
      <c r="AT94" s="67">
        <v>0.26239290641517599</v>
      </c>
      <c r="AU94" s="67">
        <v>0.18006126632662653</v>
      </c>
      <c r="AV94" s="67">
        <v>9.756029202096983E-2</v>
      </c>
      <c r="AW94" s="67">
        <v>0.22440181712980151</v>
      </c>
      <c r="AX94" s="68">
        <v>0.27420312626958687</v>
      </c>
      <c r="AY94" s="66">
        <v>0.31157457453711757</v>
      </c>
      <c r="AZ94" s="67">
        <v>0.50061336370142406</v>
      </c>
      <c r="BA94" s="67">
        <v>0.50909683047475618</v>
      </c>
      <c r="BB94" s="67">
        <v>0.47479464620091322</v>
      </c>
      <c r="BC94" s="67">
        <v>0.55978646524619258</v>
      </c>
      <c r="BD94" s="67">
        <v>0.27666840290741884</v>
      </c>
      <c r="BE94" s="67">
        <v>0.48985326373495286</v>
      </c>
      <c r="BF94" s="68">
        <v>0.49667190402937789</v>
      </c>
      <c r="BG94" s="66">
        <v>0.29853125275662112</v>
      </c>
      <c r="BH94" s="67">
        <v>0.34673926901001501</v>
      </c>
      <c r="BI94" s="67">
        <v>0.37373848912127483</v>
      </c>
      <c r="BJ94" s="67">
        <v>0.38475917492859973</v>
      </c>
      <c r="BK94" s="67">
        <v>0.34204341125886356</v>
      </c>
      <c r="BL94" s="67">
        <v>0.21328249359481752</v>
      </c>
      <c r="BM94" s="67">
        <v>0.23248006722427589</v>
      </c>
      <c r="BN94" s="68">
        <v>0.24771360558608854</v>
      </c>
    </row>
    <row r="95" spans="2:66" x14ac:dyDescent="0.25">
      <c r="B95" s="73">
        <v>60.243000000000002</v>
      </c>
      <c r="C95" s="66">
        <v>0.54161405757222203</v>
      </c>
      <c r="D95" s="67">
        <v>0.47336263709059867</v>
      </c>
      <c r="E95" s="67">
        <v>0.51507927315602919</v>
      </c>
      <c r="F95" s="67">
        <v>0.510150381973971</v>
      </c>
      <c r="G95" s="67">
        <v>0.7042006964630263</v>
      </c>
      <c r="H95" s="67">
        <v>0.43403427763305685</v>
      </c>
      <c r="I95" s="67">
        <v>0.50292540589149659</v>
      </c>
      <c r="J95" s="68">
        <v>0.48620565351378792</v>
      </c>
      <c r="K95" s="67">
        <v>0.39142084228079715</v>
      </c>
      <c r="L95" s="67">
        <v>0.51203917794413634</v>
      </c>
      <c r="M95" s="67">
        <v>0.4291879167529869</v>
      </c>
      <c r="N95" s="67">
        <v>0.40211349885783715</v>
      </c>
      <c r="O95" s="67">
        <v>0.44326089453044915</v>
      </c>
      <c r="P95" s="67">
        <v>0.18033868004461051</v>
      </c>
      <c r="Q95" s="67">
        <v>0.28239808130709015</v>
      </c>
      <c r="R95" s="67">
        <v>0.49054119555186687</v>
      </c>
      <c r="S95" s="66">
        <v>0.49634678289953021</v>
      </c>
      <c r="T95" s="67">
        <v>0.56180967650742963</v>
      </c>
      <c r="U95" s="67">
        <v>0.41589256307856609</v>
      </c>
      <c r="V95" s="67">
        <v>0.52676987547762666</v>
      </c>
      <c r="W95" s="67">
        <v>0.52331480618941961</v>
      </c>
      <c r="X95" s="67">
        <v>0.63523916993479046</v>
      </c>
      <c r="Y95" s="67">
        <v>0.52249549899094105</v>
      </c>
      <c r="Z95" s="68">
        <v>0.58531029800254053</v>
      </c>
      <c r="AA95" s="67">
        <v>0.45332298050682729</v>
      </c>
      <c r="AB95" s="67">
        <v>0.6823894019981428</v>
      </c>
      <c r="AC95" s="67">
        <v>0.6292854747100004</v>
      </c>
      <c r="AD95" s="67">
        <v>0.47471302495563628</v>
      </c>
      <c r="AE95" s="67">
        <v>0.41545099019259496</v>
      </c>
      <c r="AF95" s="67">
        <v>0.40880233578283776</v>
      </c>
      <c r="AG95" s="67">
        <v>8.259994472090211E-2</v>
      </c>
      <c r="AH95" s="67">
        <v>0.30406496943671762</v>
      </c>
      <c r="AI95" s="66">
        <v>0.59937085889367425</v>
      </c>
      <c r="AJ95" s="67">
        <v>0.57825229699541181</v>
      </c>
      <c r="AK95" s="67">
        <v>0.49653351052533401</v>
      </c>
      <c r="AL95" s="67">
        <v>0.64295982714399369</v>
      </c>
      <c r="AM95" s="67">
        <v>0.44658812245208035</v>
      </c>
      <c r="AN95" s="67">
        <v>0.53059394020004702</v>
      </c>
      <c r="AO95" s="67">
        <v>0.61179666743995054</v>
      </c>
      <c r="AP95" s="68">
        <v>0.50428261445362688</v>
      </c>
      <c r="AQ95" s="66">
        <v>0.25023521980885743</v>
      </c>
      <c r="AR95" s="67">
        <v>0.18581008417685796</v>
      </c>
      <c r="AS95" s="67">
        <v>0.32909162207594772</v>
      </c>
      <c r="AT95" s="67">
        <v>0.18564089166990053</v>
      </c>
      <c r="AU95" s="67">
        <v>0.20411960200596618</v>
      </c>
      <c r="AV95" s="67">
        <v>8.1901066968718947E-2</v>
      </c>
      <c r="AW95" s="67">
        <v>0.18487930976049677</v>
      </c>
      <c r="AX95" s="68">
        <v>0.25514752911099742</v>
      </c>
      <c r="AY95" s="66">
        <v>0.41089951120595108</v>
      </c>
      <c r="AZ95" s="67">
        <v>0.48183956201010747</v>
      </c>
      <c r="BA95" s="67">
        <v>0.51610958064404722</v>
      </c>
      <c r="BB95" s="67">
        <v>0.47425702172164036</v>
      </c>
      <c r="BC95" s="67">
        <v>0.58577497949626012</v>
      </c>
      <c r="BD95" s="67">
        <v>0.33566782196257916</v>
      </c>
      <c r="BE95" s="67">
        <v>0.48800885822179102</v>
      </c>
      <c r="BF95" s="68">
        <v>0.3879419101716603</v>
      </c>
      <c r="BG95" s="66">
        <v>0.3387971591920706</v>
      </c>
      <c r="BH95" s="67">
        <v>0.40244710072296919</v>
      </c>
      <c r="BI95" s="67">
        <v>0.34544061885589167</v>
      </c>
      <c r="BJ95" s="67">
        <v>0.3250521273581195</v>
      </c>
      <c r="BK95" s="67">
        <v>0.32779811780733176</v>
      </c>
      <c r="BL95" s="67">
        <v>0.21585664335845878</v>
      </c>
      <c r="BM95" s="67">
        <v>0.32218696470109082</v>
      </c>
      <c r="BN95" s="68">
        <v>0.20567342591238449</v>
      </c>
    </row>
    <row r="96" spans="2:66" x14ac:dyDescent="0.25">
      <c r="B96" s="73">
        <v>61.04</v>
      </c>
      <c r="C96" s="66">
        <v>0.5644143669953321</v>
      </c>
      <c r="D96" s="67">
        <v>0.45251167921193236</v>
      </c>
      <c r="E96" s="67">
        <v>0.55869190555470927</v>
      </c>
      <c r="F96" s="67">
        <v>0.55050346584920384</v>
      </c>
      <c r="G96" s="67">
        <v>0.5389483789852908</v>
      </c>
      <c r="H96" s="67">
        <v>0.57198387942848328</v>
      </c>
      <c r="I96" s="67">
        <v>0.41013386969973054</v>
      </c>
      <c r="J96" s="68">
        <v>0.43487508347639503</v>
      </c>
      <c r="K96" s="67">
        <v>0.38809071236978687</v>
      </c>
      <c r="L96" s="67">
        <v>0.54291868294222367</v>
      </c>
      <c r="M96" s="67">
        <v>0.45994623991580336</v>
      </c>
      <c r="N96" s="67">
        <v>0.44334877657240096</v>
      </c>
      <c r="O96" s="67">
        <v>0.45050990437450572</v>
      </c>
      <c r="P96" s="67">
        <v>0.32603631959144092</v>
      </c>
      <c r="Q96" s="67">
        <v>0.35393294514229134</v>
      </c>
      <c r="R96" s="67">
        <v>0.33482396696526168</v>
      </c>
      <c r="S96" s="66">
        <v>0.48753485560178123</v>
      </c>
      <c r="T96" s="67">
        <v>0.59306075926198087</v>
      </c>
      <c r="U96" s="67">
        <v>0.46102680940373353</v>
      </c>
      <c r="V96" s="67">
        <v>0.53561429352955536</v>
      </c>
      <c r="W96" s="67">
        <v>0.57633751382105514</v>
      </c>
      <c r="X96" s="67">
        <v>0.64901713335896649</v>
      </c>
      <c r="Y96" s="67">
        <v>0.44212912072362637</v>
      </c>
      <c r="Z96" s="68">
        <v>0.58404008135593166</v>
      </c>
      <c r="AA96" s="67">
        <v>0.44814783383840956</v>
      </c>
      <c r="AB96" s="67">
        <v>0.634739221229216</v>
      </c>
      <c r="AC96" s="67">
        <v>0.59272497757973497</v>
      </c>
      <c r="AD96" s="67">
        <v>0.50999862897032899</v>
      </c>
      <c r="AE96" s="67">
        <v>0.35699035959929876</v>
      </c>
      <c r="AF96" s="67">
        <v>0.46372320038428233</v>
      </c>
      <c r="AG96" s="67">
        <v>0.34268083519785203</v>
      </c>
      <c r="AH96" s="67">
        <v>0.2069685854112053</v>
      </c>
      <c r="AI96" s="66">
        <v>0.55629641666218721</v>
      </c>
      <c r="AJ96" s="67">
        <v>0.62378374125488423</v>
      </c>
      <c r="AK96" s="67">
        <v>0.52561052942892128</v>
      </c>
      <c r="AL96" s="67">
        <v>0.55838172175705814</v>
      </c>
      <c r="AM96" s="67">
        <v>0.51232965018938703</v>
      </c>
      <c r="AN96" s="67">
        <v>0.58413741384802076</v>
      </c>
      <c r="AO96" s="67">
        <v>0.6232506805216913</v>
      </c>
      <c r="AP96" s="68">
        <v>0.51272654093926284</v>
      </c>
      <c r="AQ96" s="66">
        <v>0.20556727648342266</v>
      </c>
      <c r="AR96" s="67">
        <v>0.28864325554447912</v>
      </c>
      <c r="AS96" s="67">
        <v>0.35082092826128025</v>
      </c>
      <c r="AT96" s="67">
        <v>0.20279494544218865</v>
      </c>
      <c r="AU96" s="67">
        <v>0.26021616522377211</v>
      </c>
      <c r="AV96" s="67">
        <v>6.552774044827829E-2</v>
      </c>
      <c r="AW96" s="67">
        <v>0.1569623038050687</v>
      </c>
      <c r="AX96" s="68">
        <v>0.28122628152784712</v>
      </c>
      <c r="AY96" s="66">
        <v>0.46575662359217906</v>
      </c>
      <c r="AZ96" s="67">
        <v>0.53191083609705148</v>
      </c>
      <c r="BA96" s="67">
        <v>0.52064975020653637</v>
      </c>
      <c r="BB96" s="67">
        <v>0.48161889292445031</v>
      </c>
      <c r="BC96" s="67">
        <v>0.57598850969497872</v>
      </c>
      <c r="BD96" s="67">
        <v>0.30747673609659576</v>
      </c>
      <c r="BE96" s="67">
        <v>0.47161682119398546</v>
      </c>
      <c r="BF96" s="68">
        <v>0.54722721056894919</v>
      </c>
      <c r="BG96" s="66">
        <v>0.29935253675953138</v>
      </c>
      <c r="BH96" s="67">
        <v>0.38563199009831506</v>
      </c>
      <c r="BI96" s="67">
        <v>0.35220240460096319</v>
      </c>
      <c r="BJ96" s="67">
        <v>0.31650849716720625</v>
      </c>
      <c r="BK96" s="67">
        <v>0.34313177019396757</v>
      </c>
      <c r="BL96" s="67">
        <v>0.27583562834698111</v>
      </c>
      <c r="BM96" s="67">
        <v>0.24524123640530196</v>
      </c>
      <c r="BN96" s="68">
        <v>0.21279134904935301</v>
      </c>
    </row>
    <row r="97" spans="2:66" x14ac:dyDescent="0.25">
      <c r="B97" s="73">
        <v>61.835000000000001</v>
      </c>
      <c r="C97" s="66">
        <v>0.5529824822308993</v>
      </c>
      <c r="D97" s="67">
        <v>0.47648185431560691</v>
      </c>
      <c r="E97" s="67">
        <v>0.5320159291021751</v>
      </c>
      <c r="F97" s="67">
        <v>0.52378255558110087</v>
      </c>
      <c r="G97" s="67">
        <v>0.62143448392504985</v>
      </c>
      <c r="H97" s="67">
        <v>0.57837965987637896</v>
      </c>
      <c r="I97" s="67">
        <v>0.43831865759279037</v>
      </c>
      <c r="J97" s="68">
        <v>0.4809488883528194</v>
      </c>
      <c r="K97" s="67">
        <v>0.41315877502113979</v>
      </c>
      <c r="L97" s="67">
        <v>0.52403958675713791</v>
      </c>
      <c r="M97" s="67">
        <v>0.43982676585181396</v>
      </c>
      <c r="N97" s="67">
        <v>0.41066374863593819</v>
      </c>
      <c r="O97" s="67">
        <v>0.42305910847600409</v>
      </c>
      <c r="P97" s="67">
        <v>0.24869632058139596</v>
      </c>
      <c r="Q97" s="67">
        <v>0.40294390653744927</v>
      </c>
      <c r="R97" s="67">
        <v>0.35151378156430685</v>
      </c>
      <c r="S97" s="66">
        <v>0.59123364664063538</v>
      </c>
      <c r="T97" s="67">
        <v>0.58259601880520051</v>
      </c>
      <c r="U97" s="67">
        <v>0.41172867577476174</v>
      </c>
      <c r="V97" s="67">
        <v>0.54196224387157288</v>
      </c>
      <c r="W97" s="67">
        <v>0.47579033693891987</v>
      </c>
      <c r="X97" s="67">
        <v>0.58410142245117369</v>
      </c>
      <c r="Y97" s="67">
        <v>0.49833907250873088</v>
      </c>
      <c r="Z97" s="68">
        <v>0.57125864483323019</v>
      </c>
      <c r="AA97" s="67">
        <v>0.48225766682156562</v>
      </c>
      <c r="AB97" s="67">
        <v>0.659598869880752</v>
      </c>
      <c r="AC97" s="67">
        <v>0.5685992296160709</v>
      </c>
      <c r="AD97" s="67">
        <v>0.48859087357592312</v>
      </c>
      <c r="AE97" s="67">
        <v>0.41300071721408355</v>
      </c>
      <c r="AF97" s="67">
        <v>0.44142872955424378</v>
      </c>
      <c r="AG97" s="67">
        <v>0.34765673548225029</v>
      </c>
      <c r="AH97" s="67">
        <v>0.30143632436430184</v>
      </c>
      <c r="AI97" s="66">
        <v>0.62452462432126188</v>
      </c>
      <c r="AJ97" s="67">
        <v>0.56243857172390377</v>
      </c>
      <c r="AK97" s="67">
        <v>0.48965602483556375</v>
      </c>
      <c r="AL97" s="67">
        <v>0.52300633199149593</v>
      </c>
      <c r="AM97" s="67">
        <v>0.54977742115510275</v>
      </c>
      <c r="AN97" s="67">
        <v>0.55918729937945066</v>
      </c>
      <c r="AO97" s="67">
        <v>0.63934821242035555</v>
      </c>
      <c r="AP97" s="68">
        <v>0.55612809875600977</v>
      </c>
      <c r="AQ97" s="66">
        <v>0.19244626431895681</v>
      </c>
      <c r="AR97" s="67">
        <v>0.30142813943369057</v>
      </c>
      <c r="AS97" s="67">
        <v>0.34234075137747566</v>
      </c>
      <c r="AT97" s="67">
        <v>0.16391314100099036</v>
      </c>
      <c r="AU97" s="67">
        <v>0.15759000951145549</v>
      </c>
      <c r="AV97" s="67">
        <v>8.7851912536892465E-2</v>
      </c>
      <c r="AW97" s="67">
        <v>0.16940667556155192</v>
      </c>
      <c r="AX97" s="68">
        <v>0.25793986794862117</v>
      </c>
      <c r="AY97" s="66">
        <v>0.40330948169326891</v>
      </c>
      <c r="AZ97" s="67">
        <v>0.53617122500953973</v>
      </c>
      <c r="BA97" s="67">
        <v>0.49679787349092897</v>
      </c>
      <c r="BB97" s="67">
        <v>0.45318214213425095</v>
      </c>
      <c r="BC97" s="67">
        <v>0.570152873998656</v>
      </c>
      <c r="BD97" s="67">
        <v>0.30565128148303744</v>
      </c>
      <c r="BE97" s="67">
        <v>0.47888072420347383</v>
      </c>
      <c r="BF97" s="68">
        <v>0.44731342611069658</v>
      </c>
      <c r="BG97" s="66">
        <v>0.33704317668973588</v>
      </c>
      <c r="BH97" s="67">
        <v>0.37995861602883346</v>
      </c>
      <c r="BI97" s="67">
        <v>0.35763496172538628</v>
      </c>
      <c r="BJ97" s="67">
        <v>0.33647996684150083</v>
      </c>
      <c r="BK97" s="67">
        <v>0.25201049505504303</v>
      </c>
      <c r="BL97" s="67">
        <v>0.27075365819458058</v>
      </c>
      <c r="BM97" s="67">
        <v>0.36020292968629686</v>
      </c>
      <c r="BN97" s="68">
        <v>0.16527256293242445</v>
      </c>
    </row>
    <row r="98" spans="2:66" x14ac:dyDescent="0.25">
      <c r="B98" s="73">
        <v>62.633000000000003</v>
      </c>
      <c r="C98" s="66">
        <v>0.56501270513525748</v>
      </c>
      <c r="D98" s="67">
        <v>0.48203141402134086</v>
      </c>
      <c r="E98" s="67">
        <v>0.53410459273620403</v>
      </c>
      <c r="F98" s="67">
        <v>0.51139913070133747</v>
      </c>
      <c r="G98" s="67">
        <v>0.61409877176458783</v>
      </c>
      <c r="H98" s="67">
        <v>0.51904944610888959</v>
      </c>
      <c r="I98" s="67">
        <v>0.47615651346999666</v>
      </c>
      <c r="J98" s="68">
        <v>0.53185371961646855</v>
      </c>
      <c r="K98" s="67">
        <v>0.39434031236612044</v>
      </c>
      <c r="L98" s="67">
        <v>0.54059816190103771</v>
      </c>
      <c r="M98" s="67">
        <v>0.43171919691609556</v>
      </c>
      <c r="N98" s="67">
        <v>0.46224732522458312</v>
      </c>
      <c r="O98" s="67">
        <v>0.44245797389986352</v>
      </c>
      <c r="P98" s="67">
        <v>0.25276895394103238</v>
      </c>
      <c r="Q98" s="67">
        <v>0.30896302374229395</v>
      </c>
      <c r="R98" s="67">
        <v>0.37346081785218416</v>
      </c>
      <c r="S98" s="66">
        <v>0.51045082731997515</v>
      </c>
      <c r="T98" s="67">
        <v>0.59259702876178766</v>
      </c>
      <c r="U98" s="67">
        <v>0.45415066523231479</v>
      </c>
      <c r="V98" s="67">
        <v>0.53909756558497834</v>
      </c>
      <c r="W98" s="67">
        <v>0.53743190473559233</v>
      </c>
      <c r="X98" s="67">
        <v>0.69902397286210394</v>
      </c>
      <c r="Y98" s="67">
        <v>0.47467811061321669</v>
      </c>
      <c r="Z98" s="68">
        <v>0.54250636317736023</v>
      </c>
      <c r="AA98" s="67">
        <v>0.47553799963582094</v>
      </c>
      <c r="AB98" s="67">
        <v>0.64089212039655719</v>
      </c>
      <c r="AC98" s="67">
        <v>0.60023873502760761</v>
      </c>
      <c r="AD98" s="67">
        <v>0.48396602725825172</v>
      </c>
      <c r="AE98" s="67">
        <v>0.34920713954989563</v>
      </c>
      <c r="AF98" s="67">
        <v>0.50664767647486397</v>
      </c>
      <c r="AG98" s="67">
        <v>0.19972194916864691</v>
      </c>
      <c r="AH98" s="67">
        <v>0.32932405446002555</v>
      </c>
      <c r="AI98" s="66">
        <v>0.5865914202357343</v>
      </c>
      <c r="AJ98" s="67">
        <v>0.6005730858919256</v>
      </c>
      <c r="AK98" s="67">
        <v>0.58474494196217008</v>
      </c>
      <c r="AL98" s="67">
        <v>0.63580560531115871</v>
      </c>
      <c r="AM98" s="67">
        <v>0.52565871612819126</v>
      </c>
      <c r="AN98" s="67">
        <v>0.54614994953682161</v>
      </c>
      <c r="AO98" s="67">
        <v>0.61146130219206341</v>
      </c>
      <c r="AP98" s="68">
        <v>0.55187427196030014</v>
      </c>
      <c r="AQ98" s="66">
        <v>0.18645077789930803</v>
      </c>
      <c r="AR98" s="67">
        <v>0.27742732291539601</v>
      </c>
      <c r="AS98" s="67">
        <v>0.33814200609205597</v>
      </c>
      <c r="AT98" s="67">
        <v>0.19698365997354061</v>
      </c>
      <c r="AU98" s="67">
        <v>0.18375456200119591</v>
      </c>
      <c r="AV98" s="67">
        <v>8.8310977766432153E-2</v>
      </c>
      <c r="AW98" s="67">
        <v>0.17542381108336502</v>
      </c>
      <c r="AX98" s="68">
        <v>0.23116726163878934</v>
      </c>
      <c r="AY98" s="66">
        <v>0.44017334980352785</v>
      </c>
      <c r="AZ98" s="67">
        <v>0.57332087997727377</v>
      </c>
      <c r="BA98" s="67">
        <v>0.53382263654276541</v>
      </c>
      <c r="BB98" s="67">
        <v>0.4876976337033988</v>
      </c>
      <c r="BC98" s="67">
        <v>0.55972303442340465</v>
      </c>
      <c r="BD98" s="67">
        <v>0.31702095522315565</v>
      </c>
      <c r="BE98" s="67">
        <v>0.55505091298311349</v>
      </c>
      <c r="BF98" s="68">
        <v>0.52229020394302539</v>
      </c>
      <c r="BG98" s="66">
        <v>0.2858269937305789</v>
      </c>
      <c r="BH98" s="67">
        <v>0.45250652287663784</v>
      </c>
      <c r="BI98" s="67">
        <v>0.36278230008797235</v>
      </c>
      <c r="BJ98" s="67">
        <v>0.32083964470621124</v>
      </c>
      <c r="BK98" s="67">
        <v>0.19208971063235006</v>
      </c>
      <c r="BL98" s="67">
        <v>0.27049727961469056</v>
      </c>
      <c r="BM98" s="67">
        <v>0.21084112741407926</v>
      </c>
      <c r="BN98" s="68">
        <v>0.22199134081758984</v>
      </c>
    </row>
    <row r="99" spans="2:66" x14ac:dyDescent="0.25">
      <c r="B99" s="73">
        <v>63.43</v>
      </c>
      <c r="C99" s="66">
        <v>0.55917437540624049</v>
      </c>
      <c r="D99" s="67">
        <v>0.51878123918425834</v>
      </c>
      <c r="E99" s="67">
        <v>0.48322646657946472</v>
      </c>
      <c r="F99" s="67">
        <v>0.54061753842418248</v>
      </c>
      <c r="G99" s="67">
        <v>0.62465887676270526</v>
      </c>
      <c r="H99" s="67">
        <v>0.54846535690459608</v>
      </c>
      <c r="I99" s="67">
        <v>0.44363751016241548</v>
      </c>
      <c r="J99" s="68">
        <v>0.4805836843109717</v>
      </c>
      <c r="K99" s="67">
        <v>0.36054692127278637</v>
      </c>
      <c r="L99" s="67">
        <v>0.53107573805702124</v>
      </c>
      <c r="M99" s="67">
        <v>0.43038350295548489</v>
      </c>
      <c r="N99" s="67">
        <v>0.44125050581124792</v>
      </c>
      <c r="O99" s="67">
        <v>0.44736639435853448</v>
      </c>
      <c r="P99" s="67">
        <v>0.37442022297212746</v>
      </c>
      <c r="Q99" s="67">
        <v>0.32388401503136771</v>
      </c>
      <c r="R99" s="67">
        <v>0.33295271296874579</v>
      </c>
      <c r="S99" s="66">
        <v>0.54133934062439359</v>
      </c>
      <c r="T99" s="67">
        <v>0.56534162843405766</v>
      </c>
      <c r="U99" s="67">
        <v>0.44818179008351605</v>
      </c>
      <c r="V99" s="67">
        <v>0.5213792726349834</v>
      </c>
      <c r="W99" s="67">
        <v>0.47635687839373481</v>
      </c>
      <c r="X99" s="67">
        <v>0.62393009012997214</v>
      </c>
      <c r="Y99" s="67">
        <v>0.47710487593583012</v>
      </c>
      <c r="Z99" s="68">
        <v>0.51181347470617533</v>
      </c>
      <c r="AA99" s="67">
        <v>0.47889783322869328</v>
      </c>
      <c r="AB99" s="67">
        <v>0.66460830991080577</v>
      </c>
      <c r="AC99" s="67">
        <v>0.59845022536298564</v>
      </c>
      <c r="AD99" s="67">
        <v>0.51412785261257565</v>
      </c>
      <c r="AE99" s="67">
        <v>0.35390589832047059</v>
      </c>
      <c r="AF99" s="67">
        <v>0.46711353768541675</v>
      </c>
      <c r="AG99" s="67">
        <v>0.32796461825329748</v>
      </c>
      <c r="AH99" s="67">
        <v>0.22069949148839346</v>
      </c>
      <c r="AI99" s="66">
        <v>0.60074823931386578</v>
      </c>
      <c r="AJ99" s="67">
        <v>0.6426373624582068</v>
      </c>
      <c r="AK99" s="67">
        <v>0.6001873766043625</v>
      </c>
      <c r="AL99" s="67">
        <v>0.58405296529745021</v>
      </c>
      <c r="AM99" s="67">
        <v>0.55247284945709163</v>
      </c>
      <c r="AN99" s="67">
        <v>0.59989300353098141</v>
      </c>
      <c r="AO99" s="67">
        <v>0.60280629906385041</v>
      </c>
      <c r="AP99" s="68">
        <v>0.55281360949953562</v>
      </c>
      <c r="AQ99" s="66">
        <v>0.19280201743984399</v>
      </c>
      <c r="AR99" s="67">
        <v>0.23773359563410257</v>
      </c>
      <c r="AS99" s="67">
        <v>0.29871039103439639</v>
      </c>
      <c r="AT99" s="67">
        <v>0.19040829808215504</v>
      </c>
      <c r="AU99" s="67">
        <v>0.18823398085147891</v>
      </c>
      <c r="AV99" s="67">
        <v>6.4830641396008581E-2</v>
      </c>
      <c r="AW99" s="67">
        <v>0.21599936845721793</v>
      </c>
      <c r="AX99" s="68">
        <v>0.24776898527339869</v>
      </c>
      <c r="AY99" s="66">
        <v>0.40807239929572886</v>
      </c>
      <c r="AZ99" s="67">
        <v>0.49474947676417513</v>
      </c>
      <c r="BA99" s="67">
        <v>0.50189224215494543</v>
      </c>
      <c r="BB99" s="67">
        <v>0.44011428312478934</v>
      </c>
      <c r="BC99" s="67">
        <v>0.55066148831111117</v>
      </c>
      <c r="BD99" s="67">
        <v>0.28553059813299975</v>
      </c>
      <c r="BE99" s="67">
        <v>0.41021567506462681</v>
      </c>
      <c r="BF99" s="68">
        <v>0.3856737420028184</v>
      </c>
      <c r="BG99" s="66">
        <v>0.3669572616113535</v>
      </c>
      <c r="BH99" s="67">
        <v>0.3458986080413175</v>
      </c>
      <c r="BI99" s="67">
        <v>0.31869085448604534</v>
      </c>
      <c r="BJ99" s="67">
        <v>0.2797153734469815</v>
      </c>
      <c r="BK99" s="67">
        <v>0.30195827219692234</v>
      </c>
      <c r="BL99" s="67">
        <v>0.23838401640325343</v>
      </c>
      <c r="BM99" s="67">
        <v>0.22915765288506182</v>
      </c>
      <c r="BN99" s="68">
        <v>0.23197544727244529</v>
      </c>
    </row>
    <row r="100" spans="2:66" x14ac:dyDescent="0.25">
      <c r="B100" s="73">
        <v>64.242999999999995</v>
      </c>
      <c r="C100" s="66">
        <v>0.59696033551578753</v>
      </c>
      <c r="D100" s="67">
        <v>0.40332735546841525</v>
      </c>
      <c r="E100" s="67">
        <v>0.54975264477147257</v>
      </c>
      <c r="F100" s="67">
        <v>0.5421669118451854</v>
      </c>
      <c r="G100" s="67">
        <v>0.56208565496170537</v>
      </c>
      <c r="H100" s="67">
        <v>0.56822397249535139</v>
      </c>
      <c r="I100" s="67">
        <v>0.39752097373745671</v>
      </c>
      <c r="J100" s="68">
        <v>0.45605736138150726</v>
      </c>
      <c r="K100" s="67">
        <v>0.4205150253145859</v>
      </c>
      <c r="L100" s="67">
        <v>0.56824551259175471</v>
      </c>
      <c r="M100" s="67">
        <v>0.43300818829066867</v>
      </c>
      <c r="N100" s="67">
        <v>0.44757686212221109</v>
      </c>
      <c r="O100" s="67">
        <v>0.42973243937738081</v>
      </c>
      <c r="P100" s="67">
        <v>0.28233285097437494</v>
      </c>
      <c r="Q100" s="67">
        <v>0.52038700227078261</v>
      </c>
      <c r="R100" s="67">
        <v>0.37238653629254415</v>
      </c>
      <c r="S100" s="66">
        <v>0.50285578908400042</v>
      </c>
      <c r="T100" s="67">
        <v>0.58168944498480069</v>
      </c>
      <c r="U100" s="67">
        <v>0.45278498659827165</v>
      </c>
      <c r="V100" s="67">
        <v>0.51872079227133372</v>
      </c>
      <c r="W100" s="67">
        <v>0.52820935285641368</v>
      </c>
      <c r="X100" s="67">
        <v>0.6190878925797394</v>
      </c>
      <c r="Y100" s="67">
        <v>0.46901565819377683</v>
      </c>
      <c r="Z100" s="68">
        <v>0.59379472171375869</v>
      </c>
      <c r="AA100" s="67">
        <v>0.45537899807858662</v>
      </c>
      <c r="AB100" s="67">
        <v>0.65307691776433852</v>
      </c>
      <c r="AC100" s="67">
        <v>0.64595175458227339</v>
      </c>
      <c r="AD100" s="67">
        <v>0.48666175125914163</v>
      </c>
      <c r="AE100" s="67">
        <v>0.36676262477243871</v>
      </c>
      <c r="AF100" s="67">
        <v>0.54048224769143849</v>
      </c>
      <c r="AG100" s="67">
        <v>0.27969219413218888</v>
      </c>
      <c r="AH100" s="67">
        <v>0.3021625359653291</v>
      </c>
      <c r="AI100" s="66">
        <v>0.58063995831319004</v>
      </c>
      <c r="AJ100" s="67">
        <v>0.5932166583104409</v>
      </c>
      <c r="AK100" s="67">
        <v>0.48192059514634861</v>
      </c>
      <c r="AL100" s="67">
        <v>0.56805098694101952</v>
      </c>
      <c r="AM100" s="67">
        <v>0.55048043414700243</v>
      </c>
      <c r="AN100" s="67">
        <v>0.56081097444513317</v>
      </c>
      <c r="AO100" s="67">
        <v>0.55134063217630214</v>
      </c>
      <c r="AP100" s="68">
        <v>0.57870763196838526</v>
      </c>
      <c r="AQ100" s="66">
        <v>0.25460889053034613</v>
      </c>
      <c r="AR100" s="67">
        <v>0.2019041779159188</v>
      </c>
      <c r="AS100" s="67">
        <v>0.28802956043415295</v>
      </c>
      <c r="AT100" s="67">
        <v>0.24104181313774775</v>
      </c>
      <c r="AU100" s="67">
        <v>0.20457940990119344</v>
      </c>
      <c r="AV100" s="67">
        <v>8.6151670945972689E-2</v>
      </c>
      <c r="AW100" s="67">
        <v>0.26003195790327427</v>
      </c>
      <c r="AX100" s="68">
        <v>0.30476654409231485</v>
      </c>
      <c r="AY100" s="66">
        <v>0.37878463403849905</v>
      </c>
      <c r="AZ100" s="67">
        <v>0.50142096489637955</v>
      </c>
      <c r="BA100" s="67">
        <v>0.5120596641329036</v>
      </c>
      <c r="BB100" s="67">
        <v>0.48614927520309964</v>
      </c>
      <c r="BC100" s="67">
        <v>0.57368687698245702</v>
      </c>
      <c r="BD100" s="67">
        <v>0.25581860369055603</v>
      </c>
      <c r="BE100" s="67">
        <v>0.55638017281678642</v>
      </c>
      <c r="BF100" s="68">
        <v>0.48620513872669552</v>
      </c>
      <c r="BG100" s="66">
        <v>0.35302532094271927</v>
      </c>
      <c r="BH100" s="67">
        <v>0.34883099236519077</v>
      </c>
      <c r="BI100" s="67">
        <v>0.41292719957371515</v>
      </c>
      <c r="BJ100" s="67">
        <v>0.38307611530794944</v>
      </c>
      <c r="BK100" s="67">
        <v>0.30402896041542815</v>
      </c>
      <c r="BL100" s="67">
        <v>0.28599075928168677</v>
      </c>
      <c r="BM100" s="67">
        <v>0.34684803592487706</v>
      </c>
      <c r="BN100" s="68">
        <v>0.1315408395004658</v>
      </c>
    </row>
    <row r="101" spans="2:66" x14ac:dyDescent="0.25">
      <c r="B101" s="73">
        <v>65.040000000000006</v>
      </c>
      <c r="C101" s="66">
        <v>0.55186739751557512</v>
      </c>
      <c r="D101" s="67">
        <v>0.44990614260136108</v>
      </c>
      <c r="E101" s="67">
        <v>0.51743096385743248</v>
      </c>
      <c r="F101" s="67">
        <v>0.53139067282749874</v>
      </c>
      <c r="G101" s="67">
        <v>0.48045152373922617</v>
      </c>
      <c r="H101" s="67">
        <v>0.52763505506425512</v>
      </c>
      <c r="I101" s="67">
        <v>0.46624311892226372</v>
      </c>
      <c r="J101" s="68">
        <v>0.47347695113474569</v>
      </c>
      <c r="K101" s="67">
        <v>0.37761172969154777</v>
      </c>
      <c r="L101" s="67">
        <v>0.51890957774108082</v>
      </c>
      <c r="M101" s="67">
        <v>0.43878996844183116</v>
      </c>
      <c r="N101" s="67">
        <v>0.45049693781016875</v>
      </c>
      <c r="O101" s="67">
        <v>0.48190713091956983</v>
      </c>
      <c r="P101" s="67">
        <v>0.27426765390113456</v>
      </c>
      <c r="Q101" s="67">
        <v>0.35150446405855268</v>
      </c>
      <c r="R101" s="67">
        <v>0.42948658196698375</v>
      </c>
      <c r="S101" s="66">
        <v>0.5190726700324001</v>
      </c>
      <c r="T101" s="67">
        <v>0.59981170646049164</v>
      </c>
      <c r="U101" s="67">
        <v>0.42137437801522426</v>
      </c>
      <c r="V101" s="67">
        <v>0.55688213643877049</v>
      </c>
      <c r="W101" s="67">
        <v>0.51333996155876926</v>
      </c>
      <c r="X101" s="67">
        <v>0.65006043579166972</v>
      </c>
      <c r="Y101" s="67">
        <v>0.52329430924296394</v>
      </c>
      <c r="Z101" s="68">
        <v>0.5810087213702666</v>
      </c>
      <c r="AA101" s="67">
        <v>0.45705390019802067</v>
      </c>
      <c r="AB101" s="67">
        <v>0.67141461429945615</v>
      </c>
      <c r="AC101" s="67">
        <v>0.48613507854965338</v>
      </c>
      <c r="AD101" s="67">
        <v>0.49007815531060539</v>
      </c>
      <c r="AE101" s="67">
        <v>0.41545099019259496</v>
      </c>
      <c r="AF101" s="67">
        <v>0.44788197932857665</v>
      </c>
      <c r="AG101" s="67">
        <v>0.31660118703408474</v>
      </c>
      <c r="AH101" s="67">
        <v>0.32248097286886301</v>
      </c>
      <c r="AI101" s="66">
        <v>0.60234658985494638</v>
      </c>
      <c r="AJ101" s="67">
        <v>0.68240624206003009</v>
      </c>
      <c r="AK101" s="67">
        <v>0.46832595414176126</v>
      </c>
      <c r="AL101" s="67">
        <v>0.5945401307582</v>
      </c>
      <c r="AM101" s="67">
        <v>0.60192241594918705</v>
      </c>
      <c r="AN101" s="67">
        <v>0.61334904125166845</v>
      </c>
      <c r="AO101" s="67">
        <v>0.58013044884121368</v>
      </c>
      <c r="AP101" s="68">
        <v>0.51812940993696355</v>
      </c>
      <c r="AQ101" s="66">
        <v>0.1931263805794779</v>
      </c>
      <c r="AR101" s="67">
        <v>0.24748572012483705</v>
      </c>
      <c r="AS101" s="67">
        <v>0.33896848283675507</v>
      </c>
      <c r="AT101" s="67">
        <v>0.19120465942415493</v>
      </c>
      <c r="AU101" s="67">
        <v>0.18181150283103847</v>
      </c>
      <c r="AV101" s="67">
        <v>9.4125804007335695E-2</v>
      </c>
      <c r="AW101" s="67">
        <v>0.27420884617805719</v>
      </c>
      <c r="AX101" s="68">
        <v>0.2695323049411858</v>
      </c>
      <c r="AY101" s="66">
        <v>0.37358998998668785</v>
      </c>
      <c r="AZ101" s="67">
        <v>0.46575776430196053</v>
      </c>
      <c r="BA101" s="67">
        <v>0.51457487543982905</v>
      </c>
      <c r="BB101" s="67">
        <v>0.47241476183934061</v>
      </c>
      <c r="BC101" s="67">
        <v>0.56881176517403742</v>
      </c>
      <c r="BD101" s="67">
        <v>0.30326537850214252</v>
      </c>
      <c r="BE101" s="67">
        <v>0.44356723410830179</v>
      </c>
      <c r="BF101" s="68">
        <v>0.47035297908918206</v>
      </c>
      <c r="BG101" s="66">
        <v>0.35861585279025293</v>
      </c>
      <c r="BH101" s="67">
        <v>0.32147943999535494</v>
      </c>
      <c r="BI101" s="67">
        <v>0.42017306310135272</v>
      </c>
      <c r="BJ101" s="67">
        <v>0.39497933937976548</v>
      </c>
      <c r="BK101" s="67">
        <v>0.30705854435174573</v>
      </c>
      <c r="BL101" s="67">
        <v>0.28456493682075373</v>
      </c>
      <c r="BM101" s="67">
        <v>0.23488281929164706</v>
      </c>
      <c r="BN101" s="68">
        <v>0.26712985058407251</v>
      </c>
    </row>
    <row r="102" spans="2:66" x14ac:dyDescent="0.25">
      <c r="B102" s="73">
        <v>65.834999999999994</v>
      </c>
      <c r="C102" s="66">
        <v>0.52293865502287917</v>
      </c>
      <c r="D102" s="67">
        <v>0.48655742106623834</v>
      </c>
      <c r="E102" s="67">
        <v>0.53656835584021234</v>
      </c>
      <c r="F102" s="67">
        <v>0.51703006246272276</v>
      </c>
      <c r="G102" s="67">
        <v>0.56594599399288625</v>
      </c>
      <c r="H102" s="67">
        <v>0.50712725218012999</v>
      </c>
      <c r="I102" s="67">
        <v>0.45446297213783621</v>
      </c>
      <c r="J102" s="68">
        <v>0.49541735449163526</v>
      </c>
      <c r="K102" s="67">
        <v>0.46177409116304408</v>
      </c>
      <c r="L102" s="67">
        <v>0.48759911883535456</v>
      </c>
      <c r="M102" s="67">
        <v>0.44820520978653944</v>
      </c>
      <c r="N102" s="67">
        <v>0.44854860000174229</v>
      </c>
      <c r="O102" s="67">
        <v>0.49445844681466239</v>
      </c>
      <c r="P102" s="67">
        <v>0.22670628415698757</v>
      </c>
      <c r="Q102" s="67">
        <v>0.43219694165667044</v>
      </c>
      <c r="R102" s="67">
        <v>0.38888759426180119</v>
      </c>
      <c r="S102" s="66">
        <v>0.56222557986809041</v>
      </c>
      <c r="T102" s="67">
        <v>0.57129342159495045</v>
      </c>
      <c r="U102" s="67">
        <v>0.4367788509992489</v>
      </c>
      <c r="V102" s="67">
        <v>0.50318230593530755</v>
      </c>
      <c r="W102" s="67">
        <v>0.54321805762655473</v>
      </c>
      <c r="X102" s="67">
        <v>0.596286557733824</v>
      </c>
      <c r="Y102" s="67">
        <v>0.51596345566423163</v>
      </c>
      <c r="Z102" s="68">
        <v>0.49975403463348622</v>
      </c>
      <c r="AA102" s="67">
        <v>0.48023173731183605</v>
      </c>
      <c r="AB102" s="67">
        <v>0.67875937299085909</v>
      </c>
      <c r="AC102" s="67">
        <v>0.63071095020464596</v>
      </c>
      <c r="AD102" s="67">
        <v>0.42167933014319819</v>
      </c>
      <c r="AE102" s="67">
        <v>0.39904857460700982</v>
      </c>
      <c r="AF102" s="67">
        <v>0.44119632740053227</v>
      </c>
      <c r="AG102" s="67">
        <v>0.1159133853151495</v>
      </c>
      <c r="AH102" s="67">
        <v>0.13814540872934392</v>
      </c>
      <c r="AI102" s="66">
        <v>0.61145055883547406</v>
      </c>
      <c r="AJ102" s="67">
        <v>0.53763388361526521</v>
      </c>
      <c r="AK102" s="67">
        <v>0.51832617986760599</v>
      </c>
      <c r="AL102" s="67">
        <v>0.66106789871315208</v>
      </c>
      <c r="AM102" s="67">
        <v>0.56048641755751039</v>
      </c>
      <c r="AN102" s="67">
        <v>0.6373617813157435</v>
      </c>
      <c r="AO102" s="67">
        <v>0.58664427384828488</v>
      </c>
      <c r="AP102" s="68">
        <v>0.5413891237917221</v>
      </c>
      <c r="AQ102" s="66">
        <v>0.17729536670001816</v>
      </c>
      <c r="AR102" s="67">
        <v>0.24612385683840671</v>
      </c>
      <c r="AS102" s="67">
        <v>0.32082028609000418</v>
      </c>
      <c r="AT102" s="67">
        <v>0.23956746849107258</v>
      </c>
      <c r="AU102" s="67">
        <v>0.20911815880248114</v>
      </c>
      <c r="AV102" s="67">
        <v>6.6462873323278007E-2</v>
      </c>
      <c r="AW102" s="67">
        <v>0.21180850434403475</v>
      </c>
      <c r="AX102" s="68">
        <v>0.24370740150957801</v>
      </c>
      <c r="AY102" s="66">
        <v>0.37374318324290712</v>
      </c>
      <c r="AZ102" s="67">
        <v>0.55538979257633947</v>
      </c>
      <c r="BA102" s="67">
        <v>0.49854573219573328</v>
      </c>
      <c r="BB102" s="67">
        <v>0.44696003482749647</v>
      </c>
      <c r="BC102" s="67">
        <v>0.63667368400902546</v>
      </c>
      <c r="BD102" s="67">
        <v>0.33304214126440151</v>
      </c>
      <c r="BE102" s="67">
        <v>0.51939087322362842</v>
      </c>
      <c r="BF102" s="68">
        <v>0.50932068082397108</v>
      </c>
      <c r="BG102" s="66">
        <v>0.2733819944694541</v>
      </c>
      <c r="BH102" s="67">
        <v>0.3890573289362283</v>
      </c>
      <c r="BI102" s="67">
        <v>0.33633032792886819</v>
      </c>
      <c r="BJ102" s="67">
        <v>0.25504999453198618</v>
      </c>
      <c r="BK102" s="67">
        <v>0.2969815325421748</v>
      </c>
      <c r="BL102" s="67">
        <v>0.23598333350088324</v>
      </c>
      <c r="BM102" s="67">
        <v>0.30076621256590647</v>
      </c>
      <c r="BN102" s="68">
        <v>0.27406646515110988</v>
      </c>
    </row>
    <row r="103" spans="2:66" x14ac:dyDescent="0.25">
      <c r="B103" s="73">
        <v>66.632999999999996</v>
      </c>
      <c r="C103" s="66">
        <v>0.57542016247829464</v>
      </c>
      <c r="D103" s="67">
        <v>0.4623796790043686</v>
      </c>
      <c r="E103" s="67">
        <v>0.5427030619278288</v>
      </c>
      <c r="F103" s="67">
        <v>0.53867504040383252</v>
      </c>
      <c r="G103" s="67">
        <v>0.59385383733088759</v>
      </c>
      <c r="H103" s="67">
        <v>0.4519440787483201</v>
      </c>
      <c r="I103" s="67">
        <v>0.52888271915754814</v>
      </c>
      <c r="J103" s="68">
        <v>0.51843363520799235</v>
      </c>
      <c r="K103" s="67">
        <v>0.4187645520219771</v>
      </c>
      <c r="L103" s="67">
        <v>0.57112958874294251</v>
      </c>
      <c r="M103" s="67">
        <v>0.44678545117107221</v>
      </c>
      <c r="N103" s="67">
        <v>0.42284073146979195</v>
      </c>
      <c r="O103" s="67">
        <v>0.47061321903086217</v>
      </c>
      <c r="P103" s="67">
        <v>0.48095288702027328</v>
      </c>
      <c r="Q103" s="67">
        <v>0.43002510518349252</v>
      </c>
      <c r="R103" s="67">
        <v>0.47937426012061835</v>
      </c>
      <c r="S103" s="66">
        <v>0.52128008523207681</v>
      </c>
      <c r="T103" s="67">
        <v>0.58261190359334281</v>
      </c>
      <c r="U103" s="67">
        <v>0.41743969551713483</v>
      </c>
      <c r="V103" s="67">
        <v>0.56443045326077312</v>
      </c>
      <c r="W103" s="67">
        <v>0.51112952112851429</v>
      </c>
      <c r="X103" s="67">
        <v>0.63910177817798153</v>
      </c>
      <c r="Y103" s="67">
        <v>0.47862160426247169</v>
      </c>
      <c r="Z103" s="68">
        <v>0.54093900669058481</v>
      </c>
      <c r="AA103" s="67">
        <v>0.44428653254510053</v>
      </c>
      <c r="AB103" s="67">
        <v>0.66888569409104959</v>
      </c>
      <c r="AC103" s="67">
        <v>0.54360429938549448</v>
      </c>
      <c r="AD103" s="67">
        <v>0.45951586021520852</v>
      </c>
      <c r="AE103" s="67">
        <v>0.3674256398136887</v>
      </c>
      <c r="AF103" s="67">
        <v>0.35711537964617673</v>
      </c>
      <c r="AG103" s="67">
        <v>0.37505612144246303</v>
      </c>
      <c r="AH103" s="67">
        <v>0.22103936540117933</v>
      </c>
      <c r="AI103" s="66">
        <v>0.57515989931520506</v>
      </c>
      <c r="AJ103" s="67">
        <v>0.60336291915735241</v>
      </c>
      <c r="AK103" s="67">
        <v>0.51914250856694888</v>
      </c>
      <c r="AL103" s="67">
        <v>0.55581014706328247</v>
      </c>
      <c r="AM103" s="67">
        <v>0.57372137939503076</v>
      </c>
      <c r="AN103" s="67">
        <v>0.57121493389126532</v>
      </c>
      <c r="AO103" s="67">
        <v>0.59468014113423673</v>
      </c>
      <c r="AP103" s="68">
        <v>0.50595489867883114</v>
      </c>
      <c r="AQ103" s="66">
        <v>0.21161507953849676</v>
      </c>
      <c r="AR103" s="67">
        <v>0.21286284971281877</v>
      </c>
      <c r="AS103" s="67">
        <v>0.3363648299409161</v>
      </c>
      <c r="AT103" s="67">
        <v>0.21278174713646858</v>
      </c>
      <c r="AU103" s="67">
        <v>0.19102249324834486</v>
      </c>
      <c r="AV103" s="67">
        <v>0.13821306845954898</v>
      </c>
      <c r="AW103" s="67">
        <v>4.0811278093744685E-2</v>
      </c>
      <c r="AX103" s="68">
        <v>0.20246540304113164</v>
      </c>
      <c r="AY103" s="66">
        <v>0.34835488268944603</v>
      </c>
      <c r="AZ103" s="67">
        <v>0.53469647500137452</v>
      </c>
      <c r="BA103" s="67">
        <v>0.5675222049854558</v>
      </c>
      <c r="BB103" s="67">
        <v>0.45237928957854062</v>
      </c>
      <c r="BC103" s="67">
        <v>0.55741234016476771</v>
      </c>
      <c r="BD103" s="67">
        <v>0.22066431624233723</v>
      </c>
      <c r="BE103" s="67">
        <v>0.4771068974548861</v>
      </c>
      <c r="BF103" s="68">
        <v>0.47488964988602378</v>
      </c>
      <c r="BG103" s="66">
        <v>0.3167232947056326</v>
      </c>
      <c r="BH103" s="67">
        <v>0.39219888559561272</v>
      </c>
      <c r="BI103" s="67">
        <v>0.39746243646985563</v>
      </c>
      <c r="BJ103" s="67">
        <v>0.39787104075268731</v>
      </c>
      <c r="BK103" s="67">
        <v>0.25650178380784977</v>
      </c>
      <c r="BL103" s="67">
        <v>0.27139466941905971</v>
      </c>
      <c r="BM103" s="67">
        <v>0.37046972263631295</v>
      </c>
      <c r="BN103" s="68">
        <v>0.23733169735798232</v>
      </c>
    </row>
    <row r="104" spans="2:66" x14ac:dyDescent="0.25">
      <c r="B104" s="73">
        <v>67.430000000000007</v>
      </c>
      <c r="C104" s="66">
        <v>0.58524741314018314</v>
      </c>
      <c r="D104" s="67">
        <v>0.44168106384731487</v>
      </c>
      <c r="E104" s="67">
        <v>0.56698983773196709</v>
      </c>
      <c r="F104" s="67">
        <v>0.51581600120000171</v>
      </c>
      <c r="G104" s="67">
        <v>0.52872226710254855</v>
      </c>
      <c r="H104" s="67">
        <v>0.53424695694209745</v>
      </c>
      <c r="I104" s="67">
        <v>0.40272574854449283</v>
      </c>
      <c r="J104" s="68">
        <v>0.48851395592765373</v>
      </c>
      <c r="K104" s="67">
        <v>0.4150985144611376</v>
      </c>
      <c r="L104" s="67">
        <v>0.56108504766465617</v>
      </c>
      <c r="M104" s="67">
        <v>0.42935604606271388</v>
      </c>
      <c r="N104" s="67">
        <v>0.42331096674680718</v>
      </c>
      <c r="O104" s="67">
        <v>0.44407138988396544</v>
      </c>
      <c r="P104" s="67">
        <v>0.26987474195736805</v>
      </c>
      <c r="Q104" s="67">
        <v>0.39230650665294875</v>
      </c>
      <c r="R104" s="67">
        <v>0.34246977563594616</v>
      </c>
      <c r="S104" s="66">
        <v>0.54550277256913016</v>
      </c>
      <c r="T104" s="67">
        <v>0.5387193378391828</v>
      </c>
      <c r="U104" s="67">
        <v>0.44346399116590313</v>
      </c>
      <c r="V104" s="67">
        <v>0.5172184931184689</v>
      </c>
      <c r="W104" s="67">
        <v>0.52014774658136409</v>
      </c>
      <c r="X104" s="67">
        <v>0.61301125321982475</v>
      </c>
      <c r="Y104" s="67">
        <v>0.50515423845641194</v>
      </c>
      <c r="Z104" s="68">
        <v>0.56267746812112951</v>
      </c>
      <c r="AA104" s="67">
        <v>0.44308301006407308</v>
      </c>
      <c r="AB104" s="67">
        <v>0.66666532634826214</v>
      </c>
      <c r="AC104" s="67">
        <v>0.66381764964937073</v>
      </c>
      <c r="AD104" s="67">
        <v>0.5047300523663879</v>
      </c>
      <c r="AE104" s="67">
        <v>0.41896785258529295</v>
      </c>
      <c r="AF104" s="67">
        <v>0.52074823453361929</v>
      </c>
      <c r="AG104" s="67">
        <v>0.15842165094701424</v>
      </c>
      <c r="AH104" s="67">
        <v>0.14171279415333213</v>
      </c>
      <c r="AI104" s="66">
        <v>0.55618593160174257</v>
      </c>
      <c r="AJ104" s="67">
        <v>0.68482662790222837</v>
      </c>
      <c r="AK104" s="67">
        <v>0.44365588404951717</v>
      </c>
      <c r="AL104" s="67">
        <v>0.57473371332017742</v>
      </c>
      <c r="AM104" s="67">
        <v>0.61814556042514623</v>
      </c>
      <c r="AN104" s="67">
        <v>0.59318538050337077</v>
      </c>
      <c r="AO104" s="67">
        <v>0.55464269000166877</v>
      </c>
      <c r="AP104" s="68">
        <v>0.52488456811936479</v>
      </c>
      <c r="AQ104" s="66">
        <v>0.2182697555644946</v>
      </c>
      <c r="AR104" s="67">
        <v>0.13785462616143615</v>
      </c>
      <c r="AS104" s="67">
        <v>0.34995262537930466</v>
      </c>
      <c r="AT104" s="67">
        <v>0.20595886753067982</v>
      </c>
      <c r="AU104" s="67">
        <v>0.16076416723980269</v>
      </c>
      <c r="AV104" s="67">
        <v>9.9056504620969543E-2</v>
      </c>
      <c r="AW104" s="67">
        <v>0.23287688994061612</v>
      </c>
      <c r="AX104" s="68">
        <v>0.27322157685999726</v>
      </c>
      <c r="AY104" s="66">
        <v>0.50220269191275124</v>
      </c>
      <c r="AZ104" s="67">
        <v>0.54038479646145865</v>
      </c>
      <c r="BA104" s="67">
        <v>0.63409004321855789</v>
      </c>
      <c r="BB104" s="67">
        <v>0.53506593449029916</v>
      </c>
      <c r="BC104" s="67">
        <v>0.51267548700836163</v>
      </c>
      <c r="BD104" s="67">
        <v>0.27338309735220906</v>
      </c>
      <c r="BE104" s="67">
        <v>0.44324780572206318</v>
      </c>
      <c r="BF104" s="68">
        <v>0.48172050977354319</v>
      </c>
      <c r="BG104" s="66">
        <v>0.25728065439004127</v>
      </c>
      <c r="BH104" s="67">
        <v>0.38866234121224508</v>
      </c>
      <c r="BI104" s="67">
        <v>0.36283755708707394</v>
      </c>
      <c r="BJ104" s="67">
        <v>0.3813737212861455</v>
      </c>
      <c r="BK104" s="67">
        <v>0.27738427308320263</v>
      </c>
      <c r="BL104" s="67">
        <v>0.26967917414124531</v>
      </c>
      <c r="BM104" s="67">
        <v>0.30024945228296451</v>
      </c>
      <c r="BN104" s="68">
        <v>0.23951414990241862</v>
      </c>
    </row>
    <row r="105" spans="2:66" x14ac:dyDescent="0.25">
      <c r="B105" s="73">
        <v>68.242999999999995</v>
      </c>
      <c r="C105" s="66">
        <v>0.6020734068933743</v>
      </c>
      <c r="D105" s="67">
        <v>0.46172317708841659</v>
      </c>
      <c r="E105" s="67">
        <v>0.52867251199723331</v>
      </c>
      <c r="F105" s="67">
        <v>0.53104379818100711</v>
      </c>
      <c r="G105" s="67">
        <v>0.67187424071786683</v>
      </c>
      <c r="H105" s="67">
        <v>0.55806020580853921</v>
      </c>
      <c r="I105" s="67">
        <v>0.45002919290621063</v>
      </c>
      <c r="J105" s="68">
        <v>0.45969188442336217</v>
      </c>
      <c r="K105" s="67">
        <v>0.44983791819706975</v>
      </c>
      <c r="L105" s="67">
        <v>0.47239141844042665</v>
      </c>
      <c r="M105" s="67">
        <v>0.4622813692175709</v>
      </c>
      <c r="N105" s="67">
        <v>0.39657206705055176</v>
      </c>
      <c r="O105" s="67">
        <v>0.47498383416150119</v>
      </c>
      <c r="P105" s="67">
        <v>0.40851897359448686</v>
      </c>
      <c r="Q105" s="67">
        <v>0.18370042660862082</v>
      </c>
      <c r="R105" s="67">
        <v>0.36691725468628777</v>
      </c>
      <c r="S105" s="66">
        <v>0.51980658198012564</v>
      </c>
      <c r="T105" s="67">
        <v>0.54480180751688079</v>
      </c>
      <c r="U105" s="67">
        <v>0.42176593622498604</v>
      </c>
      <c r="V105" s="67">
        <v>0.55351669176788565</v>
      </c>
      <c r="W105" s="67">
        <v>0.49172779819236206</v>
      </c>
      <c r="X105" s="67">
        <v>0.60890175661469337</v>
      </c>
      <c r="Y105" s="67">
        <v>0.52446724581556869</v>
      </c>
      <c r="Z105" s="68">
        <v>0.57826172252653296</v>
      </c>
      <c r="AA105" s="67">
        <v>0.44145825471468608</v>
      </c>
      <c r="AB105" s="67">
        <v>0.67745861259658502</v>
      </c>
      <c r="AC105" s="67">
        <v>0.66298479842763214</v>
      </c>
      <c r="AD105" s="67">
        <v>0.48114619073430781</v>
      </c>
      <c r="AE105" s="67">
        <v>0.33537030390651179</v>
      </c>
      <c r="AF105" s="67">
        <v>0.43423658884376992</v>
      </c>
      <c r="AG105" s="67">
        <v>0.16975770982674135</v>
      </c>
      <c r="AH105" s="67">
        <v>0.27659799464065954</v>
      </c>
      <c r="AI105" s="66">
        <v>0.57115297445645885</v>
      </c>
      <c r="AJ105" s="67">
        <v>0.60010293411475235</v>
      </c>
      <c r="AK105" s="67">
        <v>0.56301172304862013</v>
      </c>
      <c r="AL105" s="67">
        <v>0.4601266398299132</v>
      </c>
      <c r="AM105" s="67">
        <v>0.53140611153297879</v>
      </c>
      <c r="AN105" s="67">
        <v>0.5466907344442069</v>
      </c>
      <c r="AO105" s="67">
        <v>0.59478333044127896</v>
      </c>
      <c r="AP105" s="68">
        <v>0.53504955130849718</v>
      </c>
      <c r="AQ105" s="66">
        <v>0.21796631907903274</v>
      </c>
      <c r="AR105" s="67">
        <v>0.26905545176281004</v>
      </c>
      <c r="AS105" s="67">
        <v>0.35477654101206757</v>
      </c>
      <c r="AT105" s="67">
        <v>0.26528778750974591</v>
      </c>
      <c r="AU105" s="67">
        <v>0.21233681406907218</v>
      </c>
      <c r="AV105" s="67">
        <v>0.11277745425958573</v>
      </c>
      <c r="AW105" s="67">
        <v>0.20277808254386234</v>
      </c>
      <c r="AX105" s="68">
        <v>0.2765893067308236</v>
      </c>
      <c r="AY105" s="66">
        <v>0.40135974934137897</v>
      </c>
      <c r="AZ105" s="67">
        <v>0.49229156008388991</v>
      </c>
      <c r="BA105" s="67">
        <v>0.63061564115899926</v>
      </c>
      <c r="BB105" s="67">
        <v>0.49448603879498443</v>
      </c>
      <c r="BC105" s="67">
        <v>0.54324008204513963</v>
      </c>
      <c r="BD105" s="67">
        <v>0.3139813644812155</v>
      </c>
      <c r="BE105" s="67">
        <v>0.44848284680668327</v>
      </c>
      <c r="BF105" s="68">
        <v>0.50716395444377005</v>
      </c>
      <c r="BG105" s="66">
        <v>0.35007867278241112</v>
      </c>
      <c r="BH105" s="67">
        <v>0.3631273352100729</v>
      </c>
      <c r="BI105" s="67">
        <v>0.4262465352393276</v>
      </c>
      <c r="BJ105" s="67">
        <v>0.30254567601223298</v>
      </c>
      <c r="BK105" s="67">
        <v>0.26457768483749883</v>
      </c>
      <c r="BL105" s="67">
        <v>0.29058264344738094</v>
      </c>
      <c r="BM105" s="67">
        <v>0.3800878165077255</v>
      </c>
      <c r="BN105" s="68">
        <v>0.27858489013009197</v>
      </c>
    </row>
    <row r="106" spans="2:66" x14ac:dyDescent="0.25">
      <c r="B106" s="73">
        <v>69.040000000000006</v>
      </c>
      <c r="C106" s="66">
        <v>0.54395301575558752</v>
      </c>
      <c r="D106" s="67">
        <v>0.40484030912242663</v>
      </c>
      <c r="E106" s="67">
        <v>0.58075690315681572</v>
      </c>
      <c r="F106" s="67">
        <v>0.4639004291083626</v>
      </c>
      <c r="G106" s="67">
        <v>0.5148955346722448</v>
      </c>
      <c r="H106" s="67">
        <v>0.51295815449803761</v>
      </c>
      <c r="I106" s="67">
        <v>0.48335718689488749</v>
      </c>
      <c r="J106" s="68">
        <v>0.46077995742479327</v>
      </c>
      <c r="K106" s="67">
        <v>0.370867492957068</v>
      </c>
      <c r="L106" s="67">
        <v>0.47936955671428061</v>
      </c>
      <c r="M106" s="67">
        <v>0.43669769258745633</v>
      </c>
      <c r="N106" s="67">
        <v>0.41954279944247141</v>
      </c>
      <c r="O106" s="67">
        <v>0.46456101540975037</v>
      </c>
      <c r="P106" s="67">
        <v>0.26672654905648424</v>
      </c>
      <c r="Q106" s="67">
        <v>0.340045949769756</v>
      </c>
      <c r="R106" s="67">
        <v>0.41999864840931589</v>
      </c>
      <c r="S106" s="66">
        <v>0.45084146041523637</v>
      </c>
      <c r="T106" s="67">
        <v>0.59147807269110542</v>
      </c>
      <c r="U106" s="67">
        <v>0.39363104632360102</v>
      </c>
      <c r="V106" s="67">
        <v>0.55448876769032884</v>
      </c>
      <c r="W106" s="67">
        <v>0.54614364054894915</v>
      </c>
      <c r="X106" s="67">
        <v>0.58285105236007784</v>
      </c>
      <c r="Y106" s="67">
        <v>0.46349476708482307</v>
      </c>
      <c r="Z106" s="68">
        <v>0.49880623437299826</v>
      </c>
      <c r="AA106" s="67">
        <v>0.45441618009376461</v>
      </c>
      <c r="AB106" s="67">
        <v>0.65662224609478237</v>
      </c>
      <c r="AC106" s="67">
        <v>0.53998763363055835</v>
      </c>
      <c r="AD106" s="67">
        <v>0.51429292226824286</v>
      </c>
      <c r="AE106" s="67">
        <v>0.45713445756828819</v>
      </c>
      <c r="AF106" s="67">
        <v>0.42073216359972909</v>
      </c>
      <c r="AG106" s="67">
        <v>0.33651684503548046</v>
      </c>
      <c r="AH106" s="67">
        <v>0.2665773070748777</v>
      </c>
      <c r="AI106" s="66">
        <v>0.60286218680368342</v>
      </c>
      <c r="AJ106" s="67">
        <v>0.64298770492391399</v>
      </c>
      <c r="AK106" s="67">
        <v>0.47363673525221278</v>
      </c>
      <c r="AL106" s="67">
        <v>0.54132128421890546</v>
      </c>
      <c r="AM106" s="67">
        <v>0.54966180395046527</v>
      </c>
      <c r="AN106" s="67">
        <v>0.6267085549121687</v>
      </c>
      <c r="AO106" s="67">
        <v>0.65689039461761878</v>
      </c>
      <c r="AP106" s="68">
        <v>0.5611992469257473</v>
      </c>
      <c r="AQ106" s="66">
        <v>0.2256568644864296</v>
      </c>
      <c r="AR106" s="67">
        <v>0.23239348442067001</v>
      </c>
      <c r="AS106" s="67">
        <v>0.43419317052784473</v>
      </c>
      <c r="AT106" s="67">
        <v>0.24682081368713327</v>
      </c>
      <c r="AU106" s="67">
        <v>0.22193344981785981</v>
      </c>
      <c r="AV106" s="67">
        <v>0.12461113573229751</v>
      </c>
      <c r="AW106" s="67">
        <v>0.15627381056227835</v>
      </c>
      <c r="AX106" s="68">
        <v>0.27398312381571066</v>
      </c>
      <c r="AY106" s="66">
        <v>0.45696890134904933</v>
      </c>
      <c r="AZ106" s="67">
        <v>0.57889215778591963</v>
      </c>
      <c r="BA106" s="67">
        <v>0.48296421130287565</v>
      </c>
      <c r="BB106" s="67">
        <v>0.53528815260839668</v>
      </c>
      <c r="BC106" s="67">
        <v>0.56902018073461935</v>
      </c>
      <c r="BD106" s="67">
        <v>0.30379391497857183</v>
      </c>
      <c r="BE106" s="67">
        <v>0.53116341115639154</v>
      </c>
      <c r="BF106" s="68">
        <v>0.48133715269628474</v>
      </c>
      <c r="BG106" s="66">
        <v>0.39495413295081211</v>
      </c>
      <c r="BH106" s="67">
        <v>0.29628173856858164</v>
      </c>
      <c r="BI106" s="67">
        <v>0.33627928965274262</v>
      </c>
      <c r="BJ106" s="67">
        <v>0.35183897343997167</v>
      </c>
      <c r="BK106" s="67">
        <v>0.25222096319042236</v>
      </c>
      <c r="BL106" s="67">
        <v>0.23558535725156735</v>
      </c>
      <c r="BM106" s="67">
        <v>0.21635372576100187</v>
      </c>
      <c r="BN106" s="68">
        <v>0.25595248242021296</v>
      </c>
    </row>
    <row r="107" spans="2:66" x14ac:dyDescent="0.25">
      <c r="B107" s="73">
        <v>69.834999999999994</v>
      </c>
      <c r="C107" s="66">
        <v>0.54579335882234215</v>
      </c>
      <c r="D107" s="67">
        <v>0.448148488450756</v>
      </c>
      <c r="E107" s="67">
        <v>0.50766465448673259</v>
      </c>
      <c r="F107" s="67">
        <v>0.57683125151795134</v>
      </c>
      <c r="G107" s="67">
        <v>0.50208000523514951</v>
      </c>
      <c r="H107" s="67">
        <v>0.46393713492162353</v>
      </c>
      <c r="I107" s="67">
        <v>0.44835639135502614</v>
      </c>
      <c r="J107" s="68">
        <v>0.51135705852823743</v>
      </c>
      <c r="K107" s="67">
        <v>0.38925175680336538</v>
      </c>
      <c r="L107" s="67">
        <v>0.47849936132383702</v>
      </c>
      <c r="M107" s="67">
        <v>0.44227398136006635</v>
      </c>
      <c r="N107" s="67">
        <v>0.40825762714029823</v>
      </c>
      <c r="O107" s="67">
        <v>0.45079774384585158</v>
      </c>
      <c r="P107" s="67">
        <v>0.17819135771914768</v>
      </c>
      <c r="Q107" s="67">
        <v>0.3363854262058486</v>
      </c>
      <c r="R107" s="67">
        <v>0.35109432238700139</v>
      </c>
      <c r="S107" s="66">
        <v>0.45155856610388417</v>
      </c>
      <c r="T107" s="67">
        <v>0.58812462716822589</v>
      </c>
      <c r="U107" s="67">
        <v>0.48308777195370162</v>
      </c>
      <c r="V107" s="67">
        <v>0.53663055472119858</v>
      </c>
      <c r="W107" s="67">
        <v>0.55485537636231164</v>
      </c>
      <c r="X107" s="67">
        <v>0.6736581847083416</v>
      </c>
      <c r="Y107" s="67">
        <v>0.50404197101688064</v>
      </c>
      <c r="Z107" s="68">
        <v>0.53981370890741431</v>
      </c>
      <c r="AA107" s="67">
        <v>0.45337312727687434</v>
      </c>
      <c r="AB107" s="67">
        <v>0.67134806376765876</v>
      </c>
      <c r="AC107" s="67">
        <v>0.54635620338091673</v>
      </c>
      <c r="AD107" s="67">
        <v>0.51468429042429942</v>
      </c>
      <c r="AE107" s="67">
        <v>0.42006326874039857</v>
      </c>
      <c r="AF107" s="67">
        <v>0.49186761665136502</v>
      </c>
      <c r="AG107" s="67">
        <v>0.2373654331799791</v>
      </c>
      <c r="AH107" s="67">
        <v>0.3308797304963354</v>
      </c>
      <c r="AI107" s="66">
        <v>0.57348789206716122</v>
      </c>
      <c r="AJ107" s="67">
        <v>0.62252009690815302</v>
      </c>
      <c r="AK107" s="67">
        <v>0.51616887243548892</v>
      </c>
      <c r="AL107" s="67">
        <v>0.68368765254441843</v>
      </c>
      <c r="AM107" s="67">
        <v>0.47782124850477292</v>
      </c>
      <c r="AN107" s="67">
        <v>0.67311202777696866</v>
      </c>
      <c r="AO107" s="67">
        <v>0.61258348590614731</v>
      </c>
      <c r="AP107" s="68">
        <v>0.51626025143962961</v>
      </c>
      <c r="AQ107" s="66">
        <v>0.21418905800137714</v>
      </c>
      <c r="AR107" s="67">
        <v>0.24653363516472152</v>
      </c>
      <c r="AS107" s="67">
        <v>0.39254679871438847</v>
      </c>
      <c r="AT107" s="67">
        <v>0.31524331926066312</v>
      </c>
      <c r="AU107" s="67">
        <v>0.13316086101338553</v>
      </c>
      <c r="AV107" s="67">
        <v>0.12285988689366309</v>
      </c>
      <c r="AW107" s="67">
        <v>8.5597189109398605E-2</v>
      </c>
      <c r="AX107" s="68">
        <v>0.21082549628831981</v>
      </c>
      <c r="AY107" s="66">
        <v>0.43156667413592353</v>
      </c>
      <c r="AZ107" s="67">
        <v>0.46966702226012641</v>
      </c>
      <c r="BA107" s="67">
        <v>0.55439194934934199</v>
      </c>
      <c r="BB107" s="67">
        <v>0.52102318309176299</v>
      </c>
      <c r="BC107" s="67">
        <v>0.57172958302219579</v>
      </c>
      <c r="BD107" s="67">
        <v>0.23752620856807785</v>
      </c>
      <c r="BE107" s="67">
        <v>0.43976153195950995</v>
      </c>
      <c r="BF107" s="68">
        <v>0.45183123341149617</v>
      </c>
      <c r="BG107" s="66">
        <v>0.34883472108636376</v>
      </c>
      <c r="BH107" s="67">
        <v>0.37703266195758922</v>
      </c>
      <c r="BI107" s="67">
        <v>0.30345522594433433</v>
      </c>
      <c r="BJ107" s="67">
        <v>0.3390572425156228</v>
      </c>
      <c r="BK107" s="67">
        <v>0.23311826768668317</v>
      </c>
      <c r="BL107" s="67">
        <v>0.25370377010985262</v>
      </c>
      <c r="BM107" s="67">
        <v>0.23112916055553628</v>
      </c>
      <c r="BN107" s="68">
        <v>0.30124623540579049</v>
      </c>
    </row>
    <row r="108" spans="2:66" x14ac:dyDescent="0.25">
      <c r="B108" s="73">
        <v>70.632999999999996</v>
      </c>
      <c r="C108" s="66">
        <v>0.57355262222336079</v>
      </c>
      <c r="D108" s="67">
        <v>0.48963283975879013</v>
      </c>
      <c r="E108" s="67">
        <v>0.52000862911756562</v>
      </c>
      <c r="F108" s="67">
        <v>0.57599875236636788</v>
      </c>
      <c r="G108" s="67">
        <v>0.62357048640708435</v>
      </c>
      <c r="H108" s="67">
        <v>0.52025763896258248</v>
      </c>
      <c r="I108" s="67">
        <v>0.50026362224611864</v>
      </c>
      <c r="J108" s="68">
        <v>0.50020403308992145</v>
      </c>
      <c r="K108" s="67">
        <v>0.36053419749817034</v>
      </c>
      <c r="L108" s="67">
        <v>0.53548472803527714</v>
      </c>
      <c r="M108" s="67">
        <v>0.45021342098605777</v>
      </c>
      <c r="N108" s="67">
        <v>0.44846092499801471</v>
      </c>
      <c r="O108" s="67">
        <v>0.46151597679187328</v>
      </c>
      <c r="P108" s="67">
        <v>0.31712311217611883</v>
      </c>
      <c r="Q108" s="67">
        <v>0.2705345729218569</v>
      </c>
      <c r="R108" s="67">
        <v>0.46541209533841427</v>
      </c>
      <c r="S108" s="66">
        <v>0.55772497959488687</v>
      </c>
      <c r="T108" s="67">
        <v>0.60407427088032495</v>
      </c>
      <c r="U108" s="67">
        <v>0.443062882755902</v>
      </c>
      <c r="V108" s="67">
        <v>0.48825504915656931</v>
      </c>
      <c r="W108" s="67">
        <v>0.51803018179944016</v>
      </c>
      <c r="X108" s="67">
        <v>0.6099211666252693</v>
      </c>
      <c r="Y108" s="67">
        <v>0.50081639544223611</v>
      </c>
      <c r="Z108" s="68">
        <v>0.60329041790085203</v>
      </c>
      <c r="AA108" s="67">
        <v>0.4532026282587247</v>
      </c>
      <c r="AB108" s="67">
        <v>0.71106663115567581</v>
      </c>
      <c r="AC108" s="67">
        <v>0.51378231321837131</v>
      </c>
      <c r="AD108" s="67">
        <v>0.46617573820266817</v>
      </c>
      <c r="AE108" s="67">
        <v>0.36465827268501205</v>
      </c>
      <c r="AF108" s="67">
        <v>0.45710657436110141</v>
      </c>
      <c r="AG108" s="67">
        <v>0.28837672055519187</v>
      </c>
      <c r="AH108" s="67">
        <v>0.33489540530910372</v>
      </c>
      <c r="AI108" s="66">
        <v>0.59582060561809935</v>
      </c>
      <c r="AJ108" s="67">
        <v>0.6010540213562362</v>
      </c>
      <c r="AK108" s="67">
        <v>0.49310600752712702</v>
      </c>
      <c r="AL108" s="67">
        <v>0.5422354080576639</v>
      </c>
      <c r="AM108" s="67">
        <v>0.49689167108251053</v>
      </c>
      <c r="AN108" s="67">
        <v>0.60434172727825175</v>
      </c>
      <c r="AO108" s="67">
        <v>0.6275330367639671</v>
      </c>
      <c r="AP108" s="68">
        <v>0.54926562412747137</v>
      </c>
      <c r="AQ108" s="66">
        <v>0.2478495812335067</v>
      </c>
      <c r="AR108" s="67">
        <v>0.31314999837687296</v>
      </c>
      <c r="AS108" s="67">
        <v>0.40760836176544391</v>
      </c>
      <c r="AT108" s="67">
        <v>0.26118760276242203</v>
      </c>
      <c r="AU108" s="67">
        <v>0.17202204441651495</v>
      </c>
      <c r="AV108" s="67">
        <v>0.15480742638681466</v>
      </c>
      <c r="AW108" s="67">
        <v>0.15960077567503211</v>
      </c>
      <c r="AX108" s="68">
        <v>0.20568082352082495</v>
      </c>
      <c r="AY108" s="66">
        <v>0.4509943643564896</v>
      </c>
      <c r="AZ108" s="67">
        <v>0.57361348910587662</v>
      </c>
      <c r="BA108" s="67">
        <v>0.51289096278518997</v>
      </c>
      <c r="BB108" s="67">
        <v>0.52181169899469149</v>
      </c>
      <c r="BC108" s="67">
        <v>0.50950394586905789</v>
      </c>
      <c r="BD108" s="67">
        <v>0.2942231138541036</v>
      </c>
      <c r="BE108" s="67">
        <v>0.40799109584649923</v>
      </c>
      <c r="BF108" s="68">
        <v>0.47292303008644254</v>
      </c>
      <c r="BG108" s="66">
        <v>0.40907972262529912</v>
      </c>
      <c r="BH108" s="67">
        <v>0.32085457073988244</v>
      </c>
      <c r="BI108" s="67">
        <v>0.4085600768032569</v>
      </c>
      <c r="BJ108" s="67">
        <v>0.43530219971106843</v>
      </c>
      <c r="BK108" s="67">
        <v>0.23681541893899194</v>
      </c>
      <c r="BL108" s="67">
        <v>0.18505532854442702</v>
      </c>
      <c r="BM108" s="67">
        <v>0.24750765171715675</v>
      </c>
      <c r="BN108" s="68">
        <v>0.24907122979671306</v>
      </c>
    </row>
    <row r="109" spans="2:66" x14ac:dyDescent="0.25">
      <c r="B109" s="73">
        <v>71.430000000000007</v>
      </c>
      <c r="C109" s="66">
        <v>0.60565437000356359</v>
      </c>
      <c r="D109" s="67">
        <v>0.50173170828082503</v>
      </c>
      <c r="E109" s="67">
        <v>0.46666811217194143</v>
      </c>
      <c r="F109" s="67">
        <v>0.50959538253957914</v>
      </c>
      <c r="G109" s="67">
        <v>0.67425879621599283</v>
      </c>
      <c r="H109" s="67">
        <v>0.47389925560138485</v>
      </c>
      <c r="I109" s="67">
        <v>0.44273089701998386</v>
      </c>
      <c r="J109" s="68">
        <v>0.51164221481106764</v>
      </c>
      <c r="K109" s="67">
        <v>0.32146807420453843</v>
      </c>
      <c r="L109" s="67">
        <v>0.53918927412602802</v>
      </c>
      <c r="M109" s="67">
        <v>0.47608665364958858</v>
      </c>
      <c r="N109" s="67">
        <v>0.45347270965694264</v>
      </c>
      <c r="O109" s="67">
        <v>0.46461403847025995</v>
      </c>
      <c r="P109" s="67">
        <v>0.33327170396941219</v>
      </c>
      <c r="Q109" s="67">
        <v>0.44682865144827943</v>
      </c>
      <c r="R109" s="67">
        <v>0.44111841798641321</v>
      </c>
      <c r="S109" s="66">
        <v>0.51641252898500201</v>
      </c>
      <c r="T109" s="67">
        <v>0.57338091093590893</v>
      </c>
      <c r="U109" s="67">
        <v>0.52153687811221483</v>
      </c>
      <c r="V109" s="67">
        <v>0.56337000679992943</v>
      </c>
      <c r="W109" s="67">
        <v>0.52181950825130374</v>
      </c>
      <c r="X109" s="67">
        <v>0.65393100817556771</v>
      </c>
      <c r="Y109" s="67">
        <v>0.50297014966605147</v>
      </c>
      <c r="Z109" s="68">
        <v>0.51526962108906171</v>
      </c>
      <c r="AA109" s="67">
        <v>0.45114661068696538</v>
      </c>
      <c r="AB109" s="67">
        <v>0.70072104848492112</v>
      </c>
      <c r="AC109" s="67">
        <v>0.60029495835606239</v>
      </c>
      <c r="AD109" s="67">
        <v>0.50343059424993331</v>
      </c>
      <c r="AE109" s="67">
        <v>0.24560383267006025</v>
      </c>
      <c r="AF109" s="67">
        <v>0.48279900223501998</v>
      </c>
      <c r="AG109" s="67">
        <v>0.22850787446810936</v>
      </c>
      <c r="AH109" s="67">
        <v>0.25994761467453725</v>
      </c>
      <c r="AI109" s="66">
        <v>0.56455333351264869</v>
      </c>
      <c r="AJ109" s="67">
        <v>0.56199678019480215</v>
      </c>
      <c r="AK109" s="67">
        <v>0.49155286507686119</v>
      </c>
      <c r="AL109" s="67">
        <v>0.65233440766940687</v>
      </c>
      <c r="AM109" s="67">
        <v>0.57130725693590445</v>
      </c>
      <c r="AN109" s="67">
        <v>0.60036186446263928</v>
      </c>
      <c r="AO109" s="67">
        <v>0.63718123697246132</v>
      </c>
      <c r="AP109" s="68">
        <v>0.52773172526677004</v>
      </c>
      <c r="AQ109" s="66">
        <v>0.19642232861122344</v>
      </c>
      <c r="AR109" s="67">
        <v>0.24032519368322663</v>
      </c>
      <c r="AS109" s="67">
        <v>0.36023567299278964</v>
      </c>
      <c r="AT109" s="67">
        <v>0.29521590767332301</v>
      </c>
      <c r="AU109" s="67">
        <v>0.24117121885368872</v>
      </c>
      <c r="AV109" s="67">
        <v>0.14980871610954585</v>
      </c>
      <c r="AW109" s="67">
        <v>0.24035635556810908</v>
      </c>
      <c r="AX109" s="68">
        <v>0.25189826209993826</v>
      </c>
      <c r="AY109" s="66">
        <v>0.43660812493151546</v>
      </c>
      <c r="AZ109" s="67">
        <v>0.63407823944088382</v>
      </c>
      <c r="BA109" s="67">
        <v>0.52828064552752763</v>
      </c>
      <c r="BB109" s="67">
        <v>0.53189036589940952</v>
      </c>
      <c r="BC109" s="67">
        <v>0.56836774941453427</v>
      </c>
      <c r="BD109" s="67">
        <v>0.36736847369109588</v>
      </c>
      <c r="BE109" s="67">
        <v>0.56442266269221375</v>
      </c>
      <c r="BF109" s="68">
        <v>0.46240729996426921</v>
      </c>
      <c r="BG109" s="66">
        <v>0.38063542481569412</v>
      </c>
      <c r="BH109" s="67">
        <v>0.35056422913630469</v>
      </c>
      <c r="BI109" s="67">
        <v>0.38083338854208232</v>
      </c>
      <c r="BJ109" s="67">
        <v>0.40140609432408397</v>
      </c>
      <c r="BK109" s="67">
        <v>0.25786411294804684</v>
      </c>
      <c r="BL109" s="67">
        <v>0.2643926452330897</v>
      </c>
      <c r="BM109" s="67">
        <v>0.25476501847094807</v>
      </c>
      <c r="BN109" s="68">
        <v>0.1970208783173038</v>
      </c>
    </row>
    <row r="110" spans="2:66" x14ac:dyDescent="0.25">
      <c r="B110" s="73">
        <v>72.242999999999995</v>
      </c>
      <c r="C110" s="66">
        <v>0.62972388154167647</v>
      </c>
      <c r="D110" s="67">
        <v>0.51361777306361656</v>
      </c>
      <c r="E110" s="67">
        <v>0.54959940291482923</v>
      </c>
      <c r="F110" s="67">
        <v>0.51908818536524504</v>
      </c>
      <c r="G110" s="67">
        <v>0.56630765804949634</v>
      </c>
      <c r="H110" s="67">
        <v>0.5790909754238468</v>
      </c>
      <c r="I110" s="67">
        <v>0.53496350764233402</v>
      </c>
      <c r="J110" s="68">
        <v>0.48732787431268854</v>
      </c>
      <c r="K110" s="67">
        <v>0.33638224661906924</v>
      </c>
      <c r="L110" s="67">
        <v>0.50839264487941427</v>
      </c>
      <c r="M110" s="67">
        <v>0.48112119242419182</v>
      </c>
      <c r="N110" s="67">
        <v>0.42873863450506239</v>
      </c>
      <c r="O110" s="67">
        <v>0.49770042822872196</v>
      </c>
      <c r="P110" s="67">
        <v>0.18754130865829197</v>
      </c>
      <c r="Q110" s="67">
        <v>0.4918082155648561</v>
      </c>
      <c r="R110" s="67">
        <v>0.47569350583980485</v>
      </c>
      <c r="S110" s="66">
        <v>0.51133727055689315</v>
      </c>
      <c r="T110" s="67">
        <v>0.61336502895612555</v>
      </c>
      <c r="U110" s="67">
        <v>0.49188350637297229</v>
      </c>
      <c r="V110" s="67">
        <v>0.54322888825536142</v>
      </c>
      <c r="W110" s="67">
        <v>0.5291752595990471</v>
      </c>
      <c r="X110" s="67">
        <v>0.61040697920843656</v>
      </c>
      <c r="Y110" s="67">
        <v>0.54456895190457499</v>
      </c>
      <c r="Z110" s="68">
        <v>0.54038390565646932</v>
      </c>
      <c r="AA110" s="67">
        <v>0.44868941895487169</v>
      </c>
      <c r="AB110" s="67">
        <v>0.69041781615258158</v>
      </c>
      <c r="AC110" s="67">
        <v>0.51198440997554095</v>
      </c>
      <c r="AD110" s="67">
        <v>0.48207000161429236</v>
      </c>
      <c r="AE110" s="67">
        <v>0.3005764276115912</v>
      </c>
      <c r="AF110" s="67">
        <v>0.49592826720393968</v>
      </c>
      <c r="AG110" s="67">
        <v>0.28242388844024802</v>
      </c>
      <c r="AH110" s="67">
        <v>0.26539248080165107</v>
      </c>
      <c r="AI110" s="66">
        <v>0.61849950569175471</v>
      </c>
      <c r="AJ110" s="67">
        <v>0.56986776796585836</v>
      </c>
      <c r="AK110" s="67">
        <v>0.43590484862276579</v>
      </c>
      <c r="AL110" s="67">
        <v>0.58082346199866974</v>
      </c>
      <c r="AM110" s="67">
        <v>0.52297083628352281</v>
      </c>
      <c r="AN110" s="67">
        <v>0.5723007427036505</v>
      </c>
      <c r="AO110" s="67">
        <v>0.57586099126232637</v>
      </c>
      <c r="AP110" s="68">
        <v>0.54775792577413529</v>
      </c>
      <c r="AQ110" s="66">
        <v>0.2020411352558128</v>
      </c>
      <c r="AR110" s="67">
        <v>0.29506418208006346</v>
      </c>
      <c r="AS110" s="67">
        <v>0.32167313358638161</v>
      </c>
      <c r="AT110" s="67">
        <v>0.30100566986246269</v>
      </c>
      <c r="AU110" s="67">
        <v>0.17363878830618593</v>
      </c>
      <c r="AV110" s="67">
        <v>0.10599349031187252</v>
      </c>
      <c r="AW110" s="67">
        <v>0.25411801430670433</v>
      </c>
      <c r="AX110" s="68">
        <v>0.24842899263501525</v>
      </c>
      <c r="AY110" s="66">
        <v>0.42134450594819761</v>
      </c>
      <c r="AZ110" s="67">
        <v>0.58823224117100092</v>
      </c>
      <c r="BA110" s="67">
        <v>0.49283321838002492</v>
      </c>
      <c r="BB110" s="67">
        <v>0.55135954037538337</v>
      </c>
      <c r="BC110" s="67">
        <v>0.54799739375409251</v>
      </c>
      <c r="BD110" s="67">
        <v>0.27928531289561631</v>
      </c>
      <c r="BE110" s="67">
        <v>0.52124653961833456</v>
      </c>
      <c r="BF110" s="68">
        <v>0.44630108515672307</v>
      </c>
      <c r="BG110" s="66">
        <v>0.32702383018138387</v>
      </c>
      <c r="BH110" s="67">
        <v>0.30830290673328792</v>
      </c>
      <c r="BI110" s="67">
        <v>0.34907616542863862</v>
      </c>
      <c r="BJ110" s="67">
        <v>0.31165773759713344</v>
      </c>
      <c r="BK110" s="67">
        <v>0.24669150962139594</v>
      </c>
      <c r="BL110" s="67">
        <v>0.18714042871784017</v>
      </c>
      <c r="BM110" s="67">
        <v>0.30412967453044876</v>
      </c>
      <c r="BN110" s="68">
        <v>0.25026664566694273</v>
      </c>
    </row>
    <row r="111" spans="2:66" x14ac:dyDescent="0.25">
      <c r="B111" s="73">
        <v>73.040000000000006</v>
      </c>
      <c r="C111" s="66">
        <v>0.57081477194670405</v>
      </c>
      <c r="D111" s="67">
        <v>0.44139780159931258</v>
      </c>
      <c r="E111" s="67">
        <v>0.56731187435009178</v>
      </c>
      <c r="F111" s="67">
        <v>0.55438846188992086</v>
      </c>
      <c r="G111" s="67">
        <v>0.60259834021927283</v>
      </c>
      <c r="H111" s="67">
        <v>0.52259541975738322</v>
      </c>
      <c r="I111" s="67">
        <v>0.49025389947421172</v>
      </c>
      <c r="J111" s="68">
        <v>0.46960605437788283</v>
      </c>
      <c r="K111" s="67">
        <v>0.31870383416951703</v>
      </c>
      <c r="L111" s="67">
        <v>0.49558005370200686</v>
      </c>
      <c r="M111" s="67">
        <v>0.46217862352829092</v>
      </c>
      <c r="N111" s="67">
        <v>0.40631296551552709</v>
      </c>
      <c r="O111" s="67">
        <v>0.4770744576901948</v>
      </c>
      <c r="P111" s="67">
        <v>0.26652273541203414</v>
      </c>
      <c r="Q111" s="67">
        <v>0.35868012869020927</v>
      </c>
      <c r="R111" s="67">
        <v>0.48473401627501905</v>
      </c>
      <c r="S111" s="66">
        <v>0.51134179086105713</v>
      </c>
      <c r="T111" s="67">
        <v>0.6423256305743108</v>
      </c>
      <c r="U111" s="67">
        <v>0.48270576394417897</v>
      </c>
      <c r="V111" s="67">
        <v>0.53847897181614979</v>
      </c>
      <c r="W111" s="67">
        <v>0.541230518752289</v>
      </c>
      <c r="X111" s="67">
        <v>0.62040197579649725</v>
      </c>
      <c r="Y111" s="67">
        <v>0.55125266806394346</v>
      </c>
      <c r="Z111" s="68">
        <v>0.56001226698859941</v>
      </c>
      <c r="AA111" s="67">
        <v>0.44769651290801993</v>
      </c>
      <c r="AB111" s="67">
        <v>0.70635364349455265</v>
      </c>
      <c r="AC111" s="67">
        <v>0.60798360212780922</v>
      </c>
      <c r="AD111" s="67">
        <v>0.56311630659004019</v>
      </c>
      <c r="AE111" s="67">
        <v>0.43871417011803371</v>
      </c>
      <c r="AF111" s="67">
        <v>0.52459687694982637</v>
      </c>
      <c r="AG111" s="67">
        <v>0.21116358707210361</v>
      </c>
      <c r="AH111" s="67">
        <v>0.25906308206095269</v>
      </c>
      <c r="AI111" s="66">
        <v>0.60509398502463752</v>
      </c>
      <c r="AJ111" s="67">
        <v>0.64170096480629968</v>
      </c>
      <c r="AK111" s="67">
        <v>0.52926543031697426</v>
      </c>
      <c r="AL111" s="67">
        <v>0.59283937930029251</v>
      </c>
      <c r="AM111" s="67">
        <v>0.51320891965976245</v>
      </c>
      <c r="AN111" s="67">
        <v>0.58951635434809346</v>
      </c>
      <c r="AO111" s="67">
        <v>0.62584331186114284</v>
      </c>
      <c r="AP111" s="68">
        <v>0.48955009716939196</v>
      </c>
      <c r="AQ111" s="66">
        <v>0.19090815523747548</v>
      </c>
      <c r="AR111" s="67">
        <v>0.2872604036120649</v>
      </c>
      <c r="AS111" s="67">
        <v>0.27516401448385908</v>
      </c>
      <c r="AT111" s="67">
        <v>0.31051895940744445</v>
      </c>
      <c r="AU111" s="67">
        <v>0.24566547021672297</v>
      </c>
      <c r="AV111" s="67">
        <v>0.1226048506550281</v>
      </c>
      <c r="AW111" s="67">
        <v>0.16590820259689049</v>
      </c>
      <c r="AX111" s="68">
        <v>0.23255496942475368</v>
      </c>
      <c r="AY111" s="66">
        <v>0.44609218015746388</v>
      </c>
      <c r="AZ111" s="67">
        <v>0.60690070357602155</v>
      </c>
      <c r="BA111" s="67">
        <v>0.4693010719153009</v>
      </c>
      <c r="BB111" s="67">
        <v>0.52478655444665345</v>
      </c>
      <c r="BC111" s="67">
        <v>0.59492714106967493</v>
      </c>
      <c r="BD111" s="67">
        <v>0.29402988836667482</v>
      </c>
      <c r="BE111" s="67">
        <v>0.47441808443015798</v>
      </c>
      <c r="BF111" s="68">
        <v>0.42013627899266293</v>
      </c>
      <c r="BG111" s="66">
        <v>0.29185027363046295</v>
      </c>
      <c r="BH111" s="67">
        <v>0.3303912973263563</v>
      </c>
      <c r="BI111" s="67">
        <v>0.3978745478014975</v>
      </c>
      <c r="BJ111" s="67">
        <v>0.35976559455398532</v>
      </c>
      <c r="BK111" s="67">
        <v>0.23081628149671918</v>
      </c>
      <c r="BL111" s="67">
        <v>0.25948245779767976</v>
      </c>
      <c r="BM111" s="67">
        <v>0.3581588556782147</v>
      </c>
      <c r="BN111" s="68">
        <v>0.19119990384973698</v>
      </c>
    </row>
    <row r="112" spans="2:66" x14ac:dyDescent="0.25">
      <c r="B112" s="73">
        <v>73.834999999999994</v>
      </c>
      <c r="C112" s="66">
        <v>0.62194548572257924</v>
      </c>
      <c r="D112" s="67">
        <v>0.50604443551546741</v>
      </c>
      <c r="E112" s="67">
        <v>0.521571696055249</v>
      </c>
      <c r="F112" s="67">
        <v>0.53713722947104747</v>
      </c>
      <c r="G112" s="67">
        <v>0.46385769718445391</v>
      </c>
      <c r="H112" s="67">
        <v>0.5254889894631557</v>
      </c>
      <c r="I112" s="67">
        <v>0.47958568731579188</v>
      </c>
      <c r="J112" s="68">
        <v>0.47100145755660877</v>
      </c>
      <c r="K112" s="67">
        <v>0.42824758124225287</v>
      </c>
      <c r="L112" s="67">
        <v>0.46375576513714994</v>
      </c>
      <c r="M112" s="67">
        <v>0.46446705024402085</v>
      </c>
      <c r="N112" s="67">
        <v>0.4219154004677908</v>
      </c>
      <c r="O112" s="67">
        <v>0.47562011088762751</v>
      </c>
      <c r="P112" s="67">
        <v>-5.5855857167393476E-2</v>
      </c>
      <c r="Q112" s="67">
        <v>0.41884548792813309</v>
      </c>
      <c r="R112" s="67">
        <v>0.46071182222387913</v>
      </c>
      <c r="S112" s="66">
        <v>0.50134542796733061</v>
      </c>
      <c r="T112" s="67">
        <v>0.61695937913893295</v>
      </c>
      <c r="U112" s="67">
        <v>0.46001448817849511</v>
      </c>
      <c r="V112" s="67">
        <v>0.54546760856159293</v>
      </c>
      <c r="W112" s="67">
        <v>0.52356557043990848</v>
      </c>
      <c r="X112" s="67">
        <v>0.61470761519054684</v>
      </c>
      <c r="Y112" s="67">
        <v>0.51857222838604111</v>
      </c>
      <c r="Z112" s="68">
        <v>0.55015090343676076</v>
      </c>
      <c r="AA112" s="67">
        <v>0.43108790266981661</v>
      </c>
      <c r="AB112" s="67">
        <v>0.69465890004275943</v>
      </c>
      <c r="AC112" s="67">
        <v>0.57696821710438007</v>
      </c>
      <c r="AD112" s="67">
        <v>0.51080701520386718</v>
      </c>
      <c r="AE112" s="67">
        <v>0.39227429048992724</v>
      </c>
      <c r="AF112" s="67">
        <v>0.49903510525296718</v>
      </c>
      <c r="AG112" s="67">
        <v>0.23679973816401514</v>
      </c>
      <c r="AH112" s="67">
        <v>0.2642936985569484</v>
      </c>
      <c r="AI112" s="66">
        <v>0.62924601923754098</v>
      </c>
      <c r="AJ112" s="67">
        <v>0.55466039159100533</v>
      </c>
      <c r="AK112" s="67">
        <v>0.50406365045288437</v>
      </c>
      <c r="AL112" s="67">
        <v>0.52000415685788115</v>
      </c>
      <c r="AM112" s="67">
        <v>0.50781642755670264</v>
      </c>
      <c r="AN112" s="67">
        <v>0.63304641226357561</v>
      </c>
      <c r="AO112" s="67">
        <v>0.62392141101746579</v>
      </c>
      <c r="AP112" s="68">
        <v>0.53078059994634963</v>
      </c>
      <c r="AQ112" s="66">
        <v>0.23108733124349876</v>
      </c>
      <c r="AR112" s="67">
        <v>0.25158190425307875</v>
      </c>
      <c r="AS112" s="67">
        <v>0.30355140418746884</v>
      </c>
      <c r="AT112" s="67">
        <v>0.32001072567291766</v>
      </c>
      <c r="AU112" s="67">
        <v>0.21861096696202056</v>
      </c>
      <c r="AV112" s="67">
        <v>0.11051613294368133</v>
      </c>
      <c r="AW112" s="67">
        <v>0.22667655284974003</v>
      </c>
      <c r="AX112" s="68">
        <v>0.24380894110367465</v>
      </c>
      <c r="AY112" s="66">
        <v>0.46376511126132952</v>
      </c>
      <c r="AZ112" s="67">
        <v>0.5398229869345369</v>
      </c>
      <c r="BA112" s="67">
        <v>0.5515783231416076</v>
      </c>
      <c r="BB112" s="67">
        <v>0.54829866500673674</v>
      </c>
      <c r="BC112" s="67">
        <v>0.54615789989329799</v>
      </c>
      <c r="BD112" s="67">
        <v>0.31480007652377157</v>
      </c>
      <c r="BE112" s="67">
        <v>0.62318844533316387</v>
      </c>
      <c r="BF112" s="68">
        <v>0.43088840484177032</v>
      </c>
      <c r="BG112" s="66">
        <v>0.37230232786973111</v>
      </c>
      <c r="BH112" s="67">
        <v>0.37491134052781838</v>
      </c>
      <c r="BI112" s="67">
        <v>0.40308152732628311</v>
      </c>
      <c r="BJ112" s="67">
        <v>0.32548884314423082</v>
      </c>
      <c r="BK112" s="67">
        <v>0.21843786210373276</v>
      </c>
      <c r="BL112" s="67">
        <v>0.22928678717815404</v>
      </c>
      <c r="BM112" s="67">
        <v>0.23550048832014894</v>
      </c>
      <c r="BN112" s="68">
        <v>0.252723825573199</v>
      </c>
    </row>
    <row r="113" spans="2:66" x14ac:dyDescent="0.25">
      <c r="B113" s="73">
        <v>74.632999999999996</v>
      </c>
      <c r="C113" s="66">
        <v>0.55732496661009479</v>
      </c>
      <c r="D113" s="67">
        <v>0.49690292007672443</v>
      </c>
      <c r="E113" s="67">
        <v>0.49309341239332605</v>
      </c>
      <c r="F113" s="67">
        <v>0.50258851468044552</v>
      </c>
      <c r="G113" s="67">
        <v>0.64101483031377948</v>
      </c>
      <c r="H113" s="67">
        <v>0.5459543759918708</v>
      </c>
      <c r="I113" s="67">
        <v>0.49617411010354673</v>
      </c>
      <c r="J113" s="68">
        <v>0.47670480495210238</v>
      </c>
      <c r="K113" s="67">
        <v>0.38400860737904741</v>
      </c>
      <c r="L113" s="67">
        <v>0.47844134829780821</v>
      </c>
      <c r="M113" s="67">
        <v>0.47431195538025112</v>
      </c>
      <c r="N113" s="67">
        <v>0.45161275837167369</v>
      </c>
      <c r="O113" s="67">
        <v>0.47153733522832858</v>
      </c>
      <c r="P113" s="67">
        <v>8.4640894916593823E-2</v>
      </c>
      <c r="Q113" s="67">
        <v>0.3466452766487983</v>
      </c>
      <c r="R113" s="67">
        <v>0.36417562289687888</v>
      </c>
      <c r="S113" s="66">
        <v>0.54820324863828851</v>
      </c>
      <c r="T113" s="67">
        <v>0.60632604930083456</v>
      </c>
      <c r="U113" s="67">
        <v>0.47042420643800259</v>
      </c>
      <c r="V113" s="67">
        <v>0.56295761095404573</v>
      </c>
      <c r="W113" s="67">
        <v>0.47978398981711229</v>
      </c>
      <c r="X113" s="67">
        <v>0.65458406771359334</v>
      </c>
      <c r="Y113" s="67">
        <v>0.47515335215556576</v>
      </c>
      <c r="Z113" s="68">
        <v>0.53841732016894306</v>
      </c>
      <c r="AA113" s="67">
        <v>0.48257860614983961</v>
      </c>
      <c r="AB113" s="67">
        <v>0.6895889595292527</v>
      </c>
      <c r="AC113" s="67">
        <v>0.57562769823627458</v>
      </c>
      <c r="AD113" s="67">
        <v>0.5102629886444523</v>
      </c>
      <c r="AE113" s="67">
        <v>0.38550000637285869</v>
      </c>
      <c r="AF113" s="67">
        <v>0.44190989389754437</v>
      </c>
      <c r="AG113" s="67">
        <v>0.18266735236549447</v>
      </c>
      <c r="AH113" s="67">
        <v>0.29950721724403895</v>
      </c>
      <c r="AI113" s="66">
        <v>0.60235395552564275</v>
      </c>
      <c r="AJ113" s="67">
        <v>0.56342922745520863</v>
      </c>
      <c r="AK113" s="67">
        <v>0.53533661956725009</v>
      </c>
      <c r="AL113" s="67">
        <v>0.63209738979154539</v>
      </c>
      <c r="AM113" s="67">
        <v>0.47237013004985273</v>
      </c>
      <c r="AN113" s="67">
        <v>0.60693925992452435</v>
      </c>
      <c r="AO113" s="67">
        <v>0.6687184689373874</v>
      </c>
      <c r="AP113" s="68">
        <v>0.56681649390729638</v>
      </c>
      <c r="AQ113" s="66">
        <v>0.25759093874954841</v>
      </c>
      <c r="AR113" s="67">
        <v>0.26479015911552062</v>
      </c>
      <c r="AS113" s="67">
        <v>0.35010988392773734</v>
      </c>
      <c r="AT113" s="67">
        <v>0.2905023094598585</v>
      </c>
      <c r="AU113" s="67">
        <v>0.19797894172775876</v>
      </c>
      <c r="AV113" s="67">
        <v>0.14242966760500786</v>
      </c>
      <c r="AW113" s="67">
        <v>0.23253038663695932</v>
      </c>
      <c r="AX113" s="68">
        <v>0.26584303302238632</v>
      </c>
      <c r="AY113" s="66">
        <v>0.41121982437805454</v>
      </c>
      <c r="AZ113" s="67">
        <v>0.62236216993152049</v>
      </c>
      <c r="BA113" s="67">
        <v>0.56843876503798174</v>
      </c>
      <c r="BB113" s="67">
        <v>0.52989757116291558</v>
      </c>
      <c r="BC113" s="67">
        <v>0.5958967265036933</v>
      </c>
      <c r="BD113" s="67">
        <v>0.32935635159838417</v>
      </c>
      <c r="BE113" s="67">
        <v>0.4565032907309366</v>
      </c>
      <c r="BF113" s="68">
        <v>0.41613026108255646</v>
      </c>
      <c r="BG113" s="66">
        <v>0.30965377962891449</v>
      </c>
      <c r="BH113" s="67">
        <v>0.33746088727916501</v>
      </c>
      <c r="BI113" s="67">
        <v>0.38205838988896867</v>
      </c>
      <c r="BJ113" s="67">
        <v>0.32530250785309262</v>
      </c>
      <c r="BK113" s="67">
        <v>0.21460517226527867</v>
      </c>
      <c r="BL113" s="67">
        <v>0.26935918672724074</v>
      </c>
      <c r="BM113" s="67">
        <v>0.39551146171864121</v>
      </c>
      <c r="BN113" s="68">
        <v>0.22573017484852412</v>
      </c>
    </row>
    <row r="114" spans="2:66" x14ac:dyDescent="0.25">
      <c r="B114" s="73">
        <v>75.430000000000007</v>
      </c>
      <c r="C114" s="66">
        <v>0.5684486165751651</v>
      </c>
      <c r="D114" s="67">
        <v>0.46342513093142701</v>
      </c>
      <c r="E114" s="67">
        <v>0.54448021002642599</v>
      </c>
      <c r="F114" s="67">
        <v>0.5381894158987407</v>
      </c>
      <c r="G114" s="67">
        <v>0.48389000228017948</v>
      </c>
      <c r="H114" s="67">
        <v>0.5443730202018835</v>
      </c>
      <c r="I114" s="67">
        <v>0.510988965731341</v>
      </c>
      <c r="J114" s="68">
        <v>0.51951838212525037</v>
      </c>
      <c r="K114" s="67">
        <v>0.38634023907717802</v>
      </c>
      <c r="L114" s="67">
        <v>0.45829425311521549</v>
      </c>
      <c r="M114" s="67">
        <v>0.50254833889717054</v>
      </c>
      <c r="N114" s="67">
        <v>0.4587201258295226</v>
      </c>
      <c r="O114" s="67">
        <v>0.49315559447069285</v>
      </c>
      <c r="P114" s="67">
        <v>0.30188804225348465</v>
      </c>
      <c r="Q114" s="67">
        <v>0.5089329384665624</v>
      </c>
      <c r="R114" s="67">
        <v>0.47693790139913456</v>
      </c>
      <c r="S114" s="66">
        <v>0.51253178990831505</v>
      </c>
      <c r="T114" s="67">
        <v>0.63386649820249141</v>
      </c>
      <c r="U114" s="67">
        <v>0.50429876668247808</v>
      </c>
      <c r="V114" s="67">
        <v>0.55082875455809854</v>
      </c>
      <c r="W114" s="67">
        <v>0.53166432697429034</v>
      </c>
      <c r="X114" s="67">
        <v>0.70593684699631609</v>
      </c>
      <c r="Y114" s="67">
        <v>0.46218026920174082</v>
      </c>
      <c r="Z114" s="68">
        <v>0.58458584411056858</v>
      </c>
      <c r="AA114" s="67">
        <v>0.48495556304987297</v>
      </c>
      <c r="AB114" s="67">
        <v>0.64979174151274477</v>
      </c>
      <c r="AC114" s="67">
        <v>0.62864242902461476</v>
      </c>
      <c r="AD114" s="67">
        <v>0.47244548915931128</v>
      </c>
      <c r="AE114" s="67">
        <v>0.38330917406266068</v>
      </c>
      <c r="AF114" s="67">
        <v>0.41805046237383103</v>
      </c>
      <c r="AG114" s="67">
        <v>0.184405495922598</v>
      </c>
      <c r="AH114" s="67">
        <v>0.21838662800077754</v>
      </c>
      <c r="AI114" s="66">
        <v>0.63158830251893505</v>
      </c>
      <c r="AJ114" s="67">
        <v>0.6003548648214303</v>
      </c>
      <c r="AK114" s="67">
        <v>0.61361444171300827</v>
      </c>
      <c r="AL114" s="67">
        <v>0.66085740967133189</v>
      </c>
      <c r="AM114" s="67">
        <v>0.54485331082886668</v>
      </c>
      <c r="AN114" s="67">
        <v>0.65056167239435458</v>
      </c>
      <c r="AO114" s="67">
        <v>0.61739468734701419</v>
      </c>
      <c r="AP114" s="68">
        <v>0.52988901525171361</v>
      </c>
      <c r="AQ114" s="66">
        <v>0.19095000854581959</v>
      </c>
      <c r="AR114" s="67">
        <v>0.23957360026519756</v>
      </c>
      <c r="AS114" s="67">
        <v>0.28189068127571482</v>
      </c>
      <c r="AT114" s="67">
        <v>0.32407862550096944</v>
      </c>
      <c r="AU114" s="67">
        <v>0.23338414966030779</v>
      </c>
      <c r="AV114" s="67">
        <v>0.18593884991631646</v>
      </c>
      <c r="AW114" s="67">
        <v>0.11651476186134893</v>
      </c>
      <c r="AX114" s="68">
        <v>0.22751183625134333</v>
      </c>
      <c r="AY114" s="66">
        <v>0.43598142524697392</v>
      </c>
      <c r="AZ114" s="67">
        <v>0.56145265372104547</v>
      </c>
      <c r="BA114" s="67">
        <v>0.49432529288412724</v>
      </c>
      <c r="BB114" s="67">
        <v>0.51285129100685423</v>
      </c>
      <c r="BC114" s="67">
        <v>0.59641323463209339</v>
      </c>
      <c r="BD114" s="67">
        <v>0.29771979351968231</v>
      </c>
      <c r="BE114" s="67">
        <v>0.50404467074339743</v>
      </c>
      <c r="BF114" s="68">
        <v>0.52497805145276788</v>
      </c>
      <c r="BG114" s="66">
        <v>0.42860201829305722</v>
      </c>
      <c r="BH114" s="67">
        <v>0.31338356281044927</v>
      </c>
      <c r="BI114" s="67">
        <v>0.32102099581500626</v>
      </c>
      <c r="BJ114" s="67">
        <v>0.35436477127101479</v>
      </c>
      <c r="BK114" s="67">
        <v>0.21120397826724679</v>
      </c>
      <c r="BL114" s="67">
        <v>0.21550776639250227</v>
      </c>
      <c r="BM114" s="67">
        <v>0.40166738385990142</v>
      </c>
      <c r="BN114" s="68">
        <v>0.26060065971044244</v>
      </c>
    </row>
    <row r="115" spans="2:66" x14ac:dyDescent="0.25">
      <c r="B115" s="73">
        <v>76.242999999999995</v>
      </c>
      <c r="C115" s="66">
        <v>0.55232974971461568</v>
      </c>
      <c r="D115" s="67">
        <v>0.46627965267763521</v>
      </c>
      <c r="E115" s="67">
        <v>0.53799053175747713</v>
      </c>
      <c r="F115" s="67">
        <v>0.45752949810113058</v>
      </c>
      <c r="G115" s="67">
        <v>0.51935055621262027</v>
      </c>
      <c r="H115" s="67">
        <v>0.55328903910038918</v>
      </c>
      <c r="I115" s="67">
        <v>0.54975349542723195</v>
      </c>
      <c r="J115" s="68">
        <v>0.48566172788254475</v>
      </c>
      <c r="K115" s="67">
        <v>0.45606716015402454</v>
      </c>
      <c r="L115" s="67">
        <v>0.48962128717123821</v>
      </c>
      <c r="M115" s="67">
        <v>0.43735152879194772</v>
      </c>
      <c r="N115" s="67">
        <v>0.43341347519111967</v>
      </c>
      <c r="O115" s="67">
        <v>0.44497278191263928</v>
      </c>
      <c r="P115" s="67">
        <v>0.26570384130487051</v>
      </c>
      <c r="Q115" s="67">
        <v>0.34521815459470223</v>
      </c>
      <c r="R115" s="67">
        <v>0.41001785031832572</v>
      </c>
      <c r="S115" s="66">
        <v>0.53380816617286797</v>
      </c>
      <c r="T115" s="67">
        <v>0.54968300106159718</v>
      </c>
      <c r="U115" s="67">
        <v>0.42380012887569507</v>
      </c>
      <c r="V115" s="67">
        <v>0.52755784611172807</v>
      </c>
      <c r="W115" s="67">
        <v>0.47304121774834934</v>
      </c>
      <c r="X115" s="67">
        <v>0.62889174979081452</v>
      </c>
      <c r="Y115" s="67">
        <v>0.51816776749893878</v>
      </c>
      <c r="Z115" s="68">
        <v>0.59933477888495679</v>
      </c>
      <c r="AA115" s="67">
        <v>0.45895947745964738</v>
      </c>
      <c r="AB115" s="67">
        <v>0.67324777894813836</v>
      </c>
      <c r="AC115" s="67">
        <v>0.52677017837299933</v>
      </c>
      <c r="AD115" s="67">
        <v>0.46811851289698886</v>
      </c>
      <c r="AE115" s="67">
        <v>0.40109527321258442</v>
      </c>
      <c r="AF115" s="67">
        <v>0.45693378548887281</v>
      </c>
      <c r="AG115" s="67">
        <v>0.29439798351884944</v>
      </c>
      <c r="AH115" s="67">
        <v>0.44690321948358852</v>
      </c>
      <c r="AI115" s="66">
        <v>0.5708362506165221</v>
      </c>
      <c r="AJ115" s="67">
        <v>0.55680626042116899</v>
      </c>
      <c r="AK115" s="67">
        <v>0.53272395900766534</v>
      </c>
      <c r="AL115" s="67">
        <v>0.65544483431024225</v>
      </c>
      <c r="AM115" s="67">
        <v>0.64063027605714917</v>
      </c>
      <c r="AN115" s="67">
        <v>0.63959983306688617</v>
      </c>
      <c r="AO115" s="67">
        <v>0.58826950543420775</v>
      </c>
      <c r="AP115" s="68">
        <v>0.54938806514004646</v>
      </c>
      <c r="AQ115" s="66">
        <v>0.19165105146050349</v>
      </c>
      <c r="AR115" s="67">
        <v>0.35897960639212584</v>
      </c>
      <c r="AS115" s="67">
        <v>0.34047113270125418</v>
      </c>
      <c r="AT115" s="67">
        <v>0.29436573813253314</v>
      </c>
      <c r="AU115" s="67">
        <v>0.23909466706878069</v>
      </c>
      <c r="AV115" s="67">
        <v>0.10249099263460368</v>
      </c>
      <c r="AW115" s="67">
        <v>0.23578944612893862</v>
      </c>
      <c r="AX115" s="68">
        <v>0.27638622754263026</v>
      </c>
      <c r="AY115" s="66">
        <v>0.38569225722802725</v>
      </c>
      <c r="AZ115" s="67">
        <v>0.55950972910710473</v>
      </c>
      <c r="BA115" s="67">
        <v>0.50170040400441718</v>
      </c>
      <c r="BB115" s="67">
        <v>0.51549640344486414</v>
      </c>
      <c r="BC115" s="67">
        <v>0.58157948364626511</v>
      </c>
      <c r="BD115" s="67">
        <v>0.32927970908661136</v>
      </c>
      <c r="BE115" s="67">
        <v>0.45476324662697276</v>
      </c>
      <c r="BF115" s="68">
        <v>0.44323195421645101</v>
      </c>
      <c r="BG115" s="66">
        <v>0.50891719186517026</v>
      </c>
      <c r="BH115" s="67">
        <v>0.2728682431212715</v>
      </c>
      <c r="BI115" s="67">
        <v>0.3804437770663614</v>
      </c>
      <c r="BJ115" s="67">
        <v>0.3147062892994355</v>
      </c>
      <c r="BK115" s="67">
        <v>0.25260284351852563</v>
      </c>
      <c r="BL115" s="67">
        <v>0.2161386727512819</v>
      </c>
      <c r="BM115" s="67">
        <v>0.25690242696039661</v>
      </c>
      <c r="BN115" s="68">
        <v>0.23785745630811711</v>
      </c>
    </row>
    <row r="116" spans="2:66" x14ac:dyDescent="0.25">
      <c r="B116" s="73">
        <v>77.040000000000006</v>
      </c>
      <c r="C116" s="66">
        <v>0.59273570561870592</v>
      </c>
      <c r="D116" s="67">
        <v>0.45426457265248227</v>
      </c>
      <c r="E116" s="67">
        <v>0.48551548822306556</v>
      </c>
      <c r="F116" s="67">
        <v>0.60147091390710428</v>
      </c>
      <c r="G116" s="67">
        <v>0.44827750089845825</v>
      </c>
      <c r="H116" s="67">
        <v>0.54154458989906995</v>
      </c>
      <c r="I116" s="67">
        <v>0.51810717775895787</v>
      </c>
      <c r="J116" s="68">
        <v>0.44697360377472461</v>
      </c>
      <c r="K116" s="67">
        <v>0.47738361786026107</v>
      </c>
      <c r="L116" s="67">
        <v>0.51165794948736909</v>
      </c>
      <c r="M116" s="67">
        <v>0.4223599986746297</v>
      </c>
      <c r="N116" s="67">
        <v>0.42019949233563952</v>
      </c>
      <c r="O116" s="67">
        <v>0.4733401192856822</v>
      </c>
      <c r="P116" s="67">
        <v>0.19195605777826094</v>
      </c>
      <c r="Q116" s="67">
        <v>0.35592379524269707</v>
      </c>
      <c r="R116" s="67">
        <v>0.41981804793019889</v>
      </c>
      <c r="S116" s="66">
        <v>0.49465642095297513</v>
      </c>
      <c r="T116" s="67">
        <v>0.58665839978996503</v>
      </c>
      <c r="U116" s="67">
        <v>0.43583338117567827</v>
      </c>
      <c r="V116" s="67">
        <v>0.54029793206496346</v>
      </c>
      <c r="W116" s="67">
        <v>0.51387864031908481</v>
      </c>
      <c r="X116" s="67">
        <v>0.68044363259122997</v>
      </c>
      <c r="Y116" s="67">
        <v>0.47525446737734156</v>
      </c>
      <c r="Z116" s="68">
        <v>0.57129157455559709</v>
      </c>
      <c r="AA116" s="67">
        <v>0.45783618981068852</v>
      </c>
      <c r="AB116" s="67">
        <v>0.67240682222811599</v>
      </c>
      <c r="AC116" s="67">
        <v>0.48814544242924879</v>
      </c>
      <c r="AD116" s="67">
        <v>0.47295393679544834</v>
      </c>
      <c r="AE116" s="67">
        <v>0.31141528219890396</v>
      </c>
      <c r="AF116" s="67">
        <v>0.41630666183574822</v>
      </c>
      <c r="AG116" s="67">
        <v>0.26678222573225441</v>
      </c>
      <c r="AH116" s="67">
        <v>0.24574518732086068</v>
      </c>
      <c r="AI116" s="66">
        <v>0.5904804943633396</v>
      </c>
      <c r="AJ116" s="67">
        <v>0.56859962334024594</v>
      </c>
      <c r="AK116" s="67">
        <v>0.59858648802853121</v>
      </c>
      <c r="AL116" s="67">
        <v>0.68169341922248883</v>
      </c>
      <c r="AM116" s="67">
        <v>0.5420830269917809</v>
      </c>
      <c r="AN116" s="67">
        <v>0.64928031375809458</v>
      </c>
      <c r="AO116" s="67">
        <v>0.63199597429355836</v>
      </c>
      <c r="AP116" s="68">
        <v>0.60210448655478899</v>
      </c>
      <c r="AQ116" s="66">
        <v>0.25753862211412287</v>
      </c>
      <c r="AR116" s="67">
        <v>0.28058501473043052</v>
      </c>
      <c r="AS116" s="67">
        <v>0.36325536554962479</v>
      </c>
      <c r="AT116" s="67">
        <v>0.39909801624541213</v>
      </c>
      <c r="AU116" s="67">
        <v>0.22386167647526617</v>
      </c>
      <c r="AV116" s="67">
        <v>0.19168566649358473</v>
      </c>
      <c r="AW116" s="67">
        <v>0.18378522916936516</v>
      </c>
      <c r="AX116" s="68">
        <v>0.25502906625121785</v>
      </c>
      <c r="AY116" s="66">
        <v>0.50142279897200226</v>
      </c>
      <c r="AZ116" s="67">
        <v>0.56909560416021243</v>
      </c>
      <c r="BA116" s="67">
        <v>0.55462641819998604</v>
      </c>
      <c r="BB116" s="67">
        <v>0.54712305947873463</v>
      </c>
      <c r="BC116" s="67">
        <v>0.55553660011952477</v>
      </c>
      <c r="BD116" s="67">
        <v>0.40257558780015978</v>
      </c>
      <c r="BE116" s="67">
        <v>0.45152201599089969</v>
      </c>
      <c r="BF116" s="68">
        <v>0.47866081058128024</v>
      </c>
      <c r="BG116" s="66">
        <v>0.38832974531494907</v>
      </c>
      <c r="BH116" s="67">
        <v>0.24669749317168319</v>
      </c>
      <c r="BI116" s="67">
        <v>0.38062253511286703</v>
      </c>
      <c r="BJ116" s="67">
        <v>0.22466912495521285</v>
      </c>
      <c r="BK116" s="67">
        <v>0.27292249326483853</v>
      </c>
      <c r="BL116" s="67">
        <v>0.30429948044408117</v>
      </c>
      <c r="BM116" s="67">
        <v>0.20605370378097873</v>
      </c>
      <c r="BN116" s="68">
        <v>0.29206160998764125</v>
      </c>
    </row>
    <row r="117" spans="2:66" x14ac:dyDescent="0.25">
      <c r="B117" s="73">
        <v>77.834999999999994</v>
      </c>
      <c r="C117" s="66">
        <v>0.55235694690278914</v>
      </c>
      <c r="D117" s="67">
        <v>0.48698398068674886</v>
      </c>
      <c r="E117" s="67">
        <v>0.56635079631787488</v>
      </c>
      <c r="F117" s="67">
        <v>0.51980505963466472</v>
      </c>
      <c r="G117" s="67">
        <v>0.46730054482142114</v>
      </c>
      <c r="H117" s="67">
        <v>0.48488963626208237</v>
      </c>
      <c r="I117" s="67">
        <v>0.53919760456667132</v>
      </c>
      <c r="J117" s="68">
        <v>0.5619028944404908</v>
      </c>
      <c r="K117" s="67">
        <v>0.49001164607089964</v>
      </c>
      <c r="L117" s="67">
        <v>0.54198218695060296</v>
      </c>
      <c r="M117" s="67">
        <v>0.42953351588964533</v>
      </c>
      <c r="N117" s="67">
        <v>0.42740959529155248</v>
      </c>
      <c r="O117" s="67">
        <v>0.48994391194835046</v>
      </c>
      <c r="P117" s="67">
        <v>0.10285309985994943</v>
      </c>
      <c r="Q117" s="67">
        <v>0.27448066924606979</v>
      </c>
      <c r="R117" s="67">
        <v>0.4261588724937328</v>
      </c>
      <c r="S117" s="66">
        <v>0.56106397760339977</v>
      </c>
      <c r="T117" s="67">
        <v>0.62947790861265274</v>
      </c>
      <c r="U117" s="67">
        <v>0.47963059946751357</v>
      </c>
      <c r="V117" s="67">
        <v>0.50350633124278465</v>
      </c>
      <c r="W117" s="67">
        <v>0.5358065808898127</v>
      </c>
      <c r="X117" s="67">
        <v>0.59786345759393589</v>
      </c>
      <c r="Y117" s="67">
        <v>0.50939096624881186</v>
      </c>
      <c r="Z117" s="68">
        <v>0.58887864416438973</v>
      </c>
      <c r="AA117" s="67">
        <v>0.42605316695751877</v>
      </c>
      <c r="AB117" s="67">
        <v>0.70756970321199153</v>
      </c>
      <c r="AC117" s="67">
        <v>0.47476470467971926</v>
      </c>
      <c r="AD117" s="67">
        <v>0.51683226449007336</v>
      </c>
      <c r="AE117" s="67">
        <v>0.39953862920270372</v>
      </c>
      <c r="AF117" s="67">
        <v>0.44054663227652213</v>
      </c>
      <c r="AG117" s="67">
        <v>0.19027164896252585</v>
      </c>
      <c r="AH117" s="67">
        <v>0.20881336938347919</v>
      </c>
      <c r="AI117" s="66">
        <v>0.56660835563689127</v>
      </c>
      <c r="AJ117" s="67">
        <v>0.51303858584119677</v>
      </c>
      <c r="AK117" s="67">
        <v>0.51449051251972755</v>
      </c>
      <c r="AL117" s="67">
        <v>0.66295748891143902</v>
      </c>
      <c r="AM117" s="67">
        <v>0.54792867814938073</v>
      </c>
      <c r="AN117" s="67">
        <v>0.59606060223855828</v>
      </c>
      <c r="AO117" s="67">
        <v>0.61629830095969074</v>
      </c>
      <c r="AP117" s="68">
        <v>0.65538349085937342</v>
      </c>
      <c r="AQ117" s="66">
        <v>0.23259405034371722</v>
      </c>
      <c r="AR117" s="67">
        <v>0.26370014876752035</v>
      </c>
      <c r="AS117" s="67">
        <v>0.34431710881046973</v>
      </c>
      <c r="AT117" s="67">
        <v>0.36424106507322968</v>
      </c>
      <c r="AU117" s="67">
        <v>0.20782773019328685</v>
      </c>
      <c r="AV117" s="67">
        <v>0.12104062839139368</v>
      </c>
      <c r="AW117" s="67">
        <v>0.15907086564936371</v>
      </c>
      <c r="AX117" s="68">
        <v>0.21131627099312081</v>
      </c>
      <c r="AY117" s="66">
        <v>0.56364711431641557</v>
      </c>
      <c r="AZ117" s="67">
        <v>0.54932693143164113</v>
      </c>
      <c r="BA117" s="67">
        <v>0.55616112340421242</v>
      </c>
      <c r="BB117" s="67">
        <v>0.54718040608985596</v>
      </c>
      <c r="BC117" s="67">
        <v>0.5816066682845985</v>
      </c>
      <c r="BD117" s="67">
        <v>0.3391916908290793</v>
      </c>
      <c r="BE117" s="67">
        <v>0.47828199423423551</v>
      </c>
      <c r="BF117" s="68">
        <v>0.44370461188664745</v>
      </c>
      <c r="BG117" s="66">
        <v>0.34406777227103158</v>
      </c>
      <c r="BH117" s="67">
        <v>0.35883485789264241</v>
      </c>
      <c r="BI117" s="67">
        <v>0.35787145837274875</v>
      </c>
      <c r="BJ117" s="67">
        <v>0.32861884101140976</v>
      </c>
      <c r="BK117" s="67">
        <v>0.25879523555108697</v>
      </c>
      <c r="BL117" s="67">
        <v>0.25272346858687289</v>
      </c>
      <c r="BM117" s="67">
        <v>0.34122377826385153</v>
      </c>
      <c r="BN117" s="68">
        <v>0.32419982855461488</v>
      </c>
    </row>
    <row r="118" spans="2:66" x14ac:dyDescent="0.25">
      <c r="B118" s="73">
        <v>78.632999999999996</v>
      </c>
      <c r="C118" s="66">
        <v>0.58545592491621978</v>
      </c>
      <c r="D118" s="67">
        <v>0.49209603113885175</v>
      </c>
      <c r="E118" s="67">
        <v>0.55900250621338421</v>
      </c>
      <c r="F118" s="67">
        <v>0.49725820761267986</v>
      </c>
      <c r="G118" s="67">
        <v>0.57642114434683134</v>
      </c>
      <c r="H118" s="67">
        <v>0.48868859317320845</v>
      </c>
      <c r="I118" s="67">
        <v>0.46390776038200549</v>
      </c>
      <c r="J118" s="68">
        <v>0.47135136161127378</v>
      </c>
      <c r="K118" s="67">
        <v>0.43330782640648668</v>
      </c>
      <c r="L118" s="67">
        <v>0.50936229117162823</v>
      </c>
      <c r="M118" s="67">
        <v>0.41132884785309937</v>
      </c>
      <c r="N118" s="67">
        <v>0.42898810111848118</v>
      </c>
      <c r="O118" s="67">
        <v>0.49969258035932729</v>
      </c>
      <c r="P118" s="67">
        <v>0.36739593129733378</v>
      </c>
      <c r="Q118" s="67">
        <v>0.29313487534711474</v>
      </c>
      <c r="R118" s="67">
        <v>0.42374115640234772</v>
      </c>
      <c r="S118" s="66">
        <v>0.50448275086702976</v>
      </c>
      <c r="T118" s="67">
        <v>0.65679579495782048</v>
      </c>
      <c r="U118" s="67">
        <v>0.47072981284562471</v>
      </c>
      <c r="V118" s="67">
        <v>0.51907427442494847</v>
      </c>
      <c r="W118" s="67">
        <v>0.56208110180239135</v>
      </c>
      <c r="X118" s="67">
        <v>0.67962332609834641</v>
      </c>
      <c r="Y118" s="67">
        <v>0.53343616598706511</v>
      </c>
      <c r="Z118" s="68">
        <v>0.55637525287692213</v>
      </c>
      <c r="AA118" s="67">
        <v>0.42025620034056149</v>
      </c>
      <c r="AB118" s="67">
        <v>0.65027574538038357</v>
      </c>
      <c r="AC118" s="67">
        <v>0.55863236684464301</v>
      </c>
      <c r="AD118" s="67">
        <v>0.52670334715753875</v>
      </c>
      <c r="AE118" s="67">
        <v>0.33476494234711379</v>
      </c>
      <c r="AF118" s="67">
        <v>0.5097554109642094</v>
      </c>
      <c r="AG118" s="67">
        <v>0.17183996279447203</v>
      </c>
      <c r="AH118" s="67">
        <v>0.23474445826980864</v>
      </c>
      <c r="AI118" s="66">
        <v>0.56054640865390226</v>
      </c>
      <c r="AJ118" s="67">
        <v>0.59446476395837955</v>
      </c>
      <c r="AK118" s="67">
        <v>0.439785103792181</v>
      </c>
      <c r="AL118" s="67">
        <v>0.67377782845552314</v>
      </c>
      <c r="AM118" s="67">
        <v>0.58905783175092963</v>
      </c>
      <c r="AN118" s="67">
        <v>0.59859997027837453</v>
      </c>
      <c r="AO118" s="67">
        <v>0.62220588878788097</v>
      </c>
      <c r="AP118" s="68">
        <v>0.61951881038929424</v>
      </c>
      <c r="AQ118" s="66">
        <v>0.20458372373743972</v>
      </c>
      <c r="AR118" s="67">
        <v>0.27208421332396254</v>
      </c>
      <c r="AS118" s="67">
        <v>0.32204676753314454</v>
      </c>
      <c r="AT118" s="67">
        <v>0.36137846889793185</v>
      </c>
      <c r="AU118" s="67">
        <v>0.2450870022194962</v>
      </c>
      <c r="AV118" s="67">
        <v>0.10187890566187366</v>
      </c>
      <c r="AW118" s="67">
        <v>0.20101356216802563</v>
      </c>
      <c r="AX118" s="68">
        <v>0.23037186815169813</v>
      </c>
      <c r="AY118" s="66">
        <v>0.51122716737004192</v>
      </c>
      <c r="AZ118" s="67">
        <v>0.57256009624290272</v>
      </c>
      <c r="BA118" s="67">
        <v>0.52553096536995803</v>
      </c>
      <c r="BB118" s="67">
        <v>0.55492936691773975</v>
      </c>
      <c r="BC118" s="67">
        <v>0.57908755846538562</v>
      </c>
      <c r="BD118" s="67">
        <v>0.23211616478819852</v>
      </c>
      <c r="BE118" s="67">
        <v>0.51758992519697578</v>
      </c>
      <c r="BF118" s="68">
        <v>0.44650831604580821</v>
      </c>
      <c r="BG118" s="66">
        <v>0.43364573486560909</v>
      </c>
      <c r="BH118" s="67">
        <v>0.3343346497510446</v>
      </c>
      <c r="BI118" s="67">
        <v>0.37807086946714585</v>
      </c>
      <c r="BJ118" s="67">
        <v>0.24843956277668863</v>
      </c>
      <c r="BK118" s="67">
        <v>0.19438880378952872</v>
      </c>
      <c r="BL118" s="67">
        <v>0.15046507773958026</v>
      </c>
      <c r="BM118" s="67">
        <v>0.38685139010226105</v>
      </c>
      <c r="BN118" s="68">
        <v>0.21907259596576392</v>
      </c>
    </row>
    <row r="119" spans="2:66" x14ac:dyDescent="0.25">
      <c r="B119" s="73">
        <v>79.430000000000007</v>
      </c>
      <c r="C119" s="66">
        <v>0.58871958749765529</v>
      </c>
      <c r="D119" s="67">
        <v>0.44948101119386108</v>
      </c>
      <c r="E119" s="67">
        <v>0.62942788913962866</v>
      </c>
      <c r="F119" s="67">
        <v>0.49419414823533669</v>
      </c>
      <c r="G119" s="67">
        <v>0.47896942928974656</v>
      </c>
      <c r="H119" s="67">
        <v>0.53407577665062089</v>
      </c>
      <c r="I119" s="67">
        <v>0.51239922202663457</v>
      </c>
      <c r="J119" s="68">
        <v>0.50232851391867372</v>
      </c>
      <c r="K119" s="67">
        <v>0.40076804520706466</v>
      </c>
      <c r="L119" s="67">
        <v>0.5391726989757315</v>
      </c>
      <c r="M119" s="67">
        <v>0.42391986504820983</v>
      </c>
      <c r="N119" s="67">
        <v>0.39649103289470966</v>
      </c>
      <c r="O119" s="67">
        <v>0.42861138038373209</v>
      </c>
      <c r="P119" s="67">
        <v>0.3162823808927665</v>
      </c>
      <c r="Q119" s="67">
        <v>0.41375858405756272</v>
      </c>
      <c r="R119" s="67">
        <v>0.37890679617080431</v>
      </c>
      <c r="S119" s="66">
        <v>0.53613496376454439</v>
      </c>
      <c r="T119" s="67">
        <v>0.5635603381307962</v>
      </c>
      <c r="U119" s="67">
        <v>0.38042311939433254</v>
      </c>
      <c r="V119" s="67">
        <v>0.49580336597857783</v>
      </c>
      <c r="W119" s="67">
        <v>0.53688393841044357</v>
      </c>
      <c r="X119" s="67">
        <v>0.6053258574369772</v>
      </c>
      <c r="Y119" s="67">
        <v>0.51868345512999836</v>
      </c>
      <c r="Z119" s="68">
        <v>0.59270038769938516</v>
      </c>
      <c r="AA119" s="67">
        <v>0.46091520149132115</v>
      </c>
      <c r="AB119" s="67">
        <v>0.68449481882236862</v>
      </c>
      <c r="AC119" s="67">
        <v>0.54383513275612572</v>
      </c>
      <c r="AD119" s="67">
        <v>0.49220544395587612</v>
      </c>
      <c r="AE119" s="67">
        <v>0.44540197401234499</v>
      </c>
      <c r="AF119" s="67">
        <v>0.44594902988237117</v>
      </c>
      <c r="AG119" s="67">
        <v>0.20466656677934758</v>
      </c>
      <c r="AH119" s="67">
        <v>0.40093075546571433</v>
      </c>
      <c r="AI119" s="66">
        <v>0.58683448736871247</v>
      </c>
      <c r="AJ119" s="67">
        <v>0.56678117102673697</v>
      </c>
      <c r="AK119" s="67">
        <v>0.4749829158975058</v>
      </c>
      <c r="AL119" s="67">
        <v>0.72007579529976928</v>
      </c>
      <c r="AM119" s="67">
        <v>0.56870958115623393</v>
      </c>
      <c r="AN119" s="67">
        <v>0.64463256559875226</v>
      </c>
      <c r="AO119" s="67">
        <v>0.57609316720317127</v>
      </c>
      <c r="AP119" s="68">
        <v>0.54246415758153155</v>
      </c>
      <c r="AQ119" s="66">
        <v>0.22196331002546218</v>
      </c>
      <c r="AR119" s="67">
        <v>0.28275923856230417</v>
      </c>
      <c r="AS119" s="67">
        <v>0.36332462499631979</v>
      </c>
      <c r="AT119" s="67">
        <v>0.32245361789769755</v>
      </c>
      <c r="AU119" s="67">
        <v>0.2232238784270445</v>
      </c>
      <c r="AV119" s="67">
        <v>0.16400573339362234</v>
      </c>
      <c r="AW119" s="67">
        <v>0.16807810516812779</v>
      </c>
      <c r="AX119" s="68">
        <v>0.24974900735826072</v>
      </c>
      <c r="AY119" s="66">
        <v>0.48590850011486958</v>
      </c>
      <c r="AZ119" s="67">
        <v>0.54918647904991069</v>
      </c>
      <c r="BA119" s="67">
        <v>0.54283902961757036</v>
      </c>
      <c r="BB119" s="67">
        <v>0.58868501588951716</v>
      </c>
      <c r="BC119" s="67">
        <v>0.52703803759635337</v>
      </c>
      <c r="BD119" s="67">
        <v>0.36683656386468094</v>
      </c>
      <c r="BE119" s="67">
        <v>0.44721782157897849</v>
      </c>
      <c r="BF119" s="68">
        <v>0.4413626620294045</v>
      </c>
      <c r="BG119" s="66">
        <v>0.26559730443413243</v>
      </c>
      <c r="BH119" s="67">
        <v>0.29960022173780959</v>
      </c>
      <c r="BI119" s="67">
        <v>0.34478299439051113</v>
      </c>
      <c r="BJ119" s="67">
        <v>0.20740181296263044</v>
      </c>
      <c r="BK119" s="67">
        <v>0.3195570246054662</v>
      </c>
      <c r="BL119" s="67">
        <v>0.30437448963950775</v>
      </c>
      <c r="BM119" s="67">
        <v>0.24003063130173113</v>
      </c>
      <c r="BN119" s="68">
        <v>0.20562467006328505</v>
      </c>
    </row>
    <row r="120" spans="2:66" x14ac:dyDescent="0.25">
      <c r="B120" s="73">
        <v>80.242999999999995</v>
      </c>
      <c r="C120" s="66">
        <v>0.52670999845031707</v>
      </c>
      <c r="D120" s="67">
        <v>0.45953372653624674</v>
      </c>
      <c r="E120" s="67">
        <v>0.58392100441757144</v>
      </c>
      <c r="F120" s="67">
        <v>0.50353663871418419</v>
      </c>
      <c r="G120" s="67">
        <v>0.67048535364944128</v>
      </c>
      <c r="H120" s="67">
        <v>0.56189282649379502</v>
      </c>
      <c r="I120" s="67">
        <v>0.50428916209392805</v>
      </c>
      <c r="J120" s="68">
        <v>0.48173184856639989</v>
      </c>
      <c r="K120" s="67">
        <v>0.43143138774519607</v>
      </c>
      <c r="L120" s="67">
        <v>0.56146627612142308</v>
      </c>
      <c r="M120" s="67">
        <v>0.47027685194680474</v>
      </c>
      <c r="N120" s="67">
        <v>0.40494416027237251</v>
      </c>
      <c r="O120" s="67">
        <v>0.48174048701510469</v>
      </c>
      <c r="P120" s="67">
        <v>0.1494354362048779</v>
      </c>
      <c r="Q120" s="67">
        <v>0.41854656371410442</v>
      </c>
      <c r="R120" s="67">
        <v>0.44412104659725593</v>
      </c>
      <c r="S120" s="66">
        <v>0.51131165549996627</v>
      </c>
      <c r="T120" s="67">
        <v>0.5490347963919443</v>
      </c>
      <c r="U120" s="67">
        <v>0.4759442221756176</v>
      </c>
      <c r="V120" s="67">
        <v>0.51803592059870174</v>
      </c>
      <c r="W120" s="67">
        <v>0.53069842023166247</v>
      </c>
      <c r="X120" s="67">
        <v>0.64701813404135577</v>
      </c>
      <c r="Y120" s="67">
        <v>0.5431432272775355</v>
      </c>
      <c r="Z120" s="68">
        <v>0.56566473457663979</v>
      </c>
      <c r="AA120" s="67">
        <v>0.51120238249031669</v>
      </c>
      <c r="AB120" s="67">
        <v>0.69446529849570182</v>
      </c>
      <c r="AC120" s="67">
        <v>0.5430511833974595</v>
      </c>
      <c r="AD120" s="67">
        <v>0.48464533646780927</v>
      </c>
      <c r="AE120" s="67">
        <v>0.42891307820397478</v>
      </c>
      <c r="AF120" s="67">
        <v>0.50471360647824715</v>
      </c>
      <c r="AG120" s="67">
        <v>0.23667949538701333</v>
      </c>
      <c r="AH120" s="67">
        <v>0.20249601680681117</v>
      </c>
      <c r="AI120" s="66">
        <v>0.5598098415842806</v>
      </c>
      <c r="AJ120" s="67">
        <v>0.62743414671855291</v>
      </c>
      <c r="AK120" s="67">
        <v>0.54218029282568903</v>
      </c>
      <c r="AL120" s="67">
        <v>0.63359727456383086</v>
      </c>
      <c r="AM120" s="67">
        <v>0.47956896799001159</v>
      </c>
      <c r="AN120" s="67">
        <v>0.61792444848469641</v>
      </c>
      <c r="AO120" s="67">
        <v>0.60536023441316089</v>
      </c>
      <c r="AP120" s="68">
        <v>0.57122776913902795</v>
      </c>
      <c r="AQ120" s="66">
        <v>0.2459243290498849</v>
      </c>
      <c r="AR120" s="67">
        <v>0.24646747095690849</v>
      </c>
      <c r="AS120" s="67">
        <v>0.36923746914042072</v>
      </c>
      <c r="AT120" s="67">
        <v>0.30339475388846232</v>
      </c>
      <c r="AU120" s="67">
        <v>0.22613105092590996</v>
      </c>
      <c r="AV120" s="67">
        <v>0.13591774231183462</v>
      </c>
      <c r="AW120" s="67">
        <v>0.18396453283271208</v>
      </c>
      <c r="AX120" s="68">
        <v>0.2156824735392317</v>
      </c>
      <c r="AY120" s="66">
        <v>0.50384603775220316</v>
      </c>
      <c r="AZ120" s="67">
        <v>0.54501972505856855</v>
      </c>
      <c r="BA120" s="67">
        <v>0.58384976313036874</v>
      </c>
      <c r="BB120" s="67">
        <v>0.58411879197891636</v>
      </c>
      <c r="BC120" s="67">
        <v>0.57841700405307028</v>
      </c>
      <c r="BD120" s="67">
        <v>0.34146559859029635</v>
      </c>
      <c r="BE120" s="67">
        <v>0.44303464199263354</v>
      </c>
      <c r="BF120" s="68">
        <v>0.47913795000408116</v>
      </c>
      <c r="BG120" s="66">
        <v>0.31751309969206265</v>
      </c>
      <c r="BH120" s="67">
        <v>0.30516125551136419</v>
      </c>
      <c r="BI120" s="67">
        <v>0.31392965335671574</v>
      </c>
      <c r="BJ120" s="67">
        <v>0.12428588087229854</v>
      </c>
      <c r="BK120" s="67">
        <v>0.21602131181534806</v>
      </c>
      <c r="BL120" s="67">
        <v>0.24765756257995794</v>
      </c>
      <c r="BM120" s="67">
        <v>0.34849262857949137</v>
      </c>
      <c r="BN120" s="68">
        <v>0.27612361731751206</v>
      </c>
    </row>
    <row r="121" spans="2:66" x14ac:dyDescent="0.25">
      <c r="B121" s="73">
        <v>81.040000000000006</v>
      </c>
      <c r="C121" s="66">
        <v>0.52803359494167812</v>
      </c>
      <c r="D121" s="67">
        <v>0.46227161088621804</v>
      </c>
      <c r="E121" s="67">
        <v>0.67485655189903337</v>
      </c>
      <c r="F121" s="67">
        <v>0.59810622983612471</v>
      </c>
      <c r="G121" s="67">
        <v>0.53259085887057722</v>
      </c>
      <c r="H121" s="67">
        <v>0.52934130345628827</v>
      </c>
      <c r="I121" s="67">
        <v>0.45373043389569284</v>
      </c>
      <c r="J121" s="68">
        <v>0.48644557505190006</v>
      </c>
      <c r="K121" s="67">
        <v>0.3471055257699025</v>
      </c>
      <c r="L121" s="67">
        <v>0.52082400760006364</v>
      </c>
      <c r="M121" s="67">
        <v>0.49308639496642498</v>
      </c>
      <c r="N121" s="67">
        <v>0.45348579370845243</v>
      </c>
      <c r="O121" s="67">
        <v>0.46653044337156324</v>
      </c>
      <c r="P121" s="67">
        <v>0.33566651429169969</v>
      </c>
      <c r="Q121" s="67">
        <v>0.38231887751658239</v>
      </c>
      <c r="R121" s="67">
        <v>0.42935724872065112</v>
      </c>
      <c r="S121" s="66">
        <v>0.55493653145239219</v>
      </c>
      <c r="T121" s="67">
        <v>0.59205738477131065</v>
      </c>
      <c r="U121" s="67">
        <v>0.45201142037898728</v>
      </c>
      <c r="V121" s="67">
        <v>0.54774314992549644</v>
      </c>
      <c r="W121" s="67">
        <v>0.53172933992812221</v>
      </c>
      <c r="X121" s="67">
        <v>0.6665780636192713</v>
      </c>
      <c r="Y121" s="67">
        <v>0.52242471833569404</v>
      </c>
      <c r="Z121" s="68">
        <v>0.57287999483066476</v>
      </c>
      <c r="AA121" s="67">
        <v>0.46719357710068926</v>
      </c>
      <c r="AB121" s="67">
        <v>0.69867008209580406</v>
      </c>
      <c r="AC121" s="67">
        <v>0.54393790955310461</v>
      </c>
      <c r="AD121" s="67">
        <v>0.54005371755481923</v>
      </c>
      <c r="AE121" s="67">
        <v>0.416777020275095</v>
      </c>
      <c r="AF121" s="67">
        <v>0.57074315956084154</v>
      </c>
      <c r="AG121" s="67">
        <v>0.10893800080384046</v>
      </c>
      <c r="AH121" s="67">
        <v>0.20789872135993062</v>
      </c>
      <c r="AI121" s="66">
        <v>0.59973914242848503</v>
      </c>
      <c r="AJ121" s="67">
        <v>0.53660476323612183</v>
      </c>
      <c r="AK121" s="67">
        <v>0.52375047414038967</v>
      </c>
      <c r="AL121" s="67">
        <v>0.59302460965709447</v>
      </c>
      <c r="AM121" s="67">
        <v>0.56954544699699716</v>
      </c>
      <c r="AN121" s="67">
        <v>0.58863568522302046</v>
      </c>
      <c r="AO121" s="67">
        <v>0.61960035878505748</v>
      </c>
      <c r="AP121" s="68">
        <v>0.59571945540277138</v>
      </c>
      <c r="AQ121" s="66">
        <v>0.20842376477760222</v>
      </c>
      <c r="AR121" s="67">
        <v>0.28386364112469809</v>
      </c>
      <c r="AS121" s="67">
        <v>0.35139326050909975</v>
      </c>
      <c r="AT121" s="67">
        <v>0.34473021219421418</v>
      </c>
      <c r="AU121" s="67">
        <v>0.27939460420859646</v>
      </c>
      <c r="AV121" s="67">
        <v>0.11597390845048985</v>
      </c>
      <c r="AW121" s="67">
        <v>0.18837470543115969</v>
      </c>
      <c r="AX121" s="68">
        <v>0.23350267230297772</v>
      </c>
      <c r="AY121" s="66">
        <v>0.44547940713258682</v>
      </c>
      <c r="AZ121" s="67">
        <v>0.62540530486901957</v>
      </c>
      <c r="BA121" s="67">
        <v>0.58278399562743832</v>
      </c>
      <c r="BB121" s="67">
        <v>0.56094359275917338</v>
      </c>
      <c r="BC121" s="67">
        <v>0.52807105385315378</v>
      </c>
      <c r="BD121" s="67">
        <v>0.33019685548188271</v>
      </c>
      <c r="BE121" s="67">
        <v>0.36750727508458969</v>
      </c>
      <c r="BF121" s="68">
        <v>0.48241859291055617</v>
      </c>
      <c r="BG121" s="66">
        <v>0.3311330797704487</v>
      </c>
      <c r="BH121" s="67">
        <v>0.29665299109536886</v>
      </c>
      <c r="BI121" s="67">
        <v>0.35228371841850198</v>
      </c>
      <c r="BJ121" s="67">
        <v>0.2571008911346348</v>
      </c>
      <c r="BK121" s="67">
        <v>0.2890401575372028</v>
      </c>
      <c r="BL121" s="67">
        <v>0.31915479897691568</v>
      </c>
      <c r="BM121" s="67">
        <v>0.3635962000454131</v>
      </c>
      <c r="BN121" s="68">
        <v>0.31948982683717908</v>
      </c>
    </row>
    <row r="122" spans="2:66" x14ac:dyDescent="0.25">
      <c r="B122" s="73">
        <v>81.834999999999994</v>
      </c>
      <c r="C122" s="66">
        <v>0.55805022496152479</v>
      </c>
      <c r="D122" s="67">
        <v>0.49025030385232182</v>
      </c>
      <c r="E122" s="67">
        <v>0.53868126370828862</v>
      </c>
      <c r="F122" s="67">
        <v>0.53577285586150836</v>
      </c>
      <c r="G122" s="67">
        <v>0.55614902442698488</v>
      </c>
      <c r="H122" s="67">
        <v>0.49443617765013159</v>
      </c>
      <c r="I122" s="67">
        <v>0.47651381537634879</v>
      </c>
      <c r="J122" s="68">
        <v>0.46229643006729293</v>
      </c>
      <c r="K122" s="67">
        <v>0.43398441312162472</v>
      </c>
      <c r="L122" s="67">
        <v>0.48666262284372469</v>
      </c>
      <c r="M122" s="67">
        <v>0.43572627879792059</v>
      </c>
      <c r="N122" s="67">
        <v>0.43865417145808738</v>
      </c>
      <c r="O122" s="67">
        <v>0.51441026701241532</v>
      </c>
      <c r="P122" s="67">
        <v>0.4084934968889305</v>
      </c>
      <c r="Q122" s="67">
        <v>0.46740398339138434</v>
      </c>
      <c r="R122" s="67">
        <v>0.41818099197435321</v>
      </c>
      <c r="S122" s="66">
        <v>0.54672024115706941</v>
      </c>
      <c r="T122" s="67">
        <v>0.59434795366893534</v>
      </c>
      <c r="U122" s="67">
        <v>0.43763836902067271</v>
      </c>
      <c r="V122" s="67">
        <v>0.56697110623989055</v>
      </c>
      <c r="W122" s="67">
        <v>0.57847365373265092</v>
      </c>
      <c r="X122" s="67">
        <v>0.68418677872381084</v>
      </c>
      <c r="Y122" s="67">
        <v>0.47956197582498034</v>
      </c>
      <c r="Z122" s="68">
        <v>0.64292825470793169</v>
      </c>
      <c r="AA122" s="67">
        <v>0.47261945761932517</v>
      </c>
      <c r="AB122" s="67">
        <v>0.6576084039750929</v>
      </c>
      <c r="AC122" s="67">
        <v>0.56283115816741391</v>
      </c>
      <c r="AD122" s="67">
        <v>0.49701894130859692</v>
      </c>
      <c r="AE122" s="67">
        <v>0.40510219020099009</v>
      </c>
      <c r="AF122" s="67">
        <v>0.54842582950256646</v>
      </c>
      <c r="AG122" s="67">
        <v>0.34561000138361131</v>
      </c>
      <c r="AH122" s="67">
        <v>0.12848524564322533</v>
      </c>
      <c r="AI122" s="66">
        <v>0.56194588608618734</v>
      </c>
      <c r="AJ122" s="67">
        <v>0.60145615948458753</v>
      </c>
      <c r="AK122" s="67">
        <v>0.44410176226490544</v>
      </c>
      <c r="AL122" s="67">
        <v>0.67790341367519935</v>
      </c>
      <c r="AM122" s="67">
        <v>0.53101661113518195</v>
      </c>
      <c r="AN122" s="67">
        <v>0.63793953584157659</v>
      </c>
      <c r="AO122" s="67">
        <v>0.56205942144535948</v>
      </c>
      <c r="AP122" s="68">
        <v>0.54183257947849406</v>
      </c>
      <c r="AQ122" s="66">
        <v>0.20581839633345919</v>
      </c>
      <c r="AR122" s="67">
        <v>0.32437772462608427</v>
      </c>
      <c r="AS122" s="67">
        <v>0.30364973907831516</v>
      </c>
      <c r="AT122" s="67">
        <v>0.33722934928374038</v>
      </c>
      <c r="AU122" s="67">
        <v>0.24898795307256222</v>
      </c>
      <c r="AV122" s="67">
        <v>6.8656184975547416E-2</v>
      </c>
      <c r="AW122" s="67">
        <v>0.24042036328317565</v>
      </c>
      <c r="AX122" s="68">
        <v>0.23783502831772296</v>
      </c>
      <c r="AY122" s="66">
        <v>0.52032127612562162</v>
      </c>
      <c r="AZ122" s="67">
        <v>0.52041714952543006</v>
      </c>
      <c r="BA122" s="67">
        <v>0.49466633848506852</v>
      </c>
      <c r="BB122" s="67">
        <v>0.61272758260248028</v>
      </c>
      <c r="BC122" s="67">
        <v>0.51308325658341647</v>
      </c>
      <c r="BD122" s="67">
        <v>0.42474848235007645</v>
      </c>
      <c r="BE122" s="67">
        <v>0.44299514960525205</v>
      </c>
      <c r="BF122" s="68">
        <v>0.48764251036796569</v>
      </c>
      <c r="BG122" s="66">
        <v>0.51192273054506476</v>
      </c>
      <c r="BH122" s="67">
        <v>0.40851347670312538</v>
      </c>
      <c r="BI122" s="67">
        <v>0.36885982550882479</v>
      </c>
      <c r="BJ122" s="67">
        <v>0.1990713445444626</v>
      </c>
      <c r="BK122" s="67">
        <v>0.27678078644348209</v>
      </c>
      <c r="BL122" s="67">
        <v>0.24188535237013525</v>
      </c>
      <c r="BM122" s="67">
        <v>0.2129455512046152</v>
      </c>
      <c r="BN122" s="68">
        <v>0.24214021604887229</v>
      </c>
    </row>
    <row r="123" spans="2:66" x14ac:dyDescent="0.25">
      <c r="B123" s="73">
        <v>82.632999999999996</v>
      </c>
      <c r="C123" s="66">
        <v>0.58221039379356654</v>
      </c>
      <c r="D123" s="67">
        <v>0.52987036110461672</v>
      </c>
      <c r="E123" s="67">
        <v>0.54872386585930821</v>
      </c>
      <c r="F123" s="67">
        <v>0.53541441872680717</v>
      </c>
      <c r="G123" s="67">
        <v>0.53702452038611959</v>
      </c>
      <c r="H123" s="67">
        <v>0.58859880347164595</v>
      </c>
      <c r="I123" s="67">
        <v>0.43526037514371085</v>
      </c>
      <c r="J123" s="68">
        <v>0.47035907983393727</v>
      </c>
      <c r="K123" s="67">
        <v>0.40433483732590603</v>
      </c>
      <c r="L123" s="67">
        <v>0.53278297853732437</v>
      </c>
      <c r="M123" s="67">
        <v>0.43764108482536401</v>
      </c>
      <c r="N123" s="67">
        <v>0.41388218813281585</v>
      </c>
      <c r="O123" s="67">
        <v>0.44357145817058136</v>
      </c>
      <c r="P123" s="67">
        <v>0.22403850913230863</v>
      </c>
      <c r="Q123" s="67">
        <v>0.36331456662887285</v>
      </c>
      <c r="R123" s="67">
        <v>0.43603364062602051</v>
      </c>
      <c r="S123" s="66">
        <v>0.55161828048093331</v>
      </c>
      <c r="T123" s="67">
        <v>0.62906314889579285</v>
      </c>
      <c r="U123" s="67">
        <v>0.501242702606291</v>
      </c>
      <c r="V123" s="67">
        <v>0.57246480804400313</v>
      </c>
      <c r="W123" s="67">
        <v>0.51813234501259897</v>
      </c>
      <c r="X123" s="67">
        <v>0.64337852173797772</v>
      </c>
      <c r="Y123" s="67">
        <v>0.5257918552208245</v>
      </c>
      <c r="Z123" s="68">
        <v>0.59978442055234971</v>
      </c>
      <c r="AA123" s="67">
        <v>0.464906884386737</v>
      </c>
      <c r="AB123" s="67">
        <v>0.65834650987324228</v>
      </c>
      <c r="AC123" s="67">
        <v>0.54281979746340037</v>
      </c>
      <c r="AD123" s="67">
        <v>0.49305065023792238</v>
      </c>
      <c r="AE123" s="67">
        <v>0.520812728268786</v>
      </c>
      <c r="AF123" s="67">
        <v>0.51240977076025818</v>
      </c>
      <c r="AG123" s="67">
        <v>0.24644490335836697</v>
      </c>
      <c r="AH123" s="67">
        <v>0.1960031344118737</v>
      </c>
      <c r="AI123" s="66">
        <v>0.57076995958025534</v>
      </c>
      <c r="AJ123" s="67">
        <v>0.62873863321893952</v>
      </c>
      <c r="AK123" s="67">
        <v>0.52389092577823926</v>
      </c>
      <c r="AL123" s="67">
        <v>0.58788747424215582</v>
      </c>
      <c r="AM123" s="67">
        <v>0.54142417247520436</v>
      </c>
      <c r="AN123" s="67">
        <v>0.59145538303877532</v>
      </c>
      <c r="AO123" s="67">
        <v>0.58040132077220763</v>
      </c>
      <c r="AP123" s="68">
        <v>0.61610235776356359</v>
      </c>
      <c r="AQ123" s="66">
        <v>0.22292593611727307</v>
      </c>
      <c r="AR123" s="67">
        <v>0.34616074088561061</v>
      </c>
      <c r="AS123" s="67">
        <v>0.31527238223826859</v>
      </c>
      <c r="AT123" s="67">
        <v>0.34301911147288977</v>
      </c>
      <c r="AU123" s="67">
        <v>0.25770947056913918</v>
      </c>
      <c r="AV123" s="67">
        <v>0.10524538401187281</v>
      </c>
      <c r="AW123" s="67">
        <v>0.31536149875213576</v>
      </c>
      <c r="AX123" s="68">
        <v>0.2968803022842324</v>
      </c>
      <c r="AY123" s="66">
        <v>0.53371872271499154</v>
      </c>
      <c r="AZ123" s="67">
        <v>0.54696264967250929</v>
      </c>
      <c r="BA123" s="67">
        <v>0.52774776177605809</v>
      </c>
      <c r="BB123" s="67">
        <v>0.58231237372856826</v>
      </c>
      <c r="BC123" s="67">
        <v>0.54091126469427842</v>
      </c>
      <c r="BD123" s="67">
        <v>0.38215319202703357</v>
      </c>
      <c r="BE123" s="67">
        <v>0.49509671082972451</v>
      </c>
      <c r="BF123" s="68">
        <v>0.37664053550709464</v>
      </c>
      <c r="BG123" s="66">
        <v>0.39725316224405272</v>
      </c>
      <c r="BH123" s="67">
        <v>0.34784924408881351</v>
      </c>
      <c r="BI123" s="67">
        <v>0.29692158212071967</v>
      </c>
      <c r="BJ123" s="67">
        <v>0.22194732463245079</v>
      </c>
      <c r="BK123" s="67">
        <v>0.223139185036999</v>
      </c>
      <c r="BL123" s="67">
        <v>0.21729205248684802</v>
      </c>
      <c r="BM123" s="67">
        <v>0.41567977261961286</v>
      </c>
      <c r="BN123" s="68">
        <v>0.2776845225425868</v>
      </c>
    </row>
    <row r="124" spans="2:66" x14ac:dyDescent="0.25">
      <c r="B124" s="73">
        <v>83.43</v>
      </c>
      <c r="C124" s="66">
        <v>0.59598123674135917</v>
      </c>
      <c r="D124" s="67">
        <v>0.51267039176359286</v>
      </c>
      <c r="E124" s="67">
        <v>0.57911515681810766</v>
      </c>
      <c r="F124" s="67">
        <v>0.55588002286983329</v>
      </c>
      <c r="G124" s="67">
        <v>0.54940022749396966</v>
      </c>
      <c r="H124" s="67">
        <v>0.57332268772583017</v>
      </c>
      <c r="I124" s="67">
        <v>0.47177912600107708</v>
      </c>
      <c r="J124" s="68">
        <v>0.44921782363358559</v>
      </c>
      <c r="K124" s="67">
        <v>0.39701230503519397</v>
      </c>
      <c r="L124" s="67">
        <v>0.56938919796204646</v>
      </c>
      <c r="M124" s="67">
        <v>0.45970338646842468</v>
      </c>
      <c r="N124" s="67">
        <v>0.44324485520864304</v>
      </c>
      <c r="O124" s="67">
        <v>0.47958169098003989</v>
      </c>
      <c r="P124" s="67">
        <v>0.17232443638248268</v>
      </c>
      <c r="Q124" s="67">
        <v>0.2637854130620797</v>
      </c>
      <c r="R124" s="67">
        <v>0.40760362972008074</v>
      </c>
      <c r="S124" s="66">
        <v>0.51451550800453483</v>
      </c>
      <c r="T124" s="67">
        <v>0.62741139421294678</v>
      </c>
      <c r="U124" s="67">
        <v>0.4688675237992016</v>
      </c>
      <c r="V124" s="67">
        <v>0.53125468030162426</v>
      </c>
      <c r="W124" s="67">
        <v>0.48918300542811444</v>
      </c>
      <c r="X124" s="67">
        <v>0.68602649522727044</v>
      </c>
      <c r="Y124" s="67">
        <v>0.53362828490844261</v>
      </c>
      <c r="Z124" s="68">
        <v>0.55143396899422914</v>
      </c>
      <c r="AA124" s="67">
        <v>0.47023247136528762</v>
      </c>
      <c r="AB124" s="67">
        <v>0.67331432947993586</v>
      </c>
      <c r="AC124" s="67">
        <v>0.53409937963705112</v>
      </c>
      <c r="AD124" s="67">
        <v>0.51168904153442185</v>
      </c>
      <c r="AE124" s="67">
        <v>0.45471301133069608</v>
      </c>
      <c r="AF124" s="67">
        <v>0.40819006704230631</v>
      </c>
      <c r="AG124" s="67">
        <v>0.1498586707457554</v>
      </c>
      <c r="AH124" s="67">
        <v>0.22013934486247408</v>
      </c>
      <c r="AI124" s="66">
        <v>0.56693244514752417</v>
      </c>
      <c r="AJ124" s="67">
        <v>0.60938870767435815</v>
      </c>
      <c r="AK124" s="67">
        <v>0.50552483052122321</v>
      </c>
      <c r="AL124" s="67">
        <v>0.6501621607578224</v>
      </c>
      <c r="AM124" s="67">
        <v>0.59563316711630054</v>
      </c>
      <c r="AN124" s="67">
        <v>0.68200558373272524</v>
      </c>
      <c r="AO124" s="67">
        <v>0.54865771019318887</v>
      </c>
      <c r="AP124" s="68">
        <v>0.6520553215175221</v>
      </c>
      <c r="AQ124" s="66">
        <v>0.24258652770979527</v>
      </c>
      <c r="AR124" s="67">
        <v>0.27177717941702267</v>
      </c>
      <c r="AS124" s="67">
        <v>0.36196203956378409</v>
      </c>
      <c r="AT124" s="67">
        <v>0.33489407345653088</v>
      </c>
      <c r="AU124" s="67">
        <v>0.23817505127832614</v>
      </c>
      <c r="AV124" s="67">
        <v>0.11491975866412513</v>
      </c>
      <c r="AW124" s="67">
        <v>0.23420566548698127</v>
      </c>
      <c r="AX124" s="68">
        <v>0.24589050278263333</v>
      </c>
      <c r="AY124" s="66">
        <v>0.53713075433079616</v>
      </c>
      <c r="AZ124" s="67">
        <v>0.55118792548957052</v>
      </c>
      <c r="BA124" s="67">
        <v>0.56236389027126621</v>
      </c>
      <c r="BB124" s="67">
        <v>0.54011960459543973</v>
      </c>
      <c r="BC124" s="67">
        <v>0.55272752082471199</v>
      </c>
      <c r="BD124" s="67">
        <v>0.34165841927571666</v>
      </c>
      <c r="BE124" s="67">
        <v>0.49006404840491324</v>
      </c>
      <c r="BF124" s="68">
        <v>0.53125678617614158</v>
      </c>
      <c r="BG124" s="66">
        <v>0.38448417670098811</v>
      </c>
      <c r="BH124" s="67">
        <v>0.37315077518303025</v>
      </c>
      <c r="BI124" s="67">
        <v>0.29389940478202914</v>
      </c>
      <c r="BJ124" s="67">
        <v>0.19370000622325834</v>
      </c>
      <c r="BK124" s="67">
        <v>0.31001435595195198</v>
      </c>
      <c r="BL124" s="67">
        <v>0.23967173903288011</v>
      </c>
      <c r="BM124" s="67">
        <v>0.25613058500587493</v>
      </c>
      <c r="BN124" s="68">
        <v>0.21435153622069072</v>
      </c>
    </row>
    <row r="125" spans="2:66" x14ac:dyDescent="0.25">
      <c r="B125" s="73">
        <v>84.242999999999995</v>
      </c>
      <c r="C125" s="66">
        <v>0.56174904255382196</v>
      </c>
      <c r="D125" s="67">
        <v>0.51715736098607623</v>
      </c>
      <c r="E125" s="67">
        <v>0.56378319470205585</v>
      </c>
      <c r="F125" s="67">
        <v>0.53910285246783363</v>
      </c>
      <c r="G125" s="67">
        <v>0.48771684490878903</v>
      </c>
      <c r="H125" s="67">
        <v>0.53864428743846549</v>
      </c>
      <c r="I125" s="67">
        <v>0.44996216990954213</v>
      </c>
      <c r="J125" s="68">
        <v>0.49428870326333318</v>
      </c>
      <c r="K125" s="67">
        <v>0.35855851339488798</v>
      </c>
      <c r="L125" s="67">
        <v>0.52522471000317128</v>
      </c>
      <c r="M125" s="67">
        <v>0.45103538650027597</v>
      </c>
      <c r="N125" s="67">
        <v>0.45689665967880932</v>
      </c>
      <c r="O125" s="67">
        <v>0.48362659302469097</v>
      </c>
      <c r="P125" s="67">
        <v>0.36209677654163336</v>
      </c>
      <c r="Q125" s="67">
        <v>0.35115139228217773</v>
      </c>
      <c r="R125" s="67">
        <v>0.47883478901202958</v>
      </c>
      <c r="S125" s="66">
        <v>0.53375971778465958</v>
      </c>
      <c r="T125" s="67">
        <v>0.61942160906198707</v>
      </c>
      <c r="U125" s="67">
        <v>0.46709118655491821</v>
      </c>
      <c r="V125" s="67">
        <v>0.56063788432094175</v>
      </c>
      <c r="W125" s="67">
        <v>0.53852783738588395</v>
      </c>
      <c r="X125" s="67">
        <v>0.67772786060993195</v>
      </c>
      <c r="Y125" s="67">
        <v>0.52204048049294705</v>
      </c>
      <c r="Z125" s="68">
        <v>0.5981717067081187</v>
      </c>
      <c r="AA125" s="67">
        <v>0.47940933028313421</v>
      </c>
      <c r="AB125" s="67">
        <v>0.66353745135365494</v>
      </c>
      <c r="AC125" s="67">
        <v>0.63657599653432173</v>
      </c>
      <c r="AD125" s="67">
        <v>0.45924570862334657</v>
      </c>
      <c r="AE125" s="67">
        <v>0.50319958956439093</v>
      </c>
      <c r="AF125" s="67">
        <v>0.41451915983193038</v>
      </c>
      <c r="AG125" s="67">
        <v>0.18406757787447159</v>
      </c>
      <c r="AH125" s="67">
        <v>0.33418898383465734</v>
      </c>
      <c r="AI125" s="66">
        <v>0.58989124070763932</v>
      </c>
      <c r="AJ125" s="67">
        <v>0.60907963191692438</v>
      </c>
      <c r="AK125" s="67">
        <v>0.46983878177005106</v>
      </c>
      <c r="AL125" s="67">
        <v>0.72230697914306341</v>
      </c>
      <c r="AM125" s="67">
        <v>0.6237443770283273</v>
      </c>
      <c r="AN125" s="67">
        <v>0.66157125256368277</v>
      </c>
      <c r="AO125" s="67">
        <v>0.52466619630575595</v>
      </c>
      <c r="AP125" s="68">
        <v>0.63413245537887464</v>
      </c>
      <c r="AQ125" s="66">
        <v>0.20316071125390003</v>
      </c>
      <c r="AR125" s="67">
        <v>0.25397740838116201</v>
      </c>
      <c r="AS125" s="67">
        <v>0.35671512934650523</v>
      </c>
      <c r="AT125" s="67">
        <v>0.3326879373063904</v>
      </c>
      <c r="AU125" s="67">
        <v>0.23581668175119488</v>
      </c>
      <c r="AV125" s="67">
        <v>0.20362136246175683</v>
      </c>
      <c r="AW125" s="67">
        <v>0.18362726141103491</v>
      </c>
      <c r="AX125" s="68">
        <v>0.24968131429552945</v>
      </c>
      <c r="AY125" s="66">
        <v>0.46503243729005422</v>
      </c>
      <c r="AZ125" s="67">
        <v>0.47025224051734027</v>
      </c>
      <c r="BA125" s="67">
        <v>0.51472408289023353</v>
      </c>
      <c r="BB125" s="67">
        <v>0.64284172176800314</v>
      </c>
      <c r="BC125" s="67">
        <v>0.55183042775959645</v>
      </c>
      <c r="BD125" s="67">
        <v>0.35343910197860745</v>
      </c>
      <c r="BE125" s="67">
        <v>0.49660075223322681</v>
      </c>
      <c r="BF125" s="68">
        <v>0.48856588518814792</v>
      </c>
      <c r="BG125" s="66">
        <v>0.26945171546845315</v>
      </c>
      <c r="BH125" s="67">
        <v>0.35294938004894733</v>
      </c>
      <c r="BI125" s="67">
        <v>0.33985991010662669</v>
      </c>
      <c r="BJ125" s="67">
        <v>0.22573203365877256</v>
      </c>
      <c r="BK125" s="67">
        <v>0.24849140997088559</v>
      </c>
      <c r="BL125" s="67">
        <v>0.26524728368255351</v>
      </c>
      <c r="BM125" s="67">
        <v>0.3838856991734812</v>
      </c>
      <c r="BN125" s="68">
        <v>0.3322230738499119</v>
      </c>
    </row>
    <row r="126" spans="2:66" x14ac:dyDescent="0.25">
      <c r="B126" s="73">
        <v>85.04</v>
      </c>
      <c r="C126" s="66">
        <v>0.57737836002715692</v>
      </c>
      <c r="D126" s="67">
        <v>0.44583906800531087</v>
      </c>
      <c r="E126" s="67">
        <v>0.50132044162198697</v>
      </c>
      <c r="F126" s="67">
        <v>0.53659379252487371</v>
      </c>
      <c r="G126" s="67">
        <v>0.63694817286104888</v>
      </c>
      <c r="H126" s="67">
        <v>0.54156360993145114</v>
      </c>
      <c r="I126" s="67">
        <v>0.56627193696191691</v>
      </c>
      <c r="J126" s="68">
        <v>0.51187437548612291</v>
      </c>
      <c r="K126" s="67">
        <v>0.44299634458678921</v>
      </c>
      <c r="L126" s="67">
        <v>0.5831962981571126</v>
      </c>
      <c r="M126" s="67">
        <v>0.46526099420661798</v>
      </c>
      <c r="N126" s="67">
        <v>0.45997105602257432</v>
      </c>
      <c r="O126" s="67">
        <v>0.46273550718361017</v>
      </c>
      <c r="P126" s="67">
        <v>0.3520334778469143</v>
      </c>
      <c r="Q126" s="67">
        <v>0.26257488125736134</v>
      </c>
      <c r="R126" s="67">
        <v>0.37852578741808707</v>
      </c>
      <c r="S126" s="66">
        <v>0.53435720927084629</v>
      </c>
      <c r="T126" s="67">
        <v>0.65416550222101066</v>
      </c>
      <c r="U126" s="67">
        <v>0.43510756595758343</v>
      </c>
      <c r="V126" s="67">
        <v>0.59757676937379034</v>
      </c>
      <c r="W126" s="67">
        <v>0.53732045395759476</v>
      </c>
      <c r="X126" s="67">
        <v>0.6108290786659355</v>
      </c>
      <c r="Y126" s="67">
        <v>0.53530679758991695</v>
      </c>
      <c r="Z126" s="68">
        <v>0.60318109683961973</v>
      </c>
      <c r="AA126" s="67">
        <v>0.43553090649562204</v>
      </c>
      <c r="AB126" s="67">
        <v>0.6874048920765361</v>
      </c>
      <c r="AC126" s="67">
        <v>0.53264862436573179</v>
      </c>
      <c r="AD126" s="67">
        <v>0.46150372912623683</v>
      </c>
      <c r="AE126" s="67">
        <v>0.46189086982070143</v>
      </c>
      <c r="AF126" s="67">
        <v>0.45525811441532821</v>
      </c>
      <c r="AG126" s="67">
        <v>0.30775014554589708</v>
      </c>
      <c r="AH126" s="67">
        <v>0.30156883216828106</v>
      </c>
      <c r="AI126" s="66">
        <v>0.57952037636736486</v>
      </c>
      <c r="AJ126" s="67">
        <v>0.50365304194780536</v>
      </c>
      <c r="AK126" s="67">
        <v>0.45544676189027306</v>
      </c>
      <c r="AL126" s="67">
        <v>0.6957685207503721</v>
      </c>
      <c r="AM126" s="67">
        <v>0.59353029271407354</v>
      </c>
      <c r="AN126" s="67">
        <v>0.64631106966622132</v>
      </c>
      <c r="AO126" s="67">
        <v>0.57148834437638885</v>
      </c>
      <c r="AP126" s="68">
        <v>0.62197009475557963</v>
      </c>
      <c r="AQ126" s="66">
        <v>0.23157910761648082</v>
      </c>
      <c r="AR126" s="67">
        <v>0.31697712805281031</v>
      </c>
      <c r="AS126" s="67">
        <v>0.30398995075373503</v>
      </c>
      <c r="AT126" s="67">
        <v>0.35413588534162532</v>
      </c>
      <c r="AU126" s="67">
        <v>0.26101712091222734</v>
      </c>
      <c r="AV126" s="67">
        <v>0.16766125281406613</v>
      </c>
      <c r="AW126" s="67">
        <v>0.2094215499697985</v>
      </c>
      <c r="AX126" s="68">
        <v>0.21993021322555106</v>
      </c>
      <c r="AY126" s="66">
        <v>0.51654715135875395</v>
      </c>
      <c r="AZ126" s="67">
        <v>0.54420041949847076</v>
      </c>
      <c r="BA126" s="67">
        <v>0.51996765900465414</v>
      </c>
      <c r="BB126" s="67">
        <v>0.63130071627967066</v>
      </c>
      <c r="BC126" s="67">
        <v>0.56420849974899367</v>
      </c>
      <c r="BD126" s="67">
        <v>0.39491032461800413</v>
      </c>
      <c r="BE126" s="67">
        <v>0.47128629053017407</v>
      </c>
      <c r="BF126" s="68">
        <v>0.45870851622897746</v>
      </c>
      <c r="BG126" s="66">
        <v>0.3873031403113128</v>
      </c>
      <c r="BH126" s="67">
        <v>0.33431290036714523</v>
      </c>
      <c r="BI126" s="67">
        <v>0.32016004544574056</v>
      </c>
      <c r="BJ126" s="67">
        <v>0.22433222301506847</v>
      </c>
      <c r="BK126" s="67">
        <v>0.11949266909107639</v>
      </c>
      <c r="BL126" s="67">
        <v>0.26548228658497403</v>
      </c>
      <c r="BM126" s="67">
        <v>0.43380914046566271</v>
      </c>
      <c r="BN126" s="68">
        <v>0.40120147049938926</v>
      </c>
    </row>
    <row r="127" spans="2:66" x14ac:dyDescent="0.25">
      <c r="B127" s="73">
        <v>85.834999999999994</v>
      </c>
      <c r="C127" s="66">
        <v>0.52760750566021353</v>
      </c>
      <c r="D127" s="67">
        <v>0.49732662327120786</v>
      </c>
      <c r="E127" s="67">
        <v>0.6191611421833747</v>
      </c>
      <c r="F127" s="67">
        <v>0.53194567226188194</v>
      </c>
      <c r="G127" s="67">
        <v>0.50552042559655974</v>
      </c>
      <c r="H127" s="67">
        <v>0.52476925797215168</v>
      </c>
      <c r="I127" s="67">
        <v>0.46005537097936294</v>
      </c>
      <c r="J127" s="68">
        <v>0.50121760180594788</v>
      </c>
      <c r="K127" s="67">
        <v>0.37276747060140619</v>
      </c>
      <c r="L127" s="67">
        <v>0.57387277611662768</v>
      </c>
      <c r="M127" s="67">
        <v>0.47919704587953676</v>
      </c>
      <c r="N127" s="67">
        <v>0.43586983786337941</v>
      </c>
      <c r="O127" s="67">
        <v>0.48830019707253131</v>
      </c>
      <c r="P127" s="67">
        <v>0.24789198459168721</v>
      </c>
      <c r="Q127" s="67">
        <v>0.32694594841976932</v>
      </c>
      <c r="R127" s="67">
        <v>0.44485276982876698</v>
      </c>
      <c r="S127" s="66">
        <v>0.58591348045107583</v>
      </c>
      <c r="T127" s="67">
        <v>0.59163156713562493</v>
      </c>
      <c r="U127" s="67">
        <v>0.44448586259138068</v>
      </c>
      <c r="V127" s="67">
        <v>0.52603345432426007</v>
      </c>
      <c r="W127" s="67">
        <v>0.55400092039767568</v>
      </c>
      <c r="X127" s="67">
        <v>0.62091964494249219</v>
      </c>
      <c r="Y127" s="67">
        <v>0.49885476013978192</v>
      </c>
      <c r="Z127" s="68">
        <v>0.56627052912790687</v>
      </c>
      <c r="AA127" s="67">
        <v>0.46710331291460794</v>
      </c>
      <c r="AB127" s="67">
        <v>0.68510587370525777</v>
      </c>
      <c r="AC127" s="67">
        <v>0.54871219568260032</v>
      </c>
      <c r="AD127" s="67">
        <v>0.50621154218332187</v>
      </c>
      <c r="AE127" s="67">
        <v>0.45730741801383057</v>
      </c>
      <c r="AF127" s="67">
        <v>0.52207675909213258</v>
      </c>
      <c r="AG127" s="67">
        <v>0.22061812347361875</v>
      </c>
      <c r="AH127" s="67">
        <v>0.23652901142209845</v>
      </c>
      <c r="AI127" s="66">
        <v>0.60798132793755399</v>
      </c>
      <c r="AJ127" s="67">
        <v>0.5931203693244691</v>
      </c>
      <c r="AK127" s="67">
        <v>0.43425639970395657</v>
      </c>
      <c r="AL127" s="67">
        <v>0.69224553558756063</v>
      </c>
      <c r="AM127" s="67">
        <v>0.57321185852580681</v>
      </c>
      <c r="AN127" s="67">
        <v>0.6182459868766923</v>
      </c>
      <c r="AO127" s="67">
        <v>0.55558429242842888</v>
      </c>
      <c r="AP127" s="68">
        <v>0.57082203989887736</v>
      </c>
      <c r="AQ127" s="66">
        <v>0.22412921873203909</v>
      </c>
      <c r="AR127" s="67">
        <v>0.24190154094240879</v>
      </c>
      <c r="AS127" s="67">
        <v>0.39059323797514994</v>
      </c>
      <c r="AT127" s="67">
        <v>0.26549225866512283</v>
      </c>
      <c r="AU127" s="67">
        <v>0.18663206947455901</v>
      </c>
      <c r="AV127" s="67">
        <v>9.7067221959604835E-2</v>
      </c>
      <c r="AW127" s="67">
        <v>0.2216176866774785</v>
      </c>
      <c r="AX127" s="68">
        <v>0.23819041689704934</v>
      </c>
      <c r="AY127" s="66">
        <v>0.56066680914996225</v>
      </c>
      <c r="AZ127" s="67">
        <v>0.55627932432729843</v>
      </c>
      <c r="BA127" s="67">
        <v>0.54543950232471894</v>
      </c>
      <c r="BB127" s="67">
        <v>0.60287830214225291</v>
      </c>
      <c r="BC127" s="67">
        <v>0.58905525918890944</v>
      </c>
      <c r="BD127" s="67">
        <v>0.39239947275349751</v>
      </c>
      <c r="BE127" s="67">
        <v>0.51624274311521856</v>
      </c>
      <c r="BF127" s="68">
        <v>0.4795924799883729</v>
      </c>
      <c r="BG127" s="66">
        <v>0.42533315233487817</v>
      </c>
      <c r="BH127" s="67">
        <v>0.36895664290580754</v>
      </c>
      <c r="BI127" s="67">
        <v>0.29444692884949164</v>
      </c>
      <c r="BJ127" s="67">
        <v>0.13576326475863942</v>
      </c>
      <c r="BK127" s="67">
        <v>0.33816906174824313</v>
      </c>
      <c r="BL127" s="67">
        <v>0.17816808526890429</v>
      </c>
      <c r="BM127" s="67">
        <v>0.2492018435856708</v>
      </c>
      <c r="BN127" s="68">
        <v>0.30795063139255835</v>
      </c>
    </row>
    <row r="128" spans="2:66" x14ac:dyDescent="0.25">
      <c r="B128" s="73">
        <v>86.632999999999996</v>
      </c>
      <c r="C128" s="66">
        <v>0.56008094834552802</v>
      </c>
      <c r="D128" s="67">
        <v>0.52030038176133497</v>
      </c>
      <c r="E128" s="67">
        <v>0.56332712863917145</v>
      </c>
      <c r="F128" s="67">
        <v>0.54475690920565478</v>
      </c>
      <c r="G128" s="67">
        <v>0.66824206558819099</v>
      </c>
      <c r="H128" s="67">
        <v>0.48266462911063129</v>
      </c>
      <c r="I128" s="67">
        <v>0.49281611930248559</v>
      </c>
      <c r="J128" s="68">
        <v>0.49159634899731885</v>
      </c>
      <c r="K128" s="67">
        <v>0.46912143481425556</v>
      </c>
      <c r="L128" s="67">
        <v>0.52685736230714864</v>
      </c>
      <c r="M128" s="67">
        <v>0.4459821666912635</v>
      </c>
      <c r="N128" s="67">
        <v>0.44572058702059747</v>
      </c>
      <c r="O128" s="67">
        <v>0.5038738274167146</v>
      </c>
      <c r="P128" s="67">
        <v>0.21718163580831346</v>
      </c>
      <c r="Q128" s="67">
        <v>0.42516740126859737</v>
      </c>
      <c r="R128" s="67">
        <v>0.47274680511926481</v>
      </c>
      <c r="S128" s="66">
        <v>0.53513087671415016</v>
      </c>
      <c r="T128" s="67">
        <v>0.60678776129204137</v>
      </c>
      <c r="U128" s="67">
        <v>0.46122736360873079</v>
      </c>
      <c r="V128" s="67">
        <v>0.52604081853579432</v>
      </c>
      <c r="W128" s="67">
        <v>0.55223628307940476</v>
      </c>
      <c r="X128" s="67">
        <v>0.62072850556550663</v>
      </c>
      <c r="Y128" s="67">
        <v>0.5236178779526458</v>
      </c>
      <c r="Z128" s="68">
        <v>0.59917525579495645</v>
      </c>
      <c r="AA128" s="67">
        <v>0.44352430164044998</v>
      </c>
      <c r="AB128" s="67">
        <v>0.68035053570571935</v>
      </c>
      <c r="AC128" s="67">
        <v>0.58456762188305755</v>
      </c>
      <c r="AD128" s="67">
        <v>0.51728610261606811</v>
      </c>
      <c r="AE128" s="67">
        <v>0.45505893222178057</v>
      </c>
      <c r="AF128" s="67">
        <v>0.5644830926760811</v>
      </c>
      <c r="AG128" s="67">
        <v>0.25384032293625886</v>
      </c>
      <c r="AH128" s="67">
        <v>0.15780646925469999</v>
      </c>
      <c r="AI128" s="66">
        <v>0.5612829757235287</v>
      </c>
      <c r="AJ128" s="67">
        <v>0.57201992020427828</v>
      </c>
      <c r="AK128" s="67">
        <v>0.52427270900016265</v>
      </c>
      <c r="AL128" s="67">
        <v>0.75500013711857739</v>
      </c>
      <c r="AM128" s="67">
        <v>0.55981447904824522</v>
      </c>
      <c r="AN128" s="67">
        <v>0.63072510937916926</v>
      </c>
      <c r="AO128" s="67">
        <v>0.56002143263126758</v>
      </c>
      <c r="AP128" s="68">
        <v>0.65596646642307077</v>
      </c>
      <c r="AQ128" s="66">
        <v>0.221701726848335</v>
      </c>
      <c r="AR128" s="67">
        <v>0.24681208453475623</v>
      </c>
      <c r="AS128" s="67">
        <v>0.34511808416894724</v>
      </c>
      <c r="AT128" s="67">
        <v>0.33431294490966229</v>
      </c>
      <c r="AU128" s="67">
        <v>0.2045052473374474</v>
      </c>
      <c r="AV128" s="67">
        <v>0.13137809726410576</v>
      </c>
      <c r="AW128" s="67">
        <v>0.17247186553194044</v>
      </c>
      <c r="AX128" s="68">
        <v>0.19608533187880528</v>
      </c>
      <c r="AY128" s="66">
        <v>0.45220598374658982</v>
      </c>
      <c r="AZ128" s="67">
        <v>0.59017516578494178</v>
      </c>
      <c r="BA128" s="67">
        <v>0.52938904373057349</v>
      </c>
      <c r="BB128" s="67">
        <v>0.56473563741962718</v>
      </c>
      <c r="BC128" s="67">
        <v>0.53959734050799324</v>
      </c>
      <c r="BD128" s="67">
        <v>0.35197817156496375</v>
      </c>
      <c r="BE128" s="67">
        <v>0.49702311459298637</v>
      </c>
      <c r="BF128" s="68">
        <v>0.49805770206978262</v>
      </c>
      <c r="BG128" s="66">
        <v>0.36755624716644369</v>
      </c>
      <c r="BH128" s="67">
        <v>0.31550374948975968</v>
      </c>
      <c r="BI128" s="67">
        <v>0.33901037510544019</v>
      </c>
      <c r="BJ128" s="67">
        <v>0.16633385314676605</v>
      </c>
      <c r="BK128" s="67">
        <v>0.31130204484620633</v>
      </c>
      <c r="BL128" s="67">
        <v>0.20052160280374315</v>
      </c>
      <c r="BM128" s="67">
        <v>0.41942952205806866</v>
      </c>
      <c r="BN128" s="68">
        <v>0.27329936833817353</v>
      </c>
    </row>
    <row r="129" spans="2:66" x14ac:dyDescent="0.25">
      <c r="B129" s="73">
        <v>87.43</v>
      </c>
      <c r="C129" s="66">
        <v>0.55085203582357056</v>
      </c>
      <c r="D129" s="67">
        <v>0.43281376530746957</v>
      </c>
      <c r="E129" s="67">
        <v>0.53408858239297574</v>
      </c>
      <c r="F129" s="67">
        <v>0.57357062984092599</v>
      </c>
      <c r="G129" s="67">
        <v>0.58317285401049213</v>
      </c>
      <c r="H129" s="67">
        <v>0.51181442777180819</v>
      </c>
      <c r="I129" s="67">
        <v>0.51326099909545042</v>
      </c>
      <c r="J129" s="68">
        <v>0.48952242464794798</v>
      </c>
      <c r="K129" s="67">
        <v>0.41817575935168588</v>
      </c>
      <c r="L129" s="67">
        <v>0.56009053864700631</v>
      </c>
      <c r="M129" s="67">
        <v>0.41916554178981802</v>
      </c>
      <c r="N129" s="67">
        <v>0.44340486801978835</v>
      </c>
      <c r="O129" s="67">
        <v>0.48621714826676848</v>
      </c>
      <c r="P129" s="67">
        <v>0.26485219143342303</v>
      </c>
      <c r="Q129" s="67">
        <v>0.20003741374033754</v>
      </c>
      <c r="R129" s="67">
        <v>0.43887314622347351</v>
      </c>
      <c r="S129" s="66">
        <v>0.53929372913271023</v>
      </c>
      <c r="T129" s="67">
        <v>0.63371554883452685</v>
      </c>
      <c r="U129" s="67">
        <v>0.43009371083259446</v>
      </c>
      <c r="V129" s="67">
        <v>0.55702942066944638</v>
      </c>
      <c r="W129" s="67">
        <v>0.53225873112360467</v>
      </c>
      <c r="X129" s="67">
        <v>0.67432717252778085</v>
      </c>
      <c r="Y129" s="67">
        <v>0.57249697615901762</v>
      </c>
      <c r="Z129" s="68">
        <v>0.61204558150424826</v>
      </c>
      <c r="AA129" s="67">
        <v>0.42117890090934923</v>
      </c>
      <c r="AB129" s="67">
        <v>0.70936656757059813</v>
      </c>
      <c r="AC129" s="67">
        <v>0.60793912077213552</v>
      </c>
      <c r="AD129" s="67">
        <v>0.47523140159362137</v>
      </c>
      <c r="AE129" s="67">
        <v>0.3562696910762107</v>
      </c>
      <c r="AF129" s="67">
        <v>0.5330958035409723</v>
      </c>
      <c r="AG129" s="67">
        <v>0.16344577868668561</v>
      </c>
      <c r="AH129" s="67">
        <v>0.28426451758510812</v>
      </c>
      <c r="AI129" s="66">
        <v>0.5403276425927821</v>
      </c>
      <c r="AJ129" s="67">
        <v>0.59263535813588841</v>
      </c>
      <c r="AK129" s="67">
        <v>0.47454502633347628</v>
      </c>
      <c r="AL129" s="67">
        <v>0.71104401121389793</v>
      </c>
      <c r="AM129" s="67">
        <v>0.58322224520307786</v>
      </c>
      <c r="AN129" s="67">
        <v>0.64476779657148053</v>
      </c>
      <c r="AO129" s="67">
        <v>0.59350636276663171</v>
      </c>
      <c r="AP129" s="68">
        <v>0.57130364687964363</v>
      </c>
      <c r="AQ129" s="66">
        <v>0.27274183636847782</v>
      </c>
      <c r="AR129" s="67">
        <v>0.24493090217915686</v>
      </c>
      <c r="AS129" s="67">
        <v>0.31940891959667939</v>
      </c>
      <c r="AT129" s="67">
        <v>0.29855201599791903</v>
      </c>
      <c r="AU129" s="67">
        <v>0.2453243224234854</v>
      </c>
      <c r="AV129" s="67">
        <v>0.12631137732320219</v>
      </c>
      <c r="AW129" s="67">
        <v>0.20504215031128881</v>
      </c>
      <c r="AX129" s="68">
        <v>0.26614765180467653</v>
      </c>
      <c r="AY129" s="66">
        <v>0.46815200905306192</v>
      </c>
      <c r="AZ129" s="67">
        <v>0.56591201684099079</v>
      </c>
      <c r="BA129" s="67">
        <v>0.53633784784968264</v>
      </c>
      <c r="BB129" s="67">
        <v>0.56283603092620615</v>
      </c>
      <c r="BC129" s="67">
        <v>0.5740040310963842</v>
      </c>
      <c r="BD129" s="67">
        <v>0.36174307524785709</v>
      </c>
      <c r="BE129" s="67">
        <v>0.49562755830179073</v>
      </c>
      <c r="BF129" s="68">
        <v>0.50339720860929116</v>
      </c>
      <c r="BG129" s="66">
        <v>0.41915937444049423</v>
      </c>
      <c r="BH129" s="67">
        <v>0.40014289534341635</v>
      </c>
      <c r="BI129" s="67">
        <v>0.33315569752228963</v>
      </c>
      <c r="BJ129" s="67">
        <v>0.13308665859858232</v>
      </c>
      <c r="BK129" s="67">
        <v>0.20918695580697658</v>
      </c>
      <c r="BL129" s="67">
        <v>0.19676051996841057</v>
      </c>
      <c r="BM129" s="67">
        <v>0.36464486913968441</v>
      </c>
      <c r="BN129" s="68">
        <v>0.32758164626486957</v>
      </c>
    </row>
    <row r="130" spans="2:66" x14ac:dyDescent="0.25">
      <c r="B130" s="73">
        <v>88.242999999999995</v>
      </c>
      <c r="C130" s="66">
        <v>0.57614542082972464</v>
      </c>
      <c r="D130" s="67">
        <v>0.48085028185783751</v>
      </c>
      <c r="E130" s="67">
        <v>0.54046481594417806</v>
      </c>
      <c r="F130" s="67">
        <v>0.53373785793542217</v>
      </c>
      <c r="G130" s="67">
        <v>0.57840811211021959</v>
      </c>
      <c r="H130" s="67">
        <v>0.52134279072182466</v>
      </c>
      <c r="I130" s="67">
        <v>0.49151411670249756</v>
      </c>
      <c r="J130" s="68">
        <v>0.49580362373322795</v>
      </c>
      <c r="K130" s="67">
        <v>0.38446411851025336</v>
      </c>
      <c r="L130" s="67">
        <v>0.56725100357409564</v>
      </c>
      <c r="M130" s="67">
        <v>0.45030682615812589</v>
      </c>
      <c r="N130" s="67">
        <v>0.4065251959461238</v>
      </c>
      <c r="O130" s="67">
        <v>0.47792282665835922</v>
      </c>
      <c r="P130" s="67">
        <v>0.24690203260435703</v>
      </c>
      <c r="Q130" s="67">
        <v>0.4616391223703758</v>
      </c>
      <c r="R130" s="67">
        <v>0.4334108556035039</v>
      </c>
      <c r="S130" s="66">
        <v>0.57172934551327503</v>
      </c>
      <c r="T130" s="67">
        <v>0.65758898122972698</v>
      </c>
      <c r="U130" s="67">
        <v>0.51449838053674901</v>
      </c>
      <c r="V130" s="67">
        <v>0.54960629544351636</v>
      </c>
      <c r="W130" s="67">
        <v>0.56007498779845932</v>
      </c>
      <c r="X130" s="67">
        <v>0.62831036751915792</v>
      </c>
      <c r="Y130" s="67">
        <v>0.56399318600768089</v>
      </c>
      <c r="Z130" s="68">
        <v>0.62751932123374921</v>
      </c>
      <c r="AA130" s="67">
        <v>0.40271486017956626</v>
      </c>
      <c r="AB130" s="67">
        <v>0.67003520327669119</v>
      </c>
      <c r="AC130" s="67">
        <v>0.54191649440502543</v>
      </c>
      <c r="AD130" s="67">
        <v>0.42469278220312329</v>
      </c>
      <c r="AE130" s="67">
        <v>0.44626677624005645</v>
      </c>
      <c r="AF130" s="67">
        <v>0.50617637297511509</v>
      </c>
      <c r="AG130" s="67">
        <v>0.22610497409501021</v>
      </c>
      <c r="AH130" s="67">
        <v>0.21650570553650589</v>
      </c>
      <c r="AI130" s="66">
        <v>0.56399354253973377</v>
      </c>
      <c r="AJ130" s="67">
        <v>0.56612565870603548</v>
      </c>
      <c r="AK130" s="67">
        <v>0.45088245522541809</v>
      </c>
      <c r="AL130" s="67">
        <v>0.67339774538572084</v>
      </c>
      <c r="AM130" s="67">
        <v>0.47579750709680674</v>
      </c>
      <c r="AN130" s="67">
        <v>0.60291061389058975</v>
      </c>
      <c r="AO130" s="67">
        <v>0.54066053889737797</v>
      </c>
      <c r="AP130" s="68">
        <v>0.64078981369627031</v>
      </c>
      <c r="AQ130" s="66">
        <v>0.2420842880097224</v>
      </c>
      <c r="AR130" s="67">
        <v>0.24714410492499755</v>
      </c>
      <c r="AS130" s="67">
        <v>0.25247473566074558</v>
      </c>
      <c r="AT130" s="67">
        <v>0.3355290102021799</v>
      </c>
      <c r="AU130" s="67">
        <v>0.19008804494513923</v>
      </c>
      <c r="AV130" s="67">
        <v>0.10830581887550694</v>
      </c>
      <c r="AW130" s="67">
        <v>0.21382146492160042</v>
      </c>
      <c r="AX130" s="68">
        <v>0.2285103089266157</v>
      </c>
      <c r="AY130" s="66">
        <v>0.52544628687914374</v>
      </c>
      <c r="AZ130" s="67">
        <v>0.52956996306820425</v>
      </c>
      <c r="BA130" s="67">
        <v>0.59489111446073728</v>
      </c>
      <c r="BB130" s="67">
        <v>0.62041919681924229</v>
      </c>
      <c r="BC130" s="67">
        <v>0.56408163810341794</v>
      </c>
      <c r="BD130" s="67">
        <v>0.36676052855590463</v>
      </c>
      <c r="BE130" s="67">
        <v>0.56288325260444771</v>
      </c>
      <c r="BF130" s="68">
        <v>0.50284822736115253</v>
      </c>
      <c r="BG130" s="66">
        <v>0.3497486736546318</v>
      </c>
      <c r="BH130" s="67">
        <v>0.40210771577171617</v>
      </c>
      <c r="BI130" s="67">
        <v>0.32834676691918291</v>
      </c>
      <c r="BJ130" s="67">
        <v>0.20217789945024134</v>
      </c>
      <c r="BK130" s="67">
        <v>0.19714224774616276</v>
      </c>
      <c r="BL130" s="67">
        <v>0.22203874837713591</v>
      </c>
      <c r="BM130" s="67">
        <v>0.33262307910551375</v>
      </c>
      <c r="BN130" s="68">
        <v>0.28945313615787888</v>
      </c>
    </row>
    <row r="131" spans="2:66" x14ac:dyDescent="0.25">
      <c r="B131" s="73">
        <v>89.04</v>
      </c>
      <c r="C131" s="66">
        <v>0.58541059626925251</v>
      </c>
      <c r="D131" s="67">
        <v>0.48623988170587706</v>
      </c>
      <c r="E131" s="67">
        <v>0.52794655729132189</v>
      </c>
      <c r="F131" s="67">
        <v>0.55490877385965842</v>
      </c>
      <c r="G131" s="67">
        <v>0.64350084592979617</v>
      </c>
      <c r="H131" s="67">
        <v>0.56659010121771392</v>
      </c>
      <c r="I131" s="67">
        <v>0.47477981489580046</v>
      </c>
      <c r="J131" s="68">
        <v>0.48680789648746897</v>
      </c>
      <c r="K131" s="67">
        <v>0.4399614062468431</v>
      </c>
      <c r="L131" s="67">
        <v>0.59218002961656324</v>
      </c>
      <c r="M131" s="67">
        <v>0.4466640244473758</v>
      </c>
      <c r="N131" s="67">
        <v>0.39775702358209286</v>
      </c>
      <c r="O131" s="67">
        <v>0.42441498388048327</v>
      </c>
      <c r="P131" s="67">
        <v>0.34104209916406864</v>
      </c>
      <c r="Q131" s="67">
        <v>0.37296470068488669</v>
      </c>
      <c r="R131" s="67">
        <v>0.50471425508711143</v>
      </c>
      <c r="S131" s="66">
        <v>0.62161379958455099</v>
      </c>
      <c r="T131" s="67">
        <v>0.56787792886093214</v>
      </c>
      <c r="U131" s="67">
        <v>0.42854657839402593</v>
      </c>
      <c r="V131" s="67">
        <v>0.55294228326826356</v>
      </c>
      <c r="W131" s="67">
        <v>0.51866173620808143</v>
      </c>
      <c r="X131" s="67">
        <v>0.64427050549723008</v>
      </c>
      <c r="Y131" s="67">
        <v>0.53949296777143352</v>
      </c>
      <c r="Z131" s="68">
        <v>0.59581431773515936</v>
      </c>
      <c r="AA131" s="67">
        <v>0.42303433140093744</v>
      </c>
      <c r="AB131" s="67">
        <v>0.69491905212161431</v>
      </c>
      <c r="AC131" s="67">
        <v>0.57701629012231859</v>
      </c>
      <c r="AD131" s="67">
        <v>0.45112668107309528</v>
      </c>
      <c r="AE131" s="67">
        <v>0.41637344590215841</v>
      </c>
      <c r="AF131" s="67">
        <v>0.43892990215421168</v>
      </c>
      <c r="AG131" s="67">
        <v>0.27499914135578024</v>
      </c>
      <c r="AH131" s="67">
        <v>0.324044392867743</v>
      </c>
      <c r="AI131" s="66">
        <v>0.57701604833065201</v>
      </c>
      <c r="AJ131" s="67">
        <v>0.53855143104241077</v>
      </c>
      <c r="AK131" s="67">
        <v>0.54996588381413525</v>
      </c>
      <c r="AL131" s="67">
        <v>0.6467654690201029</v>
      </c>
      <c r="AM131" s="67">
        <v>0.53934067244677197</v>
      </c>
      <c r="AN131" s="67">
        <v>0.60245724962230174</v>
      </c>
      <c r="AO131" s="67">
        <v>0.57638983646091768</v>
      </c>
      <c r="AP131" s="68">
        <v>0.66518607924028827</v>
      </c>
      <c r="AQ131" s="66">
        <v>0.27168504033290652</v>
      </c>
      <c r="AR131" s="67">
        <v>0.26991938440981222</v>
      </c>
      <c r="AS131" s="67">
        <v>0.32285788548841948</v>
      </c>
      <c r="AT131" s="67">
        <v>0.31246681620341782</v>
      </c>
      <c r="AU131" s="67">
        <v>0.23549036647070856</v>
      </c>
      <c r="AV131" s="67">
        <v>0.12753555126866195</v>
      </c>
      <c r="AW131" s="67">
        <v>0.21469664733332622</v>
      </c>
      <c r="AX131" s="68">
        <v>0.20343002918503836</v>
      </c>
      <c r="AY131" s="66">
        <v>0.54703260934643094</v>
      </c>
      <c r="AZ131" s="67">
        <v>0.5589596239453255</v>
      </c>
      <c r="BA131" s="67">
        <v>0.53514418824640564</v>
      </c>
      <c r="BB131" s="67">
        <v>0.6367988226210064</v>
      </c>
      <c r="BC131" s="67">
        <v>0.57381373862802676</v>
      </c>
      <c r="BD131" s="67">
        <v>0.34116004054820209</v>
      </c>
      <c r="BE131" s="67">
        <v>0.52387540034415614</v>
      </c>
      <c r="BF131" s="68">
        <v>0.55426222432137962</v>
      </c>
      <c r="BG131" s="66">
        <v>0.44743177559833247</v>
      </c>
      <c r="BH131" s="67">
        <v>0.39003690227421217</v>
      </c>
      <c r="BI131" s="67">
        <v>0.30207545536792685</v>
      </c>
      <c r="BJ131" s="67">
        <v>0.24547028211912039</v>
      </c>
      <c r="BK131" s="67">
        <v>0.29069829928004848</v>
      </c>
      <c r="BL131" s="67">
        <v>0.23001200561685639</v>
      </c>
      <c r="BM131" s="67">
        <v>0.4303958349560934</v>
      </c>
      <c r="BN131" s="68">
        <v>0.31890597733928605</v>
      </c>
    </row>
    <row r="132" spans="2:66" x14ac:dyDescent="0.25">
      <c r="B132" s="73">
        <v>89.834999999999994</v>
      </c>
      <c r="C132" s="66">
        <v>0.57250099761378603</v>
      </c>
      <c r="D132" s="67">
        <v>0.50660857965644479</v>
      </c>
      <c r="E132" s="67">
        <v>0.61101370723248338</v>
      </c>
      <c r="F132" s="67">
        <v>0.60998090523436832</v>
      </c>
      <c r="G132" s="67">
        <v>0.5240924817227377</v>
      </c>
      <c r="H132" s="67">
        <v>0.51325001941978809</v>
      </c>
      <c r="I132" s="67">
        <v>0.50331376949009099</v>
      </c>
      <c r="J132" s="68">
        <v>0.48279242593869398</v>
      </c>
      <c r="K132" s="67">
        <v>0.41984798143041441</v>
      </c>
      <c r="L132" s="67">
        <v>0.59295906168039358</v>
      </c>
      <c r="M132" s="67">
        <v>0.44459042962741041</v>
      </c>
      <c r="N132" s="67">
        <v>0.39321239094937166</v>
      </c>
      <c r="O132" s="67">
        <v>0.46392473868362999</v>
      </c>
      <c r="P132" s="67">
        <v>0.18879694628928592</v>
      </c>
      <c r="Q132" s="67">
        <v>0.35325498799184563</v>
      </c>
      <c r="R132" s="67">
        <v>0.47718375108360356</v>
      </c>
      <c r="S132" s="66">
        <v>0.54863592288036889</v>
      </c>
      <c r="T132" s="67">
        <v>0.64113699206283703</v>
      </c>
      <c r="U132" s="67">
        <v>0.48630618943393555</v>
      </c>
      <c r="V132" s="67">
        <v>0.5408797047761259</v>
      </c>
      <c r="W132" s="67">
        <v>0.55398234526800927</v>
      </c>
      <c r="X132" s="67">
        <v>0.62683700148824895</v>
      </c>
      <c r="Y132" s="67">
        <v>0.58390277317530925</v>
      </c>
      <c r="Z132" s="68">
        <v>0.54270007981701063</v>
      </c>
      <c r="AA132" s="67">
        <v>0.45665272603767809</v>
      </c>
      <c r="AB132" s="67">
        <v>0.66669557658999357</v>
      </c>
      <c r="AC132" s="67">
        <v>0.55417690981114764</v>
      </c>
      <c r="AD132" s="67">
        <v>0.47670834061804696</v>
      </c>
      <c r="AE132" s="67">
        <v>0.4230324230555369</v>
      </c>
      <c r="AF132" s="67">
        <v>0.3799750560997936</v>
      </c>
      <c r="AG132" s="67">
        <v>0.2698228364430304</v>
      </c>
      <c r="AH132" s="67">
        <v>0.35680049409922665</v>
      </c>
      <c r="AI132" s="66">
        <v>0.57020280293664871</v>
      </c>
      <c r="AJ132" s="67">
        <v>0.56785826607702106</v>
      </c>
      <c r="AK132" s="67">
        <v>0.43013890016744072</v>
      </c>
      <c r="AL132" s="67">
        <v>0.73750669355153398</v>
      </c>
      <c r="AM132" s="67">
        <v>0.58298157522213889</v>
      </c>
      <c r="AN132" s="67">
        <v>0.56547338536668634</v>
      </c>
      <c r="AO132" s="67">
        <v>0.56171115753409195</v>
      </c>
      <c r="AP132" s="68">
        <v>0.65324463925037279</v>
      </c>
      <c r="AQ132" s="66">
        <v>0.23920687306138036</v>
      </c>
      <c r="AR132" s="67">
        <v>0.20306834814638847</v>
      </c>
      <c r="AS132" s="67">
        <v>0.28989434930237801</v>
      </c>
      <c r="AT132" s="67">
        <v>0.33139654053557444</v>
      </c>
      <c r="AU132" s="67">
        <v>0.228177937685306</v>
      </c>
      <c r="AV132" s="67">
        <v>0.14333079564818255</v>
      </c>
      <c r="AW132" s="67">
        <v>0.11568245641259017</v>
      </c>
      <c r="AX132" s="68">
        <v>0.24267508230294002</v>
      </c>
      <c r="AY132" s="66">
        <v>0.53678258783938704</v>
      </c>
      <c r="AZ132" s="67">
        <v>0.66143134078290322</v>
      </c>
      <c r="BA132" s="67">
        <v>0.52290917731275188</v>
      </c>
      <c r="BB132" s="67">
        <v>0.61563075479054397</v>
      </c>
      <c r="BC132" s="67">
        <v>0.60433302593424088</v>
      </c>
      <c r="BD132" s="67">
        <v>0.33236848327140273</v>
      </c>
      <c r="BE132" s="67">
        <v>0.5589723960266193</v>
      </c>
      <c r="BF132" s="68">
        <v>0.51923224393834544</v>
      </c>
      <c r="BG132" s="66">
        <v>0.44123872122756325</v>
      </c>
      <c r="BH132" s="67">
        <v>0.37864769555537725</v>
      </c>
      <c r="BI132" s="67">
        <v>0.27107900863285833</v>
      </c>
      <c r="BJ132" s="67">
        <v>0.19831899465947186</v>
      </c>
      <c r="BK132" s="67">
        <v>0.26414922668148161</v>
      </c>
      <c r="BL132" s="67">
        <v>0.32555195626572381</v>
      </c>
      <c r="BM132" s="67">
        <v>0.32348607317599232</v>
      </c>
      <c r="BN132" s="68">
        <v>0.33573126901882067</v>
      </c>
    </row>
    <row r="133" spans="2:66" x14ac:dyDescent="0.25">
      <c r="B133" s="73">
        <v>90.632999999999996</v>
      </c>
      <c r="C133" s="66">
        <v>0.56746045207133977</v>
      </c>
      <c r="D133" s="67">
        <v>0.46535083814680767</v>
      </c>
      <c r="E133" s="67">
        <v>0.50630606250401533</v>
      </c>
      <c r="F133" s="67">
        <v>0.58975811334388817</v>
      </c>
      <c r="G133" s="67">
        <v>0.59589129242568795</v>
      </c>
      <c r="H133" s="67">
        <v>0.60147704858582973</v>
      </c>
      <c r="I133" s="67">
        <v>0.44972024000296967</v>
      </c>
      <c r="J133" s="68">
        <v>0.50435786874016586</v>
      </c>
      <c r="K133" s="67">
        <v>0.40220042413430029</v>
      </c>
      <c r="L133" s="67">
        <v>0.54261204266178231</v>
      </c>
      <c r="M133" s="67">
        <v>0.46546648558517073</v>
      </c>
      <c r="N133" s="67">
        <v>0.4213247602938503</v>
      </c>
      <c r="O133" s="67">
        <v>0.46561390189702795</v>
      </c>
      <c r="P133" s="67">
        <v>0.35977839633601466</v>
      </c>
      <c r="Q133" s="67">
        <v>0.32413917614706966</v>
      </c>
      <c r="R133" s="67">
        <v>0.53554450461870906</v>
      </c>
      <c r="S133" s="66">
        <v>0.62393062932601839</v>
      </c>
      <c r="T133" s="67">
        <v>0.57559293350543561</v>
      </c>
      <c r="U133" s="67">
        <v>0.45570734787112244</v>
      </c>
      <c r="V133" s="67">
        <v>0.52409666669090826</v>
      </c>
      <c r="W133" s="67">
        <v>0.58472418486526412</v>
      </c>
      <c r="X133" s="67">
        <v>0.59897047315229457</v>
      </c>
      <c r="Y133" s="67">
        <v>0.56925117754001808</v>
      </c>
      <c r="Z133" s="68">
        <v>0.60957922253318553</v>
      </c>
      <c r="AA133" s="67">
        <v>0.47654093503667722</v>
      </c>
      <c r="AB133" s="67">
        <v>0.67952167908239047</v>
      </c>
      <c r="AC133" s="67">
        <v>0.58369222327761805</v>
      </c>
      <c r="AD133" s="67">
        <v>0.46507816979039884</v>
      </c>
      <c r="AE133" s="67">
        <v>0.38728726431013361</v>
      </c>
      <c r="AF133" s="67">
        <v>0.50448254898503264</v>
      </c>
      <c r="AG133" s="67">
        <v>0.34039166037808793</v>
      </c>
      <c r="AH133" s="67">
        <v>0.17800186319739736</v>
      </c>
      <c r="AI133" s="66">
        <v>0.57399612334520189</v>
      </c>
      <c r="AJ133" s="67">
        <v>0.55861707075165823</v>
      </c>
      <c r="AK133" s="67">
        <v>0.49191885677866082</v>
      </c>
      <c r="AL133" s="67">
        <v>0.61443314940199378</v>
      </c>
      <c r="AM133" s="67">
        <v>0.50109339404306164</v>
      </c>
      <c r="AN133" s="67">
        <v>0.58095747072772363</v>
      </c>
      <c r="AO133" s="67">
        <v>0.60278050173708986</v>
      </c>
      <c r="AP133" s="68">
        <v>0.67812769491309066</v>
      </c>
      <c r="AQ133" s="66">
        <v>0.30756378890702929</v>
      </c>
      <c r="AR133" s="67">
        <v>0.23841662614192108</v>
      </c>
      <c r="AS133" s="67">
        <v>0.36463920213735723</v>
      </c>
      <c r="AT133" s="67">
        <v>0.317158891137374</v>
      </c>
      <c r="AU133" s="67">
        <v>0.23679562759264433</v>
      </c>
      <c r="AV133" s="67">
        <v>0.10646955795731745</v>
      </c>
      <c r="AW133" s="67">
        <v>0.3336022614746349</v>
      </c>
      <c r="AX133" s="68">
        <v>0.25396290051321424</v>
      </c>
      <c r="AY133" s="66">
        <v>0.57205881674882963</v>
      </c>
      <c r="AZ133" s="67">
        <v>0.61181653693659255</v>
      </c>
      <c r="BA133" s="67">
        <v>0.54249798401662941</v>
      </c>
      <c r="BB133" s="67">
        <v>0.58063498535324476</v>
      </c>
      <c r="BC133" s="67">
        <v>0.58145262200068948</v>
      </c>
      <c r="BD133" s="67">
        <v>0.37434948656129163</v>
      </c>
      <c r="BE133" s="67">
        <v>0.55085107998039962</v>
      </c>
      <c r="BF133" s="68">
        <v>0.49601328707201386</v>
      </c>
      <c r="BG133" s="66">
        <v>0.44483139661926563</v>
      </c>
      <c r="BH133" s="67">
        <v>0.39302706430920326</v>
      </c>
      <c r="BI133" s="67">
        <v>0.32764240562073443</v>
      </c>
      <c r="BJ133" s="67">
        <v>0.23671131503533474</v>
      </c>
      <c r="BK133" s="67">
        <v>0.29211530673994907</v>
      </c>
      <c r="BL133" s="67">
        <v>0.29520626725535309</v>
      </c>
      <c r="BM133" s="67">
        <v>0.32690817460526062</v>
      </c>
      <c r="BN133" s="68">
        <v>0.23981264484310752</v>
      </c>
    </row>
    <row r="134" spans="2:66" x14ac:dyDescent="0.25">
      <c r="B134" s="73">
        <v>91.43</v>
      </c>
      <c r="C134" s="66">
        <v>0.57588251467732954</v>
      </c>
      <c r="D134" s="67">
        <v>0.52789276214969216</v>
      </c>
      <c r="E134" s="67">
        <v>0.53630944571825656</v>
      </c>
      <c r="F134" s="67">
        <v>0.57554781532593025</v>
      </c>
      <c r="G134" s="67">
        <v>0.65698144886698562</v>
      </c>
      <c r="H134" s="67">
        <v>0.59355966554703421</v>
      </c>
      <c r="I134" s="67">
        <v>0.48517115274386158</v>
      </c>
      <c r="J134" s="68">
        <v>0.40918862238848824</v>
      </c>
      <c r="K134" s="67">
        <v>0.40811825170755928</v>
      </c>
      <c r="L134" s="67">
        <v>0.61649577509814768</v>
      </c>
      <c r="M134" s="67">
        <v>0.47380756745107022</v>
      </c>
      <c r="N134" s="67">
        <v>0.39700107373023047</v>
      </c>
      <c r="O134" s="67">
        <v>0.46242494354347796</v>
      </c>
      <c r="P134" s="67">
        <v>0.3152232778474951</v>
      </c>
      <c r="Q134" s="67">
        <v>0.36768123374552991</v>
      </c>
      <c r="R134" s="67">
        <v>0.47100721469785034</v>
      </c>
      <c r="S134" s="66">
        <v>0.58015913325138502</v>
      </c>
      <c r="T134" s="67">
        <v>0.62203812328091024</v>
      </c>
      <c r="U134" s="67">
        <v>0.5104108948348518</v>
      </c>
      <c r="V134" s="67">
        <v>0.52300676338392693</v>
      </c>
      <c r="W134" s="67">
        <v>0.54267009130140609</v>
      </c>
      <c r="X134" s="67">
        <v>0.63797883433820912</v>
      </c>
      <c r="Y134" s="67">
        <v>0.56122262893103037</v>
      </c>
      <c r="Z134" s="68">
        <v>0.62717261127846513</v>
      </c>
      <c r="AA134" s="67">
        <v>0.46116593534153111</v>
      </c>
      <c r="AB134" s="67">
        <v>0.70169510626853826</v>
      </c>
      <c r="AC134" s="67">
        <v>0.6464576263975037</v>
      </c>
      <c r="AD134" s="67">
        <v>0.47954058839429992</v>
      </c>
      <c r="AE134" s="67">
        <v>0.37258562643903853</v>
      </c>
      <c r="AF134" s="67">
        <v>0.47898442455109008</v>
      </c>
      <c r="AG134" s="67">
        <v>0.22331983855272292</v>
      </c>
      <c r="AH134" s="67">
        <v>0.3546098131321514</v>
      </c>
      <c r="AI134" s="66">
        <v>0.59971704541639614</v>
      </c>
      <c r="AJ134" s="67">
        <v>0.54482660293841201</v>
      </c>
      <c r="AK134" s="67">
        <v>0.53513597437032778</v>
      </c>
      <c r="AL134" s="67">
        <v>0.60193731708502074</v>
      </c>
      <c r="AM134" s="67">
        <v>0.47738318636487298</v>
      </c>
      <c r="AN134" s="67">
        <v>0.6324731052106356</v>
      </c>
      <c r="AO134" s="67">
        <v>0.54511057776359717</v>
      </c>
      <c r="AP134" s="68">
        <v>0.67094480039668081</v>
      </c>
      <c r="AQ134" s="66">
        <v>0.21954628146884875</v>
      </c>
      <c r="AR134" s="67">
        <v>0.29439674313783026</v>
      </c>
      <c r="AS134" s="67">
        <v>0.32984342998899846</v>
      </c>
      <c r="AT134" s="67">
        <v>0.33169786644876764</v>
      </c>
      <c r="AU134" s="67">
        <v>0.1938406706707132</v>
      </c>
      <c r="AV134" s="67">
        <v>0.13197318182093079</v>
      </c>
      <c r="AW134" s="67">
        <v>0.27846289739456592</v>
      </c>
      <c r="AX134" s="68">
        <v>0.24445202519960849</v>
      </c>
      <c r="AY134" s="66">
        <v>0.55793718385732294</v>
      </c>
      <c r="AZ134" s="67">
        <v>0.59871935234021778</v>
      </c>
      <c r="BA134" s="67">
        <v>0.49709628839174647</v>
      </c>
      <c r="BB134" s="67">
        <v>0.64009625276053206</v>
      </c>
      <c r="BC134" s="67">
        <v>0.56397289955007235</v>
      </c>
      <c r="BD134" s="67">
        <v>0.36337449477000278</v>
      </c>
      <c r="BE134" s="67">
        <v>0.56702075424877629</v>
      </c>
      <c r="BF134" s="68">
        <v>0.56294966694825765</v>
      </c>
      <c r="BG134" s="66">
        <v>0.26304449767660532</v>
      </c>
      <c r="BH134" s="67">
        <v>0.4286217277366357</v>
      </c>
      <c r="BI134" s="67">
        <v>0.31859994514171142</v>
      </c>
      <c r="BJ134" s="67">
        <v>0.2097567430234499</v>
      </c>
      <c r="BK134" s="67">
        <v>0.26610231311712718</v>
      </c>
      <c r="BL134" s="67">
        <v>0.3048061487745079</v>
      </c>
      <c r="BM134" s="67">
        <v>0.27642130578947016</v>
      </c>
      <c r="BN134" s="68">
        <v>0.37595362383844055</v>
      </c>
    </row>
    <row r="135" spans="2:66" x14ac:dyDescent="0.25">
      <c r="B135" s="73">
        <v>92.242999999999995</v>
      </c>
      <c r="C135" s="66">
        <v>0.57488528444411324</v>
      </c>
      <c r="D135" s="67">
        <v>0.44686071638212527</v>
      </c>
      <c r="E135" s="67">
        <v>0.5802189556242634</v>
      </c>
      <c r="F135" s="67">
        <v>0.60746028280319886</v>
      </c>
      <c r="G135" s="67">
        <v>0.4645237415947705</v>
      </c>
      <c r="H135" s="67">
        <v>0.52792439520294565</v>
      </c>
      <c r="I135" s="67">
        <v>0.44779108704524717</v>
      </c>
      <c r="J135" s="68">
        <v>0.52216461469078101</v>
      </c>
      <c r="K135" s="67">
        <v>0.38939553545651584</v>
      </c>
      <c r="L135" s="67">
        <v>0.64403538731195453</v>
      </c>
      <c r="M135" s="67">
        <v>0.45665837785892333</v>
      </c>
      <c r="N135" s="67">
        <v>0.4408500389659622</v>
      </c>
      <c r="O135" s="67">
        <v>0.45397155275354001</v>
      </c>
      <c r="P135" s="67">
        <v>1.6501626141723107E-2</v>
      </c>
      <c r="Q135" s="67">
        <v>0.33037282154343262</v>
      </c>
      <c r="R135" s="67">
        <v>0.41402135513278482</v>
      </c>
      <c r="S135" s="66">
        <v>0.61396648808760734</v>
      </c>
      <c r="T135" s="67">
        <v>0.57248978309734044</v>
      </c>
      <c r="U135" s="67">
        <v>0.46686198174920329</v>
      </c>
      <c r="V135" s="67">
        <v>0.54157930487182071</v>
      </c>
      <c r="W135" s="67">
        <v>0.51557826468352386</v>
      </c>
      <c r="X135" s="67">
        <v>0.59271862269681486</v>
      </c>
      <c r="Y135" s="67">
        <v>0.53043304390032675</v>
      </c>
      <c r="Z135" s="68">
        <v>0.6325443687812099</v>
      </c>
      <c r="AA135" s="67">
        <v>0.47867718744050486</v>
      </c>
      <c r="AB135" s="67">
        <v>0.67557704756114323</v>
      </c>
      <c r="AC135" s="67">
        <v>0.61533297195685521</v>
      </c>
      <c r="AD135" s="67">
        <v>0.43302073250052386</v>
      </c>
      <c r="AE135" s="67">
        <v>0.41320250440054496</v>
      </c>
      <c r="AF135" s="67">
        <v>0.50039567755301206</v>
      </c>
      <c r="AG135" s="67">
        <v>0.31406435771424079</v>
      </c>
      <c r="AH135" s="67">
        <v>0.29162386334764112</v>
      </c>
      <c r="AI135" s="66">
        <v>0.5596036028047886</v>
      </c>
      <c r="AJ135" s="67">
        <v>0.51785227094134823</v>
      </c>
      <c r="AK135" s="67">
        <v>0.42790895174273053</v>
      </c>
      <c r="AL135" s="67">
        <v>0.67983510168184147</v>
      </c>
      <c r="AM135" s="67">
        <v>0.59720525916118383</v>
      </c>
      <c r="AN135" s="67">
        <v>0.62209854078067173</v>
      </c>
      <c r="AO135" s="67">
        <v>0.58236191760601752</v>
      </c>
      <c r="AP135" s="68">
        <v>0.60888666503003985</v>
      </c>
      <c r="AQ135" s="66">
        <v>0.26942496168256946</v>
      </c>
      <c r="AR135" s="67">
        <v>0.26797163806267227</v>
      </c>
      <c r="AS135" s="67">
        <v>0.29471575343497947</v>
      </c>
      <c r="AT135" s="67">
        <v>0.31153055354458498</v>
      </c>
      <c r="AU135" s="67">
        <v>0.22571574056892652</v>
      </c>
      <c r="AV135" s="67">
        <v>0.18325246820268204</v>
      </c>
      <c r="AW135" s="67">
        <v>0.17545848192901869</v>
      </c>
      <c r="AX135" s="68">
        <v>0.25477521726598812</v>
      </c>
      <c r="AY135" s="66">
        <v>0.46567306363423699</v>
      </c>
      <c r="AZ135" s="67">
        <v>0.58763531854864515</v>
      </c>
      <c r="BA135" s="67">
        <v>0.46139307704355037</v>
      </c>
      <c r="BB135" s="67">
        <v>0.63520745416236746</v>
      </c>
      <c r="BC135" s="67">
        <v>0.59731032769720882</v>
      </c>
      <c r="BD135" s="67">
        <v>0.34401018395470717</v>
      </c>
      <c r="BE135" s="67">
        <v>0.56363107030110915</v>
      </c>
      <c r="BF135" s="68">
        <v>0.44514626460502937</v>
      </c>
      <c r="BG135" s="66">
        <v>0.39950125919603197</v>
      </c>
      <c r="BH135" s="67">
        <v>0.34732101774785823</v>
      </c>
      <c r="BI135" s="67">
        <v>0.35226022592187789</v>
      </c>
      <c r="BJ135" s="67">
        <v>0.28338117590619083</v>
      </c>
      <c r="BK135" s="67">
        <v>0.29376679450737569</v>
      </c>
      <c r="BL135" s="67">
        <v>0.27277553818255534</v>
      </c>
      <c r="BM135" s="67">
        <v>0.4643654325437469</v>
      </c>
      <c r="BN135" s="68">
        <v>0.32792006499363024</v>
      </c>
    </row>
    <row r="136" spans="2:66" x14ac:dyDescent="0.25">
      <c r="B136" s="73">
        <v>93.04</v>
      </c>
      <c r="C136" s="66">
        <v>0.56240177507011124</v>
      </c>
      <c r="D136" s="67">
        <v>0.46585880590918477</v>
      </c>
      <c r="E136" s="67">
        <v>0.55407680975888152</v>
      </c>
      <c r="F136" s="67">
        <v>0.57087657008650206</v>
      </c>
      <c r="G136" s="67">
        <v>0.48815715269315735</v>
      </c>
      <c r="H136" s="67">
        <v>0.48534409721290517</v>
      </c>
      <c r="I136" s="67">
        <v>0.53152444212669436</v>
      </c>
      <c r="J136" s="68">
        <v>0.53006583850570732</v>
      </c>
      <c r="K136" s="67">
        <v>0.47760087631180509</v>
      </c>
      <c r="L136" s="67">
        <v>0.65792536325848572</v>
      </c>
      <c r="M136" s="67">
        <v>0.4490738778867952</v>
      </c>
      <c r="N136" s="67">
        <v>0.41053010157208331</v>
      </c>
      <c r="O136" s="67">
        <v>0.47490808693219938</v>
      </c>
      <c r="P136" s="67">
        <v>0.1840801162320056</v>
      </c>
      <c r="Q136" s="67">
        <v>0.40974943920185725</v>
      </c>
      <c r="R136" s="67">
        <v>0.47190672160028868</v>
      </c>
      <c r="S136" s="66">
        <v>0.55105961724846175</v>
      </c>
      <c r="T136" s="67">
        <v>0.66549381348057479</v>
      </c>
      <c r="U136" s="67">
        <v>0.49899840555034558</v>
      </c>
      <c r="V136" s="67">
        <v>0.54280912819794325</v>
      </c>
      <c r="W136" s="67">
        <v>0.51486312219138464</v>
      </c>
      <c r="X136" s="67">
        <v>0.59456630334098126</v>
      </c>
      <c r="Y136" s="67">
        <v>0.55038307715667378</v>
      </c>
      <c r="Z136" s="68">
        <v>0.59589604523372663</v>
      </c>
      <c r="AA136" s="67">
        <v>0.42678530980013957</v>
      </c>
      <c r="AB136" s="67">
        <v>0.68430121727531112</v>
      </c>
      <c r="AC136" s="67">
        <v>0.56089967271668517</v>
      </c>
      <c r="AD136" s="67">
        <v>0.50294614170158225</v>
      </c>
      <c r="AE136" s="67">
        <v>0.41334663810516831</v>
      </c>
      <c r="AF136" s="67">
        <v>0.50935470213988232</v>
      </c>
      <c r="AG136" s="67">
        <v>0.26357966201286948</v>
      </c>
      <c r="AH136" s="67">
        <v>0.19802000644125237</v>
      </c>
      <c r="AI136" s="66">
        <v>0.57471059340273478</v>
      </c>
      <c r="AJ136" s="67">
        <v>0.62174069955170852</v>
      </c>
      <c r="AK136" s="67">
        <v>0.55899733284940611</v>
      </c>
      <c r="AL136" s="67">
        <v>0.70379356581908437</v>
      </c>
      <c r="AM136" s="67">
        <v>0.50483151591642028</v>
      </c>
      <c r="AN136" s="67">
        <v>0.70056836271393008</v>
      </c>
      <c r="AO136" s="67">
        <v>0.5632203011495921</v>
      </c>
      <c r="AP136" s="68">
        <v>0.60491383228609386</v>
      </c>
      <c r="AQ136" s="66">
        <v>0.244396683295485</v>
      </c>
      <c r="AR136" s="67">
        <v>0.24117173573784137</v>
      </c>
      <c r="AS136" s="67">
        <v>0.34882129115373323</v>
      </c>
      <c r="AT136" s="67">
        <v>0.31113237287358514</v>
      </c>
      <c r="AU136" s="67">
        <v>0.24855781020282752</v>
      </c>
      <c r="AV136" s="67">
        <v>0.14538808797318198</v>
      </c>
      <c r="AW136" s="67">
        <v>0.17177926923047776</v>
      </c>
      <c r="AX136" s="68">
        <v>0.22312871043956167</v>
      </c>
      <c r="AY136" s="66">
        <v>0.5219506953054085</v>
      </c>
      <c r="AZ136" s="67">
        <v>0.6023711142652074</v>
      </c>
      <c r="BA136" s="67">
        <v>0.58438264688182961</v>
      </c>
      <c r="BB136" s="67">
        <v>0.63717874391969165</v>
      </c>
      <c r="BC136" s="67">
        <v>0.49972653761389146</v>
      </c>
      <c r="BD136" s="67">
        <v>0.33337131275641924</v>
      </c>
      <c r="BE136" s="67">
        <v>0.5598405941329897</v>
      </c>
      <c r="BF136" s="68">
        <v>0.46010080277687709</v>
      </c>
      <c r="BG136" s="66">
        <v>0.3392360969386769</v>
      </c>
      <c r="BH136" s="67">
        <v>0.36020053007598046</v>
      </c>
      <c r="BI136" s="67">
        <v>0.36547128103086879</v>
      </c>
      <c r="BJ136" s="67">
        <v>0.28553962011526768</v>
      </c>
      <c r="BK136" s="67">
        <v>0.18966072030296763</v>
      </c>
      <c r="BL136" s="67">
        <v>0.2014639463055414</v>
      </c>
      <c r="BM136" s="67">
        <v>0.25217852941409935</v>
      </c>
      <c r="BN136" s="68">
        <v>0.34162728010247023</v>
      </c>
    </row>
    <row r="137" spans="2:66" x14ac:dyDescent="0.25">
      <c r="B137" s="73">
        <v>93.834999999999994</v>
      </c>
      <c r="C137" s="66">
        <v>0.53678202380581241</v>
      </c>
      <c r="D137" s="67">
        <v>0.52813841478828416</v>
      </c>
      <c r="E137" s="67">
        <v>0.55341992824804698</v>
      </c>
      <c r="F137" s="67">
        <v>0.59216311089290208</v>
      </c>
      <c r="G137" s="67">
        <v>0.63716420038480337</v>
      </c>
      <c r="H137" s="67">
        <v>0.46656711727592654</v>
      </c>
      <c r="I137" s="67">
        <v>0.50960829200009639</v>
      </c>
      <c r="J137" s="68">
        <v>0.47798423866276868</v>
      </c>
      <c r="K137" s="67">
        <v>0.42973658096653111</v>
      </c>
      <c r="L137" s="67">
        <v>0.618244453454183</v>
      </c>
      <c r="M137" s="67">
        <v>0.40840526596729471</v>
      </c>
      <c r="N137" s="67">
        <v>0.45776372514631092</v>
      </c>
      <c r="O137" s="67">
        <v>0.47630183595133241</v>
      </c>
      <c r="P137" s="67">
        <v>0.10183039210833573</v>
      </c>
      <c r="Q137" s="67">
        <v>0.46916489178869725</v>
      </c>
      <c r="R137" s="67">
        <v>0.44189441746441521</v>
      </c>
      <c r="S137" s="66">
        <v>0.56740874606994007</v>
      </c>
      <c r="T137" s="67">
        <v>0.60487921716113158</v>
      </c>
      <c r="U137" s="67">
        <v>0.46544855211396374</v>
      </c>
      <c r="V137" s="67">
        <v>0.51500922965836882</v>
      </c>
      <c r="W137" s="67">
        <v>0.52868301866289735</v>
      </c>
      <c r="X137" s="67">
        <v>0.66025453589741634</v>
      </c>
      <c r="Y137" s="67">
        <v>0.5127075455230502</v>
      </c>
      <c r="Z137" s="68">
        <v>0.58630099817852444</v>
      </c>
      <c r="AA137" s="67">
        <v>0.45816715849297529</v>
      </c>
      <c r="AB137" s="67">
        <v>0.65662224609478237</v>
      </c>
      <c r="AC137" s="67">
        <v>0.74149701588122841</v>
      </c>
      <c r="AD137" s="67">
        <v>0.50976777967743625</v>
      </c>
      <c r="AE137" s="67">
        <v>0.49838552383012585</v>
      </c>
      <c r="AF137" s="67">
        <v>0.41521726273336623</v>
      </c>
      <c r="AG137" s="67">
        <v>0.2024138884122203</v>
      </c>
      <c r="AH137" s="67">
        <v>0.33991865569629282</v>
      </c>
      <c r="AI137" s="66">
        <v>0.58098614483591193</v>
      </c>
      <c r="AJ137" s="67">
        <v>0.56162690821695516</v>
      </c>
      <c r="AK137" s="67">
        <v>0.53419610024880404</v>
      </c>
      <c r="AL137" s="67">
        <v>0.72614870485491567</v>
      </c>
      <c r="AM137" s="67">
        <v>0.53073517948470283</v>
      </c>
      <c r="AN137" s="67">
        <v>0.61741910437694369</v>
      </c>
      <c r="AO137" s="67">
        <v>0.60719184461316811</v>
      </c>
      <c r="AP137" s="68">
        <v>0.59480543876690417</v>
      </c>
      <c r="AQ137" s="66">
        <v>0.24027413242403284</v>
      </c>
      <c r="AR137" s="67">
        <v>0.26016326208174584</v>
      </c>
      <c r="AS137" s="67">
        <v>0.36069006132929193</v>
      </c>
      <c r="AT137" s="67">
        <v>0.29896095830867309</v>
      </c>
      <c r="AU137" s="67">
        <v>0.30425389557640109</v>
      </c>
      <c r="AV137" s="67">
        <v>9.427882575051065E-2</v>
      </c>
      <c r="AW137" s="67">
        <v>0.20261108805647807</v>
      </c>
      <c r="AX137" s="68">
        <v>0.32614062864942217</v>
      </c>
      <c r="AY137" s="66">
        <v>0.53824488710330165</v>
      </c>
      <c r="AZ137" s="67">
        <v>0.58913347728710252</v>
      </c>
      <c r="BA137" s="67">
        <v>0.54646263912753346</v>
      </c>
      <c r="BB137" s="67">
        <v>0.64461946671279302</v>
      </c>
      <c r="BC137" s="67">
        <v>0.54723622388066195</v>
      </c>
      <c r="BD137" s="67">
        <v>0.33855169886898084</v>
      </c>
      <c r="BE137" s="67">
        <v>0.55837303164151397</v>
      </c>
      <c r="BF137" s="68">
        <v>0.43914874313462282</v>
      </c>
      <c r="BG137" s="66">
        <v>0.43620632295306488</v>
      </c>
      <c r="BH137" s="67">
        <v>0.45173404149831109</v>
      </c>
      <c r="BI137" s="67">
        <v>0.31605175373844901</v>
      </c>
      <c r="BJ137" s="67">
        <v>0.18431992150233445</v>
      </c>
      <c r="BK137" s="67">
        <v>0.33659930215708905</v>
      </c>
      <c r="BL137" s="67">
        <v>0.24779294187048873</v>
      </c>
      <c r="BM137" s="67">
        <v>0.26065828467642399</v>
      </c>
      <c r="BN137" s="68">
        <v>0.31687998870529915</v>
      </c>
    </row>
    <row r="138" spans="2:66" x14ac:dyDescent="0.25">
      <c r="B138" s="73">
        <v>94.632999999999996</v>
      </c>
      <c r="C138" s="66">
        <v>0.53879461573103349</v>
      </c>
      <c r="D138" s="67">
        <v>0.47647376110851941</v>
      </c>
      <c r="E138" s="67">
        <v>0.52359357368609349</v>
      </c>
      <c r="F138" s="67">
        <v>0.54118410034678388</v>
      </c>
      <c r="G138" s="67">
        <v>0.60091963645043667</v>
      </c>
      <c r="H138" s="67">
        <v>0.43627544339608521</v>
      </c>
      <c r="I138" s="67">
        <v>0.48964246485362622</v>
      </c>
      <c r="J138" s="68">
        <v>0.53444784353000396</v>
      </c>
      <c r="K138" s="67">
        <v>0.44537473615662926</v>
      </c>
      <c r="L138" s="67">
        <v>0.63887222799531307</v>
      </c>
      <c r="M138" s="67">
        <v>0.47136035194282511</v>
      </c>
      <c r="N138" s="67">
        <v>0.43886707387924329</v>
      </c>
      <c r="O138" s="67">
        <v>0.50048792626698202</v>
      </c>
      <c r="P138" s="67">
        <v>0.25854488704356382</v>
      </c>
      <c r="Q138" s="67">
        <v>0.40902104322622379</v>
      </c>
      <c r="R138" s="67">
        <v>0.47820443508169674</v>
      </c>
      <c r="S138" s="66">
        <v>0.62347094916419654</v>
      </c>
      <c r="T138" s="67">
        <v>0.64704780071510015</v>
      </c>
      <c r="U138" s="67">
        <v>0.47115002165609721</v>
      </c>
      <c r="V138" s="67">
        <v>0.58193518407628875</v>
      </c>
      <c r="W138" s="67">
        <v>0.55010014316781453</v>
      </c>
      <c r="X138" s="67">
        <v>0.62921827955983067</v>
      </c>
      <c r="Y138" s="67">
        <v>0.4851940936778914</v>
      </c>
      <c r="Z138" s="68">
        <v>0.59605170662920537</v>
      </c>
      <c r="AA138" s="67">
        <v>0.41414832374933508</v>
      </c>
      <c r="AB138" s="67">
        <v>0.68318195833140094</v>
      </c>
      <c r="AC138" s="67">
        <v>0.594083040336573</v>
      </c>
      <c r="AD138" s="67">
        <v>0.47434399705373176</v>
      </c>
      <c r="AE138" s="67">
        <v>0.43029676176831311</v>
      </c>
      <c r="AF138" s="67">
        <v>0.54143269854376708</v>
      </c>
      <c r="AG138" s="67">
        <v>0.24787315292919324</v>
      </c>
      <c r="AH138" s="67">
        <v>0.17168537106100662</v>
      </c>
      <c r="AI138" s="66">
        <v>0.58211309245243348</v>
      </c>
      <c r="AJ138" s="67">
        <v>0.51739298776224174</v>
      </c>
      <c r="AK138" s="67">
        <v>0.45563867530547969</v>
      </c>
      <c r="AL138" s="67">
        <v>0.70768701169549064</v>
      </c>
      <c r="AM138" s="67">
        <v>0.55219255007520918</v>
      </c>
      <c r="AN138" s="67">
        <v>0.63345238314881469</v>
      </c>
      <c r="AO138" s="67">
        <v>0.54650363340867469</v>
      </c>
      <c r="AP138" s="68">
        <v>0.6589624051201125</v>
      </c>
      <c r="AQ138" s="66">
        <v>0.24328757062448841</v>
      </c>
      <c r="AR138" s="67">
        <v>0.24816395322786711</v>
      </c>
      <c r="AS138" s="67">
        <v>0.3563834181331712</v>
      </c>
      <c r="AT138" s="67">
        <v>0.31412410872596175</v>
      </c>
      <c r="AU138" s="67">
        <v>0.25496545571051688</v>
      </c>
      <c r="AV138" s="67">
        <v>0.16757624073452618</v>
      </c>
      <c r="AW138" s="67">
        <v>0.26243717088853685</v>
      </c>
      <c r="AX138" s="68">
        <v>0.26966769106664812</v>
      </c>
      <c r="AY138" s="66">
        <v>0.57198918345055239</v>
      </c>
      <c r="AZ138" s="67">
        <v>0.61538636830557103</v>
      </c>
      <c r="BA138" s="67">
        <v>0.55550034755238786</v>
      </c>
      <c r="BB138" s="67">
        <v>0.6010718838919048</v>
      </c>
      <c r="BC138" s="67">
        <v>0.53937986340130217</v>
      </c>
      <c r="BD138" s="67">
        <v>0.40319871301030635</v>
      </c>
      <c r="BE138" s="67">
        <v>0.55705075038231433</v>
      </c>
      <c r="BF138" s="68">
        <v>0.47530692112104894</v>
      </c>
      <c r="BG138" s="66">
        <v>0.41012259768239068</v>
      </c>
      <c r="BH138" s="67">
        <v>0.4101706851931548</v>
      </c>
      <c r="BI138" s="67">
        <v>0.32643154940385755</v>
      </c>
      <c r="BJ138" s="67">
        <v>0.16042211831324488</v>
      </c>
      <c r="BK138" s="67">
        <v>0.28778978876593297</v>
      </c>
      <c r="BL138" s="67">
        <v>0.29720767841281148</v>
      </c>
      <c r="BM138" s="67">
        <v>0.41719829042504286</v>
      </c>
      <c r="BN138" s="68">
        <v>0.29165748934146329</v>
      </c>
    </row>
    <row r="139" spans="2:66" x14ac:dyDescent="0.25">
      <c r="B139" s="73">
        <v>95.43</v>
      </c>
      <c r="C139" s="66">
        <v>0.56516682253494155</v>
      </c>
      <c r="D139" s="67">
        <v>0.47493890818827988</v>
      </c>
      <c r="E139" s="67">
        <v>0.58082460403676339</v>
      </c>
      <c r="F139" s="67">
        <v>0.58537593030986967</v>
      </c>
      <c r="G139" s="67">
        <v>0.42144105698723705</v>
      </c>
      <c r="H139" s="67">
        <v>0.51900433665154344</v>
      </c>
      <c r="I139" s="67">
        <v>0.44642594416012021</v>
      </c>
      <c r="J139" s="68">
        <v>0.5141962039756125</v>
      </c>
      <c r="K139" s="67">
        <v>0.41651816961377025</v>
      </c>
      <c r="L139" s="67">
        <v>0.57440318092604592</v>
      </c>
      <c r="M139" s="67">
        <v>0.48531508465016032</v>
      </c>
      <c r="N139" s="67">
        <v>0.41249658312564486</v>
      </c>
      <c r="O139" s="67">
        <v>0.46076607922179724</v>
      </c>
      <c r="P139" s="67">
        <v>0.21984941083298207</v>
      </c>
      <c r="Q139" s="67">
        <v>0.45491073143862354</v>
      </c>
      <c r="R139" s="67">
        <v>0.44074090472683619</v>
      </c>
      <c r="S139" s="66">
        <v>0.51728286139426105</v>
      </c>
      <c r="T139" s="67">
        <v>0.66209876912023913</v>
      </c>
      <c r="U139" s="67">
        <v>0.50662901554057016</v>
      </c>
      <c r="V139" s="67">
        <v>0.49660606503574201</v>
      </c>
      <c r="W139" s="67">
        <v>0.5503137571589708</v>
      </c>
      <c r="X139" s="67">
        <v>0.58045384600708227</v>
      </c>
      <c r="Y139" s="67">
        <v>0.55259750051356271</v>
      </c>
      <c r="Z139" s="68">
        <v>0.59436077591778225</v>
      </c>
      <c r="AA139" s="67">
        <v>0.46808618960745518</v>
      </c>
      <c r="AB139" s="67">
        <v>0.65996187278147977</v>
      </c>
      <c r="AC139" s="67">
        <v>0.53553563011846672</v>
      </c>
      <c r="AD139" s="67">
        <v>0.47294193925155298</v>
      </c>
      <c r="AE139" s="67">
        <v>0.45531837289009403</v>
      </c>
      <c r="AF139" s="67">
        <v>0.5032196886801652</v>
      </c>
      <c r="AG139" s="67">
        <v>0.25437343183378236</v>
      </c>
      <c r="AH139" s="67">
        <v>0.22297707692430754</v>
      </c>
      <c r="AI139" s="66">
        <v>0.56676303472151368</v>
      </c>
      <c r="AJ139" s="67">
        <v>0.56805695763536934</v>
      </c>
      <c r="AK139" s="67">
        <v>0.48221413163814936</v>
      </c>
      <c r="AL139" s="67">
        <v>0.74052450501396838</v>
      </c>
      <c r="AM139" s="67">
        <v>0.6296170768246766</v>
      </c>
      <c r="AN139" s="67">
        <v>0.64521490658101077</v>
      </c>
      <c r="AO139" s="67">
        <v>0.50325441509439406</v>
      </c>
      <c r="AP139" s="68">
        <v>0.6289409054639481</v>
      </c>
      <c r="AQ139" s="66">
        <v>0.29187926160676447</v>
      </c>
      <c r="AR139" s="67">
        <v>0.27064459210145897</v>
      </c>
      <c r="AS139" s="67">
        <v>0.31544268126829761</v>
      </c>
      <c r="AT139" s="67">
        <v>0.32330378743848742</v>
      </c>
      <c r="AU139" s="67">
        <v>0.24516116478324224</v>
      </c>
      <c r="AV139" s="67">
        <v>0.14622120635272193</v>
      </c>
      <c r="AW139" s="67">
        <v>0.13281949635611134</v>
      </c>
      <c r="AX139" s="68">
        <v>0.20295617774593244</v>
      </c>
      <c r="AY139" s="66">
        <v>0.46031129966656531</v>
      </c>
      <c r="AZ139" s="67">
        <v>0.62703221162406508</v>
      </c>
      <c r="BA139" s="67">
        <v>0.51184651063231745</v>
      </c>
      <c r="BB139" s="67">
        <v>0.6510781287904267</v>
      </c>
      <c r="BC139" s="67">
        <v>0.53705104605044096</v>
      </c>
      <c r="BD139" s="67">
        <v>0.35708043089175168</v>
      </c>
      <c r="BE139" s="67">
        <v>0.51928429135891352</v>
      </c>
      <c r="BF139" s="68">
        <v>0.46452168381612141</v>
      </c>
      <c r="BG139" s="66">
        <v>0.37006042061200756</v>
      </c>
      <c r="BH139" s="67">
        <v>0.39867084030408978</v>
      </c>
      <c r="BI139" s="67">
        <v>0.29191007009425068</v>
      </c>
      <c r="BJ139" s="67">
        <v>0.32456200028880988</v>
      </c>
      <c r="BK139" s="67">
        <v>0.29642693815657911</v>
      </c>
      <c r="BL139" s="67">
        <v>0.30407458240735996</v>
      </c>
      <c r="BM139" s="67">
        <v>0.28649874213461524</v>
      </c>
      <c r="BN139" s="68">
        <v>0.34113009969127905</v>
      </c>
    </row>
    <row r="140" spans="2:66" x14ac:dyDescent="0.25">
      <c r="B140" s="73">
        <v>96.242999999999995</v>
      </c>
      <c r="C140" s="66">
        <v>0.59788503991386321</v>
      </c>
      <c r="D140" s="67">
        <v>0.43790534470635456</v>
      </c>
      <c r="E140" s="67">
        <v>0.6161543997246568</v>
      </c>
      <c r="F140" s="67">
        <v>0.60118185170169447</v>
      </c>
      <c r="G140" s="67">
        <v>0.55675293058327291</v>
      </c>
      <c r="H140" s="67">
        <v>0.58686208936402318</v>
      </c>
      <c r="I140" s="67">
        <v>0.50538519609176979</v>
      </c>
      <c r="J140" s="68">
        <v>0.51891370002317561</v>
      </c>
      <c r="K140" s="67">
        <v>0.3401456210557095</v>
      </c>
      <c r="L140" s="67">
        <v>0.54054843645014827</v>
      </c>
      <c r="M140" s="67">
        <v>0.48354038638081587</v>
      </c>
      <c r="N140" s="67">
        <v>0.44352313835846241</v>
      </c>
      <c r="O140" s="67">
        <v>0.55915415536022695</v>
      </c>
      <c r="P140" s="67">
        <v>0.30898512451557747</v>
      </c>
      <c r="Q140" s="67">
        <v>0.35458939161727898</v>
      </c>
      <c r="R140" s="67">
        <v>0.4565195607796379</v>
      </c>
      <c r="S140" s="66">
        <v>0.53664459908263096</v>
      </c>
      <c r="T140" s="67">
        <v>0.59344532910525571</v>
      </c>
      <c r="U140" s="67">
        <v>0.53420044362790686</v>
      </c>
      <c r="V140" s="67">
        <v>0.54304478296701952</v>
      </c>
      <c r="W140" s="67">
        <v>0.52942602384953596</v>
      </c>
      <c r="X140" s="67">
        <v>0.64051143108323538</v>
      </c>
      <c r="Y140" s="67">
        <v>0.49135201068402701</v>
      </c>
      <c r="Z140" s="68">
        <v>0.55370597941198507</v>
      </c>
      <c r="AA140" s="67">
        <v>0.47585893896409492</v>
      </c>
      <c r="AB140" s="67">
        <v>0.70824730862668794</v>
      </c>
      <c r="AC140" s="67">
        <v>0.571949559800352</v>
      </c>
      <c r="AD140" s="67">
        <v>0.47928450288839075</v>
      </c>
      <c r="AE140" s="67">
        <v>0.32905724764421806</v>
      </c>
      <c r="AF140" s="67">
        <v>0.45572403927314614</v>
      </c>
      <c r="AG140" s="67">
        <v>0.31029055933877131</v>
      </c>
      <c r="AH140" s="67">
        <v>0.23648943116895466</v>
      </c>
      <c r="AI140" s="66">
        <v>0.5856338830452279</v>
      </c>
      <c r="AJ140" s="67">
        <v>0.57734909951414681</v>
      </c>
      <c r="AK140" s="67">
        <v>0.54523827425289251</v>
      </c>
      <c r="AL140" s="67">
        <v>0.69461744639024936</v>
      </c>
      <c r="AM140" s="67">
        <v>0.54357963446343727</v>
      </c>
      <c r="AN140" s="67">
        <v>0.5948488048580568</v>
      </c>
      <c r="AO140" s="67">
        <v>0.51703018758459274</v>
      </c>
      <c r="AP140" s="68">
        <v>0.60934295110744308</v>
      </c>
      <c r="AQ140" s="66">
        <v>0.30797185866334198</v>
      </c>
      <c r="AR140" s="67">
        <v>0.25138461098084625</v>
      </c>
      <c r="AS140" s="67">
        <v>0.26603500119354179</v>
      </c>
      <c r="AT140" s="67">
        <v>0.24320490272886197</v>
      </c>
      <c r="AU140" s="67">
        <v>0.24369274602106331</v>
      </c>
      <c r="AV140" s="67">
        <v>0.15604860274816429</v>
      </c>
      <c r="AW140" s="67">
        <v>0.2623684446560216</v>
      </c>
      <c r="AX140" s="68">
        <v>0.19292068119616007</v>
      </c>
      <c r="AY140" s="66">
        <v>0.63474271186190068</v>
      </c>
      <c r="AZ140" s="67">
        <v>0.5716120426662169</v>
      </c>
      <c r="BA140" s="67">
        <v>0.5893064927453755</v>
      </c>
      <c r="BB140" s="67">
        <v>0.58987495807030099</v>
      </c>
      <c r="BC140" s="67">
        <v>0.51839332260522375</v>
      </c>
      <c r="BD140" s="67">
        <v>0.30522374310530859</v>
      </c>
      <c r="BE140" s="67">
        <v>0.53280305895027547</v>
      </c>
      <c r="BF140" s="68">
        <v>0.41108581440481984</v>
      </c>
      <c r="BG140" s="66">
        <v>0.36412786394500257</v>
      </c>
      <c r="BH140" s="67">
        <v>0.38789146739708147</v>
      </c>
      <c r="BI140" s="67">
        <v>0.32069044646108374</v>
      </c>
      <c r="BJ140" s="67">
        <v>0.28937121506439817</v>
      </c>
      <c r="BK140" s="67">
        <v>0.26182337297101638</v>
      </c>
      <c r="BL140" s="67">
        <v>0.27133999950460747</v>
      </c>
      <c r="BM140" s="67">
        <v>0.31127440464572637</v>
      </c>
      <c r="BN140" s="68">
        <v>0.34620444187758337</v>
      </c>
    </row>
    <row r="141" spans="2:66" x14ac:dyDescent="0.25">
      <c r="B141" s="73">
        <v>97.04</v>
      </c>
      <c r="C141" s="66">
        <v>0.59430407680367414</v>
      </c>
      <c r="D141" s="67">
        <v>0.48395854944973182</v>
      </c>
      <c r="E141" s="67">
        <v>0.51680564559467623</v>
      </c>
      <c r="F141" s="67">
        <v>0.58675186640762689</v>
      </c>
      <c r="G141" s="67">
        <v>0.51200367858463047</v>
      </c>
      <c r="H141" s="67">
        <v>0.53600605745951735</v>
      </c>
      <c r="I141" s="67">
        <v>0.52937674797708778</v>
      </c>
      <c r="J141" s="68">
        <v>0.46080567914237142</v>
      </c>
      <c r="K141" s="67">
        <v>0.30180984242495612</v>
      </c>
      <c r="L141" s="67">
        <v>0.57620987230811049</v>
      </c>
      <c r="M141" s="67">
        <v>0.50546258026577062</v>
      </c>
      <c r="N141" s="67">
        <v>0.38385456663281364</v>
      </c>
      <c r="O141" s="67">
        <v>0.48780026535914739</v>
      </c>
      <c r="P141" s="67">
        <v>0.15280200086766682</v>
      </c>
      <c r="Q141" s="67">
        <v>0.34399501308368707</v>
      </c>
      <c r="R141" s="67">
        <v>0.45254052441718651</v>
      </c>
      <c r="S141" s="66">
        <v>0.62938930227134593</v>
      </c>
      <c r="T141" s="67">
        <v>0.60314180748809443</v>
      </c>
      <c r="U141" s="67">
        <v>0.47471224634490339</v>
      </c>
      <c r="V141" s="67">
        <v>0.55377443917156521</v>
      </c>
      <c r="W141" s="67">
        <v>0.53237018190160212</v>
      </c>
      <c r="X141" s="67">
        <v>0.62768916454396684</v>
      </c>
      <c r="Y141" s="67">
        <v>0.5223640492026288</v>
      </c>
      <c r="Z141" s="68">
        <v>0.57993453838002484</v>
      </c>
      <c r="AA141" s="67">
        <v>0.45617131704526725</v>
      </c>
      <c r="AB141" s="67">
        <v>0.68074378884817388</v>
      </c>
      <c r="AC141" s="67">
        <v>0.56598477577252615</v>
      </c>
      <c r="AD141" s="67">
        <v>0.49418793465756938</v>
      </c>
      <c r="AE141" s="67">
        <v>0.41697880746155641</v>
      </c>
      <c r="AF141" s="67">
        <v>0.5122887513166734</v>
      </c>
      <c r="AG141" s="67">
        <v>0.37080395884842499</v>
      </c>
      <c r="AH141" s="67">
        <v>0.4120244120676021</v>
      </c>
      <c r="AI141" s="66">
        <v>0.57394456365032787</v>
      </c>
      <c r="AJ141" s="67">
        <v>0.59972856185801693</v>
      </c>
      <c r="AK141" s="67">
        <v>0.56842375567047765</v>
      </c>
      <c r="AL141" s="67">
        <v>0.69685825258973355</v>
      </c>
      <c r="AM141" s="67">
        <v>0.51420909025489259</v>
      </c>
      <c r="AN141" s="67">
        <v>0.70700489837020419</v>
      </c>
      <c r="AO141" s="67">
        <v>0.54557492964528698</v>
      </c>
      <c r="AP141" s="68">
        <v>0.64645957181298985</v>
      </c>
      <c r="AQ141" s="66">
        <v>0.30966691765109022</v>
      </c>
      <c r="AR141" s="67">
        <v>0.28917656704429184</v>
      </c>
      <c r="AS141" s="67">
        <v>0.34647970363989544</v>
      </c>
      <c r="AT141" s="67">
        <v>0.2781909935781135</v>
      </c>
      <c r="AU141" s="67">
        <v>0.24446403668402578</v>
      </c>
      <c r="AV141" s="67">
        <v>0.11420565719595045</v>
      </c>
      <c r="AW141" s="67">
        <v>0.25897808728699323</v>
      </c>
      <c r="AX141" s="68">
        <v>0.24382586436935735</v>
      </c>
      <c r="AY141" s="66">
        <v>0.55577855161060141</v>
      </c>
      <c r="AZ141" s="67">
        <v>0.56032903466719475</v>
      </c>
      <c r="BA141" s="67">
        <v>0.50903288442458305</v>
      </c>
      <c r="BB141" s="67">
        <v>0.61377415825546278</v>
      </c>
      <c r="BC141" s="67">
        <v>0.55922464938722871</v>
      </c>
      <c r="BD141" s="67">
        <v>0.32978260810311633</v>
      </c>
      <c r="BE141" s="67">
        <v>0.51700404214893148</v>
      </c>
      <c r="BF141" s="68">
        <v>0.44555664598157463</v>
      </c>
      <c r="BG141" s="66">
        <v>0.32647347793826353</v>
      </c>
      <c r="BH141" s="67">
        <v>0.4182519051845599</v>
      </c>
      <c r="BI141" s="67">
        <v>0.33270297064191628</v>
      </c>
      <c r="BJ141" s="67">
        <v>0.27511620277194537</v>
      </c>
      <c r="BK141" s="67">
        <v>0.34423184591185785</v>
      </c>
      <c r="BL141" s="67">
        <v>0.32195812191277506</v>
      </c>
      <c r="BM141" s="67">
        <v>0.33644295157055543</v>
      </c>
      <c r="BN141" s="68">
        <v>0.32982829281387094</v>
      </c>
    </row>
    <row r="142" spans="2:66" x14ac:dyDescent="0.25">
      <c r="B142" s="73">
        <v>97.834999999999994</v>
      </c>
      <c r="C142" s="66">
        <v>0.56396108052568272</v>
      </c>
      <c r="D142" s="67">
        <v>0.4599440997425886</v>
      </c>
      <c r="E142" s="67">
        <v>0.54565674153469212</v>
      </c>
      <c r="F142" s="67">
        <v>0.5301419241001234</v>
      </c>
      <c r="G142" s="67">
        <v>0.65931551703372204</v>
      </c>
      <c r="H142" s="67">
        <v>0.53105276973330195</v>
      </c>
      <c r="I142" s="67">
        <v>0.53001831983479453</v>
      </c>
      <c r="J142" s="68">
        <v>0.55435002250761078</v>
      </c>
      <c r="K142" s="67">
        <v>0.36238932383698969</v>
      </c>
      <c r="L142" s="67">
        <v>0.56469014285364583</v>
      </c>
      <c r="M142" s="67">
        <v>0.48479201568656299</v>
      </c>
      <c r="N142" s="67">
        <v>0.39872496669140522</v>
      </c>
      <c r="O142" s="67">
        <v>0.47903631092907706</v>
      </c>
      <c r="P142" s="67">
        <v>0.28680583256418402</v>
      </c>
      <c r="Q142" s="67">
        <v>0.37787581041470297</v>
      </c>
      <c r="R142" s="67">
        <v>0.53380607936167257</v>
      </c>
      <c r="S142" s="66">
        <v>0.51305544975983353</v>
      </c>
      <c r="T142" s="67">
        <v>0.57529866999916324</v>
      </c>
      <c r="U142" s="67">
        <v>0.53951990516051829</v>
      </c>
      <c r="V142" s="67">
        <v>0.53471585972244995</v>
      </c>
      <c r="W142" s="67">
        <v>0.50286358842713597</v>
      </c>
      <c r="X142" s="67">
        <v>0.62804755087581032</v>
      </c>
      <c r="Y142" s="67">
        <v>0.57707749570545475</v>
      </c>
      <c r="Z142" s="68">
        <v>0.60375311911699592</v>
      </c>
      <c r="AA142" s="67">
        <v>0.41346632767675279</v>
      </c>
      <c r="AB142" s="67">
        <v>0.70567603807986123</v>
      </c>
      <c r="AC142" s="67">
        <v>0.66560381091942833</v>
      </c>
      <c r="AD142" s="67">
        <v>0.46838452740474612</v>
      </c>
      <c r="AE142" s="67">
        <v>0.44266343362458732</v>
      </c>
      <c r="AF142" s="67">
        <v>0.51573153037669994</v>
      </c>
      <c r="AG142" s="67">
        <v>0.3408325505604588</v>
      </c>
      <c r="AH142" s="67">
        <v>0.29822774253940337</v>
      </c>
      <c r="AI142" s="66">
        <v>0.5242483834629369</v>
      </c>
      <c r="AJ142" s="67">
        <v>0.53036389535275286</v>
      </c>
      <c r="AK142" s="67">
        <v>0.45505550375627057</v>
      </c>
      <c r="AL142" s="67">
        <v>0.78568342544334202</v>
      </c>
      <c r="AM142" s="67">
        <v>0.60699195988648991</v>
      </c>
      <c r="AN142" s="67">
        <v>0.6533827600453922</v>
      </c>
      <c r="AO142" s="67">
        <v>0.55491356193265462</v>
      </c>
      <c r="AP142" s="68">
        <v>0.60167216186916173</v>
      </c>
      <c r="AQ142" s="66">
        <v>0.27148623711829567</v>
      </c>
      <c r="AR142" s="67">
        <v>0.27997234615962452</v>
      </c>
      <c r="AS142" s="67">
        <v>0.28350924653217485</v>
      </c>
      <c r="AT142" s="67">
        <v>0.2689359833872893</v>
      </c>
      <c r="AU142" s="67">
        <v>0.25293340146387205</v>
      </c>
      <c r="AV142" s="67">
        <v>0.1158208867073149</v>
      </c>
      <c r="AW142" s="67">
        <v>0.19437789055353663</v>
      </c>
      <c r="AX142" s="68">
        <v>0.1844082785578143</v>
      </c>
      <c r="AY142" s="66">
        <v>0.49170199053189251</v>
      </c>
      <c r="AZ142" s="67">
        <v>0.59418976302940363</v>
      </c>
      <c r="BA142" s="67">
        <v>0.55253751389424077</v>
      </c>
      <c r="BB142" s="67">
        <v>0.60122958707248753</v>
      </c>
      <c r="BC142" s="67">
        <v>0.53111573334688789</v>
      </c>
      <c r="BD142" s="67">
        <v>0.37220126982069057</v>
      </c>
      <c r="BE142" s="67">
        <v>0.55882108784366991</v>
      </c>
      <c r="BF142" s="68">
        <v>0.42829741670175037</v>
      </c>
      <c r="BG142" s="66">
        <v>0.42294180817309907</v>
      </c>
      <c r="BH142" s="67">
        <v>0.39991055518593349</v>
      </c>
      <c r="BI142" s="67">
        <v>0.26525642643242348</v>
      </c>
      <c r="BJ142" s="67">
        <v>0.25382032661845783</v>
      </c>
      <c r="BK142" s="67">
        <v>0.27522447945479395</v>
      </c>
      <c r="BL142" s="67">
        <v>0.25474223938540436</v>
      </c>
      <c r="BM142" s="67">
        <v>0.37678323833903726</v>
      </c>
      <c r="BN142" s="68">
        <v>0.27438398851596385</v>
      </c>
    </row>
    <row r="143" spans="2:66" x14ac:dyDescent="0.25">
      <c r="B143" s="73">
        <v>98.632999999999996</v>
      </c>
      <c r="C143" s="66">
        <v>0.5959268423650006</v>
      </c>
      <c r="D143" s="67">
        <v>0.508533334729808</v>
      </c>
      <c r="E143" s="67">
        <v>0.53908929874147549</v>
      </c>
      <c r="F143" s="67">
        <v>0.57866968714435529</v>
      </c>
      <c r="G143" s="67">
        <v>0.6250972427266398</v>
      </c>
      <c r="H143" s="67">
        <v>0.5423939269204886</v>
      </c>
      <c r="I143" s="67">
        <v>0.45178732166555835</v>
      </c>
      <c r="J143" s="68">
        <v>0.51540379426821226</v>
      </c>
      <c r="K143" s="67">
        <v>0.34367869517182359</v>
      </c>
      <c r="L143" s="67">
        <v>0.52302850258919165</v>
      </c>
      <c r="M143" s="67">
        <v>0.50616311905629952</v>
      </c>
      <c r="N143" s="67">
        <v>0.4080394673812317</v>
      </c>
      <c r="O143" s="67">
        <v>0.46905282610726984</v>
      </c>
      <c r="P143" s="67">
        <v>0.27204754098837697</v>
      </c>
      <c r="Q143" s="67">
        <v>0.28462629058489886</v>
      </c>
      <c r="R143" s="67">
        <v>0.52484713043315978</v>
      </c>
      <c r="S143" s="66">
        <v>0.58457836804965457</v>
      </c>
      <c r="T143" s="67">
        <v>0.58603678678222904</v>
      </c>
      <c r="U143" s="67">
        <v>0.45756963691755242</v>
      </c>
      <c r="V143" s="67">
        <v>0.55747127336146751</v>
      </c>
      <c r="W143" s="67">
        <v>0.49565643811672244</v>
      </c>
      <c r="X143" s="67">
        <v>0.61790919975501235</v>
      </c>
      <c r="Y143" s="67">
        <v>0.50538680346649134</v>
      </c>
      <c r="Z143" s="68">
        <v>0.583694705440579</v>
      </c>
      <c r="AA143" s="67">
        <v>0.39884352953225299</v>
      </c>
      <c r="AB143" s="67">
        <v>0.69493720226664712</v>
      </c>
      <c r="AC143" s="67">
        <v>0.66198866471391471</v>
      </c>
      <c r="AD143" s="67">
        <v>0.50242859248041905</v>
      </c>
      <c r="AE143" s="67">
        <v>0.41697880746155641</v>
      </c>
      <c r="AF143" s="67">
        <v>0.47728051560737822</v>
      </c>
      <c r="AG143" s="67">
        <v>0.20317053808218724</v>
      </c>
      <c r="AH143" s="67">
        <v>0.31547096586229673</v>
      </c>
      <c r="AI143" s="66">
        <v>0.54277304526392911</v>
      </c>
      <c r="AJ143" s="67">
        <v>0.55408962037082377</v>
      </c>
      <c r="AK143" s="67">
        <v>0.54327975419179542</v>
      </c>
      <c r="AL143" s="67">
        <v>0.69303216320670935</v>
      </c>
      <c r="AM143" s="67">
        <v>0.60076372775029274</v>
      </c>
      <c r="AN143" s="67">
        <v>0.61888829925127176</v>
      </c>
      <c r="AO143" s="67">
        <v>0.58196205904122078</v>
      </c>
      <c r="AP143" s="68">
        <v>0.58788323059787606</v>
      </c>
      <c r="AQ143" s="66">
        <v>0.27905122260067888</v>
      </c>
      <c r="AR143" s="67">
        <v>0.32528343467317927</v>
      </c>
      <c r="AS143" s="67">
        <v>0.36190823550267265</v>
      </c>
      <c r="AT143" s="67">
        <v>0.24321566436861614</v>
      </c>
      <c r="AU143" s="67">
        <v>0.27527116566429249</v>
      </c>
      <c r="AV143" s="67">
        <v>0.1319051721572958</v>
      </c>
      <c r="AW143" s="67">
        <v>0.21675104880334198</v>
      </c>
      <c r="AX143" s="68">
        <v>0.21800096093773738</v>
      </c>
      <c r="AY143" s="66">
        <v>0.51787018402611462</v>
      </c>
      <c r="AZ143" s="67">
        <v>0.59077208840729767</v>
      </c>
      <c r="BA143" s="67">
        <v>0.51378620748765824</v>
      </c>
      <c r="BB143" s="67">
        <v>0.57943787484606757</v>
      </c>
      <c r="BC143" s="67">
        <v>0.57476520096981476</v>
      </c>
      <c r="BD143" s="67">
        <v>0.4292261996597373</v>
      </c>
      <c r="BE143" s="67">
        <v>0.45635229975591157</v>
      </c>
      <c r="BF143" s="68">
        <v>0.47375844215028434</v>
      </c>
      <c r="BG143" s="66">
        <v>0.36560826196144353</v>
      </c>
      <c r="BH143" s="67">
        <v>0.42197417039386664</v>
      </c>
      <c r="BI143" s="67">
        <v>0.34836791628743502</v>
      </c>
      <c r="BJ143" s="67">
        <v>0.26299304988698652</v>
      </c>
      <c r="BK143" s="67">
        <v>0.19138684831633715</v>
      </c>
      <c r="BL143" s="67">
        <v>0.33579129441464439</v>
      </c>
      <c r="BM143" s="67">
        <v>0.39260660923452606</v>
      </c>
      <c r="BN143" s="68">
        <v>0.28520426855376602</v>
      </c>
    </row>
    <row r="144" spans="2:66" x14ac:dyDescent="0.25">
      <c r="B144" s="73">
        <v>99.43</v>
      </c>
      <c r="C144" s="66">
        <v>0.62112957007722025</v>
      </c>
      <c r="D144" s="67">
        <v>0.41349813642005467</v>
      </c>
      <c r="E144" s="67">
        <v>0.48528493928054461</v>
      </c>
      <c r="F144" s="67">
        <v>0.56679501174611169</v>
      </c>
      <c r="G144" s="67">
        <v>0.45217036542196448</v>
      </c>
      <c r="H144" s="67">
        <v>0.48313508035416314</v>
      </c>
      <c r="I144" s="67">
        <v>0.48524353758026006</v>
      </c>
      <c r="J144" s="68">
        <v>0.54289277123723301</v>
      </c>
      <c r="K144" s="67">
        <v>0.413397027700802</v>
      </c>
      <c r="L144" s="67">
        <v>0.60239860977293647</v>
      </c>
      <c r="M144" s="67">
        <v>0.45923636060806977</v>
      </c>
      <c r="N144" s="67">
        <v>0.44074892415101957</v>
      </c>
      <c r="O144" s="67">
        <v>0.48801993232411633</v>
      </c>
      <c r="P144" s="67">
        <v>0.24555540673923948</v>
      </c>
      <c r="Q144" s="67">
        <v>0.34631371554787371</v>
      </c>
      <c r="R144" s="67">
        <v>0.48150767610294626</v>
      </c>
      <c r="S144" s="66">
        <v>0.58356790621134202</v>
      </c>
      <c r="T144" s="67">
        <v>0.64244954947406074</v>
      </c>
      <c r="U144" s="67">
        <v>0.46308010245492137</v>
      </c>
      <c r="V144" s="67">
        <v>0.50830043295120231</v>
      </c>
      <c r="W144" s="67">
        <v>0.53339181403323443</v>
      </c>
      <c r="X144" s="67">
        <v>0.61568720449758829</v>
      </c>
      <c r="Y144" s="67">
        <v>0.55093921087644337</v>
      </c>
      <c r="Z144" s="68">
        <v>0.59486455152108952</v>
      </c>
      <c r="AA144" s="67">
        <v>0.36898614264872692</v>
      </c>
      <c r="AB144" s="67">
        <v>0.71620917224932423</v>
      </c>
      <c r="AC144" s="67">
        <v>0.62993376974792581</v>
      </c>
      <c r="AD144" s="67">
        <v>0.50257297671558299</v>
      </c>
      <c r="AE144" s="67">
        <v>0.41057927097649138</v>
      </c>
      <c r="AF144" s="67">
        <v>0.52403570530769839</v>
      </c>
      <c r="AG144" s="67">
        <v>0.23715362341017227</v>
      </c>
      <c r="AH144" s="67">
        <v>0.36743123382749132</v>
      </c>
      <c r="AI144" s="66">
        <v>0.60030629907209632</v>
      </c>
      <c r="AJ144" s="67">
        <v>0.50916095874926315</v>
      </c>
      <c r="AK144" s="67">
        <v>0.47634321601961371</v>
      </c>
      <c r="AL144" s="67">
        <v>0.75462727081592196</v>
      </c>
      <c r="AM144" s="67">
        <v>0.6090509274286281</v>
      </c>
      <c r="AN144" s="67">
        <v>0.68066703337470491</v>
      </c>
      <c r="AO144" s="67">
        <v>0.55909272886787986</v>
      </c>
      <c r="AP144" s="68">
        <v>0.67017854567675184</v>
      </c>
      <c r="AQ144" s="66">
        <v>0.31864445228994109</v>
      </c>
      <c r="AR144" s="67">
        <v>0.24432223144567561</v>
      </c>
      <c r="AS144" s="67">
        <v>0.29614102977534318</v>
      </c>
      <c r="AT144" s="67">
        <v>0.18535032739647109</v>
      </c>
      <c r="AU144" s="67">
        <v>0.27174102762996627</v>
      </c>
      <c r="AV144" s="67">
        <v>0.17407116361177935</v>
      </c>
      <c r="AW144" s="67">
        <v>0.30025690891480555</v>
      </c>
      <c r="AX144" s="68">
        <v>0.24560280726602607</v>
      </c>
      <c r="AY144" s="66">
        <v>0.49755118758755135</v>
      </c>
      <c r="AZ144" s="67">
        <v>0.60362348133563859</v>
      </c>
      <c r="BA144" s="67">
        <v>0.60998238230224922</v>
      </c>
      <c r="BB144" s="67">
        <v>0.56842015718422634</v>
      </c>
      <c r="BC144" s="67">
        <v>0.57761052644907618</v>
      </c>
      <c r="BD144" s="67">
        <v>0.40850161919450229</v>
      </c>
      <c r="BE144" s="67">
        <v>0.48027818374225201</v>
      </c>
      <c r="BF144" s="68">
        <v>0.49075612437513638</v>
      </c>
      <c r="BG144" s="66">
        <v>0.36487699379778055</v>
      </c>
      <c r="BH144" s="67">
        <v>0.41142553008118388</v>
      </c>
      <c r="BI144" s="67">
        <v>0.30863664497104282</v>
      </c>
      <c r="BJ144" s="67">
        <v>0.29975983048563587</v>
      </c>
      <c r="BK144" s="67">
        <v>0.22383134313169398</v>
      </c>
      <c r="BL144" s="67">
        <v>0.27953828433060762</v>
      </c>
      <c r="BM144" s="67">
        <v>0.23893700528449893</v>
      </c>
      <c r="BN144" s="68">
        <v>0.31690526419702719</v>
      </c>
    </row>
    <row r="145" spans="2:66" x14ac:dyDescent="0.25">
      <c r="B145" s="73">
        <v>100.24299999999999</v>
      </c>
      <c r="C145" s="66">
        <v>0.63830006154734453</v>
      </c>
      <c r="D145" s="67">
        <v>0.43483611493687463</v>
      </c>
      <c r="E145" s="67">
        <v>0.50151348061751522</v>
      </c>
      <c r="F145" s="67">
        <v>0.62930182304397364</v>
      </c>
      <c r="G145" s="67">
        <v>0.64472564917120212</v>
      </c>
      <c r="H145" s="67">
        <v>0.56651132798623782</v>
      </c>
      <c r="I145" s="67">
        <v>0.44195472449586765</v>
      </c>
      <c r="J145" s="68">
        <v>0.48069144943808045</v>
      </c>
      <c r="K145" s="67">
        <v>0.3875935308767175</v>
      </c>
      <c r="L145" s="67">
        <v>0.61557585425682326</v>
      </c>
      <c r="M145" s="67">
        <v>0.49747643805374137</v>
      </c>
      <c r="N145" s="67">
        <v>0.39772041986096401</v>
      </c>
      <c r="O145" s="67">
        <v>0.44573782892857683</v>
      </c>
      <c r="P145" s="67">
        <v>0.17014071876337244</v>
      </c>
      <c r="Q145" s="67">
        <v>0.37189955137631886</v>
      </c>
      <c r="R145" s="67">
        <v>0.56076332248954108</v>
      </c>
      <c r="S145" s="66">
        <v>0.54642897130163237</v>
      </c>
      <c r="T145" s="67">
        <v>0.57867730300379372</v>
      </c>
      <c r="U145" s="67">
        <v>0.50469987509247904</v>
      </c>
      <c r="V145" s="67">
        <v>0.57978483430846361</v>
      </c>
      <c r="W145" s="67">
        <v>0.53653101094679057</v>
      </c>
      <c r="X145" s="67">
        <v>0.60813719910676467</v>
      </c>
      <c r="Y145" s="67">
        <v>0.5135771364303201</v>
      </c>
      <c r="Z145" s="68">
        <v>0.59609481718256907</v>
      </c>
      <c r="AA145" s="67">
        <v>0.42667498690604949</v>
      </c>
      <c r="AB145" s="67">
        <v>0.67431258745693989</v>
      </c>
      <c r="AC145" s="67">
        <v>0.61054058937519895</v>
      </c>
      <c r="AD145" s="67">
        <v>0.57112818366203955</v>
      </c>
      <c r="AE145" s="67">
        <v>0.41158820690882619</v>
      </c>
      <c r="AF145" s="67">
        <v>0.56338741849144225</v>
      </c>
      <c r="AG145" s="67">
        <v>0.20324874476643118</v>
      </c>
      <c r="AH145" s="67">
        <v>0.32303939861419029</v>
      </c>
      <c r="AI145" s="66">
        <v>0.58808665138706662</v>
      </c>
      <c r="AJ145" s="67">
        <v>0.53055587894824019</v>
      </c>
      <c r="AK145" s="67">
        <v>0.51939573023676722</v>
      </c>
      <c r="AL145" s="67">
        <v>0.74681151199450424</v>
      </c>
      <c r="AM145" s="67">
        <v>0.57859126663616933</v>
      </c>
      <c r="AN145" s="67">
        <v>0.67810772119862583</v>
      </c>
      <c r="AO145" s="67">
        <v>0.55090207762136478</v>
      </c>
      <c r="AP145" s="68">
        <v>0.64426030690770031</v>
      </c>
      <c r="AQ145" s="66">
        <v>0.26878669873039246</v>
      </c>
      <c r="AR145" s="67">
        <v>0.249584184939314</v>
      </c>
      <c r="AS145" s="67">
        <v>0.27469262522320659</v>
      </c>
      <c r="AT145" s="67">
        <v>0.26506179307485089</v>
      </c>
      <c r="AU145" s="67">
        <v>0.29054865379606049</v>
      </c>
      <c r="AV145" s="67">
        <v>7.3144822775546264E-2</v>
      </c>
      <c r="AW145" s="67">
        <v>0.24110659984370827</v>
      </c>
      <c r="AX145" s="68">
        <v>0.28951868171231637</v>
      </c>
      <c r="AY145" s="66">
        <v>0.4915070172967026</v>
      </c>
      <c r="AZ145" s="67">
        <v>0.57642253674049193</v>
      </c>
      <c r="BA145" s="67">
        <v>0.56340834242414695</v>
      </c>
      <c r="BB145" s="67">
        <v>0.54177548799159347</v>
      </c>
      <c r="BC145" s="67">
        <v>0.56859428806734624</v>
      </c>
      <c r="BD145" s="67">
        <v>0.35048924234639861</v>
      </c>
      <c r="BE145" s="67">
        <v>0.48473368633712272</v>
      </c>
      <c r="BF145" s="68">
        <v>0.47495821401168276</v>
      </c>
      <c r="BG145" s="66">
        <v>0.39082525318856309</v>
      </c>
      <c r="BH145" s="67">
        <v>0.38010849765260873</v>
      </c>
      <c r="BI145" s="67">
        <v>0.28981965149493061</v>
      </c>
      <c r="BJ145" s="67">
        <v>0.26641233873146164</v>
      </c>
      <c r="BK145" s="67">
        <v>0.23448189869163114</v>
      </c>
      <c r="BL145" s="67">
        <v>0.18369156032288692</v>
      </c>
      <c r="BM145" s="67">
        <v>0.33252632398871479</v>
      </c>
      <c r="BN145" s="68">
        <v>0.29816679012642838</v>
      </c>
    </row>
    <row r="146" spans="2:66" x14ac:dyDescent="0.25">
      <c r="B146" s="73">
        <v>101.04</v>
      </c>
      <c r="C146" s="66">
        <v>0.56269187841067991</v>
      </c>
      <c r="D146" s="67">
        <v>0.44690261063057246</v>
      </c>
      <c r="E146" s="67">
        <v>0.59079996274622004</v>
      </c>
      <c r="F146" s="67">
        <v>0.57257625585431493</v>
      </c>
      <c r="G146" s="67">
        <v>0.63387475656246217</v>
      </c>
      <c r="H146" s="67">
        <v>0.55500336679820683</v>
      </c>
      <c r="I146" s="67">
        <v>0.52257090933668093</v>
      </c>
      <c r="J146" s="68">
        <v>0.48745271333853435</v>
      </c>
      <c r="K146" s="67">
        <v>0.38917509606132272</v>
      </c>
      <c r="L146" s="67">
        <v>0.54485797552664261</v>
      </c>
      <c r="M146" s="67">
        <v>0.49366550703326445</v>
      </c>
      <c r="N146" s="67">
        <v>0.44670525083620921</v>
      </c>
      <c r="O146" s="67">
        <v>0.49068623479549583</v>
      </c>
      <c r="P146" s="67">
        <v>0.30317643564875202</v>
      </c>
      <c r="Q146" s="67">
        <v>0.31040498074497919</v>
      </c>
      <c r="R146" s="67">
        <v>0.51921239548475095</v>
      </c>
      <c r="S146" s="66">
        <v>0.58861221794171603</v>
      </c>
      <c r="T146" s="67">
        <v>0.56636957607765848</v>
      </c>
      <c r="U146" s="67">
        <v>0.47662228639252291</v>
      </c>
      <c r="V146" s="67">
        <v>0.52165911267326615</v>
      </c>
      <c r="W146" s="67">
        <v>0.51797445641044138</v>
      </c>
      <c r="X146" s="67">
        <v>0.59067980267566289</v>
      </c>
      <c r="Y146" s="67">
        <v>0.57284076791305472</v>
      </c>
      <c r="Z146" s="68">
        <v>0.62017290379129408</v>
      </c>
      <c r="AA146" s="67">
        <v>0.44227063238938402</v>
      </c>
      <c r="AB146" s="67">
        <v>0.71525326461074024</v>
      </c>
      <c r="AC146" s="67">
        <v>0.554278305199573</v>
      </c>
      <c r="AD146" s="67">
        <v>0.521493103439431</v>
      </c>
      <c r="AE146" s="67">
        <v>0.46347634057151493</v>
      </c>
      <c r="AF146" s="67">
        <v>0.58523837547173641</v>
      </c>
      <c r="AG146" s="67">
        <v>0.28334412042473234</v>
      </c>
      <c r="AH146" s="67">
        <v>0.28973519692078109</v>
      </c>
      <c r="AI146" s="66">
        <v>0.579756077829642</v>
      </c>
      <c r="AJ146" s="67">
        <v>0.52987879925324999</v>
      </c>
      <c r="AK146" s="67">
        <v>0.53692023036223735</v>
      </c>
      <c r="AL146" s="67">
        <v>0.68416997314881189</v>
      </c>
      <c r="AM146" s="67">
        <v>0.60141415315618607</v>
      </c>
      <c r="AN146" s="67">
        <v>0.58071348514434773</v>
      </c>
      <c r="AO146" s="67">
        <v>0.62927435632031214</v>
      </c>
      <c r="AP146" s="68">
        <v>0.6939303177576277</v>
      </c>
      <c r="AQ146" s="66">
        <v>0.28246226723035667</v>
      </c>
      <c r="AR146" s="67">
        <v>0.28570304608018998</v>
      </c>
      <c r="AS146" s="67">
        <v>0.300560400690147</v>
      </c>
      <c r="AT146" s="67">
        <v>0.22245646127781055</v>
      </c>
      <c r="AU146" s="67">
        <v>0.22687267656337023</v>
      </c>
      <c r="AV146" s="67">
        <v>9.6744176057335124E-2</v>
      </c>
      <c r="AW146" s="67">
        <v>0.21878493498005805</v>
      </c>
      <c r="AX146" s="68">
        <v>0.29342795608499211</v>
      </c>
      <c r="AY146" s="66">
        <v>0.56477517374857411</v>
      </c>
      <c r="AZ146" s="67">
        <v>0.62256114413897778</v>
      </c>
      <c r="BA146" s="67">
        <v>0.67247898867414191</v>
      </c>
      <c r="BB146" s="67">
        <v>0.58135898631866356</v>
      </c>
      <c r="BC146" s="67">
        <v>0.55061618058054762</v>
      </c>
      <c r="BD146" s="67">
        <v>0.29111187315836928</v>
      </c>
      <c r="BE146" s="67">
        <v>0.54513721352436428</v>
      </c>
      <c r="BF146" s="68">
        <v>0.45098572068134046</v>
      </c>
      <c r="BG146" s="66">
        <v>0.42261463861982618</v>
      </c>
      <c r="BH146" s="67">
        <v>0.36962661849222411</v>
      </c>
      <c r="BI146" s="67">
        <v>0.29212687936768034</v>
      </c>
      <c r="BJ146" s="67">
        <v>0.30587119301109889</v>
      </c>
      <c r="BK146" s="67">
        <v>0.31981971198267556</v>
      </c>
      <c r="BL146" s="67">
        <v>0.24520803949334607</v>
      </c>
      <c r="BM146" s="67">
        <v>0.4065762400512038</v>
      </c>
      <c r="BN146" s="68">
        <v>0.22439208169969596</v>
      </c>
    </row>
    <row r="147" spans="2:66" x14ac:dyDescent="0.25">
      <c r="B147" s="73">
        <v>101.83499999999999</v>
      </c>
      <c r="C147" s="66">
        <v>0.59872815274740132</v>
      </c>
      <c r="D147" s="67">
        <v>0.4619807315021402</v>
      </c>
      <c r="E147" s="67">
        <v>0.56715908993183906</v>
      </c>
      <c r="F147" s="67">
        <v>0.57595250241350404</v>
      </c>
      <c r="G147" s="67">
        <v>0.64984137511567996</v>
      </c>
      <c r="H147" s="67">
        <v>0.4745777489690709</v>
      </c>
      <c r="I147" s="67">
        <v>0.52522039772888596</v>
      </c>
      <c r="J147" s="68">
        <v>0.42142151648727488</v>
      </c>
      <c r="K147" s="67">
        <v>0.36110008737415933</v>
      </c>
      <c r="L147" s="67">
        <v>0.5841825195996142</v>
      </c>
      <c r="M147" s="67">
        <v>0.4902281967010671</v>
      </c>
      <c r="N147" s="67">
        <v>0.43082160759875204</v>
      </c>
      <c r="O147" s="67">
        <v>0.48720186224767498</v>
      </c>
      <c r="P147" s="67">
        <v>0.1677240712648923</v>
      </c>
      <c r="Q147" s="67">
        <v>0.22369841498958667</v>
      </c>
      <c r="R147" s="67">
        <v>0.50907779569542033</v>
      </c>
      <c r="S147" s="66">
        <v>0.53890370801709619</v>
      </c>
      <c r="T147" s="67">
        <v>0.56542359745131954</v>
      </c>
      <c r="U147" s="67">
        <v>0.49482496804630183</v>
      </c>
      <c r="V147" s="67">
        <v>0.54518040431178183</v>
      </c>
      <c r="W147" s="67">
        <v>0.51848527247625775</v>
      </c>
      <c r="X147" s="67">
        <v>0.58109097726369385</v>
      </c>
      <c r="Y147" s="67">
        <v>0.48675126809323493</v>
      </c>
      <c r="Z147" s="68">
        <v>0.56565518565928163</v>
      </c>
      <c r="AA147" s="67">
        <v>0.42053702225280121</v>
      </c>
      <c r="AB147" s="67">
        <v>0.74662276528200588</v>
      </c>
      <c r="AC147" s="67">
        <v>0.49913565266305715</v>
      </c>
      <c r="AD147" s="67">
        <v>0.51067711076306443</v>
      </c>
      <c r="AE147" s="67">
        <v>0.53291995945674675</v>
      </c>
      <c r="AF147" s="67">
        <v>0.58614826239947027</v>
      </c>
      <c r="AG147" s="67">
        <v>0.25704093148853718</v>
      </c>
      <c r="AH147" s="67">
        <v>0.129693303804161</v>
      </c>
      <c r="AI147" s="66">
        <v>0.57734750351198116</v>
      </c>
      <c r="AJ147" s="67">
        <v>0.55037103143649535</v>
      </c>
      <c r="AK147" s="67">
        <v>0.48472461177337034</v>
      </c>
      <c r="AL147" s="67">
        <v>0.69881640207592877</v>
      </c>
      <c r="AM147" s="67">
        <v>0.55056422202327726</v>
      </c>
      <c r="AN147" s="67">
        <v>0.64547834985830166</v>
      </c>
      <c r="AO147" s="67">
        <v>0.52393097249308018</v>
      </c>
      <c r="AP147" s="68">
        <v>0.67942211988574519</v>
      </c>
      <c r="AQ147" s="66">
        <v>0.28852053361251201</v>
      </c>
      <c r="AR147" s="67">
        <v>0.26701155742789262</v>
      </c>
      <c r="AS147" s="67">
        <v>0.33319647589388635</v>
      </c>
      <c r="AT147" s="67">
        <v>0.24625044678001884</v>
      </c>
      <c r="AU147" s="67">
        <v>0.24222432725888421</v>
      </c>
      <c r="AV147" s="67">
        <v>0.11158728514595102</v>
      </c>
      <c r="AW147" s="67">
        <v>0.21211643889630677</v>
      </c>
      <c r="AX147" s="68">
        <v>0.28352784566068201</v>
      </c>
      <c r="AY147" s="66">
        <v>0.55391237921665315</v>
      </c>
      <c r="AZ147" s="67">
        <v>0.62600222749137568</v>
      </c>
      <c r="BA147" s="67">
        <v>0.63359979016720425</v>
      </c>
      <c r="BB147" s="67">
        <v>0.56274284268313324</v>
      </c>
      <c r="BC147" s="67">
        <v>0.55639744700019167</v>
      </c>
      <c r="BD147" s="67">
        <v>0.31709503398893513</v>
      </c>
      <c r="BE147" s="67">
        <v>0.49101535498913729</v>
      </c>
      <c r="BF147" s="68">
        <v>0.55538908408816812</v>
      </c>
      <c r="BG147" s="66">
        <v>0.42756444868817983</v>
      </c>
      <c r="BH147" s="67">
        <v>0.37729195243859515</v>
      </c>
      <c r="BI147" s="67">
        <v>0.31502858933439604</v>
      </c>
      <c r="BJ147" s="67">
        <v>0.32844652316109857</v>
      </c>
      <c r="BK147" s="67">
        <v>0.28825990659409056</v>
      </c>
      <c r="BL147" s="67">
        <v>0.28186447623579436</v>
      </c>
      <c r="BM147" s="67">
        <v>0.30755739557508843</v>
      </c>
      <c r="BN147" s="68">
        <v>0.29197687964605207</v>
      </c>
    </row>
    <row r="148" spans="2:66" x14ac:dyDescent="0.25">
      <c r="B148" s="73">
        <v>102.633</v>
      </c>
      <c r="C148" s="66">
        <v>0.58474879802357194</v>
      </c>
      <c r="D148" s="67">
        <v>0.48404947901169626</v>
      </c>
      <c r="E148" s="67">
        <v>0.53538770738655195</v>
      </c>
      <c r="F148" s="67">
        <v>0.57246063097215083</v>
      </c>
      <c r="G148" s="67">
        <v>0.59344896776952405</v>
      </c>
      <c r="H148" s="67">
        <v>0.4922542601295708</v>
      </c>
      <c r="I148" s="67">
        <v>0.41789753629657667</v>
      </c>
      <c r="J148" s="68">
        <v>0.50181563173968557</v>
      </c>
      <c r="K148" s="67">
        <v>0.39600521827444579</v>
      </c>
      <c r="L148" s="67">
        <v>0.5930833753075998</v>
      </c>
      <c r="M148" s="67">
        <v>0.53346545085250918</v>
      </c>
      <c r="N148" s="67">
        <v>0.4035938545340631</v>
      </c>
      <c r="O148" s="67">
        <v>0.50660072767153441</v>
      </c>
      <c r="P148" s="67">
        <v>0.27749227691868733</v>
      </c>
      <c r="Q148" s="67">
        <v>0.32767137740569285</v>
      </c>
      <c r="R148" s="67">
        <v>0.5017815363391519</v>
      </c>
      <c r="S148" s="66">
        <v>0.59802569340886436</v>
      </c>
      <c r="T148" s="67">
        <v>0.56094847525867775</v>
      </c>
      <c r="U148" s="67">
        <v>0.50902611580033019</v>
      </c>
      <c r="V148" s="67">
        <v>0.53318410372344771</v>
      </c>
      <c r="W148" s="67">
        <v>0.55503184009414097</v>
      </c>
      <c r="X148" s="67">
        <v>0.57509397931085471</v>
      </c>
      <c r="Y148" s="67">
        <v>0.5039813018838154</v>
      </c>
      <c r="Z148" s="68">
        <v>0.53508495864859007</v>
      </c>
      <c r="AA148" s="67">
        <v>0.43121828427193226</v>
      </c>
      <c r="AB148" s="67">
        <v>0.72098266039390047</v>
      </c>
      <c r="AC148" s="67">
        <v>0.6026099228234677</v>
      </c>
      <c r="AD148" s="67">
        <v>0.49829150837838143</v>
      </c>
      <c r="AE148" s="67">
        <v>0.49086174444903596</v>
      </c>
      <c r="AF148" s="67">
        <v>0.51354309543846921</v>
      </c>
      <c r="AG148" s="67">
        <v>0.35308199833980702</v>
      </c>
      <c r="AH148" s="67">
        <v>0.46558079676254699</v>
      </c>
      <c r="AI148" s="66">
        <v>0.5862452337130124</v>
      </c>
      <c r="AJ148" s="67">
        <v>0.55407798757445648</v>
      </c>
      <c r="AK148" s="67">
        <v>0.5164445737986697</v>
      </c>
      <c r="AL148" s="67">
        <v>0.62623015810012395</v>
      </c>
      <c r="AM148" s="67">
        <v>0.60555095938376213</v>
      </c>
      <c r="AN148" s="67">
        <v>0.62642183189393008</v>
      </c>
      <c r="AO148" s="67">
        <v>0.57476460487499492</v>
      </c>
      <c r="AP148" s="68">
        <v>0.68618458544293925</v>
      </c>
      <c r="AQ148" s="66">
        <v>0.26854604220743733</v>
      </c>
      <c r="AR148" s="67">
        <v>0.21065564372297269</v>
      </c>
      <c r="AS148" s="67">
        <v>0.29514676550076224</v>
      </c>
      <c r="AT148" s="67">
        <v>0.19242072471666302</v>
      </c>
      <c r="AU148" s="67">
        <v>0.25480229807028332</v>
      </c>
      <c r="AV148" s="67">
        <v>0.1584289409754488</v>
      </c>
      <c r="AW148" s="67">
        <v>0.29384936736169465</v>
      </c>
      <c r="AX148" s="68">
        <v>0.19197297831793603</v>
      </c>
      <c r="AY148" s="66">
        <v>0.46187108554806322</v>
      </c>
      <c r="AZ148" s="67">
        <v>0.60887874128538921</v>
      </c>
      <c r="BA148" s="67">
        <v>0.58052456852122281</v>
      </c>
      <c r="BB148" s="67">
        <v>0.5897746015008396</v>
      </c>
      <c r="BC148" s="67">
        <v>0.60860101415313306</v>
      </c>
      <c r="BD148" s="67">
        <v>0.32361288590550502</v>
      </c>
      <c r="BE148" s="67">
        <v>0.56561203382844405</v>
      </c>
      <c r="BF148" s="68">
        <v>0.5469582385208519</v>
      </c>
      <c r="BG148" s="66">
        <v>0.33084959177374446</v>
      </c>
      <c r="BH148" s="67">
        <v>0.48011320497578308</v>
      </c>
      <c r="BI148" s="67">
        <v>0.33986636227118944</v>
      </c>
      <c r="BJ148" s="67">
        <v>0.36497089870526062</v>
      </c>
      <c r="BK148" s="67">
        <v>0.24471238589064959</v>
      </c>
      <c r="BL148" s="67">
        <v>0.34397196050044571</v>
      </c>
      <c r="BM148" s="67">
        <v>0.26170670943958974</v>
      </c>
      <c r="BN148" s="68">
        <v>0.30573134269113916</v>
      </c>
    </row>
    <row r="149" spans="2:66" x14ac:dyDescent="0.25">
      <c r="B149" s="73">
        <v>103.43</v>
      </c>
      <c r="C149" s="66">
        <v>0.56979034452530863</v>
      </c>
      <c r="D149" s="67">
        <v>0.48339916601881594</v>
      </c>
      <c r="E149" s="67">
        <v>0.50618850084086864</v>
      </c>
      <c r="F149" s="67">
        <v>0.56568501287733652</v>
      </c>
      <c r="G149" s="67">
        <v>0.62520258648539873</v>
      </c>
      <c r="H149" s="67">
        <v>0.43643753446854505</v>
      </c>
      <c r="I149" s="67">
        <v>0.45270114555798335</v>
      </c>
      <c r="J149" s="68">
        <v>0.48224362205066829</v>
      </c>
      <c r="K149" s="67">
        <v>0.36182947775393914</v>
      </c>
      <c r="L149" s="67">
        <v>0.58403334324697209</v>
      </c>
      <c r="M149" s="67">
        <v>0.52024861900452868</v>
      </c>
      <c r="N149" s="67">
        <v>0.38477598427801296</v>
      </c>
      <c r="O149" s="67">
        <v>0.49816248632745797</v>
      </c>
      <c r="P149" s="67">
        <v>0.25387173133867869</v>
      </c>
      <c r="Q149" s="67">
        <v>0.34798338901136761</v>
      </c>
      <c r="R149" s="67">
        <v>0.54897651960738669</v>
      </c>
      <c r="S149" s="66">
        <v>0.56052629321845515</v>
      </c>
      <c r="T149" s="67">
        <v>0.64175395372376842</v>
      </c>
      <c r="U149" s="67">
        <v>0.48725165925750591</v>
      </c>
      <c r="V149" s="67">
        <v>0.60544174729174138</v>
      </c>
      <c r="W149" s="67">
        <v>0.52650044092714154</v>
      </c>
      <c r="X149" s="67">
        <v>0.66779657714753293</v>
      </c>
      <c r="Y149" s="67">
        <v>0.44526369259866894</v>
      </c>
      <c r="Z149" s="68">
        <v>0.61802418674767601</v>
      </c>
      <c r="AA149" s="67">
        <v>0.39963584849893363</v>
      </c>
      <c r="AB149" s="67">
        <v>0.73471022008977771</v>
      </c>
      <c r="AC149" s="67">
        <v>0.57474926053199848</v>
      </c>
      <c r="AD149" s="67">
        <v>0.4776937940511527</v>
      </c>
      <c r="AE149" s="67">
        <v>0.49507044862390304</v>
      </c>
      <c r="AF149" s="67">
        <v>0.51953804009772964</v>
      </c>
      <c r="AG149" s="67">
        <v>0.31962680813039074</v>
      </c>
      <c r="AH149" s="67">
        <v>0.37540493395389302</v>
      </c>
      <c r="AI149" s="66">
        <v>0.53030296477522954</v>
      </c>
      <c r="AJ149" s="67">
        <v>0.65747299881492272</v>
      </c>
      <c r="AK149" s="67">
        <v>0.52577178871681873</v>
      </c>
      <c r="AL149" s="67">
        <v>0.68673553386997499</v>
      </c>
      <c r="AM149" s="67">
        <v>0.60164199075967895</v>
      </c>
      <c r="AN149" s="67">
        <v>0.59615650087286987</v>
      </c>
      <c r="AO149" s="67">
        <v>0.59794350296946241</v>
      </c>
      <c r="AP149" s="68">
        <v>0.56938172233872375</v>
      </c>
      <c r="AQ149" s="66">
        <v>0.28729632434357416</v>
      </c>
      <c r="AR149" s="67">
        <v>0.2556143228758978</v>
      </c>
      <c r="AS149" s="67">
        <v>0.38883219338273173</v>
      </c>
      <c r="AT149" s="67">
        <v>0.27744844043489403</v>
      </c>
      <c r="AU149" s="67">
        <v>0.26745443144541903</v>
      </c>
      <c r="AV149" s="67">
        <v>9.0963354648241526E-2</v>
      </c>
      <c r="AW149" s="67">
        <v>0.18465569306364218</v>
      </c>
      <c r="AX149" s="68">
        <v>0.25338750948001165</v>
      </c>
      <c r="AY149" s="66">
        <v>0.52433215410663825</v>
      </c>
      <c r="AZ149" s="67">
        <v>0.58806838005897832</v>
      </c>
      <c r="BA149" s="67">
        <v>0.57594176825861787</v>
      </c>
      <c r="BB149" s="67">
        <v>0.59247706054997096</v>
      </c>
      <c r="BC149" s="67">
        <v>0.52652152946795328</v>
      </c>
      <c r="BD149" s="67">
        <v>0.34858647055106723</v>
      </c>
      <c r="BE149" s="67">
        <v>0.53067919325014268</v>
      </c>
      <c r="BF149" s="68">
        <v>0.4923708262575176</v>
      </c>
      <c r="BG149" s="66">
        <v>0.32581560186358005</v>
      </c>
      <c r="BH149" s="67">
        <v>0.42080046016400591</v>
      </c>
      <c r="BI149" s="67">
        <v>0.29817909245060636</v>
      </c>
      <c r="BJ149" s="67">
        <v>0.35412816653686113</v>
      </c>
      <c r="BK149" s="67">
        <v>0.19460202030605619</v>
      </c>
      <c r="BL149" s="67">
        <v>0.37259399261070064</v>
      </c>
      <c r="BM149" s="67">
        <v>0.30787502600904942</v>
      </c>
      <c r="BN149" s="68">
        <v>0.24149978391608737</v>
      </c>
    </row>
    <row r="150" spans="2:66" x14ac:dyDescent="0.25">
      <c r="B150" s="73">
        <v>104.24299999999999</v>
      </c>
      <c r="C150" s="66">
        <v>0.56229298631739444</v>
      </c>
      <c r="D150" s="67">
        <v>0.45721478467070387</v>
      </c>
      <c r="E150" s="67">
        <v>0.54122919547384518</v>
      </c>
      <c r="F150" s="67">
        <v>0.60410716122043739</v>
      </c>
      <c r="G150" s="67">
        <v>0.63579958607184439</v>
      </c>
      <c r="H150" s="67">
        <v>0.51499750593513149</v>
      </c>
      <c r="I150" s="67">
        <v>0.44423517040162736</v>
      </c>
      <c r="J150" s="68">
        <v>0.53726636725552857</v>
      </c>
      <c r="K150" s="67">
        <v>0.32998886796959143</v>
      </c>
      <c r="L150" s="67">
        <v>0.57101356269088455</v>
      </c>
      <c r="M150" s="67">
        <v>0.45021342098605777</v>
      </c>
      <c r="N150" s="67">
        <v>0.40662555971279479</v>
      </c>
      <c r="O150" s="67">
        <v>0.54598928690779458</v>
      </c>
      <c r="P150" s="67">
        <v>0.23190353209046283</v>
      </c>
      <c r="Q150" s="67">
        <v>0.36358233745087171</v>
      </c>
      <c r="R150" s="67">
        <v>0.57065673325193378</v>
      </c>
      <c r="S150" s="66">
        <v>0.58565628673471692</v>
      </c>
      <c r="T150" s="67">
        <v>0.51710233521129756</v>
      </c>
      <c r="U150" s="67">
        <v>0.48887519329797474</v>
      </c>
      <c r="V150" s="67">
        <v>0.52068703675082317</v>
      </c>
      <c r="W150" s="67">
        <v>0.49658519460002365</v>
      </c>
      <c r="X150" s="67">
        <v>0.62889971393152821</v>
      </c>
      <c r="Y150" s="67">
        <v>0.48784331248841112</v>
      </c>
      <c r="Z150" s="68">
        <v>0.60167405299998489</v>
      </c>
      <c r="AA150" s="67">
        <v>0.481144408526611</v>
      </c>
      <c r="AB150" s="67">
        <v>0.68560197766959019</v>
      </c>
      <c r="AC150" s="67">
        <v>0.58122143592446907</v>
      </c>
      <c r="AD150" s="67">
        <v>0.52896178136884231</v>
      </c>
      <c r="AE150" s="67">
        <v>0.43914657123188933</v>
      </c>
      <c r="AF150" s="67">
        <v>0.41479728044209796</v>
      </c>
      <c r="AG150" s="67">
        <v>0.10825727678981444</v>
      </c>
      <c r="AH150" s="67">
        <v>0.29385670588869178</v>
      </c>
      <c r="AI150" s="66">
        <v>0.59204201655093869</v>
      </c>
      <c r="AJ150" s="67">
        <v>0.59153092176860667</v>
      </c>
      <c r="AK150" s="67">
        <v>0.47896460836092086</v>
      </c>
      <c r="AL150" s="67">
        <v>0.72638084419817683</v>
      </c>
      <c r="AM150" s="67">
        <v>0.59416323086050693</v>
      </c>
      <c r="AN150" s="67">
        <v>0.57435999214604383</v>
      </c>
      <c r="AO150" s="67">
        <v>0.58197495770460095</v>
      </c>
      <c r="AP150" s="68">
        <v>0.5881355899367714</v>
      </c>
      <c r="AQ150" s="66">
        <v>0.30783583541123771</v>
      </c>
      <c r="AR150" s="67">
        <v>0.21355747394889063</v>
      </c>
      <c r="AS150" s="67">
        <v>0.33421517899693437</v>
      </c>
      <c r="AT150" s="67">
        <v>0.21263108417988164</v>
      </c>
      <c r="AU150" s="67">
        <v>0.31091369380083089</v>
      </c>
      <c r="AV150" s="67">
        <v>0.12331895212320278</v>
      </c>
      <c r="AW150" s="67">
        <v>0.29413329902081747</v>
      </c>
      <c r="AX150" s="68">
        <v>0.23419652619597206</v>
      </c>
      <c r="AY150" s="66">
        <v>0.49172984385121049</v>
      </c>
      <c r="AZ150" s="67">
        <v>0.54999408024485852</v>
      </c>
      <c r="BA150" s="67">
        <v>0.57376760255263337</v>
      </c>
      <c r="BB150" s="67">
        <v>0.58662053788912005</v>
      </c>
      <c r="BC150" s="67">
        <v>0.53909895547181741</v>
      </c>
      <c r="BD150" s="67">
        <v>0.34810462123850849</v>
      </c>
      <c r="BE150" s="67">
        <v>0.44695993153130498</v>
      </c>
      <c r="BF150" s="68">
        <v>0.48546972994858911</v>
      </c>
      <c r="BG150" s="66">
        <v>0.32286771576443157</v>
      </c>
      <c r="BH150" s="67">
        <v>0.37153063520815827</v>
      </c>
      <c r="BI150" s="67">
        <v>0.27059203564824635</v>
      </c>
      <c r="BJ150" s="67">
        <v>0.39270392204369531</v>
      </c>
      <c r="BK150" s="67">
        <v>0.28374272519783739</v>
      </c>
      <c r="BL150" s="67">
        <v>0.3555463068685048</v>
      </c>
      <c r="BM150" s="67">
        <v>0.31148330773882854</v>
      </c>
      <c r="BN150" s="68">
        <v>0.29519354499557143</v>
      </c>
    </row>
    <row r="151" spans="2:66" x14ac:dyDescent="0.25">
      <c r="B151" s="73">
        <v>105.04</v>
      </c>
      <c r="C151" s="66">
        <v>0.61512805721913377</v>
      </c>
      <c r="D151" s="67">
        <v>0.47339596206094647</v>
      </c>
      <c r="E151" s="67">
        <v>0.63920471959301539</v>
      </c>
      <c r="F151" s="67">
        <v>0.57369781721130808</v>
      </c>
      <c r="G151" s="67">
        <v>0.6012725623150762</v>
      </c>
      <c r="H151" s="67">
        <v>0.46554087712141562</v>
      </c>
      <c r="I151" s="67">
        <v>0.49759629186997184</v>
      </c>
      <c r="J151" s="68">
        <v>0.49249971345784749</v>
      </c>
      <c r="K151" s="67">
        <v>0.37627605145138043</v>
      </c>
      <c r="L151" s="67">
        <v>0.51709459878386799</v>
      </c>
      <c r="M151" s="67">
        <v>0.48364313207009557</v>
      </c>
      <c r="N151" s="67">
        <v>0.39864646238238055</v>
      </c>
      <c r="O151" s="67">
        <v>0.50076819101539138</v>
      </c>
      <c r="P151" s="67">
        <v>0.39417558836631739</v>
      </c>
      <c r="Q151" s="67">
        <v>0.42200310673493069</v>
      </c>
      <c r="R151" s="67">
        <v>0.52199014736998584</v>
      </c>
      <c r="S151" s="66">
        <v>0.58195833021355003</v>
      </c>
      <c r="T151" s="67">
        <v>0.63969788291405028</v>
      </c>
      <c r="U151" s="67">
        <v>0.4812923343089397</v>
      </c>
      <c r="V151" s="67">
        <v>0.5407913342377193</v>
      </c>
      <c r="W151" s="67">
        <v>0.52545094610100984</v>
      </c>
      <c r="X151" s="67">
        <v>0.63327999132071422</v>
      </c>
      <c r="Y151" s="67">
        <v>0.56965563842712041</v>
      </c>
      <c r="Z151" s="68">
        <v>0.6355423075561244</v>
      </c>
      <c r="AA151" s="67">
        <v>0.43908129781465305</v>
      </c>
      <c r="AB151" s="67">
        <v>0.69470125038117447</v>
      </c>
      <c r="AC151" s="67">
        <v>0.52765994362748159</v>
      </c>
      <c r="AD151" s="67">
        <v>0.51361775014279487</v>
      </c>
      <c r="AE151" s="67">
        <v>0.49100587815365909</v>
      </c>
      <c r="AF151" s="67">
        <v>0.47948239715044799</v>
      </c>
      <c r="AG151" s="67">
        <v>0.15872405012604898</v>
      </c>
      <c r="AH151" s="67">
        <v>0.37216107407729337</v>
      </c>
      <c r="AI151" s="66">
        <v>0.54589608963912284</v>
      </c>
      <c r="AJ151" s="67">
        <v>0.59027882530731357</v>
      </c>
      <c r="AK151" s="67">
        <v>0.4931078653530292</v>
      </c>
      <c r="AL151" s="67">
        <v>0.63102329428100346</v>
      </c>
      <c r="AM151" s="67">
        <v>0.54150997327342176</v>
      </c>
      <c r="AN151" s="67">
        <v>0.62094268427018007</v>
      </c>
      <c r="AO151" s="67">
        <v>0.59528637831311748</v>
      </c>
      <c r="AP151" s="68">
        <v>0.56054812584360025</v>
      </c>
      <c r="AQ151" s="66">
        <v>0.28313192016378713</v>
      </c>
      <c r="AR151" s="67">
        <v>0.27006590514794959</v>
      </c>
      <c r="AS151" s="67">
        <v>0.30513944505737778</v>
      </c>
      <c r="AT151" s="67">
        <v>0.21945396378567039</v>
      </c>
      <c r="AU151" s="67">
        <v>0.25616688924321418</v>
      </c>
      <c r="AV151" s="67">
        <v>0.11497076591185515</v>
      </c>
      <c r="AW151" s="67">
        <v>0.2208733918369275</v>
      </c>
      <c r="AX151" s="68">
        <v>0.33844384280065187</v>
      </c>
      <c r="AY151" s="66">
        <v>0.46829127564962808</v>
      </c>
      <c r="AZ151" s="67">
        <v>0.60062716385872394</v>
      </c>
      <c r="BA151" s="67">
        <v>0.59393192370809555</v>
      </c>
      <c r="BB151" s="67">
        <v>0.63679165429461804</v>
      </c>
      <c r="BC151" s="67">
        <v>0.53869118589676268</v>
      </c>
      <c r="BD151" s="67">
        <v>0.30867764869301906</v>
      </c>
      <c r="BE151" s="67">
        <v>0.43452775970661472</v>
      </c>
      <c r="BF151" s="68">
        <v>0.49812733646472568</v>
      </c>
      <c r="BG151" s="66">
        <v>0.36064112074919025</v>
      </c>
      <c r="BH151" s="67">
        <v>0.41723810020758179</v>
      </c>
      <c r="BI151" s="67">
        <v>0.27635423220594096</v>
      </c>
      <c r="BJ151" s="67">
        <v>0.38218262429451755</v>
      </c>
      <c r="BK151" s="67">
        <v>0.28887959421744258</v>
      </c>
      <c r="BL151" s="67">
        <v>0.24314949697978561</v>
      </c>
      <c r="BM151" s="67">
        <v>0.45554385806825842</v>
      </c>
      <c r="BN151" s="68">
        <v>0.27587646321939419</v>
      </c>
    </row>
    <row r="152" spans="2:66" x14ac:dyDescent="0.25">
      <c r="B152" s="73">
        <v>105.83499999999999</v>
      </c>
      <c r="C152" s="66">
        <v>0.58290845495681742</v>
      </c>
      <c r="D152" s="67">
        <v>0.42083153418166536</v>
      </c>
      <c r="E152" s="67">
        <v>0.49664862346728306</v>
      </c>
      <c r="F152" s="67">
        <v>0.65694773236938764</v>
      </c>
      <c r="G152" s="67">
        <v>0.75218405040150638</v>
      </c>
      <c r="H152" s="67">
        <v>0.5114395816468098</v>
      </c>
      <c r="I152" s="67">
        <v>0.46354065925132126</v>
      </c>
      <c r="J152" s="68">
        <v>0.51645638903849544</v>
      </c>
      <c r="K152" s="67">
        <v>0.35678450111924459</v>
      </c>
      <c r="L152" s="67">
        <v>0.57266279014514987</v>
      </c>
      <c r="M152" s="67">
        <v>0.48311072258929366</v>
      </c>
      <c r="N152" s="67">
        <v>0.4023339512905843</v>
      </c>
      <c r="O152" s="67">
        <v>0.5116454931429476</v>
      </c>
      <c r="P152" s="67">
        <v>0.48032324844009783</v>
      </c>
      <c r="Q152" s="67">
        <v>0.33089723697599255</v>
      </c>
      <c r="R152" s="67">
        <v>0.56660196120468354</v>
      </c>
      <c r="S152" s="66">
        <v>0.63061952043513858</v>
      </c>
      <c r="T152" s="67">
        <v>0.58560026227277329</v>
      </c>
      <c r="U152" s="67">
        <v>0.49776642971963136</v>
      </c>
      <c r="V152" s="67">
        <v>0.58732578691893178</v>
      </c>
      <c r="W152" s="67">
        <v>0.54358956021987404</v>
      </c>
      <c r="X152" s="67">
        <v>0.64088574569649281</v>
      </c>
      <c r="Y152" s="67">
        <v>0.5373998826806754</v>
      </c>
      <c r="Z152" s="68">
        <v>0.61288392027825511</v>
      </c>
      <c r="AA152" s="67">
        <v>0.4345580591567873</v>
      </c>
      <c r="AB152" s="67">
        <v>0.70184635747717561</v>
      </c>
      <c r="AC152" s="67">
        <v>0.52989782549715736</v>
      </c>
      <c r="AD152" s="67">
        <v>0.51691914325622079</v>
      </c>
      <c r="AE152" s="67">
        <v>0.5278752797950873</v>
      </c>
      <c r="AF152" s="67">
        <v>0.46062801605945841</v>
      </c>
      <c r="AG152" s="67">
        <v>0.21774239852210325</v>
      </c>
      <c r="AH152" s="67">
        <v>0.44955165468260477</v>
      </c>
      <c r="AI152" s="66">
        <v>0.53955424716967881</v>
      </c>
      <c r="AJ152" s="67">
        <v>0.49306431028441428</v>
      </c>
      <c r="AK152" s="67">
        <v>0.47401183030090344</v>
      </c>
      <c r="AL152" s="67">
        <v>0.6582701986487367</v>
      </c>
      <c r="AM152" s="67">
        <v>0.65831140506481056</v>
      </c>
      <c r="AN152" s="67">
        <v>0.67909485170613881</v>
      </c>
      <c r="AO152" s="67">
        <v>0.59100402207084202</v>
      </c>
      <c r="AP152" s="68">
        <v>0.65983172781245925</v>
      </c>
      <c r="AQ152" s="66">
        <v>0.29991509680796713</v>
      </c>
      <c r="AR152" s="67">
        <v>0.20209607410775265</v>
      </c>
      <c r="AS152" s="67">
        <v>0.31212238146163618</v>
      </c>
      <c r="AT152" s="67">
        <v>0.21778590962337227</v>
      </c>
      <c r="AU152" s="67">
        <v>0.31296058056022696</v>
      </c>
      <c r="AV152" s="67">
        <v>7.5457151339180684E-2</v>
      </c>
      <c r="AW152" s="67">
        <v>0.22008868186860811</v>
      </c>
      <c r="AX152" s="68">
        <v>0.26782305510724835</v>
      </c>
      <c r="AY152" s="66">
        <v>0.54155943210149959</v>
      </c>
      <c r="AZ152" s="67">
        <v>0.60845738414019823</v>
      </c>
      <c r="BA152" s="67">
        <v>0.65274097451985158</v>
      </c>
      <c r="BB152" s="67">
        <v>0.66608860425164929</v>
      </c>
      <c r="BC152" s="67">
        <v>0.52504449745164383</v>
      </c>
      <c r="BD152" s="67">
        <v>0.33038380653832022</v>
      </c>
      <c r="BE152" s="67">
        <v>0.39857826771035842</v>
      </c>
      <c r="BF152" s="68">
        <v>0.47106738383270197</v>
      </c>
      <c r="BG152" s="66">
        <v>0.35872921261925261</v>
      </c>
      <c r="BH152" s="67">
        <v>0.41458987631238875</v>
      </c>
      <c r="BI152" s="67">
        <v>0.31030337143052533</v>
      </c>
      <c r="BJ152" s="67">
        <v>0.32177228788198226</v>
      </c>
      <c r="BK152" s="67">
        <v>0.23655909623391008</v>
      </c>
      <c r="BL152" s="67">
        <v>0.30660028063544392</v>
      </c>
      <c r="BM152" s="67">
        <v>0.4536173073207343</v>
      </c>
      <c r="BN152" s="68">
        <v>0.262502999489996</v>
      </c>
    </row>
    <row r="153" spans="2:66" x14ac:dyDescent="0.25">
      <c r="B153" s="73">
        <v>106.633</v>
      </c>
      <c r="C153" s="66">
        <v>0.56725194029530313</v>
      </c>
      <c r="D153" s="67">
        <v>0.47448521252047438</v>
      </c>
      <c r="E153" s="67">
        <v>0.53446002235592716</v>
      </c>
      <c r="F153" s="67">
        <v>0.555313460947232</v>
      </c>
      <c r="G153" s="67">
        <v>0.58532924560712496</v>
      </c>
      <c r="H153" s="67">
        <v>0.59081354317198054</v>
      </c>
      <c r="I153" s="67">
        <v>0.54439775709805993</v>
      </c>
      <c r="J153" s="68">
        <v>0.50429267749043671</v>
      </c>
      <c r="K153" s="67">
        <v>0.39103722047616646</v>
      </c>
      <c r="L153" s="67">
        <v>0.56741675507704348</v>
      </c>
      <c r="M153" s="67">
        <v>0.48601562344068905</v>
      </c>
      <c r="N153" s="67">
        <v>0.46061849916331749</v>
      </c>
      <c r="O153" s="67">
        <v>0.49636727699303523</v>
      </c>
      <c r="P153" s="67">
        <v>0.12600050662249065</v>
      </c>
      <c r="Q153" s="67">
        <v>0.34205608530332759</v>
      </c>
      <c r="R153" s="67">
        <v>0.47093264417744229</v>
      </c>
      <c r="S153" s="66">
        <v>0.57160741320610242</v>
      </c>
      <c r="T153" s="67">
        <v>0.53991201336864025</v>
      </c>
      <c r="U153" s="67">
        <v>0.53376113441695583</v>
      </c>
      <c r="V153" s="67">
        <v>0.55630036372761393</v>
      </c>
      <c r="W153" s="67">
        <v>0.52224673623362183</v>
      </c>
      <c r="X153" s="67">
        <v>0.60902121872531023</v>
      </c>
      <c r="Y153" s="67">
        <v>0.57724939158246902</v>
      </c>
      <c r="Z153" s="68">
        <v>0.59607529807208781</v>
      </c>
      <c r="AA153" s="67">
        <v>0.42964367569258377</v>
      </c>
      <c r="AB153" s="67">
        <v>0.71720138017798418</v>
      </c>
      <c r="AC153" s="67">
        <v>0.52132742864057535</v>
      </c>
      <c r="AD153" s="67">
        <v>0.47253071309181005</v>
      </c>
      <c r="AE153" s="67">
        <v>0.46431231605829359</v>
      </c>
      <c r="AF153" s="67">
        <v>0.46880041426300234</v>
      </c>
      <c r="AG153" s="67">
        <v>0.20863816289369932</v>
      </c>
      <c r="AH153" s="67">
        <v>0.46928413175166045</v>
      </c>
      <c r="AI153" s="66">
        <v>0.57703814534274078</v>
      </c>
      <c r="AJ153" s="67">
        <v>0.5757441981704069</v>
      </c>
      <c r="AK153" s="67">
        <v>0.52631836109584995</v>
      </c>
      <c r="AL153" s="67">
        <v>0.67113408609026148</v>
      </c>
      <c r="AM153" s="67">
        <v>0.62316666842797197</v>
      </c>
      <c r="AN153" s="67">
        <v>0.58632730780671682</v>
      </c>
      <c r="AO153" s="67">
        <v>0.57742172953134763</v>
      </c>
      <c r="AP153" s="68">
        <v>0.64017956293129719</v>
      </c>
      <c r="AQ153" s="66">
        <v>0.31406151502675078</v>
      </c>
      <c r="AR153" s="67">
        <v>0.22031341925271711</v>
      </c>
      <c r="AS153" s="67">
        <v>0.27362436829009362</v>
      </c>
      <c r="AT153" s="67">
        <v>0.23375618302241483</v>
      </c>
      <c r="AU153" s="67">
        <v>0.34253661098230376</v>
      </c>
      <c r="AV153" s="67">
        <v>0.17165682055270026</v>
      </c>
      <c r="AW153" s="67">
        <v>0.27033289181686793</v>
      </c>
      <c r="AX153" s="68">
        <v>0.27090308946147962</v>
      </c>
      <c r="AY153" s="66">
        <v>0.53913619332129881</v>
      </c>
      <c r="AZ153" s="67">
        <v>0.60367029879621537</v>
      </c>
      <c r="BA153" s="67">
        <v>0.62711992374938264</v>
      </c>
      <c r="BB153" s="67">
        <v>0.64989535493603112</v>
      </c>
      <c r="BC153" s="67">
        <v>0.57301632257014168</v>
      </c>
      <c r="BD153" s="67">
        <v>0.22722278329278264</v>
      </c>
      <c r="BE153" s="67">
        <v>0.43362308268820821</v>
      </c>
      <c r="BF153" s="68">
        <v>0.49076916828197059</v>
      </c>
      <c r="BG153" s="66">
        <v>0.36055587981693515</v>
      </c>
      <c r="BH153" s="67">
        <v>0.4576886445577823</v>
      </c>
      <c r="BI153" s="67">
        <v>0.23933741961047583</v>
      </c>
      <c r="BJ153" s="67">
        <v>0.35003410709204197</v>
      </c>
      <c r="BK153" s="67">
        <v>0.19680853641398141</v>
      </c>
      <c r="BL153" s="67">
        <v>0.3592212392462249</v>
      </c>
      <c r="BM153" s="67">
        <v>0.47874016432928573</v>
      </c>
      <c r="BN153" s="68">
        <v>0.2774966078782175</v>
      </c>
    </row>
    <row r="154" spans="2:66" x14ac:dyDescent="0.25">
      <c r="B154" s="73">
        <v>107.43</v>
      </c>
      <c r="C154" s="66">
        <v>0.59702379562153696</v>
      </c>
      <c r="D154" s="67">
        <v>0.47068473768725244</v>
      </c>
      <c r="E154" s="67">
        <v>0.56088852464595507</v>
      </c>
      <c r="F154" s="67">
        <v>0.59100686207125464</v>
      </c>
      <c r="G154" s="67">
        <v>0.47590863482402185</v>
      </c>
      <c r="H154" s="67">
        <v>0.51205041082849212</v>
      </c>
      <c r="I154" s="67">
        <v>0.49748286122596058</v>
      </c>
      <c r="J154" s="68">
        <v>0.54156366800296052</v>
      </c>
      <c r="K154" s="67">
        <v>0.43388071435851272</v>
      </c>
      <c r="L154" s="67">
        <v>0.61966991637948954</v>
      </c>
      <c r="M154" s="67">
        <v>0.47030487349842581</v>
      </c>
      <c r="N154" s="67">
        <v>0.43849562121463886</v>
      </c>
      <c r="O154" s="67">
        <v>0.49333738782101388</v>
      </c>
      <c r="P154" s="67">
        <v>0.41916459698763486</v>
      </c>
      <c r="Q154" s="67">
        <v>0.44837222784878872</v>
      </c>
      <c r="R154" s="67">
        <v>0.63875826101546329</v>
      </c>
      <c r="S154" s="66">
        <v>0.61266869717184369</v>
      </c>
      <c r="T154" s="67">
        <v>0.58938654633217014</v>
      </c>
      <c r="U154" s="67">
        <v>0.52480304659363808</v>
      </c>
      <c r="V154" s="67">
        <v>0.52887603997625132</v>
      </c>
      <c r="W154" s="67">
        <v>0.50401524646643203</v>
      </c>
      <c r="X154" s="67">
        <v>0.63208537021457301</v>
      </c>
      <c r="Y154" s="67">
        <v>0.52067542499898101</v>
      </c>
      <c r="Z154" s="68">
        <v>0.62023012708282454</v>
      </c>
      <c r="AA154" s="67">
        <v>0.48246828325574953</v>
      </c>
      <c r="AB154" s="67">
        <v>0.68810064763626533</v>
      </c>
      <c r="AC154" s="67">
        <v>0.42133347921007913</v>
      </c>
      <c r="AD154" s="67">
        <v>0.50910501880429226</v>
      </c>
      <c r="AE154" s="67">
        <v>0.42358013113308285</v>
      </c>
      <c r="AF154" s="67">
        <v>0.53523896824290129</v>
      </c>
      <c r="AG154" s="67">
        <v>0.18935728247934427</v>
      </c>
      <c r="AH154" s="67">
        <v>0.29700763821445597</v>
      </c>
      <c r="AI154" s="66">
        <v>0.56470801259726644</v>
      </c>
      <c r="AJ154" s="67">
        <v>0.5780911360647496</v>
      </c>
      <c r="AK154" s="67">
        <v>0.54907338425299523</v>
      </c>
      <c r="AL154" s="67">
        <v>0.8024768425970169</v>
      </c>
      <c r="AM154" s="67">
        <v>0.56794328693045093</v>
      </c>
      <c r="AN154" s="67">
        <v>0.63405640556144449</v>
      </c>
      <c r="AO154" s="67">
        <v>0.60284499505399103</v>
      </c>
      <c r="AP154" s="68">
        <v>0.63564355251118942</v>
      </c>
      <c r="AQ154" s="66">
        <v>0.28291219029500408</v>
      </c>
      <c r="AR154" s="67">
        <v>0.27255695758822163</v>
      </c>
      <c r="AS154" s="67">
        <v>0.3044082121263999</v>
      </c>
      <c r="AT154" s="67">
        <v>0.23325038595384456</v>
      </c>
      <c r="AU154" s="67">
        <v>0.26929366302632807</v>
      </c>
      <c r="AV154" s="67">
        <v>0.18061709373677765</v>
      </c>
      <c r="AW154" s="67">
        <v>0.15125782135299176</v>
      </c>
      <c r="AX154" s="68">
        <v>0.30909890010706037</v>
      </c>
      <c r="AY154" s="66">
        <v>0.622041598255338</v>
      </c>
      <c r="AZ154" s="67">
        <v>0.58240346732917914</v>
      </c>
      <c r="BA154" s="67">
        <v>0.59868524677117074</v>
      </c>
      <c r="BB154" s="67">
        <v>0.66894159815498</v>
      </c>
      <c r="BC154" s="67">
        <v>0.53188596476642747</v>
      </c>
      <c r="BD154" s="67">
        <v>0.33266378632952431</v>
      </c>
      <c r="BE154" s="67">
        <v>0.48131513646777002</v>
      </c>
      <c r="BF154" s="68">
        <v>0.45346854473238629</v>
      </c>
      <c r="BG154" s="66">
        <v>0.45174988315626169</v>
      </c>
      <c r="BH154" s="67">
        <v>0.48083377152037932</v>
      </c>
      <c r="BI154" s="67">
        <v>0.24429772792070911</v>
      </c>
      <c r="BJ154" s="67">
        <v>0.47437871620784883</v>
      </c>
      <c r="BK154" s="67">
        <v>0.21723653023823328</v>
      </c>
      <c r="BL154" s="67">
        <v>0.27521586325038733</v>
      </c>
      <c r="BM154" s="67">
        <v>0.43147626709377163</v>
      </c>
      <c r="BN154" s="68">
        <v>0.31024739809276936</v>
      </c>
    </row>
    <row r="155" spans="2:66" x14ac:dyDescent="0.25">
      <c r="B155" s="73">
        <v>108.24299999999999</v>
      </c>
      <c r="C155" s="66">
        <v>0.58522928168139499</v>
      </c>
      <c r="D155" s="67">
        <v>0.52440601810878751</v>
      </c>
      <c r="E155" s="67">
        <v>0.58332496221101326</v>
      </c>
      <c r="F155" s="67">
        <v>0.58834748978148521</v>
      </c>
      <c r="G155" s="67">
        <v>0.596129650884475</v>
      </c>
      <c r="H155" s="67">
        <v>0.5843448806530851</v>
      </c>
      <c r="I155" s="67">
        <v>0.44843441536769091</v>
      </c>
      <c r="J155" s="68">
        <v>0.50113688883009577</v>
      </c>
      <c r="K155" s="67">
        <v>0.39472170751019414</v>
      </c>
      <c r="L155" s="67">
        <v>0.70427777105620126</v>
      </c>
      <c r="M155" s="67">
        <v>0.50551862336901299</v>
      </c>
      <c r="N155" s="67">
        <v>0.4220984586022864</v>
      </c>
      <c r="O155" s="67">
        <v>0.53634666461784286</v>
      </c>
      <c r="P155" s="67">
        <v>0.24269837618757562</v>
      </c>
      <c r="Q155" s="67">
        <v>0.47676631944480774</v>
      </c>
      <c r="R155" s="67">
        <v>0.56101965865344372</v>
      </c>
      <c r="S155" s="66">
        <v>0.60617325189985916</v>
      </c>
      <c r="T155" s="67">
        <v>0.60279120125261243</v>
      </c>
      <c r="U155" s="67">
        <v>0.49235146618464148</v>
      </c>
      <c r="V155" s="67">
        <v>0.55018806815467292</v>
      </c>
      <c r="W155" s="67">
        <v>0.52550667149000874</v>
      </c>
      <c r="X155" s="67">
        <v>0.64869060358995723</v>
      </c>
      <c r="Y155" s="67">
        <v>0.53573148152137429</v>
      </c>
      <c r="Z155" s="68">
        <v>0.63448483517125198</v>
      </c>
      <c r="AA155" s="67">
        <v>0.44152846019275044</v>
      </c>
      <c r="AB155" s="67">
        <v>0.70472013044127713</v>
      </c>
      <c r="AC155" s="67">
        <v>0.57085106371222272</v>
      </c>
      <c r="AD155" s="67">
        <v>0.49791834339237712</v>
      </c>
      <c r="AE155" s="67">
        <v>0.58209837947259691</v>
      </c>
      <c r="AF155" s="67">
        <v>0.48746407767530303</v>
      </c>
      <c r="AG155" s="67">
        <v>0.21176056476174956</v>
      </c>
      <c r="AH155" s="67">
        <v>0.27311149060353251</v>
      </c>
      <c r="AI155" s="66">
        <v>0.54500484348488321</v>
      </c>
      <c r="AJ155" s="67">
        <v>0.55680541131194616</v>
      </c>
      <c r="AK155" s="67">
        <v>0.52500246301268449</v>
      </c>
      <c r="AL155" s="67">
        <v>0.65643834258763356</v>
      </c>
      <c r="AM155" s="67">
        <v>0.58124027192563199</v>
      </c>
      <c r="AN155" s="67">
        <v>0.60123704373836206</v>
      </c>
      <c r="AO155" s="67">
        <v>0.62067094784562027</v>
      </c>
      <c r="AP155" s="68">
        <v>0.63956166491363164</v>
      </c>
      <c r="AQ155" s="66">
        <v>0.35405235114524441</v>
      </c>
      <c r="AR155" s="67">
        <v>0.29800279240941824</v>
      </c>
      <c r="AS155" s="67">
        <v>0.25123473075520408</v>
      </c>
      <c r="AT155" s="67">
        <v>0.24780012290500192</v>
      </c>
      <c r="AU155" s="67">
        <v>0.35606386260965978</v>
      </c>
      <c r="AV155" s="67">
        <v>0.10005964715960425</v>
      </c>
      <c r="AW155" s="67">
        <v>0.19706580428033049</v>
      </c>
      <c r="AX155" s="68">
        <v>0.23404421680482684</v>
      </c>
      <c r="AY155" s="66">
        <v>0.51090685419795034</v>
      </c>
      <c r="AZ155" s="67">
        <v>0.60242963609093425</v>
      </c>
      <c r="BA155" s="67">
        <v>0.61437334441432556</v>
      </c>
      <c r="BB155" s="67">
        <v>0.66231089624397699</v>
      </c>
      <c r="BC155" s="67">
        <v>0.53003740935952393</v>
      </c>
      <c r="BD155" s="67">
        <v>0.32146831238289769</v>
      </c>
      <c r="BE155" s="67">
        <v>0.43427415196601238</v>
      </c>
      <c r="BF155" s="68">
        <v>0.47834762303360978</v>
      </c>
      <c r="BG155" s="66">
        <v>0.4632285827205932</v>
      </c>
      <c r="BH155" s="67">
        <v>0.43652129309127713</v>
      </c>
      <c r="BI155" s="67">
        <v>0.30108678522828092</v>
      </c>
      <c r="BJ155" s="67">
        <v>0.30671973154184179</v>
      </c>
      <c r="BK155" s="67">
        <v>0.32238669997607683</v>
      </c>
      <c r="BL155" s="67">
        <v>0.38710457976351692</v>
      </c>
      <c r="BM155" s="67">
        <v>0.44411844702759601</v>
      </c>
      <c r="BN155" s="68">
        <v>0.35002376973302768</v>
      </c>
    </row>
    <row r="156" spans="2:66" x14ac:dyDescent="0.25">
      <c r="B156" s="73">
        <v>109.04</v>
      </c>
      <c r="C156" s="66">
        <v>0.63160955325539814</v>
      </c>
      <c r="D156" s="67">
        <v>0.48658979389458168</v>
      </c>
      <c r="E156" s="67">
        <v>0.58409071405581559</v>
      </c>
      <c r="F156" s="67">
        <v>0.6337996309601559</v>
      </c>
      <c r="G156" s="67">
        <v>0.563393956481961</v>
      </c>
      <c r="H156" s="67">
        <v>0.55320285983860873</v>
      </c>
      <c r="I156" s="67">
        <v>0.50730260846939201</v>
      </c>
      <c r="J156" s="68">
        <v>0.41833668428922066</v>
      </c>
      <c r="K156" s="67">
        <v>0.39363541525246748</v>
      </c>
      <c r="L156" s="67">
        <v>0.60069136929263345</v>
      </c>
      <c r="M156" s="67">
        <v>0.54450594219124415</v>
      </c>
      <c r="N156" s="67">
        <v>0.44964188911504155</v>
      </c>
      <c r="O156" s="67">
        <v>0.50439648329889086</v>
      </c>
      <c r="P156" s="67">
        <v>0.25658318071573255</v>
      </c>
      <c r="Q156" s="67">
        <v>0.39072880987069974</v>
      </c>
      <c r="R156" s="67">
        <v>0.47285866089987649</v>
      </c>
      <c r="S156" s="66">
        <v>0.59688333141317107</v>
      </c>
      <c r="T156" s="67">
        <v>0.56564668657536954</v>
      </c>
      <c r="U156" s="67">
        <v>0.4731842143068134</v>
      </c>
      <c r="V156" s="67">
        <v>0.57321595762043254</v>
      </c>
      <c r="W156" s="67">
        <v>0.54251220269924316</v>
      </c>
      <c r="X156" s="67">
        <v>0.56799792994036424</v>
      </c>
      <c r="Y156" s="67">
        <v>0.51264687638998496</v>
      </c>
      <c r="Z156" s="68">
        <v>0.58032829079581894</v>
      </c>
      <c r="AA156" s="67">
        <v>0.43731613150914589</v>
      </c>
      <c r="AB156" s="67">
        <v>0.70572443846662569</v>
      </c>
      <c r="AC156" s="67">
        <v>0.64900770660208595</v>
      </c>
      <c r="AD156" s="67">
        <v>0.46564577772920096</v>
      </c>
      <c r="AE156" s="67">
        <v>0.47714021576935645</v>
      </c>
      <c r="AF156" s="67">
        <v>0.50413809179096225</v>
      </c>
      <c r="AG156" s="67">
        <v>0.25873215103509462</v>
      </c>
      <c r="AH156" s="67">
        <v>0.48483572947309905</v>
      </c>
      <c r="AI156" s="66">
        <v>0.56625480344347301</v>
      </c>
      <c r="AJ156" s="67">
        <v>0.59410499638029179</v>
      </c>
      <c r="AK156" s="67">
        <v>0.47890961671435345</v>
      </c>
      <c r="AL156" s="67">
        <v>0.63624703090171375</v>
      </c>
      <c r="AM156" s="67">
        <v>0.67943123380541481</v>
      </c>
      <c r="AN156" s="67">
        <v>0.64658458924929796</v>
      </c>
      <c r="AO156" s="67">
        <v>0.5579447478270354</v>
      </c>
      <c r="AP156" s="68">
        <v>0.66319057113455948</v>
      </c>
      <c r="AQ156" s="66">
        <v>0.28528736554327339</v>
      </c>
      <c r="AR156" s="67">
        <v>0.28111412850104373</v>
      </c>
      <c r="AS156" s="67">
        <v>0.31807144916573432</v>
      </c>
      <c r="AT156" s="67">
        <v>0.21548291871542513</v>
      </c>
      <c r="AU156" s="67">
        <v>0.35030884766293341</v>
      </c>
      <c r="AV156" s="67">
        <v>9.5485997280065432E-2</v>
      </c>
      <c r="AW156" s="67">
        <v>0.23784364244601316</v>
      </c>
      <c r="AX156" s="68">
        <v>0.23653193686016041</v>
      </c>
      <c r="AY156" s="66">
        <v>0.45997705983480924</v>
      </c>
      <c r="AZ156" s="67">
        <v>0.57363689783616911</v>
      </c>
      <c r="BA156" s="67">
        <v>0.53716914650196923</v>
      </c>
      <c r="BB156" s="67">
        <v>0.65559417441629442</v>
      </c>
      <c r="BC156" s="67">
        <v>0.54687376203617089</v>
      </c>
      <c r="BD156" s="67">
        <v>0.32461031803052681</v>
      </c>
      <c r="BE156" s="67">
        <v>0.35569508616050172</v>
      </c>
      <c r="BF156" s="68">
        <v>0.52599922212829064</v>
      </c>
      <c r="BG156" s="66">
        <v>0.42649257049230238</v>
      </c>
      <c r="BH156" s="67">
        <v>0.39883320418297202</v>
      </c>
      <c r="BI156" s="67">
        <v>0.30951190591043432</v>
      </c>
      <c r="BJ156" s="67">
        <v>0.33784038364285807</v>
      </c>
      <c r="BK156" s="67">
        <v>0.20829402123674323</v>
      </c>
      <c r="BL156" s="67">
        <v>0.26504505681888918</v>
      </c>
      <c r="BM156" s="67">
        <v>0.31492324533862232</v>
      </c>
      <c r="BN156" s="68">
        <v>0.32718614226359255</v>
      </c>
    </row>
    <row r="157" spans="2:66" x14ac:dyDescent="0.25">
      <c r="B157" s="73">
        <v>109.83499999999999</v>
      </c>
      <c r="C157" s="66">
        <v>0.63208097118382989</v>
      </c>
      <c r="D157" s="67">
        <v>0.45140433805420782</v>
      </c>
      <c r="E157" s="67">
        <v>0.55185548899522219</v>
      </c>
      <c r="F157" s="67">
        <v>0.59189717366391992</v>
      </c>
      <c r="G157" s="67">
        <v>0.64086433922982167</v>
      </c>
      <c r="H157" s="67">
        <v>0.5439572725913111</v>
      </c>
      <c r="I157" s="67">
        <v>0.42608210731246721</v>
      </c>
      <c r="J157" s="68">
        <v>0.51727394052744435</v>
      </c>
      <c r="K157" s="67">
        <v>0.40244981011675368</v>
      </c>
      <c r="L157" s="67">
        <v>0.6083822390291409</v>
      </c>
      <c r="M157" s="67">
        <v>0.49824236046471743</v>
      </c>
      <c r="N157" s="67">
        <v>0.42720262219887639</v>
      </c>
      <c r="O157" s="67">
        <v>0.46112209119950842</v>
      </c>
      <c r="P157" s="67">
        <v>0.37800151986746167</v>
      </c>
      <c r="Q157" s="67">
        <v>0.37695085137028284</v>
      </c>
      <c r="R157" s="67">
        <v>0.49926478127534435</v>
      </c>
      <c r="S157" s="66">
        <v>0.5235630706449339</v>
      </c>
      <c r="T157" s="67">
        <v>0.56936004102733395</v>
      </c>
      <c r="U157" s="67">
        <v>0.50797559377414159</v>
      </c>
      <c r="V157" s="67">
        <v>0.55237523898016982</v>
      </c>
      <c r="W157" s="67">
        <v>0.55299786339570944</v>
      </c>
      <c r="X157" s="67">
        <v>0.58977985477570372</v>
      </c>
      <c r="Y157" s="67">
        <v>0.45657848591536654</v>
      </c>
      <c r="Z157" s="68">
        <v>0.60719466127332622</v>
      </c>
      <c r="AA157" s="67">
        <v>0.50177478972225198</v>
      </c>
      <c r="AB157" s="67">
        <v>0.70416957604183605</v>
      </c>
      <c r="AC157" s="67">
        <v>0.60141707653058996</v>
      </c>
      <c r="AD157" s="67">
        <v>0.50373715218189496</v>
      </c>
      <c r="AE157" s="67">
        <v>0.50129702466342563</v>
      </c>
      <c r="AF157" s="67">
        <v>0.46712810484066741</v>
      </c>
      <c r="AG157" s="67">
        <v>0.2522119945982626</v>
      </c>
      <c r="AH157" s="67">
        <v>0.29963542284659511</v>
      </c>
      <c r="AI157" s="66">
        <v>0.55293767082471157</v>
      </c>
      <c r="AJ157" s="67">
        <v>0.55506091641182609</v>
      </c>
      <c r="AK157" s="67">
        <v>0.50933690348020688</v>
      </c>
      <c r="AL157" s="67">
        <v>0.71120999685830233</v>
      </c>
      <c r="AM157" s="67">
        <v>0.59219434157574102</v>
      </c>
      <c r="AN157" s="67">
        <v>0.6557165714473141</v>
      </c>
      <c r="AO157" s="67">
        <v>0.56098883238479658</v>
      </c>
      <c r="AP157" s="68">
        <v>0.68686357651268215</v>
      </c>
      <c r="AQ157" s="66">
        <v>0.30060567639556962</v>
      </c>
      <c r="AR157" s="67">
        <v>0.20393567895511228</v>
      </c>
      <c r="AS157" s="67">
        <v>0.30041376771930922</v>
      </c>
      <c r="AT157" s="67">
        <v>0.26409324549674595</v>
      </c>
      <c r="AU157" s="67">
        <v>0.34123134986036802</v>
      </c>
      <c r="AV157" s="67">
        <v>0.16159139033452788</v>
      </c>
      <c r="AW157" s="67">
        <v>0.15279851987903295</v>
      </c>
      <c r="AX157" s="68">
        <v>0.28053242763486491</v>
      </c>
      <c r="AY157" s="66">
        <v>0.51266161331465043</v>
      </c>
      <c r="AZ157" s="67">
        <v>0.571846129969101</v>
      </c>
      <c r="BA157" s="67">
        <v>0.6063374574422199</v>
      </c>
      <c r="BB157" s="67">
        <v>0.69426729529179965</v>
      </c>
      <c r="BC157" s="67">
        <v>0.61310460257094623</v>
      </c>
      <c r="BD157" s="67">
        <v>0.34971748733570512</v>
      </c>
      <c r="BE157" s="67">
        <v>0.51342213019526517</v>
      </c>
      <c r="BF157" s="68">
        <v>0.50657590836696731</v>
      </c>
      <c r="BG157" s="66">
        <v>0.41633439798432309</v>
      </c>
      <c r="BH157" s="67">
        <v>0.42845605416890548</v>
      </c>
      <c r="BI157" s="67">
        <v>0.25085941384417365</v>
      </c>
      <c r="BJ157" s="67">
        <v>0.44534569607166857</v>
      </c>
      <c r="BK157" s="67">
        <v>0.31598210398847387</v>
      </c>
      <c r="BL157" s="67">
        <v>0.32731253479053429</v>
      </c>
      <c r="BM157" s="67">
        <v>0.39731120462367592</v>
      </c>
      <c r="BN157" s="68">
        <v>0.30909355753421941</v>
      </c>
    </row>
    <row r="158" spans="2:66" x14ac:dyDescent="0.25">
      <c r="B158" s="73">
        <v>110.633</v>
      </c>
      <c r="C158" s="66">
        <v>0.60458461393520635</v>
      </c>
      <c r="D158" s="67">
        <v>0.4943535598447405</v>
      </c>
      <c r="E158" s="67">
        <v>0.55733514332551193</v>
      </c>
      <c r="F158" s="67">
        <v>0.58151405924558874</v>
      </c>
      <c r="G158" s="67">
        <v>0.67827253906178808</v>
      </c>
      <c r="H158" s="67">
        <v>0.4980036961140818</v>
      </c>
      <c r="I158" s="67">
        <v>0.49963323629543233</v>
      </c>
      <c r="J158" s="68">
        <v>0.46253635160541423</v>
      </c>
      <c r="K158" s="67">
        <v>0.3322988692508716</v>
      </c>
      <c r="L158" s="67">
        <v>0.60845682720546623</v>
      </c>
      <c r="M158" s="67">
        <v>0.52329362761402975</v>
      </c>
      <c r="N158" s="67">
        <v>0.43141106190699358</v>
      </c>
      <c r="O158" s="67">
        <v>0.47855910338448537</v>
      </c>
      <c r="P158" s="67">
        <v>0.21037935542479433</v>
      </c>
      <c r="Q158" s="67">
        <v>0.36530022449727634</v>
      </c>
      <c r="R158" s="67">
        <v>0.68209305468815196</v>
      </c>
      <c r="S158" s="66">
        <v>0.58316432418323605</v>
      </c>
      <c r="T158" s="67">
        <v>0.60091776162588517</v>
      </c>
      <c r="U158" s="67">
        <v>0.51485173794555372</v>
      </c>
      <c r="V158" s="67">
        <v>0.55813405239949621</v>
      </c>
      <c r="W158" s="67">
        <v>0.49524778526407065</v>
      </c>
      <c r="X158" s="67">
        <v>0.66118634036020973</v>
      </c>
      <c r="Y158" s="67">
        <v>0.51759141073482251</v>
      </c>
      <c r="Z158" s="68">
        <v>0.56700347874782764</v>
      </c>
      <c r="AA158" s="67">
        <v>0.45503800004229561</v>
      </c>
      <c r="AB158" s="67">
        <v>0.68508772356022485</v>
      </c>
      <c r="AC158" s="67">
        <v>0.58746070583346632</v>
      </c>
      <c r="AD158" s="67">
        <v>0.46887518557924918</v>
      </c>
      <c r="AE158" s="67">
        <v>0.50795600181680411</v>
      </c>
      <c r="AF158" s="67">
        <v>0.40771136790988943</v>
      </c>
      <c r="AG158" s="67">
        <v>0.2347471385640581</v>
      </c>
      <c r="AH158" s="67">
        <v>0.23574428988164142</v>
      </c>
      <c r="AI158" s="66">
        <v>0.58378509970047732</v>
      </c>
      <c r="AJ158" s="67">
        <v>0.63579651399736836</v>
      </c>
      <c r="AK158" s="67">
        <v>0.4785135282330209</v>
      </c>
      <c r="AL158" s="67">
        <v>0.63768918153681575</v>
      </c>
      <c r="AM158" s="67">
        <v>0.57098946688265628</v>
      </c>
      <c r="AN158" s="67">
        <v>0.62094296223723466</v>
      </c>
      <c r="AO158" s="67">
        <v>0.61351218966953536</v>
      </c>
      <c r="AP158" s="68">
        <v>0.62604225681507075</v>
      </c>
      <c r="AQ158" s="66">
        <v>0.37100294102278197</v>
      </c>
      <c r="AR158" s="67">
        <v>0.2825423558871617</v>
      </c>
      <c r="AS158" s="67">
        <v>0.36349077039146899</v>
      </c>
      <c r="AT158" s="67">
        <v>0.2499201659370803</v>
      </c>
      <c r="AU158" s="67">
        <v>0.37157867094540731</v>
      </c>
      <c r="AV158" s="67">
        <v>9.5877052845970395E-2</v>
      </c>
      <c r="AW158" s="67">
        <v>0.15092670451930384</v>
      </c>
      <c r="AX158" s="68">
        <v>0.28872328822523757</v>
      </c>
      <c r="AY158" s="66">
        <v>0.58203030506275344</v>
      </c>
      <c r="AZ158" s="67">
        <v>0.57869318357847022</v>
      </c>
      <c r="BA158" s="67">
        <v>0.62867594430366669</v>
      </c>
      <c r="BB158" s="67">
        <v>0.68653983944309094</v>
      </c>
      <c r="BC158" s="67">
        <v>0.56329328359164799</v>
      </c>
      <c r="BD158" s="67">
        <v>0.35479107318758718</v>
      </c>
      <c r="BE158" s="67">
        <v>0.4539538905917459</v>
      </c>
      <c r="BF158" s="68">
        <v>0.48522671193049466</v>
      </c>
      <c r="BG158" s="66">
        <v>0.38928967846908386</v>
      </c>
      <c r="BH158" s="67">
        <v>0.47603718130935313</v>
      </c>
      <c r="BI158" s="67">
        <v>0.24966849316140385</v>
      </c>
      <c r="BJ158" s="67">
        <v>0.34387972552400914</v>
      </c>
      <c r="BK158" s="67">
        <v>0.26511116008372437</v>
      </c>
      <c r="BL158" s="67">
        <v>0.30222616928064777</v>
      </c>
      <c r="BM158" s="67">
        <v>0.37488771764159234</v>
      </c>
      <c r="BN158" s="68">
        <v>0.25627977131596513</v>
      </c>
    </row>
    <row r="159" spans="2:66" x14ac:dyDescent="0.25">
      <c r="B159" s="73">
        <v>111.44499999999999</v>
      </c>
      <c r="C159" s="66">
        <v>0.59387798752220955</v>
      </c>
      <c r="D159" s="67">
        <v>0.47275755084319154</v>
      </c>
      <c r="E159" s="67">
        <v>0.56715908993183906</v>
      </c>
      <c r="F159" s="67">
        <v>0.56647126207605625</v>
      </c>
      <c r="G159" s="67">
        <v>0.66824158013307933</v>
      </c>
      <c r="H159" s="67">
        <v>0.5348131816230457</v>
      </c>
      <c r="I159" s="67">
        <v>0.54577011073317327</v>
      </c>
      <c r="J159" s="68">
        <v>0.45845347241745665</v>
      </c>
      <c r="K159" s="67">
        <v>0.36710220995424331</v>
      </c>
      <c r="L159" s="67">
        <v>0.61664495145079867</v>
      </c>
      <c r="M159" s="67">
        <v>0.48566068378681876</v>
      </c>
      <c r="N159" s="67">
        <v>0.45117197209275267</v>
      </c>
      <c r="O159" s="67">
        <v>0.52104572429913809</v>
      </c>
      <c r="P159" s="67">
        <v>0.27240785439552823</v>
      </c>
      <c r="Q159" s="67">
        <v>0.3112476058247336</v>
      </c>
      <c r="R159" s="67">
        <v>0.5132176247424991</v>
      </c>
      <c r="S159" s="66">
        <v>0.54171429405945937</v>
      </c>
      <c r="T159" s="67">
        <v>0.58803019605198681</v>
      </c>
      <c r="U159" s="67">
        <v>0.51410682232698723</v>
      </c>
      <c r="V159" s="67">
        <v>0.53065817916739899</v>
      </c>
      <c r="W159" s="67">
        <v>0.5245036144880425</v>
      </c>
      <c r="X159" s="67">
        <v>0.61754284928246173</v>
      </c>
      <c r="Y159" s="67">
        <v>0.53615616545283162</v>
      </c>
      <c r="Z159" s="68">
        <v>0.65281714160980486</v>
      </c>
      <c r="AA159" s="67">
        <v>0.43468844075889468</v>
      </c>
      <c r="AB159" s="67">
        <v>0.67192281836047729</v>
      </c>
      <c r="AC159" s="67">
        <v>0.55309913485144868</v>
      </c>
      <c r="AD159" s="67">
        <v>0.51501112006836092</v>
      </c>
      <c r="AE159" s="67">
        <v>0.44860174225487753</v>
      </c>
      <c r="AF159" s="67">
        <v>0.41903721905924335</v>
      </c>
      <c r="AG159" s="67">
        <v>0.24254499670456209</v>
      </c>
      <c r="AH159" s="67">
        <v>0.39957556201593719</v>
      </c>
      <c r="AI159" s="66">
        <v>0.58446274140452859</v>
      </c>
      <c r="AJ159" s="67">
        <v>0.54148425430111624</v>
      </c>
      <c r="AK159" s="67">
        <v>0.46468870259973422</v>
      </c>
      <c r="AL159" s="67">
        <v>0.67720338726183016</v>
      </c>
      <c r="AM159" s="67">
        <v>0.57398645605464715</v>
      </c>
      <c r="AN159" s="67">
        <v>0.67931013719099309</v>
      </c>
      <c r="AO159" s="67">
        <v>0.58756007894829254</v>
      </c>
      <c r="AP159" s="68">
        <v>0.7114526377940632</v>
      </c>
      <c r="AQ159" s="66">
        <v>0.29292559431525417</v>
      </c>
      <c r="AR159" s="67">
        <v>0.26741953672741264</v>
      </c>
      <c r="AS159" s="67">
        <v>0.36151344699687304</v>
      </c>
      <c r="AT159" s="67">
        <v>0.24657329597273009</v>
      </c>
      <c r="AU159" s="67">
        <v>0.32067348718986166</v>
      </c>
      <c r="AV159" s="67">
        <v>0.1268894594641069</v>
      </c>
      <c r="AW159" s="67">
        <v>0.10101340625179861</v>
      </c>
      <c r="AX159" s="68">
        <v>0.28630326123262306</v>
      </c>
      <c r="AY159" s="66">
        <v>0.48610347335005988</v>
      </c>
      <c r="AZ159" s="67">
        <v>0.5966359753445466</v>
      </c>
      <c r="BA159" s="67">
        <v>0.55255882924429867</v>
      </c>
      <c r="BB159" s="67">
        <v>0.73651741103604962</v>
      </c>
      <c r="BC159" s="67">
        <v>0.59812586684731806</v>
      </c>
      <c r="BD159" s="67">
        <v>0.31126210705431695</v>
      </c>
      <c r="BE159" s="67">
        <v>0.50895790438230015</v>
      </c>
      <c r="BF159" s="68">
        <v>0.48076716741355369</v>
      </c>
      <c r="BG159" s="66">
        <v>0.33448983938698662</v>
      </c>
      <c r="BH159" s="67">
        <v>0.4589955934046091</v>
      </c>
      <c r="BI159" s="67">
        <v>0.26142822484334788</v>
      </c>
      <c r="BJ159" s="67">
        <v>0.43177923014039576</v>
      </c>
      <c r="BK159" s="67">
        <v>0.23356350543286289</v>
      </c>
      <c r="BL159" s="67">
        <v>0.31325265055809659</v>
      </c>
      <c r="BM159" s="67">
        <v>0.23862475013480394</v>
      </c>
      <c r="BN159" s="68">
        <v>0.2699866273979365</v>
      </c>
    </row>
    <row r="160" spans="2:66" x14ac:dyDescent="0.25">
      <c r="B160" s="73">
        <v>112.24299999999999</v>
      </c>
      <c r="C160" s="66">
        <v>0.6500129839229547</v>
      </c>
      <c r="D160" s="67">
        <v>0.45337003523402003</v>
      </c>
      <c r="E160" s="67">
        <v>0.56189397420084175</v>
      </c>
      <c r="F160" s="67">
        <v>0.60825809449012813</v>
      </c>
      <c r="G160" s="67">
        <v>0.58536128564436174</v>
      </c>
      <c r="H160" s="67">
        <v>0.51699292614697923</v>
      </c>
      <c r="I160" s="67">
        <v>0.4676002190477957</v>
      </c>
      <c r="J160" s="68">
        <v>0.50598077607610481</v>
      </c>
      <c r="K160" s="67">
        <v>0.36382965512336107</v>
      </c>
      <c r="L160" s="67">
        <v>0.56839468894439671</v>
      </c>
      <c r="M160" s="67">
        <v>0.45755506751080044</v>
      </c>
      <c r="N160" s="67">
        <v>0.42630737265668217</v>
      </c>
      <c r="O160" s="67">
        <v>0.50555541590718767</v>
      </c>
      <c r="P160" s="67">
        <v>0.30610625678772091</v>
      </c>
      <c r="Q160" s="67">
        <v>0.39377442481566116</v>
      </c>
      <c r="R160" s="67">
        <v>0.55576709762213017</v>
      </c>
      <c r="S160" s="66">
        <v>0.50953645092143529</v>
      </c>
      <c r="T160" s="67">
        <v>0.61042783509153631</v>
      </c>
      <c r="U160" s="67">
        <v>0.45563094626922213</v>
      </c>
      <c r="V160" s="67">
        <v>0.58866607341805821</v>
      </c>
      <c r="W160" s="67">
        <v>0.52826507824541225</v>
      </c>
      <c r="X160" s="67">
        <v>0.60901325458460309</v>
      </c>
      <c r="Y160" s="67">
        <v>0.5296544566926592</v>
      </c>
      <c r="Z160" s="68">
        <v>0.56570946002045097</v>
      </c>
      <c r="AA160" s="67">
        <v>0.47194749090075566</v>
      </c>
      <c r="AB160" s="67">
        <v>0.7137952029594844</v>
      </c>
      <c r="AC160" s="67">
        <v>0.5201511592504352</v>
      </c>
      <c r="AD160" s="67">
        <v>0.51381136567877106</v>
      </c>
      <c r="AE160" s="67">
        <v>0.55263745024856847</v>
      </c>
      <c r="AF160" s="67">
        <v>0.46423730890945714</v>
      </c>
      <c r="AG160" s="67">
        <v>0.16575548276105581</v>
      </c>
      <c r="AH160" s="67">
        <v>0.39459103144159596</v>
      </c>
      <c r="AI160" s="66">
        <v>0.58372617433490681</v>
      </c>
      <c r="AJ160" s="67">
        <v>0.5726886786288774</v>
      </c>
      <c r="AK160" s="67">
        <v>0.51761444676629176</v>
      </c>
      <c r="AL160" s="67">
        <v>0.7455112911133227</v>
      </c>
      <c r="AM160" s="67">
        <v>0.56505084389236981</v>
      </c>
      <c r="AN160" s="67">
        <v>0.58333853652916245</v>
      </c>
      <c r="AO160" s="67">
        <v>0.64771944495419453</v>
      </c>
      <c r="AP160" s="68">
        <v>0.64866724869623915</v>
      </c>
      <c r="AQ160" s="66">
        <v>0.3369134213801771</v>
      </c>
      <c r="AR160" s="67">
        <v>0.23340513715700811</v>
      </c>
      <c r="AS160" s="67">
        <v>0.29521042237019202</v>
      </c>
      <c r="AT160" s="67">
        <v>0.32848013616149618</v>
      </c>
      <c r="AU160" s="67">
        <v>0.26666830826970528</v>
      </c>
      <c r="AV160" s="67">
        <v>9.2272540673241241E-2</v>
      </c>
      <c r="AW160" s="67">
        <v>0.17294228120706565</v>
      </c>
      <c r="AX160" s="68">
        <v>0.23678578584540227</v>
      </c>
      <c r="AY160" s="66">
        <v>0.51174245377733518</v>
      </c>
      <c r="AZ160" s="67">
        <v>0.6338909695985766</v>
      </c>
      <c r="BA160" s="67">
        <v>0.57280841180000019</v>
      </c>
      <c r="BB160" s="67">
        <v>0.6950343062155584</v>
      </c>
      <c r="BC160" s="67">
        <v>0.5608285430491079</v>
      </c>
      <c r="BD160" s="67">
        <v>0.34939695161965939</v>
      </c>
      <c r="BE160" s="67">
        <v>0.42590731698140782</v>
      </c>
      <c r="BF160" s="68">
        <v>0.49218005075859311</v>
      </c>
      <c r="BG160" s="66">
        <v>0.40353623245406944</v>
      </c>
      <c r="BH160" s="67">
        <v>0.41879346484347663</v>
      </c>
      <c r="BI160" s="67">
        <v>0.30632552925554957</v>
      </c>
      <c r="BJ160" s="67">
        <v>0.47662609866224021</v>
      </c>
      <c r="BK160" s="67">
        <v>0.16190149208889168</v>
      </c>
      <c r="BL160" s="67">
        <v>0.28408469660062918</v>
      </c>
      <c r="BM160" s="67">
        <v>0.2719573765368079</v>
      </c>
      <c r="BN160" s="68">
        <v>0.34860259776621094</v>
      </c>
    </row>
    <row r="161" spans="2:66" x14ac:dyDescent="0.25">
      <c r="B161" s="73">
        <v>113.038</v>
      </c>
      <c r="C161" s="66">
        <v>0.63878961093456443</v>
      </c>
      <c r="D161" s="67">
        <v>0.51414383152418441</v>
      </c>
      <c r="E161" s="67">
        <v>0.54168251690646474</v>
      </c>
      <c r="F161" s="67">
        <v>0.65974585451775725</v>
      </c>
      <c r="G161" s="67">
        <v>0.6696872654493311</v>
      </c>
      <c r="H161" s="67">
        <v>0.55560409684764878</v>
      </c>
      <c r="I161" s="67">
        <v>0.49695425778469748</v>
      </c>
      <c r="J161" s="68">
        <v>0.46018702748677842</v>
      </c>
      <c r="K161" s="67">
        <v>0.43283354770773247</v>
      </c>
      <c r="L161" s="67">
        <v>0.58660249154257049</v>
      </c>
      <c r="M161" s="67">
        <v>0.53568849394778517</v>
      </c>
      <c r="N161" s="67">
        <v>0.40473631754485651</v>
      </c>
      <c r="O161" s="67">
        <v>0.45928143352750672</v>
      </c>
      <c r="P161" s="67">
        <v>0.30631370996153467</v>
      </c>
      <c r="Q161" s="67">
        <v>0.36631790197035913</v>
      </c>
      <c r="R161" s="67">
        <v>0.53040962518992296</v>
      </c>
      <c r="S161" s="66">
        <v>0.56327011784548708</v>
      </c>
      <c r="T161" s="67">
        <v>0.57409704282114093</v>
      </c>
      <c r="U161" s="67">
        <v>0.45170581397136522</v>
      </c>
      <c r="V161" s="67">
        <v>0.55395118024837253</v>
      </c>
      <c r="W161" s="67">
        <v>0.48108424889373258</v>
      </c>
      <c r="X161" s="67">
        <v>0.615257140899376</v>
      </c>
      <c r="Y161" s="67">
        <v>0.58112210457648561</v>
      </c>
      <c r="Z161" s="68">
        <v>0.56009399448717256</v>
      </c>
      <c r="AA161" s="67">
        <v>0.44137801988261782</v>
      </c>
      <c r="AB161" s="67">
        <v>0.69632871338610569</v>
      </c>
      <c r="AC161" s="67">
        <v>0.55551052163645365</v>
      </c>
      <c r="AD161" s="67">
        <v>0.50539281323953189</v>
      </c>
      <c r="AE161" s="67">
        <v>0.51850658899488422</v>
      </c>
      <c r="AF161" s="67">
        <v>0.417504978437365</v>
      </c>
      <c r="AG161" s="67">
        <v>0.12780666682003761</v>
      </c>
      <c r="AH161" s="67">
        <v>0.28394271291831169</v>
      </c>
      <c r="AI161" s="66">
        <v>0.60138168699374384</v>
      </c>
      <c r="AJ161" s="67">
        <v>0.57732880580369894</v>
      </c>
      <c r="AK161" s="67">
        <v>0.45900505583166284</v>
      </c>
      <c r="AL161" s="67">
        <v>0.828851720934347</v>
      </c>
      <c r="AM161" s="67">
        <v>0.5561031541983753</v>
      </c>
      <c r="AN161" s="67">
        <v>0.60907828591197888</v>
      </c>
      <c r="AO161" s="67">
        <v>0.58975285172294734</v>
      </c>
      <c r="AP161" s="68">
        <v>0.67544359418701372</v>
      </c>
      <c r="AQ161" s="66">
        <v>0.3700926315663966</v>
      </c>
      <c r="AR161" s="67">
        <v>0.27129983763983578</v>
      </c>
      <c r="AS161" s="67">
        <v>0.37160011461713621</v>
      </c>
      <c r="AT161" s="67">
        <v>0.21131816412954757</v>
      </c>
      <c r="AU161" s="67">
        <v>0.27504867797305443</v>
      </c>
      <c r="AV161" s="67">
        <v>0.23587494544125803</v>
      </c>
      <c r="AW161" s="67">
        <v>0.2432619365567017</v>
      </c>
      <c r="AX161" s="68">
        <v>0.29659260676763732</v>
      </c>
      <c r="AY161" s="66">
        <v>0.53239569004764276</v>
      </c>
      <c r="AZ161" s="67">
        <v>0.64701156292523598</v>
      </c>
      <c r="BA161" s="67">
        <v>0.62599021019627921</v>
      </c>
      <c r="BB161" s="67">
        <v>0.73229526679218238</v>
      </c>
      <c r="BC161" s="67">
        <v>0.55663304719911288</v>
      </c>
      <c r="BD161" s="67">
        <v>0.27887470873484355</v>
      </c>
      <c r="BE161" s="67">
        <v>0.52868760325712139</v>
      </c>
      <c r="BF161" s="68">
        <v>0.48029551312080843</v>
      </c>
      <c r="BG161" s="66">
        <v>0.4242112260397804</v>
      </c>
      <c r="BH161" s="67">
        <v>0.39944199780687145</v>
      </c>
      <c r="BI161" s="67">
        <v>0.29341102555641735</v>
      </c>
      <c r="BJ161" s="67">
        <v>0.29824691359516925</v>
      </c>
      <c r="BK161" s="67">
        <v>0.2559868239714666</v>
      </c>
      <c r="BL161" s="67">
        <v>0.31961249757354182</v>
      </c>
      <c r="BM161" s="67">
        <v>0.37608738335754505</v>
      </c>
      <c r="BN161" s="68">
        <v>0.32342626925800277</v>
      </c>
    </row>
    <row r="162" spans="2:66" x14ac:dyDescent="0.25">
      <c r="B162" s="73">
        <v>113.83499999999999</v>
      </c>
      <c r="C162" s="66">
        <v>0.61694120309770906</v>
      </c>
      <c r="D162" s="67">
        <v>0.50766164871958486</v>
      </c>
      <c r="E162" s="67">
        <v>0.58523705463113285</v>
      </c>
      <c r="F162" s="67">
        <v>0.62000558251798987</v>
      </c>
      <c r="G162" s="67">
        <v>0.56061715325531036</v>
      </c>
      <c r="H162" s="67">
        <v>0.56679578687767629</v>
      </c>
      <c r="I162" s="67">
        <v>0.53260198702200279</v>
      </c>
      <c r="J162" s="68">
        <v>0.4354930699151533</v>
      </c>
      <c r="K162" s="67">
        <v>0.43790969759023129</v>
      </c>
      <c r="L162" s="67">
        <v>0.5700604915489671</v>
      </c>
      <c r="M162" s="67">
        <v>0.47516194244609039</v>
      </c>
      <c r="N162" s="67">
        <v>0.4420204884071674</v>
      </c>
      <c r="O162" s="67">
        <v>0.50388140213964538</v>
      </c>
      <c r="P162" s="67">
        <v>0.26040832607853381</v>
      </c>
      <c r="Q162" s="67">
        <v>0.37261978813022445</v>
      </c>
      <c r="R162" s="67">
        <v>0.5101031403510381</v>
      </c>
      <c r="S162" s="66">
        <v>0.51606249517544489</v>
      </c>
      <c r="T162" s="67">
        <v>0.58534777312646946</v>
      </c>
      <c r="U162" s="67">
        <v>0.51777409921841167</v>
      </c>
      <c r="V162" s="67">
        <v>0.54454708211988467</v>
      </c>
      <c r="W162" s="67">
        <v>0.47731349757153518</v>
      </c>
      <c r="X162" s="67">
        <v>0.62417697849190579</v>
      </c>
      <c r="Y162" s="67">
        <v>0.47265580617770531</v>
      </c>
      <c r="Z162" s="68">
        <v>0.57699073354101871</v>
      </c>
      <c r="AA162" s="67">
        <v>0.44618208045272301</v>
      </c>
      <c r="AB162" s="67">
        <v>0.68438591795214632</v>
      </c>
      <c r="AC162" s="67">
        <v>0.52074046814278319</v>
      </c>
      <c r="AD162" s="67">
        <v>0.522617976606779</v>
      </c>
      <c r="AE162" s="67">
        <v>0.54367233382128821</v>
      </c>
      <c r="AF162" s="67">
        <v>0.50542918996598851</v>
      </c>
      <c r="AG162" s="67">
        <v>0.33763780750949851</v>
      </c>
      <c r="AH162" s="67">
        <v>0.27016792438657489</v>
      </c>
      <c r="AI162" s="66">
        <v>0.63246481733178672</v>
      </c>
      <c r="AJ162" s="67">
        <v>0.60572293333374128</v>
      </c>
      <c r="AK162" s="67">
        <v>0.49049037444610771</v>
      </c>
      <c r="AL162" s="67">
        <v>0.67660439558853513</v>
      </c>
      <c r="AM162" s="67">
        <v>0.71800385071969319</v>
      </c>
      <c r="AN162" s="67">
        <v>0.61880727185445961</v>
      </c>
      <c r="AO162" s="67">
        <v>0.57983377958346727</v>
      </c>
      <c r="AP162" s="68">
        <v>0.68831791403611242</v>
      </c>
      <c r="AQ162" s="66">
        <v>0.3443633102646188</v>
      </c>
      <c r="AR162" s="67">
        <v>0.2852398966255219</v>
      </c>
      <c r="AS162" s="67">
        <v>0.28400652356370826</v>
      </c>
      <c r="AT162" s="67">
        <v>0.2439689791515896</v>
      </c>
      <c r="AU162" s="67">
        <v>0.29354482137141341</v>
      </c>
      <c r="AV162" s="67">
        <v>0.18020903575496797</v>
      </c>
      <c r="AW162" s="67">
        <v>0.18223673483187652</v>
      </c>
      <c r="AX162" s="68">
        <v>0.29031407519939545</v>
      </c>
      <c r="AY162" s="66">
        <v>0.54304958468472031</v>
      </c>
      <c r="AZ162" s="67">
        <v>0.59187229873084857</v>
      </c>
      <c r="BA162" s="67">
        <v>0.54477872647290293</v>
      </c>
      <c r="BB162" s="67">
        <v>0.77941267615542198</v>
      </c>
      <c r="BC162" s="67">
        <v>0.53996886389859944</v>
      </c>
      <c r="BD162" s="67">
        <v>0.33035432345941423</v>
      </c>
      <c r="BE162" s="67">
        <v>0.47581744721651931</v>
      </c>
      <c r="BF162" s="68">
        <v>0.44898331375275613</v>
      </c>
      <c r="BG162" s="66">
        <v>0.40670234948768391</v>
      </c>
      <c r="BH162" s="67">
        <v>0.4381694235775927</v>
      </c>
      <c r="BI162" s="67">
        <v>0.3304524060092679</v>
      </c>
      <c r="BJ162" s="67">
        <v>0.40780433102669994</v>
      </c>
      <c r="BK162" s="67">
        <v>0.27171060182965845</v>
      </c>
      <c r="BL162" s="67">
        <v>0.29359298658063698</v>
      </c>
      <c r="BM162" s="67">
        <v>0.40231706026290487</v>
      </c>
      <c r="BN162" s="68">
        <v>0.37161722548313358</v>
      </c>
    </row>
    <row r="163" spans="2:66" x14ac:dyDescent="0.25">
      <c r="B163" s="73">
        <v>114.633</v>
      </c>
      <c r="C163" s="66">
        <v>0.5781217498373753</v>
      </c>
      <c r="D163" s="67">
        <v>0.51317359881592128</v>
      </c>
      <c r="E163" s="67">
        <v>0.52097016458815504</v>
      </c>
      <c r="F163" s="67">
        <v>0.65084273859112884</v>
      </c>
      <c r="G163" s="67">
        <v>0.71475449054471851</v>
      </c>
      <c r="H163" s="67">
        <v>0.45256265059805095</v>
      </c>
      <c r="I163" s="67">
        <v>0.49766802958777862</v>
      </c>
      <c r="J163" s="68">
        <v>0.515337050845869</v>
      </c>
      <c r="K163" s="67">
        <v>0.40333124960317973</v>
      </c>
      <c r="L163" s="67">
        <v>0.61113371397797434</v>
      </c>
      <c r="M163" s="67">
        <v>0.45200680028981172</v>
      </c>
      <c r="N163" s="67">
        <v>0.41709762343660234</v>
      </c>
      <c r="O163" s="67">
        <v>0.47274929089713458</v>
      </c>
      <c r="P163" s="67">
        <v>0.36784723293861876</v>
      </c>
      <c r="Q163" s="67">
        <v>0.39595145352084132</v>
      </c>
      <c r="R163" s="67">
        <v>0.47434774097929727</v>
      </c>
      <c r="S163" s="66">
        <v>0.57285038094573237</v>
      </c>
      <c r="T163" s="67">
        <v>0.63861938478444069</v>
      </c>
      <c r="U163" s="67">
        <v>0.50104214840129402</v>
      </c>
      <c r="V163" s="67">
        <v>0.57380509454312956</v>
      </c>
      <c r="W163" s="67">
        <v>0.59154125745269193</v>
      </c>
      <c r="X163" s="67">
        <v>0.58371914369720268</v>
      </c>
      <c r="Y163" s="67">
        <v>0.53795601640044499</v>
      </c>
      <c r="Z163" s="68">
        <v>0.58860987022578759</v>
      </c>
      <c r="AA163" s="67">
        <v>0.44787704128017408</v>
      </c>
      <c r="AB163" s="67">
        <v>0.67910422574655394</v>
      </c>
      <c r="AC163" s="67">
        <v>0.62521211528462817</v>
      </c>
      <c r="AD163" s="67">
        <v>0.51099690736415193</v>
      </c>
      <c r="AE163" s="67">
        <v>0.54349937337574583</v>
      </c>
      <c r="AF163" s="67">
        <v>0.49892170555211962</v>
      </c>
      <c r="AG163" s="67">
        <v>0.24040962836378538</v>
      </c>
      <c r="AH163" s="67">
        <v>0.35590563620224036</v>
      </c>
      <c r="AI163" s="66">
        <v>0.56809622111752722</v>
      </c>
      <c r="AJ163" s="67">
        <v>0.57996562958701736</v>
      </c>
      <c r="AK163" s="67">
        <v>0.47506484601958404</v>
      </c>
      <c r="AL163" s="67">
        <v>0.74357719751762863</v>
      </c>
      <c r="AM163" s="67">
        <v>0.705821269640449</v>
      </c>
      <c r="AN163" s="67">
        <v>0.6444443819018586</v>
      </c>
      <c r="AO163" s="67">
        <v>0.56452306615100789</v>
      </c>
      <c r="AP163" s="68">
        <v>0.65189302982146624</v>
      </c>
      <c r="AQ163" s="66">
        <v>0.32910777937483859</v>
      </c>
      <c r="AR163" s="67">
        <v>0.25941086909625327</v>
      </c>
      <c r="AS163" s="67">
        <v>0.32534987322333692</v>
      </c>
      <c r="AT163" s="67">
        <v>0.22188609437069612</v>
      </c>
      <c r="AU163" s="67">
        <v>0.31577875798259508</v>
      </c>
      <c r="AV163" s="67">
        <v>0.1444359526822773</v>
      </c>
      <c r="AW163" s="67">
        <v>0.24167261678556295</v>
      </c>
      <c r="AX163" s="68">
        <v>0.28933252578980578</v>
      </c>
      <c r="AY163" s="66">
        <v>0.56431559397991671</v>
      </c>
      <c r="AZ163" s="67">
        <v>0.57518187403520316</v>
      </c>
      <c r="BA163" s="67">
        <v>0.51853953055073343</v>
      </c>
      <c r="BB163" s="67">
        <v>0.67997365246960273</v>
      </c>
      <c r="BC163" s="67">
        <v>0.56174375920644759</v>
      </c>
      <c r="BD163" s="67">
        <v>0.33828979197576725</v>
      </c>
      <c r="BE163" s="67">
        <v>0.52506128219315407</v>
      </c>
      <c r="BF163" s="68">
        <v>0.5236903168350231</v>
      </c>
      <c r="BG163" s="66">
        <v>0.47917235086921578</v>
      </c>
      <c r="BH163" s="67">
        <v>0.44038114679433077</v>
      </c>
      <c r="BI163" s="67">
        <v>0.32386060998449412</v>
      </c>
      <c r="BJ163" s="67">
        <v>0.379601240060157</v>
      </c>
      <c r="BK163" s="67">
        <v>0.20595442562052066</v>
      </c>
      <c r="BL163" s="67">
        <v>0.34898332614246719</v>
      </c>
      <c r="BM163" s="67">
        <v>0.45414872746986334</v>
      </c>
      <c r="BN163" s="68">
        <v>0.32308382942828956</v>
      </c>
    </row>
    <row r="164" spans="2:66" x14ac:dyDescent="0.25">
      <c r="B164" s="73">
        <v>115.44499999999999</v>
      </c>
      <c r="C164" s="66">
        <v>0.58167551575938514</v>
      </c>
      <c r="D164" s="67">
        <v>0.48219851494410543</v>
      </c>
      <c r="E164" s="67">
        <v>0.59051131912968768</v>
      </c>
      <c r="F164" s="67">
        <v>0.62997244736052926</v>
      </c>
      <c r="G164" s="67">
        <v>0.48462158313028153</v>
      </c>
      <c r="H164" s="67">
        <v>0.48778253269235944</v>
      </c>
      <c r="I164" s="67">
        <v>0.44580581966134769</v>
      </c>
      <c r="J164" s="68">
        <v>0.50951086007503354</v>
      </c>
      <c r="K164" s="67">
        <v>0.3655492732625254</v>
      </c>
      <c r="L164" s="67">
        <v>0.57182574505529926</v>
      </c>
      <c r="M164" s="67">
        <v>0.50134341217746092</v>
      </c>
      <c r="N164" s="67">
        <v>0.44619457753898023</v>
      </c>
      <c r="O164" s="67">
        <v>0.48643681523173743</v>
      </c>
      <c r="P164" s="67">
        <v>0.19185415095603597</v>
      </c>
      <c r="Q164" s="67">
        <v>0.37443261884759932</v>
      </c>
      <c r="R164" s="67">
        <v>0.55023023648175928</v>
      </c>
      <c r="S164" s="66">
        <v>0.59484919453974805</v>
      </c>
      <c r="T164" s="67">
        <v>0.5892308578561416</v>
      </c>
      <c r="U164" s="67">
        <v>0.48520791640655747</v>
      </c>
      <c r="V164" s="67">
        <v>0.57169156583296454</v>
      </c>
      <c r="W164" s="67">
        <v>0.52141085539865195</v>
      </c>
      <c r="X164" s="67">
        <v>0.58772510647313791</v>
      </c>
      <c r="Y164" s="67">
        <v>0.46206904245779185</v>
      </c>
      <c r="Z164" s="68">
        <v>0.58440532744491225</v>
      </c>
      <c r="AA164" s="67">
        <v>0.43307371476352013</v>
      </c>
      <c r="AB164" s="67">
        <v>0.65553323739259861</v>
      </c>
      <c r="AC164" s="67">
        <v>0.5182236798845381</v>
      </c>
      <c r="AD164" s="67">
        <v>0.49677485334657323</v>
      </c>
      <c r="AE164" s="67">
        <v>0.57688073936540907</v>
      </c>
      <c r="AF164" s="67">
        <v>0.40179575821919938</v>
      </c>
      <c r="AG164" s="67">
        <v>0.28054855732455131</v>
      </c>
      <c r="AH164" s="67">
        <v>0.29073933073405617</v>
      </c>
      <c r="AI164" s="66">
        <v>0.58013909270584552</v>
      </c>
      <c r="AJ164" s="67">
        <v>0.57619320712790967</v>
      </c>
      <c r="AK164" s="67">
        <v>0.45474747622247275</v>
      </c>
      <c r="AL164" s="67">
        <v>0.7232463616668402</v>
      </c>
      <c r="AM164" s="67">
        <v>0.57199466978266933</v>
      </c>
      <c r="AN164" s="67">
        <v>0.64638389703488375</v>
      </c>
      <c r="AO164" s="67">
        <v>0.58683775379898884</v>
      </c>
      <c r="AP164" s="68">
        <v>0.69819773966923548</v>
      </c>
      <c r="AQ164" s="66">
        <v>0.36693270678675516</v>
      </c>
      <c r="AR164" s="67">
        <v>0.30534302163901322</v>
      </c>
      <c r="AS164" s="67">
        <v>0.33182645255702653</v>
      </c>
      <c r="AT164" s="67">
        <v>0.24973721806121155</v>
      </c>
      <c r="AU164" s="67">
        <v>0.28522378171906881</v>
      </c>
      <c r="AV164" s="67">
        <v>0.17624747284814379</v>
      </c>
      <c r="AW164" s="67">
        <v>0.23761633299636825</v>
      </c>
      <c r="AX164" s="68">
        <v>0.24147353043947412</v>
      </c>
      <c r="AY164" s="66">
        <v>0.48230149526388655</v>
      </c>
      <c r="AZ164" s="67">
        <v>0.53106812180666918</v>
      </c>
      <c r="BA164" s="67">
        <v>0.58958359229613477</v>
      </c>
      <c r="BB164" s="67">
        <v>0.72191553017907051</v>
      </c>
      <c r="BC164" s="67">
        <v>0.60791233664859945</v>
      </c>
      <c r="BD164" s="67">
        <v>0.38141901613521806</v>
      </c>
      <c r="BE164" s="67">
        <v>0.5315481843763521</v>
      </c>
      <c r="BF164" s="68">
        <v>0.4812915993601079</v>
      </c>
      <c r="BG164" s="66">
        <v>0.39042009348772161</v>
      </c>
      <c r="BH164" s="67">
        <v>0.47751112759945519</v>
      </c>
      <c r="BI164" s="67">
        <v>0.32314119363538524</v>
      </c>
      <c r="BJ164" s="67">
        <v>0.24309311749697227</v>
      </c>
      <c r="BK164" s="67">
        <v>0.2193332557518399</v>
      </c>
      <c r="BL164" s="67">
        <v>0.37537723536471146</v>
      </c>
      <c r="BM164" s="67">
        <v>0.30044247385437411</v>
      </c>
      <c r="BN164" s="68">
        <v>0.33678099178473353</v>
      </c>
    </row>
    <row r="165" spans="2:66" x14ac:dyDescent="0.25">
      <c r="B165" s="73">
        <v>116.24299999999999</v>
      </c>
      <c r="C165" s="66">
        <v>0.58672512703122248</v>
      </c>
      <c r="D165" s="67">
        <v>0.46807872500567577</v>
      </c>
      <c r="E165" s="67">
        <v>0.5576873708765856</v>
      </c>
      <c r="F165" s="67">
        <v>0.61632871126517275</v>
      </c>
      <c r="G165" s="67">
        <v>0.67798514963693435</v>
      </c>
      <c r="H165" s="67">
        <v>0.47183566624691375</v>
      </c>
      <c r="I165" s="67">
        <v>0.43371209769804603</v>
      </c>
      <c r="J165" s="68">
        <v>0.46390448089393888</v>
      </c>
      <c r="K165" s="67">
        <v>0.40634010420516792</v>
      </c>
      <c r="L165" s="67">
        <v>0.62072243842316821</v>
      </c>
      <c r="M165" s="67">
        <v>0.4736487786585481</v>
      </c>
      <c r="N165" s="67">
        <v>0.41024055269816107</v>
      </c>
      <c r="O165" s="67">
        <v>0.49739743931152042</v>
      </c>
      <c r="P165" s="67">
        <v>0.33243097268606003</v>
      </c>
      <c r="Q165" s="67">
        <v>0.36576530013548747</v>
      </c>
      <c r="R165" s="67">
        <v>0.49778968316849787</v>
      </c>
      <c r="S165" s="66">
        <v>0.52965052948988456</v>
      </c>
      <c r="T165" s="67">
        <v>0.55472128726250736</v>
      </c>
      <c r="U165" s="67">
        <v>0.53697000169695042</v>
      </c>
      <c r="V165" s="67">
        <v>0.60391735550427339</v>
      </c>
      <c r="W165" s="67">
        <v>0.53325250056073759</v>
      </c>
      <c r="X165" s="67">
        <v>0.5520855768065468</v>
      </c>
      <c r="Y165" s="67">
        <v>0.51321312163192812</v>
      </c>
      <c r="Z165" s="68">
        <v>0.59226331409233601</v>
      </c>
      <c r="AA165" s="67">
        <v>0.4411573740944294</v>
      </c>
      <c r="AB165" s="67">
        <v>0.71065522786818347</v>
      </c>
      <c r="AC165" s="67">
        <v>0.55451991355698205</v>
      </c>
      <c r="AD165" s="67">
        <v>0.45526086921626374</v>
      </c>
      <c r="AE165" s="67">
        <v>0.55041779119743772</v>
      </c>
      <c r="AF165" s="67">
        <v>0.40480847003432047</v>
      </c>
      <c r="AG165" s="67">
        <v>0.15578184949292614</v>
      </c>
      <c r="AH165" s="67">
        <v>0.52687253962478953</v>
      </c>
      <c r="AI165" s="66">
        <v>0.60286955247437979</v>
      </c>
      <c r="AJ165" s="67">
        <v>0.64716965276162597</v>
      </c>
      <c r="AK165" s="67">
        <v>0.47285681994046042</v>
      </c>
      <c r="AL165" s="67">
        <v>0.83181781223222717</v>
      </c>
      <c r="AM165" s="67">
        <v>0.59573330998343865</v>
      </c>
      <c r="AN165" s="67">
        <v>0.62967884138049901</v>
      </c>
      <c r="AO165" s="67">
        <v>0.61447958942306402</v>
      </c>
      <c r="AP165" s="68">
        <v>0.63728133912979301</v>
      </c>
      <c r="AQ165" s="66">
        <v>0.36082212376917433</v>
      </c>
      <c r="AR165" s="67">
        <v>0.30303427058098414</v>
      </c>
      <c r="AS165" s="67">
        <v>0.36751216512718798</v>
      </c>
      <c r="AT165" s="67">
        <v>0.27332673240805228</v>
      </c>
      <c r="AU165" s="67">
        <v>0.29766825991571733</v>
      </c>
      <c r="AV165" s="67">
        <v>6.656488781872294E-2</v>
      </c>
      <c r="AW165" s="67">
        <v>0.1644036109870354</v>
      </c>
      <c r="AX165" s="68">
        <v>0.28642172409240263</v>
      </c>
      <c r="AY165" s="66">
        <v>0.44659353990509232</v>
      </c>
      <c r="AZ165" s="67">
        <v>0.57969975898086723</v>
      </c>
      <c r="BA165" s="67">
        <v>0.63615763217424559</v>
      </c>
      <c r="BB165" s="67">
        <v>0.63930773685760334</v>
      </c>
      <c r="BC165" s="67">
        <v>0.55927901866390151</v>
      </c>
      <c r="BD165" s="67">
        <v>0.31411521900881589</v>
      </c>
      <c r="BE165" s="67">
        <v>0.52413804851080548</v>
      </c>
      <c r="BF165" s="68">
        <v>0.42738354052141631</v>
      </c>
      <c r="BG165" s="66">
        <v>0.46986340441247515</v>
      </c>
      <c r="BH165" s="67">
        <v>0.45572968700688771</v>
      </c>
      <c r="BI165" s="67">
        <v>0.3001522140069165</v>
      </c>
      <c r="BJ165" s="67">
        <v>0.33639247867627414</v>
      </c>
      <c r="BK165" s="67">
        <v>0.24818981130265819</v>
      </c>
      <c r="BL165" s="67">
        <v>0.3123813002153536</v>
      </c>
      <c r="BM165" s="67">
        <v>0.3503883936080307</v>
      </c>
      <c r="BN165" s="68">
        <v>0.30025366971777168</v>
      </c>
    </row>
    <row r="166" spans="2:66" x14ac:dyDescent="0.25">
      <c r="B166" s="73">
        <v>117.038</v>
      </c>
      <c r="C166" s="66">
        <v>0.58692457307786217</v>
      </c>
      <c r="D166" s="67">
        <v>0.46306379303860246</v>
      </c>
      <c r="E166" s="67">
        <v>0.54035914767885962</v>
      </c>
      <c r="F166" s="67">
        <v>0.56102533012613498</v>
      </c>
      <c r="G166" s="67">
        <v>0.56544306249937737</v>
      </c>
      <c r="H166" s="67">
        <v>0.45706198233004797</v>
      </c>
      <c r="I166" s="67">
        <v>0.51329418703449237</v>
      </c>
      <c r="J166" s="68">
        <v>0.52179364543636653</v>
      </c>
      <c r="K166" s="67">
        <v>0.39022894269377412</v>
      </c>
      <c r="L166" s="67">
        <v>0.64452435424563126</v>
      </c>
      <c r="M166" s="67">
        <v>0.45584575286190998</v>
      </c>
      <c r="N166" s="67">
        <v>0.43584548808777168</v>
      </c>
      <c r="O166" s="67">
        <v>0.52034127506664662</v>
      </c>
      <c r="P166" s="67">
        <v>0.23998692681052178</v>
      </c>
      <c r="Q166" s="67">
        <v>0.38772695802406471</v>
      </c>
      <c r="R166" s="67">
        <v>0.52750720071587365</v>
      </c>
      <c r="S166" s="66">
        <v>0.46334856250850087</v>
      </c>
      <c r="T166" s="67">
        <v>0.60754303469943549</v>
      </c>
      <c r="U166" s="67">
        <v>0.45889711475064537</v>
      </c>
      <c r="V166" s="67">
        <v>0.53258023837768786</v>
      </c>
      <c r="W166" s="67">
        <v>0.53012259121201444</v>
      </c>
      <c r="X166" s="67">
        <v>0.63340741757203767</v>
      </c>
      <c r="Y166" s="67">
        <v>0.49167557939370882</v>
      </c>
      <c r="Z166" s="68">
        <v>0.57888528087259106</v>
      </c>
      <c r="AA166" s="67">
        <v>0.45303212924058334</v>
      </c>
      <c r="AB166" s="67">
        <v>0.67989678207980708</v>
      </c>
      <c r="AC166" s="67">
        <v>0.51568561793444245</v>
      </c>
      <c r="AD166" s="67">
        <v>0.50379589877614173</v>
      </c>
      <c r="AE166" s="67">
        <v>0.58529814771512945</v>
      </c>
      <c r="AF166" s="67">
        <v>0.47814826983992653</v>
      </c>
      <c r="AG166" s="67">
        <v>0.20024104603526141</v>
      </c>
      <c r="AH166" s="67">
        <v>0.31827858251410973</v>
      </c>
      <c r="AI166" s="66">
        <v>0.58358622659167692</v>
      </c>
      <c r="AJ166" s="67">
        <v>0.53913714658492906</v>
      </c>
      <c r="AK166" s="67">
        <v>0.50343273277810985</v>
      </c>
      <c r="AL166" s="67">
        <v>0.75241412889049941</v>
      </c>
      <c r="AM166" s="67">
        <v>0.58767168337140196</v>
      </c>
      <c r="AN166" s="67">
        <v>0.66180377200600027</v>
      </c>
      <c r="AO166" s="67">
        <v>0.59073315013985617</v>
      </c>
      <c r="AP166" s="68">
        <v>0.6433440810654999</v>
      </c>
      <c r="AQ166" s="66">
        <v>0.36327054230704103</v>
      </c>
      <c r="AR166" s="67">
        <v>0.27327756776694045</v>
      </c>
      <c r="AS166" s="67">
        <v>0.32181300482601888</v>
      </c>
      <c r="AT166" s="67">
        <v>0.22779423459716039</v>
      </c>
      <c r="AU166" s="67">
        <v>0.25422383007305677</v>
      </c>
      <c r="AV166" s="67">
        <v>0.15638865106635408</v>
      </c>
      <c r="AW166" s="67">
        <v>0.16312427729750081</v>
      </c>
      <c r="AX166" s="68">
        <v>0.36359181560496023</v>
      </c>
      <c r="AY166" s="66">
        <v>0.52922041164601097</v>
      </c>
      <c r="AZ166" s="67">
        <v>0.57191635615996983</v>
      </c>
      <c r="BA166" s="67">
        <v>0.59405981580845069</v>
      </c>
      <c r="BB166" s="67">
        <v>0.64011058941331367</v>
      </c>
      <c r="BC166" s="67">
        <v>0.52511698982054678</v>
      </c>
      <c r="BD166" s="67">
        <v>0.35312963085053556</v>
      </c>
      <c r="BE166" s="67">
        <v>0.46895877733852609</v>
      </c>
      <c r="BF166" s="68">
        <v>0.44229051860219104</v>
      </c>
      <c r="BG166" s="66">
        <v>0.38519280826852342</v>
      </c>
      <c r="BH166" s="67">
        <v>0.50411904016526843</v>
      </c>
      <c r="BI166" s="67">
        <v>0.34667182420717241</v>
      </c>
      <c r="BJ166" s="67">
        <v>0.27919092781561938</v>
      </c>
      <c r="BK166" s="67">
        <v>0.27299264930996214</v>
      </c>
      <c r="BL166" s="67">
        <v>0.34175795851449781</v>
      </c>
      <c r="BM166" s="67">
        <v>0.41495435357466315</v>
      </c>
      <c r="BN166" s="68">
        <v>0.30898039226442847</v>
      </c>
    </row>
    <row r="167" spans="2:66" x14ac:dyDescent="0.25">
      <c r="B167" s="73">
        <v>117.83499999999999</v>
      </c>
      <c r="C167" s="66">
        <v>0.58716934777147523</v>
      </c>
      <c r="D167" s="67">
        <v>0.4176804201993129</v>
      </c>
      <c r="E167" s="67">
        <v>0.64729405986990107</v>
      </c>
      <c r="F167" s="67">
        <v>0.6127443399180923</v>
      </c>
      <c r="G167" s="67">
        <v>0.56148417608097445</v>
      </c>
      <c r="H167" s="67">
        <v>0.37200052616478463</v>
      </c>
      <c r="I167" s="67">
        <v>0.51310467373357738</v>
      </c>
      <c r="J167" s="68">
        <v>0.49579431069754765</v>
      </c>
      <c r="K167" s="67">
        <v>0.38145081058715147</v>
      </c>
      <c r="L167" s="67">
        <v>0.64046344242354925</v>
      </c>
      <c r="M167" s="67">
        <v>0.48179370966309948</v>
      </c>
      <c r="N167" s="67">
        <v>0.44742388544752248</v>
      </c>
      <c r="O167" s="67">
        <v>0.42611172181681783</v>
      </c>
      <c r="P167" s="67">
        <v>0.17588025657226647</v>
      </c>
      <c r="Q167" s="67">
        <v>0.38491944400392408</v>
      </c>
      <c r="R167" s="67">
        <v>0.51079757832235162</v>
      </c>
      <c r="S167" s="66">
        <v>0.55963289566743646</v>
      </c>
      <c r="T167" s="67">
        <v>0.57063222825875526</v>
      </c>
      <c r="U167" s="67">
        <v>0.47636443098609033</v>
      </c>
      <c r="V167" s="67">
        <v>0.57065321200671804</v>
      </c>
      <c r="W167" s="67">
        <v>0.55694507844973618</v>
      </c>
      <c r="X167" s="67">
        <v>0.59008249212259245</v>
      </c>
      <c r="Y167" s="67">
        <v>0.51008866127905927</v>
      </c>
      <c r="Z167" s="68">
        <v>0.57683984660422194</v>
      </c>
      <c r="AA167" s="67">
        <v>0.46982126785093226</v>
      </c>
      <c r="AB167" s="67">
        <v>0.68454321920913297</v>
      </c>
      <c r="AC167" s="67">
        <v>0.49663848040637865</v>
      </c>
      <c r="AD167" s="67">
        <v>0.50695580361327797</v>
      </c>
      <c r="AE167" s="67">
        <v>0.65511651423237882</v>
      </c>
      <c r="AF167" s="67">
        <v>0.4864779933201312</v>
      </c>
      <c r="AG167" s="67">
        <v>0.27849628358577588</v>
      </c>
      <c r="AH167" s="67">
        <v>0.24638707577389926</v>
      </c>
      <c r="AI167" s="66">
        <v>0.6305202802679839</v>
      </c>
      <c r="AJ167" s="67">
        <v>0.55238741111004497</v>
      </c>
      <c r="AK167" s="67">
        <v>0.50272025654643182</v>
      </c>
      <c r="AL167" s="67">
        <v>0.68080816245231801</v>
      </c>
      <c r="AM167" s="67">
        <v>0.51823292123788489</v>
      </c>
      <c r="AN167" s="67">
        <v>0.5862701160849515</v>
      </c>
      <c r="AO167" s="67">
        <v>0.55808663312421825</v>
      </c>
      <c r="AP167" s="68">
        <v>0.65831604232853114</v>
      </c>
      <c r="AQ167" s="66">
        <v>0.36690131680550186</v>
      </c>
      <c r="AR167" s="67">
        <v>0.16399688424549944</v>
      </c>
      <c r="AS167" s="67">
        <v>0.36898119952802516</v>
      </c>
      <c r="AT167" s="67">
        <v>0.23534890570641459</v>
      </c>
      <c r="AU167" s="67">
        <v>0.28557976202504787</v>
      </c>
      <c r="AV167" s="67">
        <v>0.10646955795731745</v>
      </c>
      <c r="AW167" s="67">
        <v>0.25458350631145532</v>
      </c>
      <c r="AX167" s="68">
        <v>0.28572787019942048</v>
      </c>
      <c r="AY167" s="66">
        <v>0.52649078635337165</v>
      </c>
      <c r="AZ167" s="67">
        <v>0.61797303300244433</v>
      </c>
      <c r="BA167" s="67">
        <v>0.60863951524855131</v>
      </c>
      <c r="BB167" s="67">
        <v>0.60414709591332805</v>
      </c>
      <c r="BC167" s="67">
        <v>0.53239341134871854</v>
      </c>
      <c r="BD167" s="67">
        <v>0.33670161880049437</v>
      </c>
      <c r="BE167" s="67">
        <v>0.40585692088862296</v>
      </c>
      <c r="BF167" s="68">
        <v>0.51250051774276406</v>
      </c>
      <c r="BG167" s="66">
        <v>0.42024663844779264</v>
      </c>
      <c r="BH167" s="67">
        <v>0.49930911663629268</v>
      </c>
      <c r="BI167" s="67">
        <v>0.36061801247638553</v>
      </c>
      <c r="BJ167" s="67">
        <v>0.23068333211486006</v>
      </c>
      <c r="BK167" s="67">
        <v>0.26678535815854665</v>
      </c>
      <c r="BL167" s="67">
        <v>0.32028369384557731</v>
      </c>
      <c r="BM167" s="67">
        <v>0.32480839310567433</v>
      </c>
      <c r="BN167" s="68">
        <v>0.34695258207171165</v>
      </c>
    </row>
    <row r="168" spans="2:66" x14ac:dyDescent="0.25">
      <c r="B168" s="73">
        <v>118.633</v>
      </c>
      <c r="C168" s="66">
        <v>0.58769516007625966</v>
      </c>
      <c r="D168" s="67">
        <v>0.40135166079750634</v>
      </c>
      <c r="E168" s="67">
        <v>0.54301503490163305</v>
      </c>
      <c r="F168" s="67">
        <v>0.60182935104180535</v>
      </c>
      <c r="G168" s="67">
        <v>0.57609783124386094</v>
      </c>
      <c r="H168" s="67">
        <v>0.45346568133922011</v>
      </c>
      <c r="I168" s="67">
        <v>0.48762225306595514</v>
      </c>
      <c r="J168" s="68">
        <v>0.51724622315935787</v>
      </c>
      <c r="K168" s="67">
        <v>0.38342808516226445</v>
      </c>
      <c r="L168" s="67">
        <v>0.67744260272989909</v>
      </c>
      <c r="M168" s="67">
        <v>0.48399807172396586</v>
      </c>
      <c r="N168" s="67">
        <v>0.40552792242528085</v>
      </c>
      <c r="O168" s="67">
        <v>0.5121984479168411</v>
      </c>
      <c r="P168" s="67">
        <v>0.23925538140811811</v>
      </c>
      <c r="Q168" s="67">
        <v>0.37995492845920237</v>
      </c>
      <c r="R168" s="67">
        <v>0.55293108751782383</v>
      </c>
      <c r="S168" s="66">
        <v>0.5655736184849367</v>
      </c>
      <c r="T168" s="67">
        <v>0.60313215374944462</v>
      </c>
      <c r="U168" s="67">
        <v>0.49022177153154622</v>
      </c>
      <c r="V168" s="67">
        <v>0.58142705348046986</v>
      </c>
      <c r="W168" s="67">
        <v>0.60847248814326149</v>
      </c>
      <c r="X168" s="67">
        <v>0.6028330813954923</v>
      </c>
      <c r="Y168" s="67">
        <v>0.52096865914212609</v>
      </c>
      <c r="Z168" s="68">
        <v>0.63160836424216027</v>
      </c>
      <c r="AA168" s="67">
        <v>0.41736774638608753</v>
      </c>
      <c r="AB168" s="67">
        <v>0.73630138280463331</v>
      </c>
      <c r="AC168" s="67">
        <v>0.55873804459960585</v>
      </c>
      <c r="AD168" s="67">
        <v>0.56008341023483244</v>
      </c>
      <c r="AE168" s="67">
        <v>0.51689229150315141</v>
      </c>
      <c r="AF168" s="67">
        <v>0.49131787462336374</v>
      </c>
      <c r="AG168" s="67">
        <v>0.30911550390814629</v>
      </c>
      <c r="AH168" s="67">
        <v>0.4238115835396844</v>
      </c>
      <c r="AI168" s="66">
        <v>0.55876391634541855</v>
      </c>
      <c r="AJ168" s="67">
        <v>0.58591321514451955</v>
      </c>
      <c r="AK168" s="67">
        <v>0.5037186521837268</v>
      </c>
      <c r="AL168" s="67">
        <v>0.74938308668828868</v>
      </c>
      <c r="AM168" s="67">
        <v>0.53133012372928445</v>
      </c>
      <c r="AN168" s="67">
        <v>0.6548945533710504</v>
      </c>
      <c r="AO168" s="67">
        <v>0.60659850609767552</v>
      </c>
      <c r="AP168" s="68">
        <v>0.74241517437894466</v>
      </c>
      <c r="AQ168" s="66">
        <v>0.33840967715331416</v>
      </c>
      <c r="AR168" s="67">
        <v>0.28077970940839753</v>
      </c>
      <c r="AS168" s="67">
        <v>0.35060184817046247</v>
      </c>
      <c r="AT168" s="67">
        <v>0.2484781062096772</v>
      </c>
      <c r="AU168" s="67">
        <v>0.23922815968353126</v>
      </c>
      <c r="AV168" s="67">
        <v>0.12508720337775756</v>
      </c>
      <c r="AW168" s="67">
        <v>0.15764300123641964</v>
      </c>
      <c r="AX168" s="68">
        <v>0.29434181243185054</v>
      </c>
      <c r="AY168" s="66">
        <v>0.5665299328652742</v>
      </c>
      <c r="AZ168" s="67">
        <v>0.59253944754407362</v>
      </c>
      <c r="BA168" s="67">
        <v>0.56939795579061492</v>
      </c>
      <c r="BB168" s="67">
        <v>0.65935754577118499</v>
      </c>
      <c r="BC168" s="67">
        <v>0.54393782109578215</v>
      </c>
      <c r="BD168" s="67">
        <v>0.35567988344292478</v>
      </c>
      <c r="BE168" s="67">
        <v>0.53555721680873458</v>
      </c>
      <c r="BF168" s="68">
        <v>0.51885249901989983</v>
      </c>
      <c r="BG168" s="66">
        <v>0.36564168631039562</v>
      </c>
      <c r="BH168" s="67">
        <v>0.49780292452050512</v>
      </c>
      <c r="BI168" s="67">
        <v>0.31618418855216573</v>
      </c>
      <c r="BJ168" s="67">
        <v>0.23551089040354858</v>
      </c>
      <c r="BK168" s="67">
        <v>0.3014347779138033</v>
      </c>
      <c r="BL168" s="67">
        <v>0.21040480921132532</v>
      </c>
      <c r="BM168" s="67">
        <v>0.49624111257829062</v>
      </c>
      <c r="BN168" s="68">
        <v>0.34805623067367408</v>
      </c>
    </row>
    <row r="169" spans="2:66" x14ac:dyDescent="0.25">
      <c r="B169" s="73">
        <v>119.44499999999999</v>
      </c>
      <c r="C169" s="66">
        <v>0.61428494438559567</v>
      </c>
      <c r="D169" s="67">
        <v>0.44978522056607451</v>
      </c>
      <c r="E169" s="67">
        <v>0.61035682572164895</v>
      </c>
      <c r="F169" s="67">
        <v>0.59297248506804934</v>
      </c>
      <c r="G169" s="67">
        <v>0.59653500590094954</v>
      </c>
      <c r="H169" s="67">
        <v>0.49476136970827594</v>
      </c>
      <c r="I169" s="67">
        <v>0.50339484420467651</v>
      </c>
      <c r="J169" s="68">
        <v>0.5251308165534414</v>
      </c>
      <c r="K169" s="67">
        <v>0.43918939122209499</v>
      </c>
      <c r="L169" s="67">
        <v>0.65653305063377243</v>
      </c>
      <c r="M169" s="67">
        <v>0.4318873262258226</v>
      </c>
      <c r="N169" s="67">
        <v>0.42153406558906314</v>
      </c>
      <c r="O169" s="67">
        <v>0.44990392654010258</v>
      </c>
      <c r="P169" s="67">
        <v>0.26180226582540012</v>
      </c>
      <c r="Q169" s="67">
        <v>0.40764584349218935</v>
      </c>
      <c r="R169" s="67">
        <v>0.57186850420857105</v>
      </c>
      <c r="S169" s="66">
        <v>0.56133589128460337</v>
      </c>
      <c r="T169" s="67">
        <v>0.57957808458100457</v>
      </c>
      <c r="U169" s="67">
        <v>0.48945775551250126</v>
      </c>
      <c r="V169" s="67">
        <v>0.52376527717189081</v>
      </c>
      <c r="W169" s="67">
        <v>0.52826507824541225</v>
      </c>
      <c r="X169" s="67">
        <v>0.58154493328402701</v>
      </c>
      <c r="Y169" s="67">
        <v>0.55612642175353388</v>
      </c>
      <c r="Z169" s="68">
        <v>0.61617927974384012</v>
      </c>
      <c r="AA169" s="67">
        <v>0.47180707994463578</v>
      </c>
      <c r="AB169" s="67">
        <v>0.72524794447746066</v>
      </c>
      <c r="AC169" s="67">
        <v>0.54542071350305221</v>
      </c>
      <c r="AD169" s="67">
        <v>0.52509278031661444</v>
      </c>
      <c r="AE169" s="67">
        <v>0.53957893661012524</v>
      </c>
      <c r="AF169" s="67">
        <v>0.46293702222111899</v>
      </c>
      <c r="AG169" s="67">
        <v>0.28197387414472552</v>
      </c>
      <c r="AH169" s="67">
        <v>0.36543931456637596</v>
      </c>
      <c r="AI169" s="66">
        <v>0.59687389652765777</v>
      </c>
      <c r="AJ169" s="67">
        <v>0.55249066279165104</v>
      </c>
      <c r="AK169" s="67">
        <v>0.4859217947816919</v>
      </c>
      <c r="AL169" s="67">
        <v>0.77984024964241339</v>
      </c>
      <c r="AM169" s="67">
        <v>0.49670937583818925</v>
      </c>
      <c r="AN169" s="67">
        <v>0.66317852757306572</v>
      </c>
      <c r="AO169" s="67">
        <v>0.61349929100615497</v>
      </c>
      <c r="AP169" s="68">
        <v>0.76610551352984368</v>
      </c>
      <c r="AQ169" s="66">
        <v>0.28843682699583323</v>
      </c>
      <c r="AR169" s="67">
        <v>0.24789050115449576</v>
      </c>
      <c r="AS169" s="67">
        <v>0.28617269245104243</v>
      </c>
      <c r="AT169" s="67">
        <v>0.20254742772778545</v>
      </c>
      <c r="AU169" s="67">
        <v>0.24778651953986505</v>
      </c>
      <c r="AV169" s="67">
        <v>0.18223232324814234</v>
      </c>
      <c r="AW169" s="67">
        <v>0.2668354446168727</v>
      </c>
      <c r="AX169" s="68">
        <v>0.31916824318819814</v>
      </c>
      <c r="AY169" s="66">
        <v>0.49597747504637668</v>
      </c>
      <c r="AZ169" s="67">
        <v>0.54744252864341958</v>
      </c>
      <c r="BA169" s="67">
        <v>0.60152018832897136</v>
      </c>
      <c r="BB169" s="67">
        <v>0.65788087053479394</v>
      </c>
      <c r="BC169" s="67">
        <v>0.57970374360101606</v>
      </c>
      <c r="BD169" s="67">
        <v>0.42355580072763321</v>
      </c>
      <c r="BE169" s="67">
        <v>0.44619165392309973</v>
      </c>
      <c r="BF169" s="68">
        <v>0.48177536107406915</v>
      </c>
      <c r="BG169" s="66">
        <v>0.381332207539954</v>
      </c>
      <c r="BH169" s="67">
        <v>0.46630319726723279</v>
      </c>
      <c r="BI169" s="67">
        <v>0.30798332194870809</v>
      </c>
      <c r="BJ169" s="67">
        <v>0.33314719944220511</v>
      </c>
      <c r="BK169" s="67">
        <v>0.34347792156712909</v>
      </c>
      <c r="BL169" s="67">
        <v>0.21865763440222749</v>
      </c>
      <c r="BM169" s="67">
        <v>0.42148630128351589</v>
      </c>
      <c r="BN169" s="68">
        <v>0.37086750557076853</v>
      </c>
    </row>
    <row r="170" spans="2:66" x14ac:dyDescent="0.25">
      <c r="B170" s="73">
        <v>120.24299999999999</v>
      </c>
      <c r="C170" s="66">
        <v>0.56752391217708931</v>
      </c>
      <c r="D170" s="67">
        <v>0.39103996282837394</v>
      </c>
      <c r="E170" s="67">
        <v>0.61214266514943683</v>
      </c>
      <c r="F170" s="67">
        <v>0.65277367412326937</v>
      </c>
      <c r="G170" s="67">
        <v>0.6442761177397629</v>
      </c>
      <c r="H170" s="67">
        <v>0.5296227326080466</v>
      </c>
      <c r="I170" s="67">
        <v>0.548223429747564</v>
      </c>
      <c r="J170" s="68">
        <v>0.48617017528263978</v>
      </c>
      <c r="K170" s="67">
        <v>0.43318058866034004</v>
      </c>
      <c r="L170" s="67">
        <v>0.64654652258152412</v>
      </c>
      <c r="M170" s="67">
        <v>0.43793064085878725</v>
      </c>
      <c r="N170" s="67">
        <v>0.42598829572694863</v>
      </c>
      <c r="O170" s="67">
        <v>0.46799236489706741</v>
      </c>
      <c r="P170" s="67">
        <v>9.1173850127095266E-2</v>
      </c>
      <c r="Q170" s="67">
        <v>0.4436324617751578</v>
      </c>
      <c r="R170" s="67">
        <v>0.45713709790177487</v>
      </c>
      <c r="S170" s="66">
        <v>0.48832857465073742</v>
      </c>
      <c r="T170" s="67">
        <v>0.62494521503316769</v>
      </c>
      <c r="U170" s="67">
        <v>0.53227130317981608</v>
      </c>
      <c r="V170" s="67">
        <v>0.58406344120952247</v>
      </c>
      <c r="W170" s="67">
        <v>0.57353266924149138</v>
      </c>
      <c r="X170" s="67">
        <v>0.61018398326862344</v>
      </c>
      <c r="Y170" s="67">
        <v>0.55162679438451734</v>
      </c>
      <c r="Z170" s="68">
        <v>0.60916110633559772</v>
      </c>
      <c r="AA170" s="67">
        <v>0.42897170897401421</v>
      </c>
      <c r="AB170" s="67">
        <v>0.67848712081531548</v>
      </c>
      <c r="AC170" s="67">
        <v>0.50112695310449751</v>
      </c>
      <c r="AD170" s="67">
        <v>0.5178338525511792</v>
      </c>
      <c r="AE170" s="67">
        <v>0.53712866363160006</v>
      </c>
      <c r="AF170" s="67">
        <v>0.44192939147457089</v>
      </c>
      <c r="AG170" s="67">
        <v>0.32040398705496409</v>
      </c>
      <c r="AH170" s="67">
        <v>0.36302147736391249</v>
      </c>
      <c r="AI170" s="66">
        <v>0.61617195375174849</v>
      </c>
      <c r="AJ170" s="67">
        <v>0.62476641535948707</v>
      </c>
      <c r="AK170" s="67">
        <v>0.49811823601585997</v>
      </c>
      <c r="AL170" s="67">
        <v>0.63480127188304247</v>
      </c>
      <c r="AM170" s="67">
        <v>0.58941260924504912</v>
      </c>
      <c r="AN170" s="67">
        <v>0.65015132352797855</v>
      </c>
      <c r="AO170" s="67">
        <v>0.50222252202396411</v>
      </c>
      <c r="AP170" s="68">
        <v>0.66697349710327447</v>
      </c>
      <c r="AQ170" s="66">
        <v>0.37496854198795798</v>
      </c>
      <c r="AR170" s="67">
        <v>0.26166405021539185</v>
      </c>
      <c r="AS170" s="67">
        <v>0.30065834919635542</v>
      </c>
      <c r="AT170" s="67">
        <v>0.20219229361581167</v>
      </c>
      <c r="AU170" s="67">
        <v>0.27046543153352309</v>
      </c>
      <c r="AV170" s="67">
        <v>9.0385272507336564E-2</v>
      </c>
      <c r="AW170" s="67">
        <v>0.18242793736532759</v>
      </c>
      <c r="AX170" s="68">
        <v>0.28982330049460681</v>
      </c>
      <c r="AY170" s="66">
        <v>0.5391083400019927</v>
      </c>
      <c r="AZ170" s="67">
        <v>0.67052563249995845</v>
      </c>
      <c r="BA170" s="67">
        <v>0.62208950113554817</v>
      </c>
      <c r="BB170" s="67">
        <v>0.668052725682585</v>
      </c>
      <c r="BC170" s="67">
        <v>0.59455561767907472</v>
      </c>
      <c r="BD170" s="67">
        <v>0.32628376949354448</v>
      </c>
      <c r="BE170" s="67">
        <v>0.43107701323229708</v>
      </c>
      <c r="BF170" s="68">
        <v>0.52176349767424945</v>
      </c>
      <c r="BG170" s="66">
        <v>0.40836578560554254</v>
      </c>
      <c r="BH170" s="67">
        <v>0.48005769676559229</v>
      </c>
      <c r="BI170" s="67">
        <v>0.31760995148112375</v>
      </c>
      <c r="BJ170" s="67">
        <v>0.32987509372652918</v>
      </c>
      <c r="BK170" s="67">
        <v>0.22694395710905288</v>
      </c>
      <c r="BL170" s="67">
        <v>0.31958710585971789</v>
      </c>
      <c r="BM170" s="67">
        <v>0.35799173320373523</v>
      </c>
      <c r="BN170" s="68">
        <v>0.32889733613694583</v>
      </c>
    </row>
    <row r="171" spans="2:66" x14ac:dyDescent="0.25">
      <c r="B171" s="73">
        <v>121.038</v>
      </c>
      <c r="C171" s="66">
        <v>0.64784627459805544</v>
      </c>
      <c r="D171" s="67">
        <v>0.51836848562289539</v>
      </c>
      <c r="E171" s="67">
        <v>0.59362693192237326</v>
      </c>
      <c r="F171" s="67">
        <v>0.66261335159542678</v>
      </c>
      <c r="G171" s="67">
        <v>0.3689682141956106</v>
      </c>
      <c r="H171" s="67">
        <v>0.42045447946590198</v>
      </c>
      <c r="I171" s="67">
        <v>0.54422349730674024</v>
      </c>
      <c r="J171" s="68">
        <v>0.49938160334419446</v>
      </c>
      <c r="K171" s="67">
        <v>0.35260060593159065</v>
      </c>
      <c r="L171" s="67">
        <v>0.62772543942246717</v>
      </c>
      <c r="M171" s="67">
        <v>0.49113422687014885</v>
      </c>
      <c r="N171" s="67">
        <v>0.44366133124081247</v>
      </c>
      <c r="O171" s="67">
        <v>0.48248280986224984</v>
      </c>
      <c r="P171" s="67">
        <v>0.10825052190851107</v>
      </c>
      <c r="Q171" s="67">
        <v>0.47252871638085292</v>
      </c>
      <c r="R171" s="67">
        <v>0.49319077935514699</v>
      </c>
      <c r="S171" s="66">
        <v>0.49298043125556112</v>
      </c>
      <c r="T171" s="67">
        <v>0.60654360946547947</v>
      </c>
      <c r="U171" s="67">
        <v>0.4969260120986792</v>
      </c>
      <c r="V171" s="67">
        <v>0.51564991606179444</v>
      </c>
      <c r="W171" s="67">
        <v>0.53812847209806525</v>
      </c>
      <c r="X171" s="67">
        <v>0.62361152450166957</v>
      </c>
      <c r="Y171" s="67">
        <v>0.51242442290207868</v>
      </c>
      <c r="Z171" s="68">
        <v>0.61667406813080905</v>
      </c>
      <c r="AA171" s="67">
        <v>0.46703310743655213</v>
      </c>
      <c r="AB171" s="67">
        <v>0.6645236092339657</v>
      </c>
      <c r="AC171" s="67">
        <v>0.56266815195714892</v>
      </c>
      <c r="AD171" s="67">
        <v>0.52276691163445099</v>
      </c>
      <c r="AE171" s="67">
        <v>0.48149305364883288</v>
      </c>
      <c r="AF171" s="67">
        <v>0.48281088006930134</v>
      </c>
      <c r="AG171" s="67">
        <v>0.22806991703639001</v>
      </c>
      <c r="AH171" s="67">
        <v>0.42818864327239292</v>
      </c>
      <c r="AI171" s="66">
        <v>0.57060791482494111</v>
      </c>
      <c r="AJ171" s="67">
        <v>0.66858919712808695</v>
      </c>
      <c r="AK171" s="67">
        <v>0.47352675195908478</v>
      </c>
      <c r="AL171" s="67">
        <v>0.68972086988024439</v>
      </c>
      <c r="AM171" s="67">
        <v>0.55052761200527456</v>
      </c>
      <c r="AN171" s="67">
        <v>0.63750535130014874</v>
      </c>
      <c r="AO171" s="67">
        <v>0.5900108249905528</v>
      </c>
      <c r="AP171" s="68">
        <v>0.70002577294096957</v>
      </c>
      <c r="AQ171" s="66">
        <v>0.34664431556912795</v>
      </c>
      <c r="AR171" s="67">
        <v>0.23490332669638858</v>
      </c>
      <c r="AS171" s="67">
        <v>0.30905168613233663</v>
      </c>
      <c r="AT171" s="67">
        <v>0.21358887011823219</v>
      </c>
      <c r="AU171" s="67">
        <v>0.24401906130154963</v>
      </c>
      <c r="AV171" s="67">
        <v>9.5979067341430427E-2</v>
      </c>
      <c r="AW171" s="67">
        <v>0.19492195613157468</v>
      </c>
      <c r="AX171" s="68">
        <v>0.35188091575261604</v>
      </c>
      <c r="AY171" s="66">
        <v>0.52703392607995969</v>
      </c>
      <c r="AZ171" s="67">
        <v>0.6003111459998286</v>
      </c>
      <c r="BA171" s="67">
        <v>0.61437334441432556</v>
      </c>
      <c r="BB171" s="67">
        <v>0.67548628014929313</v>
      </c>
      <c r="BC171" s="67">
        <v>0.58445199376385981</v>
      </c>
      <c r="BD171" s="67">
        <v>0.30467692307193878</v>
      </c>
      <c r="BE171" s="67">
        <v>0.40906262423647044</v>
      </c>
      <c r="BF171" s="68">
        <v>0.57458188860359227</v>
      </c>
      <c r="BG171" s="66">
        <v>0.34643011329403839</v>
      </c>
      <c r="BH171" s="67">
        <v>0.46349364968108464</v>
      </c>
      <c r="BI171" s="67">
        <v>0.25873320533617333</v>
      </c>
      <c r="BJ171" s="67">
        <v>0.31710786360304771</v>
      </c>
      <c r="BK171" s="67">
        <v>0.30382485695218459</v>
      </c>
      <c r="BL171" s="67">
        <v>0.22075322809003295</v>
      </c>
      <c r="BM171" s="67">
        <v>0.246415736017641</v>
      </c>
      <c r="BN171" s="68">
        <v>0.35803847018880164</v>
      </c>
    </row>
    <row r="172" spans="2:66" x14ac:dyDescent="0.25">
      <c r="B172" s="73">
        <v>121.83499999999999</v>
      </c>
      <c r="C172" s="66">
        <v>0.60994246000640051</v>
      </c>
      <c r="D172" s="67">
        <v>0.4742381316688658</v>
      </c>
      <c r="E172" s="67">
        <v>0.56855153235452704</v>
      </c>
      <c r="F172" s="67">
        <v>0.6671805344409093</v>
      </c>
      <c r="G172" s="67">
        <v>0.55628786458831525</v>
      </c>
      <c r="H172" s="67">
        <v>0.50861956728753244</v>
      </c>
      <c r="I172" s="67">
        <v>0.4427462429750772</v>
      </c>
      <c r="J172" s="68">
        <v>0.48409447702171465</v>
      </c>
      <c r="K172" s="67">
        <v>0.42230748706341764</v>
      </c>
      <c r="L172" s="67">
        <v>0.65974034221569844</v>
      </c>
      <c r="M172" s="67">
        <v>0.49153586911005664</v>
      </c>
      <c r="N172" s="67">
        <v>0.41203702063988068</v>
      </c>
      <c r="O172" s="67">
        <v>0.53346069518149442</v>
      </c>
      <c r="P172" s="67">
        <v>0.21408075678917815</v>
      </c>
      <c r="Q172" s="67">
        <v>0.34001034589314222</v>
      </c>
      <c r="R172" s="67">
        <v>0.44556818075894172</v>
      </c>
      <c r="S172" s="66">
        <v>0.51382587185656292</v>
      </c>
      <c r="T172" s="67">
        <v>0.60672395885569774</v>
      </c>
      <c r="U172" s="67">
        <v>0.4955985342655862</v>
      </c>
      <c r="V172" s="67">
        <v>0.5410417174298644</v>
      </c>
      <c r="W172" s="67">
        <v>0.59676086888883961</v>
      </c>
      <c r="X172" s="67">
        <v>0.64662789114668462</v>
      </c>
      <c r="Y172" s="67">
        <v>0.49067453869813521</v>
      </c>
      <c r="Z172" s="68">
        <v>0.58142690778047901</v>
      </c>
      <c r="AA172" s="67">
        <v>0.50036065080704062</v>
      </c>
      <c r="AB172" s="67">
        <v>0.68322430866981598</v>
      </c>
      <c r="AC172" s="67">
        <v>0.47773100328388746</v>
      </c>
      <c r="AD172" s="67">
        <v>0.48132615389274441</v>
      </c>
      <c r="AE172" s="67">
        <v>0.46105489433392277</v>
      </c>
      <c r="AF172" s="67">
        <v>0.42018600733301481</v>
      </c>
      <c r="AG172" s="67">
        <v>0.27573298074283753</v>
      </c>
      <c r="AH172" s="67">
        <v>0.14836313712053104</v>
      </c>
      <c r="AI172" s="66">
        <v>0.57186007884329515</v>
      </c>
      <c r="AJ172" s="67">
        <v>0.56805891058658198</v>
      </c>
      <c r="AK172" s="67">
        <v>0.56923729763097364</v>
      </c>
      <c r="AL172" s="67">
        <v>0.6963999878758329</v>
      </c>
      <c r="AM172" s="67">
        <v>0.52975023161183854</v>
      </c>
      <c r="AN172" s="67">
        <v>0.61585804139061562</v>
      </c>
      <c r="AO172" s="67">
        <v>0.64057358544148979</v>
      </c>
      <c r="AP172" s="68">
        <v>0.68617948727447942</v>
      </c>
      <c r="AQ172" s="66">
        <v>0.35255609537209798</v>
      </c>
      <c r="AR172" s="67">
        <v>0.22500708016991483</v>
      </c>
      <c r="AS172" s="67">
        <v>0.26305520285077877</v>
      </c>
      <c r="AT172" s="67">
        <v>0.25632334159236086</v>
      </c>
      <c r="AU172" s="67">
        <v>0.25658219960019762</v>
      </c>
      <c r="AV172" s="67">
        <v>0.12391403668002782</v>
      </c>
      <c r="AW172" s="67">
        <v>0.21230579505336647</v>
      </c>
      <c r="AX172" s="68">
        <v>0.3530147745533509</v>
      </c>
      <c r="AY172" s="66">
        <v>0.50568435682683299</v>
      </c>
      <c r="AZ172" s="67">
        <v>0.62494883462839412</v>
      </c>
      <c r="BA172" s="67">
        <v>0.65014050181270333</v>
      </c>
      <c r="BB172" s="67">
        <v>0.70018116456377211</v>
      </c>
      <c r="BC172" s="67">
        <v>0.58284810010198673</v>
      </c>
      <c r="BD172" s="67">
        <v>0.369473309150816</v>
      </c>
      <c r="BE172" s="67">
        <v>0.49457902748679461</v>
      </c>
      <c r="BF172" s="68">
        <v>0.51665396524600127</v>
      </c>
      <c r="BG172" s="66">
        <v>0.3246560068577532</v>
      </c>
      <c r="BH172" s="67">
        <v>0.54389043636281131</v>
      </c>
      <c r="BI172" s="67">
        <v>0.26980346533020116</v>
      </c>
      <c r="BJ172" s="67">
        <v>0.32651308304548327</v>
      </c>
      <c r="BK172" s="67">
        <v>0.289794371185223</v>
      </c>
      <c r="BL172" s="67">
        <v>0.28550818716947146</v>
      </c>
      <c r="BM172" s="67">
        <v>0.36823140540130478</v>
      </c>
      <c r="BN172" s="68">
        <v>0.3165184486460359</v>
      </c>
    </row>
    <row r="173" spans="2:66" x14ac:dyDescent="0.25">
      <c r="B173" s="73">
        <v>122.633</v>
      </c>
      <c r="C173" s="66">
        <v>0.60188302657612569</v>
      </c>
      <c r="D173" s="67">
        <v>0.46447153500050276</v>
      </c>
      <c r="E173" s="67">
        <v>0.56113554137008892</v>
      </c>
      <c r="F173" s="67">
        <v>0.63198432031017926</v>
      </c>
      <c r="G173" s="67">
        <v>0.5635459039312527</v>
      </c>
      <c r="H173" s="67">
        <v>0.46248521634319084</v>
      </c>
      <c r="I173" s="67">
        <v>0.41600545398941835</v>
      </c>
      <c r="J173" s="68">
        <v>0.49832080423296016</v>
      </c>
      <c r="K173" s="67">
        <v>0.33400321886050333</v>
      </c>
      <c r="L173" s="67">
        <v>0.66236750353732565</v>
      </c>
      <c r="M173" s="67">
        <v>0.48261567517731768</v>
      </c>
      <c r="N173" s="67">
        <v>0.40521663268028052</v>
      </c>
      <c r="O173" s="67">
        <v>0.47062079375379307</v>
      </c>
      <c r="P173" s="67">
        <v>0.28929163112059525</v>
      </c>
      <c r="Q173" s="67">
        <v>0.44738792901001989</v>
      </c>
      <c r="R173" s="67">
        <v>0.53562839645417271</v>
      </c>
      <c r="S173" s="66">
        <v>0.56745290596446296</v>
      </c>
      <c r="T173" s="67">
        <v>0.56381028220054685</v>
      </c>
      <c r="U173" s="67">
        <v>0.52047680588578693</v>
      </c>
      <c r="V173" s="67">
        <v>0.58639053205415481</v>
      </c>
      <c r="W173" s="67">
        <v>0.56313059662852305</v>
      </c>
      <c r="X173" s="67">
        <v>0.59439905638612311</v>
      </c>
      <c r="Y173" s="67">
        <v>0.48366725382907638</v>
      </c>
      <c r="Z173" s="68">
        <v>0.60299854400776298</v>
      </c>
      <c r="AA173" s="67">
        <v>0.44976255983378377</v>
      </c>
      <c r="AB173" s="67">
        <v>0.66748813292324671</v>
      </c>
      <c r="AC173" s="67">
        <v>0.55425813663457024</v>
      </c>
      <c r="AD173" s="67">
        <v>0.49776899465629676</v>
      </c>
      <c r="AE173" s="67">
        <v>0.54914941459678956</v>
      </c>
      <c r="AF173" s="67">
        <v>0.4862933266136133</v>
      </c>
      <c r="AG173" s="67">
        <v>0.17088616710800217</v>
      </c>
      <c r="AH173" s="67">
        <v>0.20628883758561467</v>
      </c>
      <c r="AI173" s="66">
        <v>0.5867092709668752</v>
      </c>
      <c r="AJ173" s="67">
        <v>0.5535905988800448</v>
      </c>
      <c r="AK173" s="67">
        <v>0.5056028592089159</v>
      </c>
      <c r="AL173" s="67">
        <v>0.74753920268194352</v>
      </c>
      <c r="AM173" s="67">
        <v>0.60246754037544237</v>
      </c>
      <c r="AN173" s="67">
        <v>0.69332690395533325</v>
      </c>
      <c r="AO173" s="67">
        <v>0.61477625868081021</v>
      </c>
      <c r="AP173" s="68">
        <v>0.65347898506070345</v>
      </c>
      <c r="AQ173" s="66">
        <v>0.29885830077239606</v>
      </c>
      <c r="AR173" s="67">
        <v>0.24733160349577102</v>
      </c>
      <c r="AS173" s="67">
        <v>0.26896852997567705</v>
      </c>
      <c r="AT173" s="67">
        <v>0.19271128899010218</v>
      </c>
      <c r="AU173" s="67">
        <v>0.30768020602148877</v>
      </c>
      <c r="AV173" s="67">
        <v>0.1399643172981834</v>
      </c>
      <c r="AW173" s="67">
        <v>8.064007879185553E-2</v>
      </c>
      <c r="AX173" s="68">
        <v>0.30364960855727507</v>
      </c>
      <c r="AY173" s="66">
        <v>0.56765799229743275</v>
      </c>
      <c r="AZ173" s="67">
        <v>0.56433192754652195</v>
      </c>
      <c r="BA173" s="67">
        <v>0.69279251728001678</v>
      </c>
      <c r="BB173" s="67">
        <v>0.72037434000516476</v>
      </c>
      <c r="BC173" s="67">
        <v>0.55905248001109542</v>
      </c>
      <c r="BD173" s="67">
        <v>0.32005474380310861</v>
      </c>
      <c r="BE173" s="67">
        <v>0.47574813728366033</v>
      </c>
      <c r="BF173" s="68">
        <v>0.53503804753772377</v>
      </c>
      <c r="BG173" s="66">
        <v>0.4379763986604524</v>
      </c>
      <c r="BH173" s="67">
        <v>0.43625453216970889</v>
      </c>
      <c r="BI173" s="67">
        <v>0.28196174225417248</v>
      </c>
      <c r="BJ173" s="67">
        <v>0.29725505881585002</v>
      </c>
      <c r="BK173" s="67">
        <v>0.21078636898420189</v>
      </c>
      <c r="BL173" s="67">
        <v>0.24931579695210332</v>
      </c>
      <c r="BM173" s="67">
        <v>0.41949060483382783</v>
      </c>
      <c r="BN173" s="68">
        <v>0.31788526394456335</v>
      </c>
    </row>
    <row r="174" spans="2:66" x14ac:dyDescent="0.25">
      <c r="B174" s="73">
        <v>123.44499999999999</v>
      </c>
      <c r="C174" s="66">
        <v>0.61072211273418897</v>
      </c>
      <c r="D174" s="67">
        <v>0.45980365879610752</v>
      </c>
      <c r="E174" s="67">
        <v>0.55979936386789242</v>
      </c>
      <c r="F174" s="67">
        <v>0.59496123304126314</v>
      </c>
      <c r="G174" s="67">
        <v>0.60968549936364336</v>
      </c>
      <c r="H174" s="67">
        <v>0.52921388607118192</v>
      </c>
      <c r="I174" s="67">
        <v>0.54644422341133003</v>
      </c>
      <c r="J174" s="68">
        <v>0.51482483388371558</v>
      </c>
      <c r="K174" s="67">
        <v>0.36606776707807237</v>
      </c>
      <c r="L174" s="67">
        <v>0.62952384322938348</v>
      </c>
      <c r="M174" s="67">
        <v>0.3993823263452827</v>
      </c>
      <c r="N174" s="67">
        <v>0.40546922207336877</v>
      </c>
      <c r="O174" s="67">
        <v>0.46267490940016986</v>
      </c>
      <c r="P174" s="67">
        <v>0.42001624685908345</v>
      </c>
      <c r="Q174" s="67">
        <v>0.31898254801813059</v>
      </c>
      <c r="R174" s="67">
        <v>0.50581999608505268</v>
      </c>
      <c r="S174" s="66">
        <v>0.54959017067972915</v>
      </c>
      <c r="T174" s="67">
        <v>0.53189958581248853</v>
      </c>
      <c r="U174" s="67">
        <v>0.49748947391272696</v>
      </c>
      <c r="V174" s="67">
        <v>0.55414264974824867</v>
      </c>
      <c r="W174" s="67">
        <v>0.61673842084463959</v>
      </c>
      <c r="X174" s="67">
        <v>0.59636619914090627</v>
      </c>
      <c r="Y174" s="67">
        <v>0.45881313231661047</v>
      </c>
      <c r="Z174" s="68">
        <v>0.58682401204180301</v>
      </c>
      <c r="AA174" s="67">
        <v>0.45902968293771146</v>
      </c>
      <c r="AB174" s="67">
        <v>0.68280685533397945</v>
      </c>
      <c r="AC174" s="67">
        <v>0.48110785651254256</v>
      </c>
      <c r="AD174" s="67">
        <v>0.50444045647924329</v>
      </c>
      <c r="AE174" s="67">
        <v>0.59780895327602679</v>
      </c>
      <c r="AF174" s="67">
        <v>0.46104194737855542</v>
      </c>
      <c r="AG174" s="67">
        <v>0.32384019324350433</v>
      </c>
      <c r="AH174" s="67">
        <v>0.35170668760865176</v>
      </c>
      <c r="AI174" s="66">
        <v>0.53154776312289187</v>
      </c>
      <c r="AJ174" s="67">
        <v>0.6223401706636511</v>
      </c>
      <c r="AK174" s="67">
        <v>0.59737499976080677</v>
      </c>
      <c r="AL174" s="67">
        <v>0.60430922788770924</v>
      </c>
      <c r="AM174" s="67">
        <v>0.54103442046215577</v>
      </c>
      <c r="AN174" s="67">
        <v>0.63849894454171807</v>
      </c>
      <c r="AO174" s="67">
        <v>0.59843365217792088</v>
      </c>
      <c r="AP174" s="68">
        <v>0.6908614752515706</v>
      </c>
      <c r="AQ174" s="66">
        <v>0.39814481148100878</v>
      </c>
      <c r="AR174" s="67">
        <v>0.22579925163683057</v>
      </c>
      <c r="AS174" s="67">
        <v>0.30813054515086613</v>
      </c>
      <c r="AT174" s="67">
        <v>0.24267758238077361</v>
      </c>
      <c r="AU174" s="67">
        <v>0.22736214948409969</v>
      </c>
      <c r="AV174" s="67">
        <v>0.17991999468450795</v>
      </c>
      <c r="AW174" s="67">
        <v>0.22130646967827494</v>
      </c>
      <c r="AX174" s="68">
        <v>0.24534895828078421</v>
      </c>
      <c r="AY174" s="66">
        <v>0.53699148773423033</v>
      </c>
      <c r="AZ174" s="67">
        <v>0.61590136037191567</v>
      </c>
      <c r="BA174" s="67">
        <v>0.62861199825348535</v>
      </c>
      <c r="BB174" s="67">
        <v>0.69223865892335401</v>
      </c>
      <c r="BC174" s="67">
        <v>0.56183437466756891</v>
      </c>
      <c r="BD174" s="67">
        <v>0.31063344955019206</v>
      </c>
      <c r="BE174" s="67">
        <v>0.52542226481831034</v>
      </c>
      <c r="BF174" s="68">
        <v>0.55383398282624319</v>
      </c>
      <c r="BG174" s="66">
        <v>0.40485675951042877</v>
      </c>
      <c r="BH174" s="67">
        <v>0.46285015160549997</v>
      </c>
      <c r="BI174" s="67">
        <v>0.33659461851589456</v>
      </c>
      <c r="BJ174" s="67">
        <v>0.29039859680583369</v>
      </c>
      <c r="BK174" s="67">
        <v>0.2003733314162128</v>
      </c>
      <c r="BL174" s="67">
        <v>0.28005143013904699</v>
      </c>
      <c r="BM174" s="67">
        <v>0.37351017888261739</v>
      </c>
      <c r="BN174" s="68">
        <v>0.34840240438285647</v>
      </c>
    </row>
    <row r="175" spans="2:66" x14ac:dyDescent="0.25">
      <c r="B175" s="73">
        <v>124.24299999999999</v>
      </c>
      <c r="C175" s="66">
        <v>0.6365413100451276</v>
      </c>
      <c r="D175" s="67">
        <v>0.46554507511686755</v>
      </c>
      <c r="E175" s="67">
        <v>0.53086089719767293</v>
      </c>
      <c r="F175" s="67">
        <v>0.65736398194517953</v>
      </c>
      <c r="G175" s="67">
        <v>0.6459392869450804</v>
      </c>
      <c r="H175" s="67">
        <v>0.52175534027384907</v>
      </c>
      <c r="I175" s="67">
        <v>0.5645026222955486</v>
      </c>
      <c r="J175" s="68">
        <v>0.51686128435143919</v>
      </c>
      <c r="K175" s="67">
        <v>0.36910302351239127</v>
      </c>
      <c r="L175" s="67">
        <v>0.62228050255082024</v>
      </c>
      <c r="M175" s="67">
        <v>0.46598955454876806</v>
      </c>
      <c r="N175" s="67">
        <v>0.43221246994383866</v>
      </c>
      <c r="O175" s="67">
        <v>0.47362038403409135</v>
      </c>
      <c r="P175" s="67">
        <v>0.28581224104748604</v>
      </c>
      <c r="Q175" s="67">
        <v>0.29637334462371939</v>
      </c>
      <c r="R175" s="67">
        <v>0.49190909853562004</v>
      </c>
      <c r="S175" s="66">
        <v>0.58359421669967071</v>
      </c>
      <c r="T175" s="67">
        <v>0.55374845369047399</v>
      </c>
      <c r="U175" s="67">
        <v>0.52641703043387467</v>
      </c>
      <c r="V175" s="67">
        <v>0.62816770408462153</v>
      </c>
      <c r="W175" s="67">
        <v>0.56010285049295871</v>
      </c>
      <c r="X175" s="67">
        <v>0.61057422616329471</v>
      </c>
      <c r="Y175" s="67">
        <v>0.49122056089572302</v>
      </c>
      <c r="Z175" s="68">
        <v>0.61173833104569764</v>
      </c>
      <c r="AA175" s="67">
        <v>0.43117816685589794</v>
      </c>
      <c r="AB175" s="67">
        <v>0.69316453810142775</v>
      </c>
      <c r="AC175" s="67">
        <v>0.52511083040889395</v>
      </c>
      <c r="AD175" s="67">
        <v>0.46289006600883381</v>
      </c>
      <c r="AE175" s="67">
        <v>0.54335523967112276</v>
      </c>
      <c r="AF175" s="67">
        <v>0.40375044634323792</v>
      </c>
      <c r="AG175" s="67">
        <v>0.32190490366989732</v>
      </c>
      <c r="AH175" s="67">
        <v>0.46724746959570057</v>
      </c>
      <c r="AI175" s="66">
        <v>0.55767379708237863</v>
      </c>
      <c r="AJ175" s="67">
        <v>0.56835839140978284</v>
      </c>
      <c r="AK175" s="67">
        <v>0.56727487613549754</v>
      </c>
      <c r="AL175" s="67">
        <v>0.70060616032865941</v>
      </c>
      <c r="AM175" s="67">
        <v>0.57671811695177888</v>
      </c>
      <c r="AN175" s="67">
        <v>0.62458182896694114</v>
      </c>
      <c r="AO175" s="67">
        <v>0.54938003534248414</v>
      </c>
      <c r="AP175" s="68">
        <v>0.66783160382499762</v>
      </c>
      <c r="AQ175" s="66">
        <v>0.34866373769651937</v>
      </c>
      <c r="AR175" s="67">
        <v>0.21579386415124513</v>
      </c>
      <c r="AS175" s="67">
        <v>0.29311428569882902</v>
      </c>
      <c r="AT175" s="67">
        <v>0.16734610408339293</v>
      </c>
      <c r="AU175" s="67">
        <v>0.21233681406907218</v>
      </c>
      <c r="AV175" s="67">
        <v>0.12855569622320162</v>
      </c>
      <c r="AW175" s="67">
        <v>0.26777340382606585</v>
      </c>
      <c r="AX175" s="68">
        <v>0.24831052977523566</v>
      </c>
      <c r="AY175" s="66">
        <v>0.53642049468832431</v>
      </c>
      <c r="AZ175" s="67">
        <v>0.59532508644839666</v>
      </c>
      <c r="BA175" s="67">
        <v>0.53753150745296807</v>
      </c>
      <c r="BB175" s="67">
        <v>0.66209584645226793</v>
      </c>
      <c r="BC175" s="67">
        <v>0.59442875603349898</v>
      </c>
      <c r="BD175" s="67">
        <v>0.3182367105595299</v>
      </c>
      <c r="BE175" s="67">
        <v>0.50048797682022284</v>
      </c>
      <c r="BF175" s="68">
        <v>0.47520979418400722</v>
      </c>
      <c r="BG175" s="66">
        <v>0.36888331761386461</v>
      </c>
      <c r="BH175" s="67">
        <v>0.45060070947246766</v>
      </c>
      <c r="BI175" s="67">
        <v>0.31327020905004455</v>
      </c>
      <c r="BJ175" s="67">
        <v>0.221029182257547</v>
      </c>
      <c r="BK175" s="67">
        <v>0.19369057032598078</v>
      </c>
      <c r="BL175" s="67">
        <v>0.24144630891020288</v>
      </c>
      <c r="BM175" s="67">
        <v>0.35617268814154218</v>
      </c>
      <c r="BN175" s="68">
        <v>0.33971345146303256</v>
      </c>
    </row>
    <row r="176" spans="2:66" x14ac:dyDescent="0.25">
      <c r="B176" s="73">
        <v>125.038</v>
      </c>
      <c r="C176" s="66">
        <v>0.60931692467829024</v>
      </c>
      <c r="D176" s="67">
        <v>0.50491138652347667</v>
      </c>
      <c r="E176" s="67">
        <v>0.62624732009726025</v>
      </c>
      <c r="F176" s="67">
        <v>0.58717967847162822</v>
      </c>
      <c r="G176" s="67">
        <v>0.51316391629647384</v>
      </c>
      <c r="H176" s="67">
        <v>0.48512056975263834</v>
      </c>
      <c r="I176" s="67">
        <v>0.55729187230978228</v>
      </c>
      <c r="J176" s="68">
        <v>0.51017829429844386</v>
      </c>
      <c r="K176" s="67">
        <v>0.43939996969196798</v>
      </c>
      <c r="L176" s="67">
        <v>0.64717637829270347</v>
      </c>
      <c r="M176" s="67">
        <v>0.44667336496458765</v>
      </c>
      <c r="N176" s="67">
        <v>0.40848230916068679</v>
      </c>
      <c r="O176" s="67">
        <v>0.49233752439424566</v>
      </c>
      <c r="P176" s="67">
        <v>0.38357727885491683</v>
      </c>
      <c r="Q176" s="67">
        <v>0.36066430306376146</v>
      </c>
      <c r="R176" s="67">
        <v>0.51618296809313802</v>
      </c>
      <c r="S176" s="66">
        <v>0.57222379724557693</v>
      </c>
      <c r="T176" s="67">
        <v>0.54289256129588537</v>
      </c>
      <c r="U176" s="67">
        <v>0.47835087263561016</v>
      </c>
      <c r="V176" s="67">
        <v>0.59572835227883925</v>
      </c>
      <c r="W176" s="67">
        <v>0.51826237092026273</v>
      </c>
      <c r="X176" s="67">
        <v>0.61985245008766809</v>
      </c>
      <c r="Y176" s="67">
        <v>0.5044565434261562</v>
      </c>
      <c r="Z176" s="68">
        <v>0.5850775431419214</v>
      </c>
      <c r="AA176" s="67">
        <v>0.45139734453718355</v>
      </c>
      <c r="AB176" s="67">
        <v>0.67089431014174661</v>
      </c>
      <c r="AC176" s="67">
        <v>0.47853581191182903</v>
      </c>
      <c r="AD176" s="67">
        <v>0.47857416554806859</v>
      </c>
      <c r="AE176" s="67">
        <v>0.58025346805348366</v>
      </c>
      <c r="AF176" s="67">
        <v>0.50376001808478599</v>
      </c>
      <c r="AG176" s="67">
        <v>0.2344525600534472</v>
      </c>
      <c r="AH176" s="67">
        <v>0.3627177419431058</v>
      </c>
      <c r="AI176" s="66">
        <v>0.56348531126169754</v>
      </c>
      <c r="AJ176" s="67">
        <v>0.60946402366249675</v>
      </c>
      <c r="AK176" s="67">
        <v>0.48978737312651588</v>
      </c>
      <c r="AL176" s="67">
        <v>0.63815346022334629</v>
      </c>
      <c r="AM176" s="67">
        <v>0.66487453709085642</v>
      </c>
      <c r="AN176" s="67">
        <v>0.68091094946631991</v>
      </c>
      <c r="AO176" s="67">
        <v>0.57444213829048796</v>
      </c>
      <c r="AP176" s="68">
        <v>0.61599708058481262</v>
      </c>
      <c r="AQ176" s="66">
        <v>0.3528909218388131</v>
      </c>
      <c r="AR176" s="67">
        <v>0.20882723282013099</v>
      </c>
      <c r="AS176" s="67">
        <v>0.37778226885523608</v>
      </c>
      <c r="AT176" s="67">
        <v>0.2599715374699042</v>
      </c>
      <c r="AU176" s="67">
        <v>0.25219177582640218</v>
      </c>
      <c r="AV176" s="67">
        <v>0.19884368359129792</v>
      </c>
      <c r="AW176" s="67">
        <v>0.20384898085357045</v>
      </c>
      <c r="AX176" s="68">
        <v>0.30012956929529161</v>
      </c>
      <c r="AY176" s="66">
        <v>0.49429234922796567</v>
      </c>
      <c r="AZ176" s="67">
        <v>0.63040306878560171</v>
      </c>
      <c r="BA176" s="67">
        <v>0.61541779656719842</v>
      </c>
      <c r="BB176" s="67">
        <v>0.70828137338477759</v>
      </c>
      <c r="BC176" s="67">
        <v>0.5376672311860774</v>
      </c>
      <c r="BD176" s="67">
        <v>0.30727393029520289</v>
      </c>
      <c r="BE176" s="67">
        <v>0.38797860610143781</v>
      </c>
      <c r="BF176" s="68">
        <v>0.51218980519280199</v>
      </c>
      <c r="BG176" s="66">
        <v>0.38291517763254956</v>
      </c>
      <c r="BH176" s="67">
        <v>0.48027868941844076</v>
      </c>
      <c r="BI176" s="67">
        <v>0.37142836604648499</v>
      </c>
      <c r="BJ176" s="67">
        <v>0.24504057505342289</v>
      </c>
      <c r="BK176" s="67">
        <v>0.28949320647191545</v>
      </c>
      <c r="BL176" s="67">
        <v>0.24843408264453495</v>
      </c>
      <c r="BM176" s="67">
        <v>0.36358300616583711</v>
      </c>
      <c r="BN176" s="68">
        <v>0.34432156135444153</v>
      </c>
    </row>
    <row r="177" spans="2:66" x14ac:dyDescent="0.25">
      <c r="B177" s="73">
        <v>125.83499999999999</v>
      </c>
      <c r="C177" s="66">
        <v>0.59315272917077932</v>
      </c>
      <c r="D177" s="67">
        <v>0.50469191779015621</v>
      </c>
      <c r="E177" s="67">
        <v>0.56616278914450968</v>
      </c>
      <c r="F177" s="67">
        <v>0.60455809826088358</v>
      </c>
      <c r="G177" s="67">
        <v>0.58786963219542254</v>
      </c>
      <c r="H177" s="67">
        <v>0.53130171334303056</v>
      </c>
      <c r="I177" s="67">
        <v>0.54917432429056023</v>
      </c>
      <c r="J177" s="68">
        <v>0.48290972584041869</v>
      </c>
      <c r="K177" s="67">
        <v>0.42256196255571093</v>
      </c>
      <c r="L177" s="67">
        <v>0.66403330614189637</v>
      </c>
      <c r="M177" s="67">
        <v>0.42635774003925009</v>
      </c>
      <c r="N177" s="67">
        <v>0.38225127621284982</v>
      </c>
      <c r="O177" s="67">
        <v>0.48649741301517768</v>
      </c>
      <c r="P177" s="67">
        <v>0.23327563466112644</v>
      </c>
      <c r="Q177" s="67">
        <v>0.46648347483154096</v>
      </c>
      <c r="R177" s="67">
        <v>0.4967992934443215</v>
      </c>
      <c r="S177" s="66">
        <v>0.50897952626748766</v>
      </c>
      <c r="T177" s="67">
        <v>0.58483603721680977</v>
      </c>
      <c r="U177" s="67">
        <v>0.5219475367224482</v>
      </c>
      <c r="V177" s="67">
        <v>0.57784068246357767</v>
      </c>
      <c r="W177" s="67">
        <v>0.54356169752537464</v>
      </c>
      <c r="X177" s="67">
        <v>0.59874747721248145</v>
      </c>
      <c r="Y177" s="67">
        <v>0.55002917388045525</v>
      </c>
      <c r="Z177" s="68">
        <v>0.63534044625166008</v>
      </c>
      <c r="AA177" s="67">
        <v>0.54527209805743848</v>
      </c>
      <c r="AB177" s="67">
        <v>0.67437913798873728</v>
      </c>
      <c r="AC177" s="67">
        <v>0.54382753500903758</v>
      </c>
      <c r="AD177" s="67">
        <v>0.49826048024761671</v>
      </c>
      <c r="AE177" s="67">
        <v>0.52850946809541832</v>
      </c>
      <c r="AF177" s="67">
        <v>0.47623773140178655</v>
      </c>
      <c r="AG177" s="67">
        <v>0.23693985847327517</v>
      </c>
      <c r="AH177" s="67">
        <v>0.3717953869559108</v>
      </c>
      <c r="AI177" s="66">
        <v>0.58677556200314207</v>
      </c>
      <c r="AJ177" s="67">
        <v>0.62051628405111592</v>
      </c>
      <c r="AK177" s="67">
        <v>0.51551528928476398</v>
      </c>
      <c r="AL177" s="67">
        <v>0.62346613628239111</v>
      </c>
      <c r="AM177" s="67">
        <v>0.56586217724683852</v>
      </c>
      <c r="AN177" s="67">
        <v>0.63938308825499302</v>
      </c>
      <c r="AO177" s="67">
        <v>0.61761396462448703</v>
      </c>
      <c r="AP177" s="68">
        <v>0.66644770599582903</v>
      </c>
      <c r="AQ177" s="66">
        <v>0.32186715703208929</v>
      </c>
      <c r="AR177" s="67">
        <v>0.21445238983519563</v>
      </c>
      <c r="AS177" s="67">
        <v>0.34561671354672058</v>
      </c>
      <c r="AT177" s="67">
        <v>0.22478097546526604</v>
      </c>
      <c r="AU177" s="67">
        <v>0.31491847224313552</v>
      </c>
      <c r="AV177" s="67">
        <v>8.8481001925527172E-2</v>
      </c>
      <c r="AW177" s="67">
        <v>0.24552620947706119</v>
      </c>
      <c r="AX177" s="68">
        <v>0.35766867261605712</v>
      </c>
      <c r="AY177" s="66">
        <v>0.57370216258826956</v>
      </c>
      <c r="AZ177" s="67">
        <v>0.65220830104926752</v>
      </c>
      <c r="BA177" s="67">
        <v>0.66478414730297719</v>
      </c>
      <c r="BB177" s="67">
        <v>0.71170783339932786</v>
      </c>
      <c r="BC177" s="67">
        <v>0.56075605068020495</v>
      </c>
      <c r="BD177" s="67">
        <v>0.32418871674879279</v>
      </c>
      <c r="BE177" s="67">
        <v>0.38247219363210183</v>
      </c>
      <c r="BF177" s="68">
        <v>0.53410671258978382</v>
      </c>
      <c r="BG177" s="66">
        <v>0.38588799935712376</v>
      </c>
      <c r="BH177" s="67">
        <v>0.55521505686773565</v>
      </c>
      <c r="BI177" s="67">
        <v>0.30499812047619168</v>
      </c>
      <c r="BJ177" s="67">
        <v>0.29630743147918803</v>
      </c>
      <c r="BK177" s="67">
        <v>0.25170296566960809</v>
      </c>
      <c r="BL177" s="67">
        <v>0.24018566213868875</v>
      </c>
      <c r="BM177" s="67">
        <v>0.25485590964127053</v>
      </c>
      <c r="BN177" s="68">
        <v>0.31909561533263442</v>
      </c>
    </row>
    <row r="178" spans="2:66" x14ac:dyDescent="0.25">
      <c r="B178" s="73">
        <v>126.633</v>
      </c>
      <c r="C178" s="66">
        <v>0.53363621570648501</v>
      </c>
      <c r="D178" s="67">
        <v>0.45806695176972628</v>
      </c>
      <c r="E178" s="67">
        <v>0.57007022776954663</v>
      </c>
      <c r="F178" s="67">
        <v>0.61217777799549089</v>
      </c>
      <c r="G178" s="67">
        <v>0.6648560161990501</v>
      </c>
      <c r="H178" s="67">
        <v>0.52635953466227947</v>
      </c>
      <c r="I178" s="67">
        <v>0.55040763987466235</v>
      </c>
      <c r="J178" s="68">
        <v>0.52258924476979118</v>
      </c>
      <c r="K178" s="67">
        <v>0.38683455772095782</v>
      </c>
      <c r="L178" s="67">
        <v>0.62528060475407499</v>
      </c>
      <c r="M178" s="67">
        <v>0.44253551584186129</v>
      </c>
      <c r="N178" s="67">
        <v>0.41070881153235461</v>
      </c>
      <c r="O178" s="67">
        <v>0.4922390529961575</v>
      </c>
      <c r="P178" s="67">
        <v>0.28364672107520883</v>
      </c>
      <c r="Q178" s="67">
        <v>0.42659971555469606</v>
      </c>
      <c r="R178" s="67">
        <v>0.46451491876473822</v>
      </c>
      <c r="S178" s="66">
        <v>0.53212951065505554</v>
      </c>
      <c r="T178" s="67">
        <v>0.63792238485397756</v>
      </c>
      <c r="U178" s="67">
        <v>0.49706926510224753</v>
      </c>
      <c r="V178" s="67">
        <v>0.53746271062450635</v>
      </c>
      <c r="W178" s="67">
        <v>0.53458062233185732</v>
      </c>
      <c r="X178" s="67">
        <v>0.6094433181828155</v>
      </c>
      <c r="Y178" s="67">
        <v>0.43249284008840305</v>
      </c>
      <c r="Z178" s="68">
        <v>0.58517703443528557</v>
      </c>
      <c r="AA178" s="67">
        <v>0.42654460530393412</v>
      </c>
      <c r="AB178" s="67">
        <v>0.64710552004735633</v>
      </c>
      <c r="AC178" s="67">
        <v>0.51214133798812367</v>
      </c>
      <c r="AD178" s="67">
        <v>0.56299674485948925</v>
      </c>
      <c r="AE178" s="67">
        <v>0.4124241823956048</v>
      </c>
      <c r="AF178" s="67">
        <v>0.38664502032218445</v>
      </c>
      <c r="AG178" s="67">
        <v>0.26692886326519621</v>
      </c>
      <c r="AH178" s="67">
        <v>0.30748521957188329</v>
      </c>
      <c r="AI178" s="66">
        <v>0.55477908849876589</v>
      </c>
      <c r="AJ178" s="67">
        <v>0.59936200140613893</v>
      </c>
      <c r="AK178" s="67">
        <v>0.55433716236824482</v>
      </c>
      <c r="AL178" s="67">
        <v>0.66398106705194382</v>
      </c>
      <c r="AM178" s="67">
        <v>0.62083432092316926</v>
      </c>
      <c r="AN178" s="67">
        <v>0.60445499885355891</v>
      </c>
      <c r="AO178" s="67">
        <v>0.6134863923427748</v>
      </c>
      <c r="AP178" s="68">
        <v>0.68286423329273305</v>
      </c>
      <c r="AQ178" s="66">
        <v>0.32305997631976446</v>
      </c>
      <c r="AR178" s="67">
        <v>0.2264409045282845</v>
      </c>
      <c r="AS178" s="67">
        <v>0.32510345641924565</v>
      </c>
      <c r="AT178" s="67">
        <v>0.23231412329501172</v>
      </c>
      <c r="AU178" s="67">
        <v>0.33642561572959856</v>
      </c>
      <c r="AV178" s="67">
        <v>0.14385787054137258</v>
      </c>
      <c r="AW178" s="67">
        <v>0.22713917271341047</v>
      </c>
      <c r="AX178" s="68">
        <v>0.3301683658818651</v>
      </c>
      <c r="AY178" s="66">
        <v>0.56555506668933497</v>
      </c>
      <c r="AZ178" s="67">
        <v>0.55935757236022432</v>
      </c>
      <c r="BA178" s="67">
        <v>0.66687305160872246</v>
      </c>
      <c r="BB178" s="67">
        <v>0.73772885819600831</v>
      </c>
      <c r="BC178" s="67">
        <v>0.60918095310432108</v>
      </c>
      <c r="BD178" s="67">
        <v>0.37764099908048027</v>
      </c>
      <c r="BE178" s="67">
        <v>0.49203264082294984</v>
      </c>
      <c r="BF178" s="68">
        <v>0.45391243891571914</v>
      </c>
      <c r="BG178" s="66">
        <v>0.35199977702952734</v>
      </c>
      <c r="BH178" s="67">
        <v>0.51011515617920555</v>
      </c>
      <c r="BI178" s="67">
        <v>0.26182155872169016</v>
      </c>
      <c r="BJ178" s="67">
        <v>0.26951961867727187</v>
      </c>
      <c r="BK178" s="67">
        <v>0.25842695247709524</v>
      </c>
      <c r="BL178" s="67">
        <v>0.3294837854215687</v>
      </c>
      <c r="BM178" s="67">
        <v>0.32968695224020267</v>
      </c>
      <c r="BN178" s="68">
        <v>0.36230837676756988</v>
      </c>
    </row>
    <row r="179" spans="2:66" x14ac:dyDescent="0.25">
      <c r="B179" s="73">
        <v>127.44499999999999</v>
      </c>
      <c r="C179" s="66">
        <v>0.55556621510787207</v>
      </c>
      <c r="D179" s="67">
        <v>0.44915252220038548</v>
      </c>
      <c r="E179" s="67">
        <v>0.63676154121602035</v>
      </c>
      <c r="F179" s="67">
        <v>0.63396150579518351</v>
      </c>
      <c r="G179" s="67">
        <v>0.72373104097546581</v>
      </c>
      <c r="H179" s="67">
        <v>0.54643307486007053</v>
      </c>
      <c r="I179" s="67">
        <v>0.56070311172612441</v>
      </c>
      <c r="J179" s="68">
        <v>0.45757716010817545</v>
      </c>
      <c r="K179" s="67">
        <v>0.45424288896864962</v>
      </c>
      <c r="L179" s="67">
        <v>0.64444147849415734</v>
      </c>
      <c r="M179" s="67">
        <v>0.43017801157693214</v>
      </c>
      <c r="N179" s="67">
        <v>0.45621130836467</v>
      </c>
      <c r="O179" s="67">
        <v>0.42844473647927278</v>
      </c>
      <c r="P179" s="67">
        <v>0.3074638012409297</v>
      </c>
      <c r="Q179" s="67">
        <v>0.39665833882103207</v>
      </c>
      <c r="R179" s="67">
        <v>0.53697998713658313</v>
      </c>
      <c r="S179" s="66">
        <v>0.52124299555688514</v>
      </c>
      <c r="T179" s="67">
        <v>0.57510419104601085</v>
      </c>
      <c r="U179" s="67">
        <v>0.54933751100526651</v>
      </c>
      <c r="V179" s="67">
        <v>0.56896680756551132</v>
      </c>
      <c r="W179" s="67">
        <v>0.557929560322036</v>
      </c>
      <c r="X179" s="67">
        <v>0.61427755159233455</v>
      </c>
      <c r="Y179" s="67">
        <v>0.47731721790156295</v>
      </c>
      <c r="Z179" s="68">
        <v>0.63578482197198116</v>
      </c>
      <c r="AA179" s="67">
        <v>0.42782836261702983</v>
      </c>
      <c r="AB179" s="67">
        <v>0.63086114023976603</v>
      </c>
      <c r="AC179" s="67">
        <v>0.48726451818956351</v>
      </c>
      <c r="AD179" s="67">
        <v>0.52140001904713684</v>
      </c>
      <c r="AE179" s="67">
        <v>0.42951843976337301</v>
      </c>
      <c r="AF179" s="67">
        <v>0.39957213799828845</v>
      </c>
      <c r="AG179" s="67">
        <v>0.27945366374527603</v>
      </c>
      <c r="AH179" s="67">
        <v>0.39124650005159117</v>
      </c>
      <c r="AI179" s="66">
        <v>0.58912521095523229</v>
      </c>
      <c r="AJ179" s="67">
        <v>0.53825212004104717</v>
      </c>
      <c r="AK179" s="67">
        <v>0.6011781551554739</v>
      </c>
      <c r="AL179" s="67">
        <v>0.64364060884496543</v>
      </c>
      <c r="AM179" s="67">
        <v>0.61282452705140134</v>
      </c>
      <c r="AN179" s="67">
        <v>0.64001261414500221</v>
      </c>
      <c r="AO179" s="67">
        <v>0.60552791703710462</v>
      </c>
      <c r="AP179" s="68">
        <v>0.68372098050286911</v>
      </c>
      <c r="AQ179" s="66">
        <v>0.31955476174632669</v>
      </c>
      <c r="AR179" s="67">
        <v>0.24334256140798602</v>
      </c>
      <c r="AS179" s="67">
        <v>0.3034806957983669</v>
      </c>
      <c r="AT179" s="67">
        <v>0.25057662596224722</v>
      </c>
      <c r="AU179" s="67">
        <v>0.23031381952120897</v>
      </c>
      <c r="AV179" s="67">
        <v>0.13785601772546904</v>
      </c>
      <c r="AW179" s="67">
        <v>0.22277351830140346</v>
      </c>
      <c r="AX179" s="68">
        <v>0.29627106471966419</v>
      </c>
      <c r="AY179" s="66">
        <v>0.5637724542533169</v>
      </c>
      <c r="AZ179" s="67">
        <v>0.5844868443248501</v>
      </c>
      <c r="BA179" s="67">
        <v>0.58713232703939922</v>
      </c>
      <c r="BB179" s="67">
        <v>0.71506261014997496</v>
      </c>
      <c r="BC179" s="67">
        <v>0.57845325023752481</v>
      </c>
      <c r="BD179" s="67">
        <v>0.33625316565283553</v>
      </c>
      <c r="BE179" s="67">
        <v>0.39944995510397058</v>
      </c>
      <c r="BF179" s="68">
        <v>0.60433276576953243</v>
      </c>
      <c r="BG179" s="66">
        <v>0.29826474220701743</v>
      </c>
      <c r="BH179" s="67">
        <v>0.50777189647119259</v>
      </c>
      <c r="BI179" s="67">
        <v>0.31791403041631233</v>
      </c>
      <c r="BJ179" s="67">
        <v>0.22041604006087806</v>
      </c>
      <c r="BK179" s="67">
        <v>0.30843881029522774</v>
      </c>
      <c r="BL179" s="67">
        <v>0.22953046990112777</v>
      </c>
      <c r="BM179" s="67">
        <v>0.36241339317555304</v>
      </c>
      <c r="BN179" s="68">
        <v>0.29620090259068277</v>
      </c>
    </row>
    <row r="180" spans="2:66" x14ac:dyDescent="0.25">
      <c r="B180" s="73">
        <v>128.24299999999999</v>
      </c>
      <c r="C180" s="66">
        <v>0.59672462655157155</v>
      </c>
      <c r="D180" s="67">
        <v>0.49116293196897454</v>
      </c>
      <c r="E180" s="67">
        <v>0.56091276887998998</v>
      </c>
      <c r="F180" s="67">
        <v>0.71248236327276171</v>
      </c>
      <c r="G180" s="67">
        <v>0.54652827506586499</v>
      </c>
      <c r="H180" s="67">
        <v>0.50155657083628358</v>
      </c>
      <c r="I180" s="67">
        <v>0.59090090065688339</v>
      </c>
      <c r="J180" s="68">
        <v>0.60953286323051059</v>
      </c>
      <c r="K180" s="67">
        <v>0.48045513705223042</v>
      </c>
      <c r="L180" s="67">
        <v>0.63678375905824314</v>
      </c>
      <c r="M180" s="67">
        <v>0.46292586490485743</v>
      </c>
      <c r="N180" s="67">
        <v>0.37994686246500448</v>
      </c>
      <c r="O180" s="67">
        <v>0.45278232125352014</v>
      </c>
      <c r="P180" s="67">
        <v>0.43605565277143055</v>
      </c>
      <c r="Q180" s="67">
        <v>0.35684875428711704</v>
      </c>
      <c r="R180" s="67">
        <v>0.48881442193864849</v>
      </c>
      <c r="S180" s="66">
        <v>0.55509068541488316</v>
      </c>
      <c r="T180" s="67">
        <v>0.60023287274936743</v>
      </c>
      <c r="U180" s="67">
        <v>0.54869764758931128</v>
      </c>
      <c r="V180" s="67">
        <v>0.572022955351982</v>
      </c>
      <c r="W180" s="67">
        <v>0.54970077787999039</v>
      </c>
      <c r="X180" s="67">
        <v>0.61498636011531482</v>
      </c>
      <c r="Y180" s="67">
        <v>0.51459840017025738</v>
      </c>
      <c r="Z180" s="68">
        <v>0.64355932580514719</v>
      </c>
      <c r="AA180" s="67">
        <v>0.45695360665793511</v>
      </c>
      <c r="AB180" s="67">
        <v>0.66883124365594082</v>
      </c>
      <c r="AC180" s="67">
        <v>0.47247736838353549</v>
      </c>
      <c r="AD180" s="67">
        <v>0.53876170618975194</v>
      </c>
      <c r="AE180" s="67">
        <v>0.44543080075326402</v>
      </c>
      <c r="AF180" s="67">
        <v>0.41384033039742724</v>
      </c>
      <c r="AG180" s="67">
        <v>0.3020459455145782</v>
      </c>
      <c r="AH180" s="67">
        <v>0.36773582968859425</v>
      </c>
      <c r="AI180" s="66">
        <v>0.54697884323147117</v>
      </c>
      <c r="AJ180" s="67">
        <v>0.59854974352273427</v>
      </c>
      <c r="AK180" s="67">
        <v>0.54101023407547277</v>
      </c>
      <c r="AL180" s="67">
        <v>0.68130852497458294</v>
      </c>
      <c r="AM180" s="67">
        <v>0.59058853308816062</v>
      </c>
      <c r="AN180" s="67">
        <v>0.61108889111957743</v>
      </c>
      <c r="AO180" s="67">
        <v>0.62546925062310699</v>
      </c>
      <c r="AP180" s="68">
        <v>0.69492055201200975</v>
      </c>
      <c r="AQ180" s="66">
        <v>0.34259500798727321</v>
      </c>
      <c r="AR180" s="67">
        <v>0.26430502155553731</v>
      </c>
      <c r="AS180" s="67">
        <v>0.30608048484781175</v>
      </c>
      <c r="AT180" s="67">
        <v>0.23670487231576517</v>
      </c>
      <c r="AU180" s="67">
        <v>0.25057503193673103</v>
      </c>
      <c r="AV180" s="67">
        <v>0.11491975866412513</v>
      </c>
      <c r="AW180" s="67">
        <v>0.25577482939276697</v>
      </c>
      <c r="AX180" s="68">
        <v>0.38527051894434561</v>
      </c>
      <c r="AY180" s="66">
        <v>0.55679519776551178</v>
      </c>
      <c r="AZ180" s="67">
        <v>0.58204063200971468</v>
      </c>
      <c r="BA180" s="67">
        <v>0.66071291544178412</v>
      </c>
      <c r="BB180" s="67">
        <v>0.73666794589024409</v>
      </c>
      <c r="BC180" s="67">
        <v>0.55487510725332467</v>
      </c>
      <c r="BD180" s="67">
        <v>0.34293415277491568</v>
      </c>
      <c r="BE180" s="67">
        <v>0.41342994302660629</v>
      </c>
      <c r="BF180" s="68">
        <v>0.47812266580959306</v>
      </c>
      <c r="BG180" s="66">
        <v>0.42110789019071654</v>
      </c>
      <c r="BH180" s="67">
        <v>0.46671747574910993</v>
      </c>
      <c r="BI180" s="67">
        <v>0.31212643880064517</v>
      </c>
      <c r="BJ180" s="67">
        <v>0.23046001978151009</v>
      </c>
      <c r="BK180" s="67">
        <v>0.21514009402790962</v>
      </c>
      <c r="BL180" s="67">
        <v>0.22707304429134012</v>
      </c>
      <c r="BM180" s="67">
        <v>0.462287885174541</v>
      </c>
      <c r="BN180" s="68">
        <v>0.35187261450878499</v>
      </c>
    </row>
    <row r="181" spans="2:66" x14ac:dyDescent="0.25">
      <c r="B181" s="73">
        <v>129.03800000000001</v>
      </c>
      <c r="C181" s="66">
        <v>0.55202151491525331</v>
      </c>
      <c r="D181" s="67">
        <v>0.51216480435624312</v>
      </c>
      <c r="E181" s="67">
        <v>0.51182093958941099</v>
      </c>
      <c r="F181" s="67">
        <v>0.59678810617945799</v>
      </c>
      <c r="G181" s="67">
        <v>0.53417586980327003</v>
      </c>
      <c r="H181" s="67">
        <v>0.54259069168031038</v>
      </c>
      <c r="I181" s="67">
        <v>0.58877539343030816</v>
      </c>
      <c r="J181" s="68">
        <v>0.46380248097939714</v>
      </c>
      <c r="K181" s="67">
        <v>0.4032434555583328</v>
      </c>
      <c r="L181" s="67">
        <v>0.67385408269120617</v>
      </c>
      <c r="M181" s="67">
        <v>0.47186473987200594</v>
      </c>
      <c r="N181" s="67">
        <v>0.41413592386274189</v>
      </c>
      <c r="O181" s="67">
        <v>0.41421183209370716</v>
      </c>
      <c r="P181" s="67">
        <v>0.14583594166270886</v>
      </c>
      <c r="Q181" s="67">
        <v>0.28620843785172467</v>
      </c>
      <c r="R181" s="67">
        <v>0.54572338065454362</v>
      </c>
      <c r="S181" s="66">
        <v>0.58080518903100509</v>
      </c>
      <c r="T181" s="67">
        <v>0.60605679775379107</v>
      </c>
      <c r="U181" s="67">
        <v>0.5110030072496109</v>
      </c>
      <c r="V181" s="67">
        <v>0.5765593096567202</v>
      </c>
      <c r="W181" s="67">
        <v>0.54551208614030811</v>
      </c>
      <c r="X181" s="67">
        <v>0.58098744343449082</v>
      </c>
      <c r="Y181" s="67">
        <v>0.53344627750924667</v>
      </c>
      <c r="Z181" s="68">
        <v>0.58898578863416629</v>
      </c>
      <c r="AA181" s="67">
        <v>0.40696730627919653</v>
      </c>
      <c r="AB181" s="67">
        <v>0.67711375984088995</v>
      </c>
      <c r="AC181" s="67">
        <v>0.51385801440753986</v>
      </c>
      <c r="AD181" s="67">
        <v>0.49978747798967649</v>
      </c>
      <c r="AE181" s="67">
        <v>0.52652042297168178</v>
      </c>
      <c r="AF181" s="67">
        <v>0.45986335246404264</v>
      </c>
      <c r="AG181" s="67">
        <v>0.40828972604654229</v>
      </c>
      <c r="AH181" s="67">
        <v>0.30745940636332375</v>
      </c>
      <c r="AI181" s="66">
        <v>0.52741562186231317</v>
      </c>
      <c r="AJ181" s="67">
        <v>0.51042986757318343</v>
      </c>
      <c r="AK181" s="67">
        <v>0.49339601414972384</v>
      </c>
      <c r="AL181" s="67">
        <v>0.71135072381768849</v>
      </c>
      <c r="AM181" s="67">
        <v>0.56972824547180412</v>
      </c>
      <c r="AN181" s="67">
        <v>0.61306662672280077</v>
      </c>
      <c r="AO181" s="67">
        <v>0.61076477436952059</v>
      </c>
      <c r="AP181" s="68">
        <v>0.66409294695243537</v>
      </c>
      <c r="AQ181" s="66">
        <v>0.34670709553164414</v>
      </c>
      <c r="AR181" s="67">
        <v>0.28906682640958431</v>
      </c>
      <c r="AS181" s="67">
        <v>0.32953277673853487</v>
      </c>
      <c r="AT181" s="67">
        <v>0.24607826054391382</v>
      </c>
      <c r="AU181" s="67">
        <v>0.3045357133186341</v>
      </c>
      <c r="AV181" s="67">
        <v>0.11032910636868133</v>
      </c>
      <c r="AW181" s="67">
        <v>0.12806138438348197</v>
      </c>
      <c r="AX181" s="68">
        <v>0.36601184259757474</v>
      </c>
      <c r="AY181" s="66">
        <v>0.56724019250774593</v>
      </c>
      <c r="AZ181" s="67">
        <v>0.57883363596020043</v>
      </c>
      <c r="BA181" s="67">
        <v>0.57385286395287294</v>
      </c>
      <c r="BB181" s="67">
        <v>0.68593053169991491</v>
      </c>
      <c r="BC181" s="67">
        <v>0.5283338386904084</v>
      </c>
      <c r="BD181" s="67">
        <v>0.37500445619534145</v>
      </c>
      <c r="BE181" s="67">
        <v>0.44519435218892556</v>
      </c>
      <c r="BF181" s="68">
        <v>0.49643932113676159</v>
      </c>
      <c r="BG181" s="66">
        <v>0.34759448320686437</v>
      </c>
      <c r="BH181" s="67">
        <v>0.46731823155722285</v>
      </c>
      <c r="BI181" s="67">
        <v>0.33110639079207355</v>
      </c>
      <c r="BJ181" s="67">
        <v>0.29330914921988532</v>
      </c>
      <c r="BK181" s="67">
        <v>0.29857761873169525</v>
      </c>
      <c r="BL181" s="67">
        <v>0.17221346927814823</v>
      </c>
      <c r="BM181" s="67">
        <v>0.3596927663431374</v>
      </c>
      <c r="BN181" s="68">
        <v>0.36326274199649539</v>
      </c>
    </row>
    <row r="182" spans="2:66" x14ac:dyDescent="0.25">
      <c r="B182" s="73">
        <v>129.83500000000001</v>
      </c>
      <c r="C182" s="66">
        <v>0.59483895483785554</v>
      </c>
      <c r="D182" s="67">
        <v>0.48634842589502669</v>
      </c>
      <c r="E182" s="67">
        <v>0.62214226809292239</v>
      </c>
      <c r="F182" s="67">
        <v>0.64700399250328444</v>
      </c>
      <c r="G182" s="67">
        <v>0.62324426057346849</v>
      </c>
      <c r="H182" s="67">
        <v>0.43318999017775078</v>
      </c>
      <c r="I182" s="67">
        <v>0.57625882569220066</v>
      </c>
      <c r="J182" s="68">
        <v>0.54672375498405501</v>
      </c>
      <c r="K182" s="67">
        <v>0.446459119848159</v>
      </c>
      <c r="L182" s="67">
        <v>0.65956630313761166</v>
      </c>
      <c r="M182" s="67">
        <v>0.4552573002778656</v>
      </c>
      <c r="N182" s="67">
        <v>0.37589950284714829</v>
      </c>
      <c r="O182" s="67">
        <v>0.50531302477342632</v>
      </c>
      <c r="P182" s="67">
        <v>0.23555761957309793</v>
      </c>
      <c r="Q182" s="67">
        <v>0.35571981469962366</v>
      </c>
      <c r="R182" s="67">
        <v>0.50590854857803458</v>
      </c>
      <c r="S182" s="66">
        <v>0.58489328257302242</v>
      </c>
      <c r="T182" s="67">
        <v>0.50761411429949377</v>
      </c>
      <c r="U182" s="67">
        <v>0.5041077626777134</v>
      </c>
      <c r="V182" s="67">
        <v>0.5516461820383376</v>
      </c>
      <c r="W182" s="67">
        <v>0.54364528560887282</v>
      </c>
      <c r="X182" s="67">
        <v>0.58117858281147639</v>
      </c>
      <c r="Y182" s="67">
        <v>0.53054427064428411</v>
      </c>
      <c r="Z182" s="68">
        <v>0.52670381771262686</v>
      </c>
      <c r="AA182" s="67">
        <v>0.47519700159952993</v>
      </c>
      <c r="AB182" s="67">
        <v>0.64567165858947773</v>
      </c>
      <c r="AC182" s="67">
        <v>0.6297988061314661</v>
      </c>
      <c r="AD182" s="67">
        <v>0.56332978012970258</v>
      </c>
      <c r="AE182" s="67">
        <v>0.45154206982909656</v>
      </c>
      <c r="AF182" s="67">
        <v>0.45785689491135229</v>
      </c>
      <c r="AG182" s="67">
        <v>0.22812922377193648</v>
      </c>
      <c r="AH182" s="67">
        <v>0.38728675385738393</v>
      </c>
      <c r="AI182" s="66">
        <v>0.56162179657555444</v>
      </c>
      <c r="AJ182" s="67">
        <v>0.60838624932484109</v>
      </c>
      <c r="AK182" s="67">
        <v>0.42741031127185236</v>
      </c>
      <c r="AL182" s="67">
        <v>0.59962434321405034</v>
      </c>
      <c r="AM182" s="67">
        <v>0.62242616476470647</v>
      </c>
      <c r="AN182" s="67">
        <v>0.55480480128325915</v>
      </c>
      <c r="AO182" s="67">
        <v>0.63024175607383282</v>
      </c>
      <c r="AP182" s="68">
        <v>0.6437622158489088</v>
      </c>
      <c r="AQ182" s="66">
        <v>0.33324079357337233</v>
      </c>
      <c r="AR182" s="67">
        <v>0.26192810737104022</v>
      </c>
      <c r="AS182" s="67">
        <v>0.35477190439638318</v>
      </c>
      <c r="AT182" s="67">
        <v>0.21368572487603887</v>
      </c>
      <c r="AU182" s="67">
        <v>0.30063476246557774</v>
      </c>
      <c r="AV182" s="67">
        <v>0.22909098149354484</v>
      </c>
      <c r="AW182" s="67">
        <v>0.19749170176902273</v>
      </c>
      <c r="AX182" s="68">
        <v>0.33781768197040074</v>
      </c>
      <c r="AY182" s="66">
        <v>0.48810891234056253</v>
      </c>
      <c r="AZ182" s="67">
        <v>0.62765254297670581</v>
      </c>
      <c r="BA182" s="67">
        <v>0.64206198414048221</v>
      </c>
      <c r="BB182" s="67">
        <v>0.71181535829518239</v>
      </c>
      <c r="BC182" s="67">
        <v>0.59301515483998324</v>
      </c>
      <c r="BD182" s="67">
        <v>0.31420717652953578</v>
      </c>
      <c r="BE182" s="67">
        <v>0.46869501894413246</v>
      </c>
      <c r="BF182" s="68">
        <v>0.49303720266715267</v>
      </c>
      <c r="BG182" s="66">
        <v>0.3394178971012472</v>
      </c>
      <c r="BH182" s="67">
        <v>0.50763856329168122</v>
      </c>
      <c r="BI182" s="67">
        <v>0.31173351852258729</v>
      </c>
      <c r="BJ182" s="67">
        <v>0.27305032200840601</v>
      </c>
      <c r="BK182" s="67">
        <v>0.2277670249374367</v>
      </c>
      <c r="BL182" s="67">
        <v>0.32601729828640819</v>
      </c>
      <c r="BM182" s="67">
        <v>0.2912275263029786</v>
      </c>
      <c r="BN182" s="68">
        <v>0.36822521140974124</v>
      </c>
    </row>
    <row r="183" spans="2:66" x14ac:dyDescent="0.25">
      <c r="B183" s="73">
        <v>130.63300000000001</v>
      </c>
      <c r="C183" s="66">
        <v>0.57538389956071845</v>
      </c>
      <c r="D183" s="67">
        <v>0.47354068764647733</v>
      </c>
      <c r="E183" s="67">
        <v>0.5710120933898859</v>
      </c>
      <c r="F183" s="67">
        <v>0.67987614650251837</v>
      </c>
      <c r="G183" s="67">
        <v>0.61667071293499998</v>
      </c>
      <c r="H183" s="67">
        <v>0.50755057413987514</v>
      </c>
      <c r="I183" s="67">
        <v>0.45379634754620179</v>
      </c>
      <c r="J183" s="68">
        <v>0.54371209663773179</v>
      </c>
      <c r="K183" s="67">
        <v>0.36373613537994831</v>
      </c>
      <c r="L183" s="67">
        <v>0.65547224101494528</v>
      </c>
      <c r="M183" s="67">
        <v>0.44853212788878838</v>
      </c>
      <c r="N183" s="67">
        <v>0.40423694950059164</v>
      </c>
      <c r="O183" s="67">
        <v>0.48035431271890833</v>
      </c>
      <c r="P183" s="67">
        <v>0.23081895233963506</v>
      </c>
      <c r="Q183" s="67">
        <v>0.46715772324483579</v>
      </c>
      <c r="R183" s="67">
        <v>0.50705507032931996</v>
      </c>
      <c r="S183" s="66">
        <v>0.59966424571539045</v>
      </c>
      <c r="T183" s="67">
        <v>0.54822414562921307</v>
      </c>
      <c r="U183" s="67">
        <v>0.51905382605031514</v>
      </c>
      <c r="V183" s="67">
        <v>0.58831259126444369</v>
      </c>
      <c r="W183" s="67">
        <v>0.55157686597625866</v>
      </c>
      <c r="X183" s="67">
        <v>0.63290567670745657</v>
      </c>
      <c r="Y183" s="67">
        <v>0.52170680026109173</v>
      </c>
      <c r="Z183" s="68">
        <v>0.58267851808076687</v>
      </c>
      <c r="AA183" s="67">
        <v>0.44238095528347382</v>
      </c>
      <c r="AB183" s="67">
        <v>0.63695958897200333</v>
      </c>
      <c r="AC183" s="67">
        <v>0.62226805735828861</v>
      </c>
      <c r="AD183" s="67">
        <v>0.47054532643124231</v>
      </c>
      <c r="AE183" s="67">
        <v>0.48754666924281309</v>
      </c>
      <c r="AF183" s="67">
        <v>0.46391167696217284</v>
      </c>
      <c r="AG183" s="67">
        <v>0.23636080314875041</v>
      </c>
      <c r="AH183" s="67">
        <v>0.23663226425635384</v>
      </c>
      <c r="AI183" s="66">
        <v>0.5775095482672955</v>
      </c>
      <c r="AJ183" s="67">
        <v>0.56670585503859805</v>
      </c>
      <c r="AK183" s="67">
        <v>0.52082254052601173</v>
      </c>
      <c r="AL183" s="67">
        <v>0.64286240078749768</v>
      </c>
      <c r="AM183" s="67">
        <v>0.52792576947715053</v>
      </c>
      <c r="AN183" s="67">
        <v>0.653086516655492</v>
      </c>
      <c r="AO183" s="67">
        <v>0.63893545519218686</v>
      </c>
      <c r="AP183" s="68">
        <v>0.5731705961706447</v>
      </c>
      <c r="AQ183" s="66">
        <v>0.3862898618938157</v>
      </c>
      <c r="AR183" s="67">
        <v>0.29938404520690526</v>
      </c>
      <c r="AS183" s="67">
        <v>0.25982541364600897</v>
      </c>
      <c r="AT183" s="67">
        <v>0.19908217972611064</v>
      </c>
      <c r="AU183" s="67">
        <v>0.31689119643879515</v>
      </c>
      <c r="AV183" s="67">
        <v>0.10230396605960368</v>
      </c>
      <c r="AW183" s="67">
        <v>0.10105402653250807</v>
      </c>
      <c r="AX183" s="68">
        <v>0.29170178298537197</v>
      </c>
      <c r="AY183" s="66">
        <v>0.50338645798354531</v>
      </c>
      <c r="AZ183" s="67">
        <v>0.66805601145453064</v>
      </c>
      <c r="BA183" s="67">
        <v>0.73838605105541999</v>
      </c>
      <c r="BB183" s="67">
        <v>0.68770110831831155</v>
      </c>
      <c r="BC183" s="67">
        <v>0.58420733201882946</v>
      </c>
      <c r="BD183" s="67">
        <v>0.32549069491090465</v>
      </c>
      <c r="BE183" s="67">
        <v>0.47605582897644944</v>
      </c>
      <c r="BF183" s="68">
        <v>0.52384998763304169</v>
      </c>
      <c r="BG183" s="66">
        <v>0.33479065852758366</v>
      </c>
      <c r="BH183" s="67">
        <v>0.45987852382808136</v>
      </c>
      <c r="BI183" s="67">
        <v>0.30392027811343819</v>
      </c>
      <c r="BJ183" s="67">
        <v>0.25761518620538415</v>
      </c>
      <c r="BK183" s="67">
        <v>0.13989708469809281</v>
      </c>
      <c r="BL183" s="67">
        <v>0.1760144533780687</v>
      </c>
      <c r="BM183" s="67">
        <v>0.29516076839981759</v>
      </c>
      <c r="BN183" s="68">
        <v>0.3406175529299999</v>
      </c>
    </row>
    <row r="184" spans="2:66" x14ac:dyDescent="0.25">
      <c r="B184" s="73">
        <v>131.44499999999999</v>
      </c>
      <c r="C184" s="66">
        <v>0.5318774642042623</v>
      </c>
      <c r="D184" s="67">
        <v>0.50608204512487132</v>
      </c>
      <c r="E184" s="67">
        <v>0.5361392786416338</v>
      </c>
      <c r="F184" s="67">
        <v>0.65601117082386695</v>
      </c>
      <c r="G184" s="67">
        <v>0.56266674472784983</v>
      </c>
      <c r="H184" s="67">
        <v>0.45709261636451348</v>
      </c>
      <c r="I184" s="67">
        <v>0.58261140398415134</v>
      </c>
      <c r="J184" s="68">
        <v>0.5531626104589763</v>
      </c>
      <c r="K184" s="67">
        <v>0.43537098646024941</v>
      </c>
      <c r="L184" s="67">
        <v>0.69284920492834989</v>
      </c>
      <c r="M184" s="67">
        <v>0.44208717101592282</v>
      </c>
      <c r="N184" s="67">
        <v>0.45012580137641356</v>
      </c>
      <c r="O184" s="67">
        <v>0.41421183209370716</v>
      </c>
      <c r="P184" s="67">
        <v>0.33593219993536366</v>
      </c>
      <c r="Q184" s="67">
        <v>0.38091771662251306</v>
      </c>
      <c r="R184" s="67">
        <v>0.52690131523755501</v>
      </c>
      <c r="S184" s="66">
        <v>0.57879040833182538</v>
      </c>
      <c r="T184" s="67">
        <v>0.6190250159260362</v>
      </c>
      <c r="U184" s="67">
        <v>0.479076687853705</v>
      </c>
      <c r="V184" s="67">
        <v>0.59129509693557647</v>
      </c>
      <c r="W184" s="67">
        <v>0.59119761755386646</v>
      </c>
      <c r="X184" s="67">
        <v>0.6176782396744922</v>
      </c>
      <c r="Y184" s="67">
        <v>0.54025133193474617</v>
      </c>
      <c r="Z184" s="68">
        <v>0.62739672998589235</v>
      </c>
      <c r="AA184" s="67">
        <v>0.47864709937848332</v>
      </c>
      <c r="AB184" s="67">
        <v>0.63005648380981938</v>
      </c>
      <c r="AC184" s="67">
        <v>0.60286175360422734</v>
      </c>
      <c r="AD184" s="67">
        <v>0.53983858918150818</v>
      </c>
      <c r="AE184" s="67">
        <v>0.50227713385482742</v>
      </c>
      <c r="AF184" s="67">
        <v>0.44339977771417621</v>
      </c>
      <c r="AG184" s="67">
        <v>0.22686651168274979</v>
      </c>
      <c r="AH184" s="67">
        <v>0.33481108216111471</v>
      </c>
      <c r="AI184" s="66">
        <v>0.57261137725430966</v>
      </c>
      <c r="AJ184" s="67">
        <v>0.55891621193117702</v>
      </c>
      <c r="AK184" s="67">
        <v>0.480624575800293</v>
      </c>
      <c r="AL184" s="67">
        <v>0.66953076098885034</v>
      </c>
      <c r="AM184" s="67">
        <v>0.53911899941675023</v>
      </c>
      <c r="AN184" s="67">
        <v>0.62316704614381768</v>
      </c>
      <c r="AO184" s="67">
        <v>0.62610128512874852</v>
      </c>
      <c r="AP184" s="68">
        <v>0.60046729472250004</v>
      </c>
      <c r="AQ184" s="66">
        <v>0.37847375656139592</v>
      </c>
      <c r="AR184" s="67">
        <v>0.24848657870038532</v>
      </c>
      <c r="AS184" s="67">
        <v>0.30224213983523235</v>
      </c>
      <c r="AT184" s="67">
        <v>0.17552495029854198</v>
      </c>
      <c r="AU184" s="67">
        <v>0.32396630502019874</v>
      </c>
      <c r="AV184" s="67">
        <v>9.0589301498241528E-2</v>
      </c>
      <c r="AW184" s="67">
        <v>0.17248909837829279</v>
      </c>
      <c r="AX184" s="68">
        <v>0.27633545774559409</v>
      </c>
      <c r="AY184" s="66">
        <v>0.50327504470628526</v>
      </c>
      <c r="AZ184" s="67">
        <v>0.62901024933344041</v>
      </c>
      <c r="BA184" s="67">
        <v>0.6159293649686014</v>
      </c>
      <c r="BB184" s="67">
        <v>0.64805309505373154</v>
      </c>
      <c r="BC184" s="67">
        <v>0.5776467726335307</v>
      </c>
      <c r="BD184" s="67">
        <v>0.28995427437582266</v>
      </c>
      <c r="BE184" s="67">
        <v>0.51839246126169103</v>
      </c>
      <c r="BF184" s="68">
        <v>0.50255470601147678</v>
      </c>
      <c r="BG184" s="66">
        <v>0.36597522240632002</v>
      </c>
      <c r="BH184" s="67">
        <v>0.49161059123884865</v>
      </c>
      <c r="BI184" s="67">
        <v>0.31628808494568939</v>
      </c>
      <c r="BJ184" s="67">
        <v>0.25597152042709709</v>
      </c>
      <c r="BK184" s="67">
        <v>0.23219553487873282</v>
      </c>
      <c r="BL184" s="67">
        <v>0.29492773570065806</v>
      </c>
      <c r="BM184" s="67">
        <v>0.27125077098679468</v>
      </c>
      <c r="BN184" s="68">
        <v>0.30588586785648308</v>
      </c>
    </row>
    <row r="185" spans="2:66" x14ac:dyDescent="0.25">
      <c r="B185" s="73">
        <v>132.24299999999999</v>
      </c>
      <c r="C185" s="66">
        <v>0.59872815274740132</v>
      </c>
      <c r="D185" s="67">
        <v>0.43646380170309429</v>
      </c>
      <c r="E185" s="67">
        <v>0.55716314649537535</v>
      </c>
      <c r="F185" s="67">
        <v>0.58708717856590031</v>
      </c>
      <c r="G185" s="67">
        <v>0.61901449020392985</v>
      </c>
      <c r="H185" s="67">
        <v>0.53010917414430259</v>
      </c>
      <c r="I185" s="67">
        <v>0.46660513554976107</v>
      </c>
      <c r="J185" s="68">
        <v>0.49585728455783268</v>
      </c>
      <c r="K185" s="67">
        <v>0.42725067350119739</v>
      </c>
      <c r="L185" s="67">
        <v>0.63897167889707462</v>
      </c>
      <c r="M185" s="67">
        <v>0.41782984782920735</v>
      </c>
      <c r="N185" s="67">
        <v>0.44063002135064216</v>
      </c>
      <c r="O185" s="67">
        <v>0.43426969841247903</v>
      </c>
      <c r="P185" s="67">
        <v>0.3180366340467739</v>
      </c>
      <c r="Q185" s="67">
        <v>0.42013093622321451</v>
      </c>
      <c r="R185" s="67">
        <v>0.48840777956953901</v>
      </c>
      <c r="S185" s="66">
        <v>0.52790279445203547</v>
      </c>
      <c r="T185" s="67">
        <v>0.61904915027265717</v>
      </c>
      <c r="U185" s="67">
        <v>0.52912928730148923</v>
      </c>
      <c r="V185" s="67">
        <v>0.62229106328076256</v>
      </c>
      <c r="W185" s="67">
        <v>0.59290652948314415</v>
      </c>
      <c r="X185" s="67">
        <v>0.58249266602823424</v>
      </c>
      <c r="Y185" s="67">
        <v>0.50921907037178937</v>
      </c>
      <c r="Z185" s="68">
        <v>0.68053076786502642</v>
      </c>
      <c r="AA185" s="67">
        <v>0.41879191465531163</v>
      </c>
      <c r="AB185" s="67">
        <v>0.6670041290556078</v>
      </c>
      <c r="AC185" s="67">
        <v>0.59610694202007752</v>
      </c>
      <c r="AD185" s="67">
        <v>0.50109314173228292</v>
      </c>
      <c r="AE185" s="67">
        <v>0.49259134890445883</v>
      </c>
      <c r="AF185" s="67">
        <v>0.52357919307327738</v>
      </c>
      <c r="AG185" s="67">
        <v>0.32858994586598955</v>
      </c>
      <c r="AH185" s="67">
        <v>0.15744766565562851</v>
      </c>
      <c r="AI185" s="66">
        <v>0.59151168826080902</v>
      </c>
      <c r="AJ185" s="67">
        <v>0.54422407503326664</v>
      </c>
      <c r="AK185" s="67">
        <v>0.50066420062572703</v>
      </c>
      <c r="AL185" s="67">
        <v>0.69650222541043239</v>
      </c>
      <c r="AM185" s="67">
        <v>0.43533588873775148</v>
      </c>
      <c r="AN185" s="67">
        <v>0.57492975511901534</v>
      </c>
      <c r="AO185" s="67">
        <v>0.61530510387940152</v>
      </c>
      <c r="AP185" s="68">
        <v>0.6527276849682655</v>
      </c>
      <c r="AQ185" s="66">
        <v>0.33987454294519809</v>
      </c>
      <c r="AR185" s="67">
        <v>0.24631915119196957</v>
      </c>
      <c r="AS185" s="67">
        <v>0.34788353563273638</v>
      </c>
      <c r="AT185" s="67">
        <v>0.18361770339562883</v>
      </c>
      <c r="AU185" s="67">
        <v>0.3282380686919949</v>
      </c>
      <c r="AV185" s="67">
        <v>0.1310890561936611</v>
      </c>
      <c r="AW185" s="67">
        <v>0.15400051091286468</v>
      </c>
      <c r="AX185" s="68">
        <v>0.3505947475607486</v>
      </c>
      <c r="AY185" s="66">
        <v>0.5076201625190585</v>
      </c>
      <c r="AZ185" s="67">
        <v>0.68290885082253883</v>
      </c>
      <c r="BA185" s="67">
        <v>0.66930300151540856</v>
      </c>
      <c r="BB185" s="67">
        <v>0.64871974940802901</v>
      </c>
      <c r="BC185" s="67">
        <v>0.59305140102443188</v>
      </c>
      <c r="BD185" s="67">
        <v>0.30520276086837456</v>
      </c>
      <c r="BE185" s="67">
        <v>0.41791843524627159</v>
      </c>
      <c r="BF185" s="68">
        <v>0.5204282029654379</v>
      </c>
      <c r="BG185" s="66">
        <v>0.35186625648211439</v>
      </c>
      <c r="BH185" s="67">
        <v>0.43346588290460575</v>
      </c>
      <c r="BI185" s="67">
        <v>0.31550671127274182</v>
      </c>
      <c r="BJ185" s="67">
        <v>0.28401220242392572</v>
      </c>
      <c r="BK185" s="67">
        <v>0.33943635476132117</v>
      </c>
      <c r="BL185" s="67">
        <v>0.21928776346364617</v>
      </c>
      <c r="BM185" s="67">
        <v>0.30041901806847693</v>
      </c>
      <c r="BN185" s="68">
        <v>0.38716897704527364</v>
      </c>
    </row>
    <row r="186" spans="2:66" x14ac:dyDescent="0.25">
      <c r="B186" s="73">
        <v>133.03800000000001</v>
      </c>
      <c r="C186" s="66">
        <v>0.54420685617858588</v>
      </c>
      <c r="D186" s="67">
        <v>0.47493319533622019</v>
      </c>
      <c r="E186" s="67">
        <v>0.5400348238688425</v>
      </c>
      <c r="F186" s="67">
        <v>0.64392837063772312</v>
      </c>
      <c r="G186" s="67">
        <v>0.66707697332526839</v>
      </c>
      <c r="H186" s="67">
        <v>0.40613660305082661</v>
      </c>
      <c r="I186" s="67">
        <v>0.47644115320341385</v>
      </c>
      <c r="J186" s="68">
        <v>0.55380055340275491</v>
      </c>
      <c r="K186" s="67">
        <v>0.40397602688176848</v>
      </c>
      <c r="L186" s="67">
        <v>0.64270108771327017</v>
      </c>
      <c r="M186" s="67">
        <v>0.46084292956768025</v>
      </c>
      <c r="N186" s="67">
        <v>0.38056880949329697</v>
      </c>
      <c r="O186" s="67">
        <v>0.43792071486476503</v>
      </c>
      <c r="P186" s="67">
        <v>0.16538749341245487</v>
      </c>
      <c r="Q186" s="67">
        <v>0.32451746733603853</v>
      </c>
      <c r="R186" s="67">
        <v>0.5437950336033408</v>
      </c>
      <c r="S186" s="66">
        <v>0.55428224640108226</v>
      </c>
      <c r="T186" s="67">
        <v>0.58581589168968584</v>
      </c>
      <c r="U186" s="67">
        <v>0.4634048092630153</v>
      </c>
      <c r="V186" s="67">
        <v>0.62261508858823955</v>
      </c>
      <c r="W186" s="67">
        <v>0.57449857598411924</v>
      </c>
      <c r="X186" s="67">
        <v>0.61805255428774963</v>
      </c>
      <c r="Y186" s="67">
        <v>0.51958338060379683</v>
      </c>
      <c r="Z186" s="68">
        <v>0.59633950818988757</v>
      </c>
      <c r="AA186" s="67">
        <v>0.45933056355796842</v>
      </c>
      <c r="AB186" s="67">
        <v>0.64132772387743175</v>
      </c>
      <c r="AC186" s="67">
        <v>0.58996312744267698</v>
      </c>
      <c r="AD186" s="67">
        <v>0.44500421031049497</v>
      </c>
      <c r="AE186" s="67">
        <v>0.44767928654531403</v>
      </c>
      <c r="AF186" s="67">
        <v>0.51259309280629528</v>
      </c>
      <c r="AG186" s="67">
        <v>0.24620995744448443</v>
      </c>
      <c r="AH186" s="67">
        <v>0.19843473865890282</v>
      </c>
      <c r="AI186" s="66">
        <v>0.60785611153572128</v>
      </c>
      <c r="AJ186" s="67">
        <v>0.58035019115444098</v>
      </c>
      <c r="AK186" s="67">
        <v>0.50894880365022621</v>
      </c>
      <c r="AL186" s="67">
        <v>0.61819789626426491</v>
      </c>
      <c r="AM186" s="67">
        <v>0.49851056356278828</v>
      </c>
      <c r="AN186" s="67">
        <v>0.60937598862892295</v>
      </c>
      <c r="AO186" s="67">
        <v>0.61196435006389427</v>
      </c>
      <c r="AP186" s="68">
        <v>0.69247045721836442</v>
      </c>
      <c r="AQ186" s="66">
        <v>0.34598512596277892</v>
      </c>
      <c r="AR186" s="67">
        <v>0.21217222331407884</v>
      </c>
      <c r="AS186" s="67">
        <v>0.32370484061903887</v>
      </c>
      <c r="AT186" s="67">
        <v>0.16713087128826182</v>
      </c>
      <c r="AU186" s="67">
        <v>0.31798880238223431</v>
      </c>
      <c r="AV186" s="67">
        <v>0.1222137950891234</v>
      </c>
      <c r="AW186" s="67">
        <v>0.24039246248430293</v>
      </c>
      <c r="AX186" s="68">
        <v>0.31393895409227718</v>
      </c>
      <c r="AY186" s="66">
        <v>0.54136445886630924</v>
      </c>
      <c r="AZ186" s="67">
        <v>0.61239005082865627</v>
      </c>
      <c r="BA186" s="67">
        <v>0.61200734055781281</v>
      </c>
      <c r="BB186" s="67">
        <v>0.65129317858213576</v>
      </c>
      <c r="BC186" s="67">
        <v>0.57925972784151891</v>
      </c>
      <c r="BD186" s="67">
        <v>0.34013993951124122</v>
      </c>
      <c r="BE186" s="67">
        <v>0.45695642225996436</v>
      </c>
      <c r="BF186" s="68">
        <v>0.52156489583122101</v>
      </c>
      <c r="BG186" s="66">
        <v>0.33367615986558186</v>
      </c>
      <c r="BH186" s="67">
        <v>0.44232743296503979</v>
      </c>
      <c r="BI186" s="67">
        <v>0.24999697451385586</v>
      </c>
      <c r="BJ186" s="67">
        <v>0.29158137879656981</v>
      </c>
      <c r="BK186" s="67">
        <v>0.37706154804304037</v>
      </c>
      <c r="BL186" s="67">
        <v>0.21702647588818655</v>
      </c>
      <c r="BM186" s="67">
        <v>0.29487514534035819</v>
      </c>
      <c r="BN186" s="68">
        <v>0.38055792804501642</v>
      </c>
    </row>
    <row r="187" spans="2:66" x14ac:dyDescent="0.25">
      <c r="B187" s="73">
        <v>133.83500000000001</v>
      </c>
      <c r="C187" s="66">
        <v>0.59058712775258893</v>
      </c>
      <c r="D187" s="67">
        <v>0.51255185008333992</v>
      </c>
      <c r="E187" s="67">
        <v>0.57026555395696144</v>
      </c>
      <c r="F187" s="67">
        <v>0.68566895309893117</v>
      </c>
      <c r="G187" s="67">
        <v>0.89508407281496427</v>
      </c>
      <c r="H187" s="67">
        <v>0.46766287312401361</v>
      </c>
      <c r="I187" s="67">
        <v>0.53219171383691333</v>
      </c>
      <c r="J187" s="68">
        <v>0.51077499379851687</v>
      </c>
      <c r="K187" s="67">
        <v>0.45861541411496654</v>
      </c>
      <c r="L187" s="67">
        <v>0.6499692911172692</v>
      </c>
      <c r="M187" s="67">
        <v>0.44511349859100752</v>
      </c>
      <c r="N187" s="67">
        <v>0.40700325793673298</v>
      </c>
      <c r="O187" s="67">
        <v>0.42679344688051696</v>
      </c>
      <c r="P187" s="67">
        <v>0.14328099204835637</v>
      </c>
      <c r="Q187" s="67">
        <v>0.36297855504337173</v>
      </c>
      <c r="R187" s="67">
        <v>0.60723823417007672</v>
      </c>
      <c r="S187" s="66">
        <v>0.56954858851763634</v>
      </c>
      <c r="T187" s="67">
        <v>0.60906630689698493</v>
      </c>
      <c r="U187" s="67">
        <v>0.48734716125988475</v>
      </c>
      <c r="V187" s="67">
        <v>0.64057640051884523</v>
      </c>
      <c r="W187" s="67">
        <v>0.57337478063932823</v>
      </c>
      <c r="X187" s="67">
        <v>0.59032141634381929</v>
      </c>
      <c r="Y187" s="67">
        <v>0.52098888218648109</v>
      </c>
      <c r="Z187" s="68">
        <v>0.61518759659107114</v>
      </c>
      <c r="AA187" s="67">
        <v>0.45961138547020813</v>
      </c>
      <c r="AB187" s="67">
        <v>0.66831698954657559</v>
      </c>
      <c r="AC187" s="67">
        <v>0.56106226450437502</v>
      </c>
      <c r="AD187" s="67">
        <v>0.51650626226283392</v>
      </c>
      <c r="AE187" s="67">
        <v>0.4378781946312551</v>
      </c>
      <c r="AF187" s="67">
        <v>0.52228406091679302</v>
      </c>
      <c r="AG187" s="67">
        <v>0.24841147560567128</v>
      </c>
      <c r="AH187" s="67">
        <v>0.43013581963862596</v>
      </c>
      <c r="AI187" s="66">
        <v>0.62528328840297254</v>
      </c>
      <c r="AJ187" s="67">
        <v>0.60973607825777787</v>
      </c>
      <c r="AK187" s="67">
        <v>0.43880640110940211</v>
      </c>
      <c r="AL187" s="67">
        <v>0.62230784515512128</v>
      </c>
      <c r="AM187" s="67">
        <v>0.52918472635080849</v>
      </c>
      <c r="AN187" s="67">
        <v>0.57525525454155646</v>
      </c>
      <c r="AO187" s="67">
        <v>0.68884038381071355</v>
      </c>
      <c r="AP187" s="68">
        <v>0.71109024298584578</v>
      </c>
      <c r="AQ187" s="66">
        <v>0.38248121083491587</v>
      </c>
      <c r="AR187" s="67">
        <v>0.28190709953543763</v>
      </c>
      <c r="AS187" s="67">
        <v>0.30483622971123103</v>
      </c>
      <c r="AT187" s="67">
        <v>0.19860866757681245</v>
      </c>
      <c r="AU187" s="67">
        <v>0.36965044428800109</v>
      </c>
      <c r="AV187" s="67">
        <v>8.0608883359624212E-2</v>
      </c>
      <c r="AW187" s="67">
        <v>0.26266981431443798</v>
      </c>
      <c r="AX187" s="68">
        <v>0.29508643612188123</v>
      </c>
      <c r="AY187" s="66">
        <v>0.50230017853034636</v>
      </c>
      <c r="AZ187" s="67">
        <v>0.59070186221642873</v>
      </c>
      <c r="BA187" s="67">
        <v>0.57666649016060734</v>
      </c>
      <c r="BB187" s="67">
        <v>0.6890630903324646</v>
      </c>
      <c r="BC187" s="67">
        <v>0.58853875106050946</v>
      </c>
      <c r="BD187" s="67">
        <v>0.26421601875453415</v>
      </c>
      <c r="BE187" s="67">
        <v>0.51318644470274699</v>
      </c>
      <c r="BF187" s="68">
        <v>0.45466577470424968</v>
      </c>
      <c r="BG187" s="66">
        <v>0.37581489093298992</v>
      </c>
      <c r="BH187" s="67">
        <v>0.42184348496543372</v>
      </c>
      <c r="BI187" s="67">
        <v>0.36065383026172837</v>
      </c>
      <c r="BJ187" s="67">
        <v>0.27563774824314075</v>
      </c>
      <c r="BK187" s="67">
        <v>0.36081239543042132</v>
      </c>
      <c r="BL187" s="67">
        <v>0.27905493492103994</v>
      </c>
      <c r="BM187" s="67">
        <v>0.26246780082559051</v>
      </c>
      <c r="BN187" s="68">
        <v>0.31896507316228573</v>
      </c>
    </row>
    <row r="188" spans="2:66" x14ac:dyDescent="0.25">
      <c r="B188" s="73">
        <v>134.63300000000001</v>
      </c>
      <c r="C188" s="66">
        <v>0.54832269732295635</v>
      </c>
      <c r="D188" s="67">
        <v>0.45256928380353623</v>
      </c>
      <c r="E188" s="67">
        <v>0.60149578690105254</v>
      </c>
      <c r="F188" s="67">
        <v>0.62318526677750541</v>
      </c>
      <c r="G188" s="67">
        <v>0.73323576656541078</v>
      </c>
      <c r="H188" s="67">
        <v>0.43048291778069137</v>
      </c>
      <c r="I188" s="67">
        <v>0.52551095397509884</v>
      </c>
      <c r="J188" s="68">
        <v>0.52100868957228208</v>
      </c>
      <c r="K188" s="67">
        <v>0.38304764430128302</v>
      </c>
      <c r="L188" s="67">
        <v>0.70876134921078282</v>
      </c>
      <c r="M188" s="67">
        <v>0.42705827882977909</v>
      </c>
      <c r="N188" s="67">
        <v>0.37818348017618292</v>
      </c>
      <c r="O188" s="67">
        <v>0.47084803544169285</v>
      </c>
      <c r="P188" s="67">
        <v>0.23759211648823414</v>
      </c>
      <c r="Q188" s="67">
        <v>0.32766692692111604</v>
      </c>
      <c r="R188" s="67">
        <v>0.46926063329014872</v>
      </c>
      <c r="S188" s="66">
        <v>0.52376717976368414</v>
      </c>
      <c r="T188" s="67">
        <v>0.61235989924024536</v>
      </c>
      <c r="U188" s="67">
        <v>0.53532736725600294</v>
      </c>
      <c r="V188" s="67">
        <v>0.63776327171298552</v>
      </c>
      <c r="W188" s="67">
        <v>0.50001230602340085</v>
      </c>
      <c r="X188" s="67">
        <v>0.60910882427309254</v>
      </c>
      <c r="Y188" s="67">
        <v>0.5357820391322663</v>
      </c>
      <c r="Z188" s="68">
        <v>0.60764289868816901</v>
      </c>
      <c r="AA188" s="67">
        <v>0.45234010381398826</v>
      </c>
      <c r="AB188" s="67">
        <v>0.62938492844347216</v>
      </c>
      <c r="AC188" s="67">
        <v>0.55178831626741576</v>
      </c>
      <c r="AD188" s="67">
        <v>0.50027399908007975</v>
      </c>
      <c r="AE188" s="67">
        <v>0.48362623247719255</v>
      </c>
      <c r="AF188" s="67">
        <v>0.44260418692761583</v>
      </c>
      <c r="AG188" s="67">
        <v>0.13584110018034837</v>
      </c>
      <c r="AH188" s="67">
        <v>0.11012344994908604</v>
      </c>
      <c r="AI188" s="66">
        <v>0.60986693963578609</v>
      </c>
      <c r="AJ188" s="67">
        <v>0.58741435534111908</v>
      </c>
      <c r="AK188" s="67">
        <v>0.51552030541468841</v>
      </c>
      <c r="AL188" s="67">
        <v>0.61452095340229951</v>
      </c>
      <c r="AM188" s="67">
        <v>0.60648067771056635</v>
      </c>
      <c r="AN188" s="67">
        <v>0.59135170132690085</v>
      </c>
      <c r="AO188" s="67">
        <v>0.63919342845979232</v>
      </c>
      <c r="AP188" s="68">
        <v>0.66419601492485303</v>
      </c>
      <c r="AQ188" s="66">
        <v>0.34720933523171699</v>
      </c>
      <c r="AR188" s="67">
        <v>0.2182403407052913</v>
      </c>
      <c r="AS188" s="67">
        <v>0.26048497222628303</v>
      </c>
      <c r="AT188" s="67">
        <v>0.16666812077871762</v>
      </c>
      <c r="AU188" s="67">
        <v>0.34112752227112925</v>
      </c>
      <c r="AV188" s="67">
        <v>0.1140526354527604</v>
      </c>
      <c r="AW188" s="67">
        <v>0.2022842794343723</v>
      </c>
      <c r="AX188" s="68">
        <v>0.37366115868609823</v>
      </c>
      <c r="AY188" s="66">
        <v>0.48581101349727485</v>
      </c>
      <c r="AZ188" s="67">
        <v>0.58625420346162571</v>
      </c>
      <c r="BA188" s="67">
        <v>0.65201625261786245</v>
      </c>
      <c r="BB188" s="67">
        <v>0.70712727283594534</v>
      </c>
      <c r="BC188" s="67">
        <v>0.54646599246111616</v>
      </c>
      <c r="BD188" s="67">
        <v>0.39789209614112053</v>
      </c>
      <c r="BE188" s="67">
        <v>0.42321802814478421</v>
      </c>
      <c r="BF188" s="68">
        <v>0.45029198551326594</v>
      </c>
      <c r="BG188" s="66">
        <v>0.33416443831778314</v>
      </c>
      <c r="BH188" s="67">
        <v>0.48660832750623212</v>
      </c>
      <c r="BI188" s="67">
        <v>0.25810949609479888</v>
      </c>
      <c r="BJ188" s="67">
        <v>0.23535089823398564</v>
      </c>
      <c r="BK188" s="67">
        <v>0.26909081598785284</v>
      </c>
      <c r="BL188" s="67">
        <v>0.26099313522062151</v>
      </c>
      <c r="BM188" s="67">
        <v>0.26145113910581003</v>
      </c>
      <c r="BN188" s="68">
        <v>0.32441179801935766</v>
      </c>
    </row>
    <row r="189" spans="2:66" x14ac:dyDescent="0.25">
      <c r="B189" s="73">
        <v>135.44499999999999</v>
      </c>
      <c r="C189" s="66">
        <v>0.60762163328182295</v>
      </c>
      <c r="D189" s="67">
        <v>0.46172365315942199</v>
      </c>
      <c r="E189" s="67">
        <v>0.55364818999867527</v>
      </c>
      <c r="F189" s="67">
        <v>0.69703487901565542</v>
      </c>
      <c r="G189" s="67">
        <v>0.70970964104624024</v>
      </c>
      <c r="H189" s="67">
        <v>0.49346649263617526</v>
      </c>
      <c r="I189" s="67">
        <v>0.50564700178355693</v>
      </c>
      <c r="J189" s="68">
        <v>0.52240010145000038</v>
      </c>
      <c r="K189" s="67">
        <v>0.44011568201403972</v>
      </c>
      <c r="L189" s="67">
        <v>0.63752135324633219</v>
      </c>
      <c r="M189" s="67">
        <v>0.39799992979864141</v>
      </c>
      <c r="N189" s="67">
        <v>0.397375609645648</v>
      </c>
      <c r="O189" s="67">
        <v>0.43114891256530019</v>
      </c>
      <c r="P189" s="67">
        <v>0.2816850147473775</v>
      </c>
      <c r="Q189" s="67">
        <v>0.49152041756226555</v>
      </c>
      <c r="R189" s="67">
        <v>0.55040850663211394</v>
      </c>
      <c r="S189" s="66">
        <v>0.57182091064888962</v>
      </c>
      <c r="T189" s="67">
        <v>0.60450649508802057</v>
      </c>
      <c r="U189" s="67">
        <v>0.5244401389845873</v>
      </c>
      <c r="V189" s="67">
        <v>0.56767807054711961</v>
      </c>
      <c r="W189" s="67">
        <v>0.62818998828373962</v>
      </c>
      <c r="X189" s="67">
        <v>0.5717649684950723</v>
      </c>
      <c r="Y189" s="67">
        <v>0.49924910950471074</v>
      </c>
      <c r="Z189" s="68">
        <v>0.6362673231491166</v>
      </c>
      <c r="AA189" s="67">
        <v>0.4699315907450306</v>
      </c>
      <c r="AB189" s="67">
        <v>0.6155605679740711</v>
      </c>
      <c r="AC189" s="67">
        <v>0.50614229502797448</v>
      </c>
      <c r="AD189" s="67">
        <v>0.55087301989846371</v>
      </c>
      <c r="AE189" s="67">
        <v>0.4996539004307739</v>
      </c>
      <c r="AF189" s="67">
        <v>0.49750286463108084</v>
      </c>
      <c r="AG189" s="67">
        <v>0.2349511276654403</v>
      </c>
      <c r="AH189" s="67">
        <v>0.35813675786271815</v>
      </c>
      <c r="AI189" s="66">
        <v>0.57831240637318393</v>
      </c>
      <c r="AJ189" s="67">
        <v>0.61643121957583191</v>
      </c>
      <c r="AK189" s="67">
        <v>0.50236113880045896</v>
      </c>
      <c r="AL189" s="67">
        <v>0.57607603200973156</v>
      </c>
      <c r="AM189" s="67">
        <v>0.51147239705288683</v>
      </c>
      <c r="AN189" s="67">
        <v>0.59350365278245798</v>
      </c>
      <c r="AO189" s="67">
        <v>0.70776272298967424</v>
      </c>
      <c r="AP189" s="68">
        <v>0.66852928817910406</v>
      </c>
      <c r="AQ189" s="66">
        <v>0.34855910442566851</v>
      </c>
      <c r="AR189" s="67">
        <v>0.26708391828356032</v>
      </c>
      <c r="AS189" s="67">
        <v>0.30806669508912449</v>
      </c>
      <c r="AT189" s="67">
        <v>0.10779118966944158</v>
      </c>
      <c r="AU189" s="67">
        <v>0.3642810746727656</v>
      </c>
      <c r="AV189" s="67">
        <v>0.15344723311408495</v>
      </c>
      <c r="AW189" s="67">
        <v>0.18843214825237833</v>
      </c>
      <c r="AX189" s="68">
        <v>0.25711062793017653</v>
      </c>
      <c r="AY189" s="66">
        <v>0.51920714335311613</v>
      </c>
      <c r="AZ189" s="67">
        <v>0.62370817192310524</v>
      </c>
      <c r="BA189" s="67">
        <v>0.58676996608840037</v>
      </c>
      <c r="BB189" s="67">
        <v>0.73734176857092981</v>
      </c>
      <c r="BC189" s="67">
        <v>0.57822671158471284</v>
      </c>
      <c r="BD189" s="67">
        <v>0.31916735035475152</v>
      </c>
      <c r="BE189" s="67">
        <v>0.50417250553948534</v>
      </c>
      <c r="BF189" s="68">
        <v>0.47035685881532047</v>
      </c>
      <c r="BG189" s="66">
        <v>0.36026248830943403</v>
      </c>
      <c r="BH189" s="67">
        <v>0.48531168597611285</v>
      </c>
      <c r="BI189" s="67">
        <v>0.29614939037425891</v>
      </c>
      <c r="BJ189" s="67">
        <v>0.32215075878461674</v>
      </c>
      <c r="BK189" s="67">
        <v>0.24646889074830186</v>
      </c>
      <c r="BL189" s="67">
        <v>0.20987715385212216</v>
      </c>
      <c r="BM189" s="67">
        <v>0.37545603178727799</v>
      </c>
      <c r="BN189" s="68">
        <v>0.29315879610592804</v>
      </c>
    </row>
    <row r="190" spans="2:66" x14ac:dyDescent="0.25">
      <c r="B190" s="73">
        <v>136.24299999999999</v>
      </c>
      <c r="C190" s="66">
        <v>0.63735722569048636</v>
      </c>
      <c r="D190" s="67">
        <v>0.53713996535155184</v>
      </c>
      <c r="E190" s="67">
        <v>0.54501495549033518</v>
      </c>
      <c r="F190" s="67">
        <v>0.64731617968513033</v>
      </c>
      <c r="G190" s="67">
        <v>0.5920027969981615</v>
      </c>
      <c r="H190" s="67">
        <v>0.5895440822493494</v>
      </c>
      <c r="I190" s="67">
        <v>0.57251302596562459</v>
      </c>
      <c r="J190" s="68">
        <v>0.49834076073798056</v>
      </c>
      <c r="K190" s="67">
        <v>0.43837538774113022</v>
      </c>
      <c r="L190" s="67">
        <v>0.69626368588895593</v>
      </c>
      <c r="M190" s="67">
        <v>0.48666945964518049</v>
      </c>
      <c r="N190" s="67">
        <v>0.43667867732524757</v>
      </c>
      <c r="O190" s="67">
        <v>0.45556224456884958</v>
      </c>
      <c r="P190" s="67">
        <v>0.27979245947747733</v>
      </c>
      <c r="Q190" s="67">
        <v>0.40645014663604517</v>
      </c>
      <c r="R190" s="67">
        <v>0.59006720668152046</v>
      </c>
      <c r="S190" s="66">
        <v>0.53258617728076463</v>
      </c>
      <c r="T190" s="67">
        <v>0.60411086732593111</v>
      </c>
      <c r="U190" s="67">
        <v>0.50650486293747343</v>
      </c>
      <c r="V190" s="67">
        <v>0.59055131157067531</v>
      </c>
      <c r="W190" s="67">
        <v>0.58698106311968479</v>
      </c>
      <c r="X190" s="67">
        <v>0.63022972542969991</v>
      </c>
      <c r="Y190" s="67">
        <v>0.52356732034176201</v>
      </c>
      <c r="Z190" s="68">
        <v>0.58178056878589479</v>
      </c>
      <c r="AA190" s="67">
        <v>0.39028849056293741</v>
      </c>
      <c r="AB190" s="67">
        <v>0.68652158501809857</v>
      </c>
      <c r="AC190" s="67">
        <v>0.50045683181130174</v>
      </c>
      <c r="AD190" s="67">
        <v>0.51425113771881303</v>
      </c>
      <c r="AE190" s="67">
        <v>0.38134895567984339</v>
      </c>
      <c r="AF190" s="67">
        <v>0.5068619257120297</v>
      </c>
      <c r="AG190" s="67">
        <v>0.23468652838378462</v>
      </c>
      <c r="AH190" s="67">
        <v>0.16479496525413082</v>
      </c>
      <c r="AI190" s="66">
        <v>0.57329638462906174</v>
      </c>
      <c r="AJ190" s="67">
        <v>0.56560056956208637</v>
      </c>
      <c r="AK190" s="67">
        <v>0.4769951271270304</v>
      </c>
      <c r="AL190" s="67">
        <v>0.59159929814533807</v>
      </c>
      <c r="AM190" s="67">
        <v>0.56276517101533596</v>
      </c>
      <c r="AN190" s="67">
        <v>0.62295287252719667</v>
      </c>
      <c r="AO190" s="67">
        <v>0.70860113610940012</v>
      </c>
      <c r="AP190" s="68">
        <v>0.63547633258561509</v>
      </c>
      <c r="AQ190" s="66">
        <v>0.41411184861256356</v>
      </c>
      <c r="AR190" s="67">
        <v>0.263745524221217</v>
      </c>
      <c r="AS190" s="67">
        <v>0.19560925245932262</v>
      </c>
      <c r="AT190" s="67">
        <v>0.21730163583431991</v>
      </c>
      <c r="AU190" s="67">
        <v>0.33784953695353381</v>
      </c>
      <c r="AV190" s="67">
        <v>0.16383570923452731</v>
      </c>
      <c r="AW190" s="67">
        <v>0.14279074950654977</v>
      </c>
      <c r="AX190" s="68">
        <v>0.29544182470121977</v>
      </c>
      <c r="AY190" s="66">
        <v>0.61467439529715229</v>
      </c>
      <c r="AZ190" s="67">
        <v>0.58374946932076377</v>
      </c>
      <c r="BA190" s="67">
        <v>0.61567358076790002</v>
      </c>
      <c r="BB190" s="67">
        <v>0.68709180057514052</v>
      </c>
      <c r="BC190" s="67">
        <v>0.50952206896128205</v>
      </c>
      <c r="BD190" s="67">
        <v>0.25800561395604354</v>
      </c>
      <c r="BE190" s="67">
        <v>0.45558053286047406</v>
      </c>
      <c r="BF190" s="68">
        <v>0.44107562918722926</v>
      </c>
      <c r="BG190" s="66">
        <v>0.35169117655901505</v>
      </c>
      <c r="BH190" s="67">
        <v>0.52232459835838396</v>
      </c>
      <c r="BI190" s="67">
        <v>0.35964365290686506</v>
      </c>
      <c r="BJ190" s="67">
        <v>0.24457703278570464</v>
      </c>
      <c r="BK190" s="67">
        <v>0.16031871385020013</v>
      </c>
      <c r="BL190" s="67">
        <v>0.3076857764013981</v>
      </c>
      <c r="BM190" s="67">
        <v>0.32667386107743945</v>
      </c>
      <c r="BN190" s="68">
        <v>0.24732571295448449</v>
      </c>
    </row>
    <row r="191" spans="2:66" x14ac:dyDescent="0.25">
      <c r="B191" s="73">
        <v>137.03800000000001</v>
      </c>
      <c r="C191" s="66">
        <v>0.56480419335922061</v>
      </c>
      <c r="D191" s="67">
        <v>0.52495778440362784</v>
      </c>
      <c r="E191" s="67">
        <v>0.53613516169623354</v>
      </c>
      <c r="F191" s="67">
        <v>0.62615682624911218</v>
      </c>
      <c r="G191" s="67">
        <v>0.50097705122624392</v>
      </c>
      <c r="H191" s="67">
        <v>0.52278982805302077</v>
      </c>
      <c r="I191" s="67">
        <v>0.52398329187875958</v>
      </c>
      <c r="J191" s="68">
        <v>0.54741846309766218</v>
      </c>
      <c r="K191" s="67">
        <v>0.37358529121475892</v>
      </c>
      <c r="L191" s="67">
        <v>0.63601301456956105</v>
      </c>
      <c r="M191" s="67">
        <v>0.49790610184526357</v>
      </c>
      <c r="N191" s="67">
        <v>0.40903579220951741</v>
      </c>
      <c r="O191" s="67">
        <v>0.44947974205602048</v>
      </c>
      <c r="P191" s="67">
        <v>0.25163706030845606</v>
      </c>
      <c r="Q191" s="67">
        <v>0.45510358577025894</v>
      </c>
      <c r="R191" s="67">
        <v>0.6062734780622796</v>
      </c>
      <c r="S191" s="66">
        <v>0.50658550363954002</v>
      </c>
      <c r="T191" s="67">
        <v>0.63504679939422237</v>
      </c>
      <c r="U191" s="67">
        <v>0.49075658274487655</v>
      </c>
      <c r="V191" s="67">
        <v>0.63868379815469378</v>
      </c>
      <c r="W191" s="67">
        <v>0.58698106311968479</v>
      </c>
      <c r="X191" s="67">
        <v>0.6511435589279011</v>
      </c>
      <c r="Y191" s="67">
        <v>0.50883483252904227</v>
      </c>
      <c r="Z191" s="68">
        <v>0.59953341040854435</v>
      </c>
      <c r="AA191" s="67">
        <v>0.46220898815842965</v>
      </c>
      <c r="AB191" s="67">
        <v>0.68267375427037991</v>
      </c>
      <c r="AC191" s="67">
        <v>0.64873639796059623</v>
      </c>
      <c r="AD191" s="67">
        <v>0.5443587672713982</v>
      </c>
      <c r="AE191" s="67">
        <v>0.45059078737861386</v>
      </c>
      <c r="AF191" s="67">
        <v>0.44696671375892028</v>
      </c>
      <c r="AG191" s="67">
        <v>0.30607652250329481</v>
      </c>
      <c r="AH191" s="67">
        <v>0.30483248217146225</v>
      </c>
      <c r="AI191" s="66">
        <v>0.57744325723103329</v>
      </c>
      <c r="AJ191" s="67">
        <v>0.50981749000103904</v>
      </c>
      <c r="AK191" s="67">
        <v>0.38533018312942774</v>
      </c>
      <c r="AL191" s="67">
        <v>0.58864042361461322</v>
      </c>
      <c r="AM191" s="67">
        <v>0.64402343343091151</v>
      </c>
      <c r="AN191" s="67">
        <v>0.59147261699624853</v>
      </c>
      <c r="AO191" s="67">
        <v>0.74110576782785487</v>
      </c>
      <c r="AP191" s="68">
        <v>0.74016730693431487</v>
      </c>
      <c r="AQ191" s="66">
        <v>0.35753663906451016</v>
      </c>
      <c r="AR191" s="67">
        <v>0.26415810103366488</v>
      </c>
      <c r="AS191" s="67">
        <v>0.31868657351241814</v>
      </c>
      <c r="AT191" s="67">
        <v>0.16469874070322635</v>
      </c>
      <c r="AU191" s="67">
        <v>0.33870982269299343</v>
      </c>
      <c r="AV191" s="67">
        <v>9.6642161561875092E-2</v>
      </c>
      <c r="AW191" s="67">
        <v>0.21331596809493955</v>
      </c>
      <c r="AX191" s="68">
        <v>0.34905473038362689</v>
      </c>
      <c r="AY191" s="66">
        <v>0.5421443518070701</v>
      </c>
      <c r="AZ191" s="67">
        <v>0.63080101720050052</v>
      </c>
      <c r="BA191" s="67">
        <v>0.66128842989336056</v>
      </c>
      <c r="BB191" s="67">
        <v>0.68280514139375859</v>
      </c>
      <c r="BC191" s="67">
        <v>0.54155463446824825</v>
      </c>
      <c r="BD191" s="67">
        <v>0.33131680767853933</v>
      </c>
      <c r="BE191" s="67">
        <v>0.53098133380415491</v>
      </c>
      <c r="BF191" s="68">
        <v>0.50827603111615371</v>
      </c>
      <c r="BG191" s="66">
        <v>0.38296610997381786</v>
      </c>
      <c r="BH191" s="67">
        <v>0.5006654271282992</v>
      </c>
      <c r="BI191" s="67">
        <v>0.27593525510944572</v>
      </c>
      <c r="BJ191" s="67">
        <v>0.30393630281538808</v>
      </c>
      <c r="BK191" s="67">
        <v>0.26858554781131033</v>
      </c>
      <c r="BL191" s="67">
        <v>0.17542318918475097</v>
      </c>
      <c r="BM191" s="67">
        <v>0.29361341952422437</v>
      </c>
      <c r="BN191" s="68">
        <v>0.30710339978198087</v>
      </c>
    </row>
    <row r="192" spans="2:66" x14ac:dyDescent="0.25">
      <c r="B192" s="73">
        <v>137.83500000000001</v>
      </c>
      <c r="C192" s="66">
        <v>0.62011420838521591</v>
      </c>
      <c r="D192" s="67">
        <v>0.45078830217369259</v>
      </c>
      <c r="E192" s="67">
        <v>0.53306209067270349</v>
      </c>
      <c r="F192" s="67">
        <v>0.63959243755657702</v>
      </c>
      <c r="G192" s="67">
        <v>0.72992302089782635</v>
      </c>
      <c r="H192" s="67">
        <v>0.55670069429009184</v>
      </c>
      <c r="I192" s="67">
        <v>0.54585072322019823</v>
      </c>
      <c r="J192" s="68">
        <v>0.52142977182818806</v>
      </c>
      <c r="K192" s="67">
        <v>0.39866957667874336</v>
      </c>
      <c r="L192" s="67">
        <v>0.71805172095067438</v>
      </c>
      <c r="M192" s="67">
        <v>0.48729527429805058</v>
      </c>
      <c r="N192" s="67">
        <v>0.43607768059090035</v>
      </c>
      <c r="O192" s="67">
        <v>0.48344479967436998</v>
      </c>
      <c r="P192" s="67">
        <v>0.40388221318324907</v>
      </c>
      <c r="Q192" s="67">
        <v>0.45994052075713726</v>
      </c>
      <c r="R192" s="67">
        <v>0.53494444496229954</v>
      </c>
      <c r="S192" s="66">
        <v>0.50736114147184064</v>
      </c>
      <c r="T192" s="67">
        <v>0.60152849223732396</v>
      </c>
      <c r="U192" s="67">
        <v>0.48243835833751392</v>
      </c>
      <c r="V192" s="67">
        <v>0.57363571767785659</v>
      </c>
      <c r="W192" s="67">
        <v>0.60654996222282742</v>
      </c>
      <c r="X192" s="67">
        <v>0.58249266602823424</v>
      </c>
      <c r="Y192" s="67">
        <v>0.48045178977661357</v>
      </c>
      <c r="Z192" s="68">
        <v>0.63915257065666686</v>
      </c>
      <c r="AA192" s="67">
        <v>0.47390321493242116</v>
      </c>
      <c r="AB192" s="67">
        <v>0.6503967463472945</v>
      </c>
      <c r="AC192" s="67">
        <v>0.56830913381814818</v>
      </c>
      <c r="AD192" s="67">
        <v>0.49817360148147427</v>
      </c>
      <c r="AE192" s="67">
        <v>0.53268934552935232</v>
      </c>
      <c r="AF192" s="67">
        <v>0.47782980941521686</v>
      </c>
      <c r="AG192" s="67">
        <v>0.24461682211439822</v>
      </c>
      <c r="AH192" s="67">
        <v>0.27380758679455858</v>
      </c>
      <c r="AI192" s="66">
        <v>0.63694314511508743</v>
      </c>
      <c r="AJ192" s="67">
        <v>0.523874493199604</v>
      </c>
      <c r="AK192" s="67">
        <v>0.48869794402025157</v>
      </c>
      <c r="AL192" s="67">
        <v>0.58887977972502104</v>
      </c>
      <c r="AM192" s="67">
        <v>0.59630887985422554</v>
      </c>
      <c r="AN192" s="67">
        <v>0.62104865921027208</v>
      </c>
      <c r="AO192" s="67">
        <v>0.65192440921618833</v>
      </c>
      <c r="AP192" s="68">
        <v>0.63023957891031646</v>
      </c>
      <c r="AQ192" s="66">
        <v>0.32029765796935467</v>
      </c>
      <c r="AR192" s="67">
        <v>0.17386914374799581</v>
      </c>
      <c r="AS192" s="67">
        <v>0.34404190635071979</v>
      </c>
      <c r="AT192" s="67">
        <v>0.12185665283153702</v>
      </c>
      <c r="AU192" s="67">
        <v>0.2662233328872291</v>
      </c>
      <c r="AV192" s="67">
        <v>0.16747422623906613</v>
      </c>
      <c r="AW192" s="67">
        <v>0.2240901898247237</v>
      </c>
      <c r="AX192" s="68">
        <v>0.29596644593737403</v>
      </c>
      <c r="AY192" s="66">
        <v>0.48923697177272063</v>
      </c>
      <c r="AZ192" s="67">
        <v>0.57330917561213157</v>
      </c>
      <c r="BA192" s="67">
        <v>0.6636970644499891</v>
      </c>
      <c r="BB192" s="67">
        <v>0.69303434315267587</v>
      </c>
      <c r="BC192" s="67">
        <v>0.57523640136765719</v>
      </c>
      <c r="BD192" s="67">
        <v>0.27426657771457241</v>
      </c>
      <c r="BE192" s="67">
        <v>0.43728651708006927</v>
      </c>
      <c r="BF192" s="68">
        <v>0.48198734128307835</v>
      </c>
      <c r="BG192" s="66">
        <v>0.43032947353431372</v>
      </c>
      <c r="BH192" s="67">
        <v>0.5440612163076316</v>
      </c>
      <c r="BI192" s="67">
        <v>0.3067647727663847</v>
      </c>
      <c r="BJ192" s="67">
        <v>0.23124209630827497</v>
      </c>
      <c r="BK192" s="67">
        <v>0.29211140114568679</v>
      </c>
      <c r="BL192" s="67">
        <v>0.22800385788226768</v>
      </c>
      <c r="BM192" s="67">
        <v>0.34156730779474248</v>
      </c>
      <c r="BN192" s="68">
        <v>0.2638941568103807</v>
      </c>
    </row>
    <row r="193" spans="2:66" x14ac:dyDescent="0.25">
      <c r="B193" s="73">
        <v>138.643</v>
      </c>
      <c r="C193" s="66">
        <v>0.59296234885352495</v>
      </c>
      <c r="D193" s="67">
        <v>0.47814334212319304</v>
      </c>
      <c r="E193" s="67">
        <v>0.55512342876778842</v>
      </c>
      <c r="F193" s="67">
        <v>0.63622775348559746</v>
      </c>
      <c r="G193" s="67">
        <v>0.6604150728568593</v>
      </c>
      <c r="H193" s="67">
        <v>0.42228107585045749</v>
      </c>
      <c r="I193" s="67">
        <v>0.49130223158752689</v>
      </c>
      <c r="J193" s="68">
        <v>0.49417783379100555</v>
      </c>
      <c r="K193" s="67">
        <v>0.45762614063868073</v>
      </c>
      <c r="L193" s="67">
        <v>0.69371111274365416</v>
      </c>
      <c r="M193" s="67">
        <v>0.49756050270860486</v>
      </c>
      <c r="N193" s="67">
        <v>0.45547848289387011</v>
      </c>
      <c r="O193" s="67">
        <v>0.47016631037798773</v>
      </c>
      <c r="P193" s="67">
        <v>0.17371837612934896</v>
      </c>
      <c r="Q193" s="67">
        <v>0.37727722023919746</v>
      </c>
      <c r="R193" s="67">
        <v>0.46791370326525666</v>
      </c>
      <c r="S193" s="66">
        <v>0.55049666552229437</v>
      </c>
      <c r="T193" s="67">
        <v>0.63057817153486317</v>
      </c>
      <c r="U193" s="67">
        <v>0.47691834259989896</v>
      </c>
      <c r="V193" s="67">
        <v>0.61119319649953363</v>
      </c>
      <c r="W193" s="67">
        <v>0.58354466413146866</v>
      </c>
      <c r="X193" s="67">
        <v>0.6387513559868514</v>
      </c>
      <c r="Y193" s="67">
        <v>0.48220108311332655</v>
      </c>
      <c r="Z193" s="68">
        <v>0.66064297087376711</v>
      </c>
      <c r="AA193" s="67">
        <v>0.47846657100632917</v>
      </c>
      <c r="AB193" s="67">
        <v>0.66318654854961567</v>
      </c>
      <c r="AC193" s="67">
        <v>0.59325350449537717</v>
      </c>
      <c r="AD193" s="67">
        <v>0.43611568511726617</v>
      </c>
      <c r="AE193" s="67">
        <v>0.43531261468903981</v>
      </c>
      <c r="AF193" s="67">
        <v>0.52883233336535862</v>
      </c>
      <c r="AG193" s="67">
        <v>0.1706303660783163</v>
      </c>
      <c r="AH193" s="67">
        <v>0.35526116642835126</v>
      </c>
      <c r="AI193" s="66">
        <v>0.60132276162817322</v>
      </c>
      <c r="AJ193" s="67">
        <v>0.51897810486106755</v>
      </c>
      <c r="AK193" s="67">
        <v>0.45808301683875913</v>
      </c>
      <c r="AL193" s="67">
        <v>0.55066338929214509</v>
      </c>
      <c r="AM193" s="67">
        <v>0.49867008762752379</v>
      </c>
      <c r="AN193" s="67">
        <v>0.65187631758556186</v>
      </c>
      <c r="AO193" s="67">
        <v>0.70115860733894086</v>
      </c>
      <c r="AP193" s="68">
        <v>0.62197799691669819</v>
      </c>
      <c r="AQ193" s="66">
        <v>0.36100000032961327</v>
      </c>
      <c r="AR193" s="67">
        <v>0.24462446794782011</v>
      </c>
      <c r="AS193" s="67">
        <v>0.31195459393176855</v>
      </c>
      <c r="AT193" s="67">
        <v>0.20316084119392613</v>
      </c>
      <c r="AU193" s="67">
        <v>0.31334622589170819</v>
      </c>
      <c r="AV193" s="67">
        <v>0.1078807584777772</v>
      </c>
      <c r="AW193" s="67">
        <v>0.28758420194401135</v>
      </c>
      <c r="AX193" s="68">
        <v>0.27323850012568013</v>
      </c>
      <c r="AY193" s="66">
        <v>0.55332745951108264</v>
      </c>
      <c r="AZ193" s="67">
        <v>0.66381903127232722</v>
      </c>
      <c r="BA193" s="67">
        <v>0.68665369646313645</v>
      </c>
      <c r="BB193" s="67">
        <v>0.73078274992383485</v>
      </c>
      <c r="BC193" s="67">
        <v>0.54924788711758965</v>
      </c>
      <c r="BD193" s="67">
        <v>0.35789657918833095</v>
      </c>
      <c r="BE193" s="67">
        <v>0.50341342696126978</v>
      </c>
      <c r="BF193" s="68">
        <v>0.54499911060622852</v>
      </c>
      <c r="BG193" s="66">
        <v>0.34308042761379098</v>
      </c>
      <c r="BH193" s="67">
        <v>0.52398010472271661</v>
      </c>
      <c r="BI193" s="67">
        <v>0.32937208204476476</v>
      </c>
      <c r="BJ193" s="67">
        <v>0.22982947662379885</v>
      </c>
      <c r="BK193" s="67">
        <v>0.19247578585799816</v>
      </c>
      <c r="BL193" s="67">
        <v>0.29498862399401399</v>
      </c>
      <c r="BM193" s="67">
        <v>0.36781921883046087</v>
      </c>
      <c r="BN193" s="68">
        <v>0.33638326181685335</v>
      </c>
    </row>
    <row r="194" spans="2:66" x14ac:dyDescent="0.25">
      <c r="B194" s="73">
        <v>139.44</v>
      </c>
      <c r="C194" s="66">
        <v>0.59507466380206575</v>
      </c>
      <c r="D194" s="67">
        <v>0.47785674737815825</v>
      </c>
      <c r="E194" s="67">
        <v>0.52496543138177432</v>
      </c>
      <c r="F194" s="67">
        <v>0.64726992973226649</v>
      </c>
      <c r="G194" s="67">
        <v>0.61332252904440965</v>
      </c>
      <c r="H194" s="67">
        <v>0.54649434292899368</v>
      </c>
      <c r="I194" s="67">
        <v>0.42380591390029948</v>
      </c>
      <c r="J194" s="68">
        <v>0.48153006612676502</v>
      </c>
      <c r="K194" s="67">
        <v>0.42329612435097752</v>
      </c>
      <c r="L194" s="67">
        <v>0.66758867588000514</v>
      </c>
      <c r="M194" s="67">
        <v>0.43284939949814649</v>
      </c>
      <c r="N194" s="67">
        <v>0.41369280538128395</v>
      </c>
      <c r="O194" s="67">
        <v>0.46881800969643944</v>
      </c>
      <c r="P194" s="67">
        <v>0.15315139568671676</v>
      </c>
      <c r="Q194" s="67">
        <v>0.47420729081350027</v>
      </c>
      <c r="R194" s="67">
        <v>0.50780194069778928</v>
      </c>
      <c r="S194" s="66">
        <v>0.55846967072945297</v>
      </c>
      <c r="T194" s="67">
        <v>0.58379343344272105</v>
      </c>
      <c r="U194" s="67">
        <v>0.50506278270152316</v>
      </c>
      <c r="V194" s="67">
        <v>0.6002573423720432</v>
      </c>
      <c r="W194" s="67">
        <v>0.56590757851359297</v>
      </c>
      <c r="X194" s="67">
        <v>0.61425365917021379</v>
      </c>
      <c r="Y194" s="67">
        <v>0.48849044990777474</v>
      </c>
      <c r="Z194" s="68">
        <v>0.59770612677425006</v>
      </c>
      <c r="AA194" s="67">
        <v>0.4396630003471495</v>
      </c>
      <c r="AB194" s="67">
        <v>0.66635677388264292</v>
      </c>
      <c r="AC194" s="67">
        <v>0.53356532708715476</v>
      </c>
      <c r="AD194" s="67">
        <v>0.4745347166308384</v>
      </c>
      <c r="AE194" s="67">
        <v>0.43684043195800126</v>
      </c>
      <c r="AF194" s="67">
        <v>0.50683525661242868</v>
      </c>
      <c r="AG194" s="67">
        <v>0.20775540494541225</v>
      </c>
      <c r="AH194" s="67">
        <v>0.37407899547382112</v>
      </c>
      <c r="AI194" s="66">
        <v>0.5939644566026524</v>
      </c>
      <c r="AJ194" s="67">
        <v>0.53250399024020079</v>
      </c>
      <c r="AK194" s="67">
        <v>0.44605693823938608</v>
      </c>
      <c r="AL194" s="67">
        <v>0.62751835103606357</v>
      </c>
      <c r="AM194" s="67">
        <v>0.55784018003573643</v>
      </c>
      <c r="AN194" s="67">
        <v>0.6309472050568854</v>
      </c>
      <c r="AO194" s="67">
        <v>0.59884640940608969</v>
      </c>
      <c r="AP194" s="68">
        <v>0.58905385504635777</v>
      </c>
      <c r="AQ194" s="66">
        <v>0.34742906510049987</v>
      </c>
      <c r="AR194" s="67">
        <v>0.24564631516934507</v>
      </c>
      <c r="AS194" s="67">
        <v>0.27157807523728095</v>
      </c>
      <c r="AT194" s="67">
        <v>0.17993722259881317</v>
      </c>
      <c r="AU194" s="67">
        <v>0.37544995677297111</v>
      </c>
      <c r="AV194" s="67">
        <v>0.12503619613002753</v>
      </c>
      <c r="AW194" s="67">
        <v>0.31045300967969008</v>
      </c>
      <c r="AX194" s="68">
        <v>0.25677216261653307</v>
      </c>
      <c r="AY194" s="66">
        <v>0.50483483058779499</v>
      </c>
      <c r="AZ194" s="67">
        <v>0.53304615951603684</v>
      </c>
      <c r="BA194" s="67">
        <v>0.661245799193245</v>
      </c>
      <c r="BB194" s="67">
        <v>0.69167952946491129</v>
      </c>
      <c r="BC194" s="67">
        <v>0.56115475870915055</v>
      </c>
      <c r="BD194" s="67">
        <v>0.29863930125993476</v>
      </c>
      <c r="BE194" s="67">
        <v>0.4353631267921626</v>
      </c>
      <c r="BF194" s="68">
        <v>0.47374847526763036</v>
      </c>
      <c r="BG194" s="66">
        <v>0.39182656886996797</v>
      </c>
      <c r="BH194" s="67">
        <v>0.48759310178384507</v>
      </c>
      <c r="BI194" s="67">
        <v>0.29843527647190149</v>
      </c>
      <c r="BJ194" s="67">
        <v>0.28960105275814624</v>
      </c>
      <c r="BK194" s="67">
        <v>0.31404174689710007</v>
      </c>
      <c r="BL194" s="67">
        <v>0.32245015114288766</v>
      </c>
      <c r="BM194" s="67">
        <v>0.27677045493572172</v>
      </c>
      <c r="BN194" s="68">
        <v>0.2707430970154816</v>
      </c>
    </row>
    <row r="195" spans="2:66" x14ac:dyDescent="0.25">
      <c r="B195" s="73">
        <v>140.23500000000001</v>
      </c>
      <c r="C195" s="66">
        <v>0.5623927093407145</v>
      </c>
      <c r="D195" s="67">
        <v>0.51981050469715473</v>
      </c>
      <c r="E195" s="67">
        <v>0.57883703428427424</v>
      </c>
      <c r="F195" s="67">
        <v>0.63290931936749062</v>
      </c>
      <c r="G195" s="67">
        <v>0.5997181350542975</v>
      </c>
      <c r="H195" s="67">
        <v>0.54027209923676667</v>
      </c>
      <c r="I195" s="67">
        <v>0.49143627758085684</v>
      </c>
      <c r="J195" s="68">
        <v>0.4865990184016073</v>
      </c>
      <c r="K195" s="67">
        <v>0.38191236551128954</v>
      </c>
      <c r="L195" s="67">
        <v>0.63151286126469197</v>
      </c>
      <c r="M195" s="67">
        <v>0.45213756753071283</v>
      </c>
      <c r="N195" s="67">
        <v>0.40169275370916524</v>
      </c>
      <c r="O195" s="67">
        <v>0.38672316258055184</v>
      </c>
      <c r="P195" s="67">
        <v>0.13513208579971969</v>
      </c>
      <c r="Q195" s="67">
        <v>0.45133550882909218</v>
      </c>
      <c r="R195" s="67">
        <v>0.44564741193687413</v>
      </c>
      <c r="S195" s="66">
        <v>0.56306496557962593</v>
      </c>
      <c r="T195" s="67">
        <v>0.56039066468728593</v>
      </c>
      <c r="U195" s="67">
        <v>0.49413735362915717</v>
      </c>
      <c r="V195" s="67">
        <v>0.65297773274153459</v>
      </c>
      <c r="W195" s="67">
        <v>0.54572570013146426</v>
      </c>
      <c r="X195" s="67">
        <v>0.64242282485306346</v>
      </c>
      <c r="Y195" s="67">
        <v>0.46997625280064881</v>
      </c>
      <c r="Z195" s="68">
        <v>0.66420155748037857</v>
      </c>
      <c r="AA195" s="67">
        <v>0.4146197033877414</v>
      </c>
      <c r="AB195" s="67">
        <v>0.63567092867441799</v>
      </c>
      <c r="AC195" s="67">
        <v>0.64418907725776109</v>
      </c>
      <c r="AD195" s="67">
        <v>0.45666458185208625</v>
      </c>
      <c r="AE195" s="67">
        <v>0.47843741911092347</v>
      </c>
      <c r="AF195" s="67">
        <v>0.54522643399019821</v>
      </c>
      <c r="AG195" s="67">
        <v>0.24576646037264399</v>
      </c>
      <c r="AH195" s="67">
        <v>0.25901489740498035</v>
      </c>
      <c r="AI195" s="66">
        <v>0.61528070759750897</v>
      </c>
      <c r="AJ195" s="67">
        <v>0.53207502026038578</v>
      </c>
      <c r="AK195" s="67">
        <v>0.51573822839245487</v>
      </c>
      <c r="AL195" s="67">
        <v>0.6419542909213517</v>
      </c>
      <c r="AM195" s="67">
        <v>0.50556749050529726</v>
      </c>
      <c r="AN195" s="67">
        <v>0.63377941139016569</v>
      </c>
      <c r="AO195" s="67">
        <v>0.69379347054877161</v>
      </c>
      <c r="AP195" s="68">
        <v>0.65168995277770447</v>
      </c>
      <c r="AQ195" s="66">
        <v>0.3094681144364792</v>
      </c>
      <c r="AR195" s="67">
        <v>0.24266472808869133</v>
      </c>
      <c r="AS195" s="67">
        <v>0.32536494222428997</v>
      </c>
      <c r="AT195" s="67">
        <v>0.21801190405825774</v>
      </c>
      <c r="AU195" s="67">
        <v>0.35499592169171318</v>
      </c>
      <c r="AV195" s="67">
        <v>0.10257600471414337</v>
      </c>
      <c r="AW195" s="67">
        <v>0.18370624529020382</v>
      </c>
      <c r="AX195" s="68">
        <v>0.35756713302196025</v>
      </c>
      <c r="AY195" s="66">
        <v>0.48475258736339349</v>
      </c>
      <c r="AZ195" s="67">
        <v>0.67016279718048644</v>
      </c>
      <c r="BA195" s="67">
        <v>0.59864261607105529</v>
      </c>
      <c r="BB195" s="67">
        <v>0.72906951991655966</v>
      </c>
      <c r="BC195" s="67">
        <v>0.53466785942290684</v>
      </c>
      <c r="BD195" s="67">
        <v>0.29928408337701562</v>
      </c>
      <c r="BE195" s="67">
        <v>0.43951537860526735</v>
      </c>
      <c r="BF195" s="68">
        <v>0.46825103711769217</v>
      </c>
      <c r="BG195" s="66">
        <v>0.44899193224640449</v>
      </c>
      <c r="BH195" s="67">
        <v>0.46707861008425039</v>
      </c>
      <c r="BI195" s="67">
        <v>0.24411963163468006</v>
      </c>
      <c r="BJ195" s="67">
        <v>0.34203981557397845</v>
      </c>
      <c r="BK195" s="67">
        <v>0.22795261299082939</v>
      </c>
      <c r="BL195" s="67">
        <v>0.28253632025563202</v>
      </c>
      <c r="BM195" s="67">
        <v>0.25749688453410702</v>
      </c>
      <c r="BN195" s="68">
        <v>0.26316684017478115</v>
      </c>
    </row>
    <row r="196" spans="2:66" x14ac:dyDescent="0.25">
      <c r="B196" s="73">
        <v>141.03299999999999</v>
      </c>
      <c r="C196" s="66">
        <v>0.57427788057479101</v>
      </c>
      <c r="D196" s="67">
        <v>0.44807707779999861</v>
      </c>
      <c r="E196" s="67">
        <v>0.56480877154557718</v>
      </c>
      <c r="F196" s="67">
        <v>0.66401241266961164</v>
      </c>
      <c r="G196" s="67">
        <v>0.55268336039987409</v>
      </c>
      <c r="H196" s="67">
        <v>0.57517116556357106</v>
      </c>
      <c r="I196" s="67">
        <v>0.42462997319995194</v>
      </c>
      <c r="J196" s="68">
        <v>0.48155290523806427</v>
      </c>
      <c r="K196" s="67">
        <v>0.4639393595080879</v>
      </c>
      <c r="L196" s="67">
        <v>0.59430164885422621</v>
      </c>
      <c r="M196" s="67">
        <v>0.43190600726023881</v>
      </c>
      <c r="N196" s="67">
        <v>0.43587794127896656</v>
      </c>
      <c r="O196" s="67">
        <v>0.43985226921192427</v>
      </c>
      <c r="P196" s="67">
        <v>0.20750412722630163</v>
      </c>
      <c r="Q196" s="67">
        <v>0.3721791901571892</v>
      </c>
      <c r="R196" s="67">
        <v>0.54919906600423252</v>
      </c>
      <c r="S196" s="66">
        <v>0.5665691285479485</v>
      </c>
      <c r="T196" s="67">
        <v>0.56141536516424662</v>
      </c>
      <c r="U196" s="67">
        <v>0.48568542641845891</v>
      </c>
      <c r="V196" s="67">
        <v>0.58018986594281285</v>
      </c>
      <c r="W196" s="67">
        <v>0.60250987152046964</v>
      </c>
      <c r="X196" s="67">
        <v>0.58591724653250599</v>
      </c>
      <c r="Y196" s="67">
        <v>0.55920032449551094</v>
      </c>
      <c r="Z196" s="68">
        <v>0.65166558430390675</v>
      </c>
      <c r="AA196" s="67">
        <v>0.46102552438541122</v>
      </c>
      <c r="AB196" s="67">
        <v>0.63591898065657926</v>
      </c>
      <c r="AC196" s="67">
        <v>0.57607030153939021</v>
      </c>
      <c r="AD196" s="67">
        <v>0.51073502994048947</v>
      </c>
      <c r="AE196" s="67">
        <v>0.44540197401234499</v>
      </c>
      <c r="AF196" s="67">
        <v>0.61029769236763287</v>
      </c>
      <c r="AG196" s="67">
        <v>0.22575141471003471</v>
      </c>
      <c r="AH196" s="67">
        <v>0.28856413769212047</v>
      </c>
      <c r="AI196" s="66">
        <v>0.60985220829439346</v>
      </c>
      <c r="AJ196" s="67">
        <v>0.56114580293079985</v>
      </c>
      <c r="AK196" s="67">
        <v>0.54369330623657319</v>
      </c>
      <c r="AL196" s="67">
        <v>0.69049546955414243</v>
      </c>
      <c r="AM196" s="67">
        <v>0.57746793037906397</v>
      </c>
      <c r="AN196" s="67">
        <v>0.57656302004813065</v>
      </c>
      <c r="AO196" s="67">
        <v>0.76246595438569564</v>
      </c>
      <c r="AP196" s="68">
        <v>0.72314307795667043</v>
      </c>
      <c r="AQ196" s="66">
        <v>0.370940161060266</v>
      </c>
      <c r="AR196" s="67">
        <v>0.28081209189076695</v>
      </c>
      <c r="AS196" s="67">
        <v>0.35362424541977783</v>
      </c>
      <c r="AT196" s="67">
        <v>0.2043230982876538</v>
      </c>
      <c r="AU196" s="67">
        <v>0.33469021173793773</v>
      </c>
      <c r="AV196" s="67">
        <v>0.15086286589591083</v>
      </c>
      <c r="AW196" s="67">
        <v>0.12920942019595991</v>
      </c>
      <c r="AX196" s="68">
        <v>0.33003297975641516</v>
      </c>
      <c r="AY196" s="66">
        <v>0.53934509321614221</v>
      </c>
      <c r="AZ196" s="67">
        <v>0.59959717972603455</v>
      </c>
      <c r="BA196" s="67">
        <v>0.6430211748931236</v>
      </c>
      <c r="BB196" s="67">
        <v>0.71205908139244989</v>
      </c>
      <c r="BC196" s="67">
        <v>0.58398079336602327</v>
      </c>
      <c r="BD196" s="67">
        <v>0.28444424450224765</v>
      </c>
      <c r="BE196" s="67">
        <v>0.40464645542500066</v>
      </c>
      <c r="BF196" s="68">
        <v>0.53322661678355654</v>
      </c>
      <c r="BG196" s="66">
        <v>0.40924684437008063</v>
      </c>
      <c r="BH196" s="67">
        <v>0.48137722243005926</v>
      </c>
      <c r="BI196" s="67">
        <v>0.29321018125428749</v>
      </c>
      <c r="BJ196" s="67">
        <v>0.36500618398736884</v>
      </c>
      <c r="BK196" s="67">
        <v>0.31882147101893388</v>
      </c>
      <c r="BL196" s="67">
        <v>0.25799328560174117</v>
      </c>
      <c r="BM196" s="67">
        <v>0.38266257767163131</v>
      </c>
      <c r="BN196" s="68">
        <v>0.22120076364728228</v>
      </c>
    </row>
    <row r="197" spans="2:66" x14ac:dyDescent="0.25">
      <c r="B197" s="73">
        <v>141.845</v>
      </c>
      <c r="C197" s="66">
        <v>0.6025629562805942</v>
      </c>
      <c r="D197" s="67">
        <v>0.51748632605055744</v>
      </c>
      <c r="E197" s="67">
        <v>0.58719443345067923</v>
      </c>
      <c r="F197" s="67">
        <v>0.65523648411336544</v>
      </c>
      <c r="G197" s="67">
        <v>0.7882213250040887</v>
      </c>
      <c r="H197" s="67">
        <v>0.47758560718802923</v>
      </c>
      <c r="I197" s="67">
        <v>0.54761291958209957</v>
      </c>
      <c r="J197" s="68">
        <v>0.48178573112995432</v>
      </c>
      <c r="K197" s="67">
        <v>0.40697120342605497</v>
      </c>
      <c r="L197" s="67">
        <v>0.58654447851654168</v>
      </c>
      <c r="M197" s="67">
        <v>0.48948095532450053</v>
      </c>
      <c r="N197" s="67">
        <v>0.45350330499187935</v>
      </c>
      <c r="O197" s="67">
        <v>0.47293865897038645</v>
      </c>
      <c r="P197" s="67">
        <v>0.45274289491077396</v>
      </c>
      <c r="Q197" s="67">
        <v>0.39419796259783035</v>
      </c>
      <c r="R197" s="67">
        <v>0.49801922055163678</v>
      </c>
      <c r="S197" s="66">
        <v>0.60199834533686336</v>
      </c>
      <c r="T197" s="67">
        <v>0.61439499510871221</v>
      </c>
      <c r="U197" s="67">
        <v>0.47849412563918536</v>
      </c>
      <c r="V197" s="67">
        <v>0.59199469703127705</v>
      </c>
      <c r="W197" s="67">
        <v>0.5644215681403103</v>
      </c>
      <c r="X197" s="67">
        <v>0.54497359915464227</v>
      </c>
      <c r="Y197" s="67">
        <v>0.51400182036178577</v>
      </c>
      <c r="Z197" s="68">
        <v>0.65932915218539923</v>
      </c>
      <c r="AA197" s="67">
        <v>0.47690199178098519</v>
      </c>
      <c r="AB197" s="67">
        <v>0.67574039886646942</v>
      </c>
      <c r="AC197" s="67">
        <v>0.62034334080951448</v>
      </c>
      <c r="AD197" s="67">
        <v>0.45244641090164966</v>
      </c>
      <c r="AE197" s="67">
        <v>0.43401541134747257</v>
      </c>
      <c r="AF197" s="67">
        <v>0.5415951783522972</v>
      </c>
      <c r="AG197" s="67">
        <v>0.13025486189774363</v>
      </c>
      <c r="AH197" s="67">
        <v>0.30848849294486247</v>
      </c>
      <c r="AI197" s="66">
        <v>0.61771137892725869</v>
      </c>
      <c r="AJ197" s="67">
        <v>0.52781758661268374</v>
      </c>
      <c r="AK197" s="67">
        <v>0.51168389493645305</v>
      </c>
      <c r="AL197" s="67">
        <v>0.67190146899701297</v>
      </c>
      <c r="AM197" s="67">
        <v>0.53733152472295986</v>
      </c>
      <c r="AN197" s="67">
        <v>0.64934827670327688</v>
      </c>
      <c r="AO197" s="67">
        <v>0.7256273717714441</v>
      </c>
      <c r="AP197" s="68">
        <v>0.6742273411307923</v>
      </c>
      <c r="AQ197" s="66">
        <v>0.34915551406951084</v>
      </c>
      <c r="AR197" s="67">
        <v>0.29569963832365531</v>
      </c>
      <c r="AS197" s="67">
        <v>0.33944238359756856</v>
      </c>
      <c r="AT197" s="67">
        <v>0.19943731383808441</v>
      </c>
      <c r="AU197" s="67">
        <v>0.39390160263308627</v>
      </c>
      <c r="AV197" s="67">
        <v>0.14106947433227815</v>
      </c>
      <c r="AW197" s="67">
        <v>0.21704995662656743</v>
      </c>
      <c r="AX197" s="68">
        <v>0.33191146224718032</v>
      </c>
      <c r="AY197" s="66">
        <v>0.47182864720233397</v>
      </c>
      <c r="AZ197" s="67">
        <v>0.60997895160894777</v>
      </c>
      <c r="BA197" s="67">
        <v>0.63726603037729146</v>
      </c>
      <c r="BB197" s="67">
        <v>0.71433144085816769</v>
      </c>
      <c r="BC197" s="67">
        <v>0.56475219251572739</v>
      </c>
      <c r="BD197" s="67">
        <v>0.33960283472584407</v>
      </c>
      <c r="BE197" s="67">
        <v>0.4281134981395554</v>
      </c>
      <c r="BF197" s="68">
        <v>0.52137840140942038</v>
      </c>
      <c r="BG197" s="66">
        <v>0.35524529899796059</v>
      </c>
      <c r="BH197" s="67">
        <v>0.48836709616278412</v>
      </c>
      <c r="BI197" s="67">
        <v>0.30689662853969435</v>
      </c>
      <c r="BJ197" s="67">
        <v>0.2737971132530706</v>
      </c>
      <c r="BK197" s="67">
        <v>0.25014333169322356</v>
      </c>
      <c r="BL197" s="67">
        <v>0.15996986988145165</v>
      </c>
      <c r="BM197" s="67">
        <v>0.2343814518681864</v>
      </c>
      <c r="BN197" s="68">
        <v>0.32370487411002674</v>
      </c>
    </row>
    <row r="198" spans="2:66" x14ac:dyDescent="0.25">
      <c r="B198" s="73">
        <v>142.643</v>
      </c>
      <c r="C198" s="66">
        <v>0.63501826750712087</v>
      </c>
      <c r="D198" s="67">
        <v>0.48532772966022331</v>
      </c>
      <c r="E198" s="67">
        <v>0.57853283776289177</v>
      </c>
      <c r="F198" s="67">
        <v>0.65634648298214049</v>
      </c>
      <c r="G198" s="67">
        <v>0.64197360415514049</v>
      </c>
      <c r="H198" s="67">
        <v>0.47980236671480458</v>
      </c>
      <c r="I198" s="67">
        <v>0.5438120223299866</v>
      </c>
      <c r="J198" s="68">
        <v>0.45896347199017057</v>
      </c>
      <c r="K198" s="67">
        <v>0.40003070246814898</v>
      </c>
      <c r="L198" s="67">
        <v>0.63227531817821681</v>
      </c>
      <c r="M198" s="67">
        <v>0.44964364943643009</v>
      </c>
      <c r="N198" s="67">
        <v>0.40569781745055439</v>
      </c>
      <c r="O198" s="67">
        <v>0.52047004535645802</v>
      </c>
      <c r="P198" s="67">
        <v>0.32805989791848195</v>
      </c>
      <c r="Q198" s="67">
        <v>0.48935303157366444</v>
      </c>
      <c r="R198" s="67">
        <v>0.49701251852611777</v>
      </c>
      <c r="S198" s="66">
        <v>0.61859052743604404</v>
      </c>
      <c r="T198" s="67">
        <v>0.6007693573344689</v>
      </c>
      <c r="U198" s="67">
        <v>0.53610093347528731</v>
      </c>
      <c r="V198" s="67">
        <v>0.63279979313929469</v>
      </c>
      <c r="W198" s="67">
        <v>0.56264764325720629</v>
      </c>
      <c r="X198" s="67">
        <v>0.63770008941344114</v>
      </c>
      <c r="Y198" s="67">
        <v>0.53458887951531464</v>
      </c>
      <c r="Z198" s="68">
        <v>0.59287304055074919</v>
      </c>
      <c r="AA198" s="67">
        <v>0.4555695558047535</v>
      </c>
      <c r="AB198" s="67">
        <v>0.66802053717764998</v>
      </c>
      <c r="AC198" s="67">
        <v>0.599468737895409</v>
      </c>
      <c r="AD198" s="67">
        <v>0.45927218596160324</v>
      </c>
      <c r="AE198" s="67">
        <v>0.40291135789077837</v>
      </c>
      <c r="AF198" s="67">
        <v>0.57260999653323796</v>
      </c>
      <c r="AG198" s="67">
        <v>0.26473940196782758</v>
      </c>
      <c r="AH198" s="67">
        <v>0.47804341385879684</v>
      </c>
      <c r="AI198" s="66">
        <v>0.62532748242715042</v>
      </c>
      <c r="AJ198" s="67">
        <v>0.59512537093442519</v>
      </c>
      <c r="AK198" s="67">
        <v>0.51691088809893049</v>
      </c>
      <c r="AL198" s="67">
        <v>0.74613073029353283</v>
      </c>
      <c r="AM198" s="67">
        <v>0.53457772168435391</v>
      </c>
      <c r="AN198" s="67">
        <v>0.56868557266546849</v>
      </c>
      <c r="AO198" s="67">
        <v>0.77523563113223271</v>
      </c>
      <c r="AP198" s="68">
        <v>0.65257558960912931</v>
      </c>
      <c r="AQ198" s="66">
        <v>0.35735876250407123</v>
      </c>
      <c r="AR198" s="67">
        <v>0.25350086617143863</v>
      </c>
      <c r="AS198" s="67">
        <v>0.29698363807876421</v>
      </c>
      <c r="AT198" s="67">
        <v>0.12583845954153627</v>
      </c>
      <c r="AU198" s="67">
        <v>0.30502518623936359</v>
      </c>
      <c r="AV198" s="67">
        <v>0.12308091830048813</v>
      </c>
      <c r="AW198" s="67">
        <v>0.157492213830737</v>
      </c>
      <c r="AX198" s="68">
        <v>0.40051838132435624</v>
      </c>
      <c r="AY198" s="66">
        <v>0.50923565503919233</v>
      </c>
      <c r="AZ198" s="67">
        <v>0.57099171131357651</v>
      </c>
      <c r="BA198" s="67">
        <v>0.69409275363359124</v>
      </c>
      <c r="BB198" s="67">
        <v>0.73390814022999129</v>
      </c>
      <c r="BC198" s="67">
        <v>0.58668113410748479</v>
      </c>
      <c r="BD198" s="67">
        <v>0.35938510360488779</v>
      </c>
      <c r="BE198" s="67">
        <v>0.44872820714109668</v>
      </c>
      <c r="BF198" s="68">
        <v>0.47218889225310068</v>
      </c>
      <c r="BG198" s="66">
        <v>0.29893658930585854</v>
      </c>
      <c r="BH198" s="67">
        <v>0.5234015711111939</v>
      </c>
      <c r="BI198" s="67">
        <v>0.28620412317635491</v>
      </c>
      <c r="BJ198" s="67">
        <v>0.38119777823562778</v>
      </c>
      <c r="BK198" s="67">
        <v>0.20359703785265895</v>
      </c>
      <c r="BL198" s="67">
        <v>0.25854348258444243</v>
      </c>
      <c r="BM198" s="67">
        <v>0.26111762715015635</v>
      </c>
      <c r="BN198" s="68">
        <v>0.26563127242382811</v>
      </c>
    </row>
    <row r="199" spans="2:66" x14ac:dyDescent="0.25">
      <c r="B199" s="73">
        <v>143.44</v>
      </c>
      <c r="C199" s="66">
        <v>0.63883493958152593</v>
      </c>
      <c r="D199" s="67">
        <v>0.49861391926883319</v>
      </c>
      <c r="E199" s="67">
        <v>0.57615827514260098</v>
      </c>
      <c r="F199" s="67">
        <v>0.65683210748722387</v>
      </c>
      <c r="G199" s="67">
        <v>0.62034657902454005</v>
      </c>
      <c r="H199" s="67">
        <v>0.54754700914619803</v>
      </c>
      <c r="I199" s="67">
        <v>0.47652888399490601</v>
      </c>
      <c r="J199" s="68">
        <v>0.46984841504439334</v>
      </c>
      <c r="K199" s="67">
        <v>0.42046508449922071</v>
      </c>
      <c r="L199" s="67">
        <v>0.60191793041440811</v>
      </c>
      <c r="M199" s="67">
        <v>0.43809877016851401</v>
      </c>
      <c r="N199" s="67">
        <v>0.42829547649475319</v>
      </c>
      <c r="O199" s="67">
        <v>0.46110694175364669</v>
      </c>
      <c r="P199" s="67">
        <v>0.23941916022955675</v>
      </c>
      <c r="Q199" s="67">
        <v>0.55080977308610568</v>
      </c>
      <c r="R199" s="67">
        <v>0.46587117010467971</v>
      </c>
      <c r="S199" s="66">
        <v>0.56501217352682509</v>
      </c>
      <c r="T199" s="67">
        <v>0.59928601651041824</v>
      </c>
      <c r="U199" s="67">
        <v>0.44505887460566113</v>
      </c>
      <c r="V199" s="67">
        <v>0.61844694486019081</v>
      </c>
      <c r="W199" s="67">
        <v>0.61151880940848635</v>
      </c>
      <c r="X199" s="67">
        <v>0.57138268974110151</v>
      </c>
      <c r="Y199" s="67">
        <v>0.54511497410216281</v>
      </c>
      <c r="Z199" s="68">
        <v>0.63288103833074061</v>
      </c>
      <c r="AA199" s="67">
        <v>0.47050326392351455</v>
      </c>
      <c r="AB199" s="67">
        <v>0.65759025383005498</v>
      </c>
      <c r="AC199" s="67">
        <v>0.55288943703180693</v>
      </c>
      <c r="AD199" s="67">
        <v>0.49007360451809234</v>
      </c>
      <c r="AE199" s="67">
        <v>0.49241838845891667</v>
      </c>
      <c r="AF199" s="67">
        <v>0.51899300438141838</v>
      </c>
      <c r="AG199" s="67">
        <v>0.27307981898020423</v>
      </c>
      <c r="AH199" s="67">
        <v>0.30770979448642061</v>
      </c>
      <c r="AI199" s="66">
        <v>0.57591119772621946</v>
      </c>
      <c r="AJ199" s="67">
        <v>0.54361246165943</v>
      </c>
      <c r="AK199" s="67">
        <v>0.50899339147176326</v>
      </c>
      <c r="AL199" s="67">
        <v>0.75716997844111034</v>
      </c>
      <c r="AM199" s="67">
        <v>0.56050730162276174</v>
      </c>
      <c r="AN199" s="67">
        <v>0.59242347280295538</v>
      </c>
      <c r="AO199" s="67">
        <v>0.7383067578743191</v>
      </c>
      <c r="AP199" s="68">
        <v>0.64725335664261507</v>
      </c>
      <c r="AQ199" s="66">
        <v>0.36591776405951892</v>
      </c>
      <c r="AR199" s="67">
        <v>0.20591101037982654</v>
      </c>
      <c r="AS199" s="67">
        <v>0.2596200502099113</v>
      </c>
      <c r="AT199" s="67">
        <v>0.1803354032698132</v>
      </c>
      <c r="AU199" s="67">
        <v>0.30689408284577502</v>
      </c>
      <c r="AV199" s="67">
        <v>0.14955367987091112</v>
      </c>
      <c r="AW199" s="67">
        <v>0.14928507075026917</v>
      </c>
      <c r="AX199" s="68">
        <v>0.30067111379714073</v>
      </c>
      <c r="AY199" s="66">
        <v>0.49558752857600835</v>
      </c>
      <c r="AZ199" s="67">
        <v>0.67691621586870199</v>
      </c>
      <c r="BA199" s="67">
        <v>0.56048813946610709</v>
      </c>
      <c r="BB199" s="67">
        <v>0.7092634341002455</v>
      </c>
      <c r="BC199" s="67">
        <v>0.61268777144977649</v>
      </c>
      <c r="BD199" s="67">
        <v>0.30079574897451561</v>
      </c>
      <c r="BE199" s="67">
        <v>0.53998575672949289</v>
      </c>
      <c r="BF199" s="68">
        <v>0.53108882079121877</v>
      </c>
      <c r="BG199" s="66">
        <v>0.30636439925551007</v>
      </c>
      <c r="BH199" s="67">
        <v>0.51066607752944193</v>
      </c>
      <c r="BI199" s="67">
        <v>0.29190072272763595</v>
      </c>
      <c r="BJ199" s="67">
        <v>0.27027825224263635</v>
      </c>
      <c r="BK199" s="67">
        <v>0.28324902915243561</v>
      </c>
      <c r="BL199" s="67">
        <v>0.24470538719928225</v>
      </c>
      <c r="BM199" s="67">
        <v>0.35192767955720827</v>
      </c>
      <c r="BN199" s="68">
        <v>0.29539804670138337</v>
      </c>
    </row>
    <row r="200" spans="2:66" x14ac:dyDescent="0.25">
      <c r="B200" s="73">
        <v>144.23500000000001</v>
      </c>
      <c r="C200" s="66">
        <v>0.6064430884607489</v>
      </c>
      <c r="D200" s="67">
        <v>0.44326971279112076</v>
      </c>
      <c r="E200" s="67">
        <v>0.59908737384077904</v>
      </c>
      <c r="F200" s="67">
        <v>0.73677515101542301</v>
      </c>
      <c r="G200" s="67">
        <v>0.50430727327778124</v>
      </c>
      <c r="H200" s="67">
        <v>0.53827381760411497</v>
      </c>
      <c r="I200" s="67">
        <v>0.4100635186646196</v>
      </c>
      <c r="J200" s="68">
        <v>0.47118328349122329</v>
      </c>
      <c r="K200" s="67">
        <v>0.42544771463830672</v>
      </c>
      <c r="L200" s="67">
        <v>0.57349983523500903</v>
      </c>
      <c r="M200" s="67">
        <v>0.47825365364162908</v>
      </c>
      <c r="N200" s="67">
        <v>0.38957115080328325</v>
      </c>
      <c r="O200" s="67">
        <v>0.42774786196970616</v>
      </c>
      <c r="P200" s="67">
        <v>0.22861339754433249</v>
      </c>
      <c r="Q200" s="67">
        <v>0.41825802396408079</v>
      </c>
      <c r="R200" s="67">
        <v>0.52590743002022566</v>
      </c>
      <c r="S200" s="66">
        <v>0.5665283299052426</v>
      </c>
      <c r="T200" s="67">
        <v>0.57900403817643054</v>
      </c>
      <c r="U200" s="67">
        <v>0.45427481783541152</v>
      </c>
      <c r="V200" s="67">
        <v>0.61114901123032728</v>
      </c>
      <c r="W200" s="67">
        <v>0.57901233249296091</v>
      </c>
      <c r="X200" s="67">
        <v>0.60175792239996129</v>
      </c>
      <c r="Y200" s="67">
        <v>0.5722644111489299</v>
      </c>
      <c r="Z200" s="68">
        <v>0.65004830663887914</v>
      </c>
      <c r="AA200" s="67">
        <v>0.48031197214390459</v>
      </c>
      <c r="AB200" s="67">
        <v>0.6389198046359359</v>
      </c>
      <c r="AC200" s="67">
        <v>0.55187631199278475</v>
      </c>
      <c r="AD200" s="67">
        <v>0.46502604253071228</v>
      </c>
      <c r="AE200" s="67">
        <v>0.47869685977923693</v>
      </c>
      <c r="AF200" s="67">
        <v>0.57640955884177081</v>
      </c>
      <c r="AG200" s="67">
        <v>0.22984586049087347</v>
      </c>
      <c r="AH200" s="67">
        <v>0.37243899628952226</v>
      </c>
      <c r="AI200" s="66">
        <v>0.60333358972824269</v>
      </c>
      <c r="AJ200" s="67">
        <v>0.51654022736886418</v>
      </c>
      <c r="AK200" s="67">
        <v>0.45450038537811766</v>
      </c>
      <c r="AL200" s="67">
        <v>0.70516475157722591</v>
      </c>
      <c r="AM200" s="67">
        <v>0.54273345239766524</v>
      </c>
      <c r="AN200" s="67">
        <v>0.62442137248388319</v>
      </c>
      <c r="AO200" s="67">
        <v>0.777363910589986</v>
      </c>
      <c r="AP200" s="68">
        <v>0.61679052553653835</v>
      </c>
      <c r="AQ200" s="66">
        <v>0.32451437878456701</v>
      </c>
      <c r="AR200" s="67">
        <v>0.2868368327469597</v>
      </c>
      <c r="AS200" s="67">
        <v>0.31929493612791593</v>
      </c>
      <c r="AT200" s="67">
        <v>0.23258316428892342</v>
      </c>
      <c r="AU200" s="67">
        <v>0.32992897514541192</v>
      </c>
      <c r="AV200" s="67">
        <v>0.13656383411637432</v>
      </c>
      <c r="AW200" s="67">
        <v>0.25401974605185079</v>
      </c>
      <c r="AX200" s="68">
        <v>0.33255454634311415</v>
      </c>
      <c r="AY200" s="66">
        <v>0.51426317917511932</v>
      </c>
      <c r="AZ200" s="67">
        <v>0.64605180498340786</v>
      </c>
      <c r="BA200" s="67">
        <v>0.5833381947289572</v>
      </c>
      <c r="BB200" s="67">
        <v>0.75683244802607352</v>
      </c>
      <c r="BC200" s="67">
        <v>0.51366319553460427</v>
      </c>
      <c r="BD200" s="67">
        <v>0.38784740681005692</v>
      </c>
      <c r="BE200" s="67">
        <v>0.50493919710803181</v>
      </c>
      <c r="BF200" s="68">
        <v>0.49208392719899618</v>
      </c>
      <c r="BG200" s="66">
        <v>0.39704253579111271</v>
      </c>
      <c r="BH200" s="67">
        <v>0.52610407390357794</v>
      </c>
      <c r="BI200" s="67">
        <v>0.28387877961079427</v>
      </c>
      <c r="BJ200" s="67">
        <v>0.24489846720492589</v>
      </c>
      <c r="BK200" s="67">
        <v>0.23724373244336353</v>
      </c>
      <c r="BL200" s="67">
        <v>0.31630600414538368</v>
      </c>
      <c r="BM200" s="67">
        <v>0.32106426328259002</v>
      </c>
      <c r="BN200" s="68">
        <v>0.30666624866364617</v>
      </c>
    </row>
    <row r="201" spans="2:66" x14ac:dyDescent="0.25">
      <c r="B201" s="73">
        <v>145.03299999999999</v>
      </c>
      <c r="C201" s="66">
        <v>0.64878004472552231</v>
      </c>
      <c r="D201" s="67">
        <v>0.43970346489238388</v>
      </c>
      <c r="E201" s="67">
        <v>0.53904721441069814</v>
      </c>
      <c r="F201" s="67">
        <v>0.64052899910210648</v>
      </c>
      <c r="G201" s="67">
        <v>0.54830018621573262</v>
      </c>
      <c r="H201" s="67">
        <v>0.50212043905303971</v>
      </c>
      <c r="I201" s="67">
        <v>0.53345405731198448</v>
      </c>
      <c r="J201" s="68">
        <v>0.43504005725122197</v>
      </c>
      <c r="K201" s="67">
        <v>0.47524602372499963</v>
      </c>
      <c r="L201" s="67">
        <v>0.62605963681789678</v>
      </c>
      <c r="M201" s="67">
        <v>0.4602077743976053</v>
      </c>
      <c r="N201" s="67">
        <v>0.43135259872822324</v>
      </c>
      <c r="O201" s="67">
        <v>0.45672875190007706</v>
      </c>
      <c r="P201" s="67">
        <v>0.20511295643337785</v>
      </c>
      <c r="Q201" s="67">
        <v>0.46641152533089542</v>
      </c>
      <c r="R201" s="67">
        <v>0.413460911065335</v>
      </c>
      <c r="S201" s="66">
        <v>0.63082177507013049</v>
      </c>
      <c r="T201" s="67">
        <v>0.55796547001613672</v>
      </c>
      <c r="U201" s="67">
        <v>0.53207074897481876</v>
      </c>
      <c r="V201" s="67">
        <v>0.58453475074767514</v>
      </c>
      <c r="W201" s="67">
        <v>0.55126108877193802</v>
      </c>
      <c r="X201" s="67">
        <v>0.62102317877168844</v>
      </c>
      <c r="Y201" s="67">
        <v>0.52333475533167395</v>
      </c>
      <c r="Z201" s="68">
        <v>0.63232551602086018</v>
      </c>
      <c r="AA201" s="67">
        <v>0.45710404696805917</v>
      </c>
      <c r="AB201" s="67">
        <v>0.64461895017736981</v>
      </c>
      <c r="AC201" s="67">
        <v>0.49916162314400353</v>
      </c>
      <c r="AD201" s="67">
        <v>0.38681777724896588</v>
      </c>
      <c r="AE201" s="67">
        <v>0.48215606869008287</v>
      </c>
      <c r="AF201" s="67">
        <v>0.52517373629759989</v>
      </c>
      <c r="AG201" s="67">
        <v>0.26641823878938492</v>
      </c>
      <c r="AH201" s="67">
        <v>0.32866151544012812</v>
      </c>
      <c r="AI201" s="66">
        <v>0.64879450926530624</v>
      </c>
      <c r="AJ201" s="67">
        <v>0.57388176199911833</v>
      </c>
      <c r="AK201" s="67">
        <v>0.57171377955227609</v>
      </c>
      <c r="AL201" s="67">
        <v>0.72672003225414106</v>
      </c>
      <c r="AM201" s="67">
        <v>0.58719462086866114</v>
      </c>
      <c r="AN201" s="67">
        <v>0.57054586718755096</v>
      </c>
      <c r="AO201" s="67">
        <v>0.73399860430528308</v>
      </c>
      <c r="AP201" s="68">
        <v>0.63342236548150999</v>
      </c>
      <c r="AQ201" s="66">
        <v>0.33066681511049195</v>
      </c>
      <c r="AR201" s="67">
        <v>0.29201243295426482</v>
      </c>
      <c r="AS201" s="67">
        <v>0.25746933670816791</v>
      </c>
      <c r="AT201" s="67">
        <v>0.21212528711131118</v>
      </c>
      <c r="AU201" s="67">
        <v>0.29059315133430413</v>
      </c>
      <c r="AV201" s="67">
        <v>9.4210816086875662E-2</v>
      </c>
      <c r="AW201" s="67">
        <v>0.10229068841200865</v>
      </c>
      <c r="AX201" s="68">
        <v>0.3404238648855139</v>
      </c>
      <c r="AY201" s="66">
        <v>0.53171328372448889</v>
      </c>
      <c r="AZ201" s="67">
        <v>0.63689899144063367</v>
      </c>
      <c r="BA201" s="67">
        <v>0.66862091031353466</v>
      </c>
      <c r="BB201" s="67">
        <v>0.70269724712675741</v>
      </c>
      <c r="BC201" s="67">
        <v>0.6119719093069097</v>
      </c>
      <c r="BD201" s="67">
        <v>0.33294336957669818</v>
      </c>
      <c r="BE201" s="67">
        <v>0.49180758179610917</v>
      </c>
      <c r="BF201" s="68">
        <v>0.58011096658908146</v>
      </c>
      <c r="BG201" s="66">
        <v>0.38360453272371348</v>
      </c>
      <c r="BH201" s="67">
        <v>0.46781960213719465</v>
      </c>
      <c r="BI201" s="67">
        <v>0.27221219071477132</v>
      </c>
      <c r="BJ201" s="67">
        <v>0.24824766884520819</v>
      </c>
      <c r="BK201" s="67">
        <v>0.19375204727273176</v>
      </c>
      <c r="BL201" s="67">
        <v>0.26812742950768714</v>
      </c>
      <c r="BM201" s="67">
        <v>0.38073724857962354</v>
      </c>
      <c r="BN201" s="68">
        <v>0.25753550370055561</v>
      </c>
    </row>
    <row r="202" spans="2:66" x14ac:dyDescent="0.25">
      <c r="B202" s="73">
        <v>145.845</v>
      </c>
      <c r="C202" s="66">
        <v>0.66138140858163219</v>
      </c>
      <c r="D202" s="67">
        <v>0.44604853924753446</v>
      </c>
      <c r="E202" s="67">
        <v>0.64143656143937355</v>
      </c>
      <c r="F202" s="67">
        <v>0.62039870711734535</v>
      </c>
      <c r="G202" s="67">
        <v>0.67643120783124411</v>
      </c>
      <c r="H202" s="67">
        <v>0.47636058244725621</v>
      </c>
      <c r="I202" s="67">
        <v>0.44240863196292268</v>
      </c>
      <c r="J202" s="68">
        <v>0.43396196250230568</v>
      </c>
      <c r="K202" s="67">
        <v>0.37112928461976452</v>
      </c>
      <c r="L202" s="67">
        <v>0.62504026507480193</v>
      </c>
      <c r="M202" s="67">
        <v>0.44975573564291471</v>
      </c>
      <c r="N202" s="67">
        <v>0.42312075388929138</v>
      </c>
      <c r="O202" s="67">
        <v>0.4459044728330363</v>
      </c>
      <c r="P202" s="67">
        <v>0.37424916509196526</v>
      </c>
      <c r="Q202" s="67">
        <v>0.38853323747978713</v>
      </c>
      <c r="R202" s="67">
        <v>0.4906728591269684</v>
      </c>
      <c r="S202" s="66">
        <v>0.56317322106907053</v>
      </c>
      <c r="T202" s="67">
        <v>0.59513938471563199</v>
      </c>
      <c r="U202" s="67">
        <v>0.4781503184306129</v>
      </c>
      <c r="V202" s="67">
        <v>0.59376210779935601</v>
      </c>
      <c r="W202" s="67">
        <v>0.56398505259315912</v>
      </c>
      <c r="X202" s="67">
        <v>0.56788643197046096</v>
      </c>
      <c r="Y202" s="67">
        <v>0.53928062580570069</v>
      </c>
      <c r="Z202" s="68">
        <v>0.66018616751835713</v>
      </c>
      <c r="AA202" s="67">
        <v>0.46857762795387053</v>
      </c>
      <c r="AB202" s="67">
        <v>0.64678486748504849</v>
      </c>
      <c r="AC202" s="67">
        <v>0.58077206371940726</v>
      </c>
      <c r="AD202" s="67">
        <v>0.46414277507492729</v>
      </c>
      <c r="AE202" s="67">
        <v>0.42963374672706311</v>
      </c>
      <c r="AF202" s="67">
        <v>0.50021033851626207</v>
      </c>
      <c r="AG202" s="67">
        <v>0.26687900650399837</v>
      </c>
      <c r="AH202" s="67">
        <v>0.33713513137244649</v>
      </c>
      <c r="AI202" s="66">
        <v>0.59003855412156558</v>
      </c>
      <c r="AJ202" s="67">
        <v>0.56027716419494067</v>
      </c>
      <c r="AK202" s="67">
        <v>0.50640636890956314</v>
      </c>
      <c r="AL202" s="67">
        <v>0.59988895800948483</v>
      </c>
      <c r="AM202" s="67">
        <v>0.51197210492757872</v>
      </c>
      <c r="AN202" s="67">
        <v>0.55177767055198423</v>
      </c>
      <c r="AO202" s="67">
        <v>0.63728442627950355</v>
      </c>
      <c r="AP202" s="68">
        <v>0.68317369211841228</v>
      </c>
      <c r="AQ202" s="66">
        <v>0.33507187581323389</v>
      </c>
      <c r="AR202" s="67">
        <v>0.20807344059157901</v>
      </c>
      <c r="AS202" s="67">
        <v>0.35509414918605092</v>
      </c>
      <c r="AT202" s="67">
        <v>0.19352917361161043</v>
      </c>
      <c r="AU202" s="67">
        <v>0.27757020514042885</v>
      </c>
      <c r="AV202" s="67">
        <v>0.1126754397641257</v>
      </c>
      <c r="AW202" s="67">
        <v>0.19326698742191117</v>
      </c>
      <c r="AX202" s="68">
        <v>0.35057782429506568</v>
      </c>
      <c r="AY202" s="66">
        <v>0.58403574405325609</v>
      </c>
      <c r="AZ202" s="67">
        <v>0.57536914387751037</v>
      </c>
      <c r="BA202" s="67">
        <v>0.61931850562792934</v>
      </c>
      <c r="BB202" s="67">
        <v>0.73208021700047332</v>
      </c>
      <c r="BC202" s="67">
        <v>0.5913931380858799</v>
      </c>
      <c r="BD202" s="67">
        <v>0.3124737469037015</v>
      </c>
      <c r="BE202" s="67">
        <v>0.45500781394155709</v>
      </c>
      <c r="BF202" s="68">
        <v>0.50657838336467587</v>
      </c>
      <c r="BG202" s="66">
        <v>0.32932374371666595</v>
      </c>
      <c r="BH202" s="67">
        <v>0.46741128109526209</v>
      </c>
      <c r="BI202" s="67">
        <v>0.27362008611108113</v>
      </c>
      <c r="BJ202" s="67">
        <v>0.2682536987615714</v>
      </c>
      <c r="BK202" s="67">
        <v>0.27012955941062933</v>
      </c>
      <c r="BL202" s="67">
        <v>0.20178432236823063</v>
      </c>
      <c r="BM202" s="67">
        <v>0.34432262964379845</v>
      </c>
      <c r="BN202" s="68">
        <v>0.31926076769337636</v>
      </c>
    </row>
    <row r="203" spans="2:66" x14ac:dyDescent="0.25">
      <c r="B203" s="73">
        <v>146.643</v>
      </c>
      <c r="C203" s="66">
        <v>0.59958033131033051</v>
      </c>
      <c r="D203" s="67">
        <v>0.45365472569502613</v>
      </c>
      <c r="E203" s="67">
        <v>0.58826804132388577</v>
      </c>
      <c r="F203" s="67">
        <v>0.62939432294970976</v>
      </c>
      <c r="G203" s="67">
        <v>0.57704932325858593</v>
      </c>
      <c r="H203" s="67">
        <v>0.53502778818315655</v>
      </c>
      <c r="I203" s="67">
        <v>0.3949125311528715</v>
      </c>
      <c r="J203" s="68">
        <v>0.47538701040401421</v>
      </c>
      <c r="K203" s="67">
        <v>0.37426951219465371</v>
      </c>
      <c r="L203" s="67">
        <v>0.60735457971089779</v>
      </c>
      <c r="M203" s="67">
        <v>0.48593155878582556</v>
      </c>
      <c r="N203" s="67">
        <v>0.43109823053658913</v>
      </c>
      <c r="O203" s="67">
        <v>0.45398670219940157</v>
      </c>
      <c r="P203" s="67">
        <v>0.19416889163228104</v>
      </c>
      <c r="Q203" s="67">
        <v>0.51239244847710641</v>
      </c>
      <c r="R203" s="67">
        <v>0.48077478770705079</v>
      </c>
      <c r="S203" s="66">
        <v>0.51359243871336535</v>
      </c>
      <c r="T203" s="67">
        <v>0.54108968172255778</v>
      </c>
      <c r="U203" s="67">
        <v>0.46113186160635172</v>
      </c>
      <c r="V203" s="67">
        <v>0.65104830931971136</v>
      </c>
      <c r="W203" s="67">
        <v>0.60298353732695309</v>
      </c>
      <c r="X203" s="67">
        <v>0.62215408675217421</v>
      </c>
      <c r="Y203" s="67">
        <v>0.56602560196537377</v>
      </c>
      <c r="Z203" s="68">
        <v>0.68504817811466456</v>
      </c>
      <c r="AA203" s="67">
        <v>0.48154558268696179</v>
      </c>
      <c r="AB203" s="67">
        <v>0.68728994115797437</v>
      </c>
      <c r="AC203" s="67">
        <v>0.61102380609001739</v>
      </c>
      <c r="AD203" s="67">
        <v>0.46117400352331117</v>
      </c>
      <c r="AE203" s="67">
        <v>0.47961931548878661</v>
      </c>
      <c r="AF203" s="67">
        <v>0.50442562502452737</v>
      </c>
      <c r="AG203" s="67">
        <v>0.15897887357218973</v>
      </c>
      <c r="AH203" s="67">
        <v>0.30637783292435217</v>
      </c>
      <c r="AI203" s="66">
        <v>0.60470360447773763</v>
      </c>
      <c r="AJ203" s="67">
        <v>0.60520183500315361</v>
      </c>
      <c r="AK203" s="67">
        <v>0.42296360498630919</v>
      </c>
      <c r="AL203" s="67">
        <v>0.65365026487940836</v>
      </c>
      <c r="AM203" s="67">
        <v>0.61216051442233377</v>
      </c>
      <c r="AN203" s="67">
        <v>0.60667692851545652</v>
      </c>
      <c r="AO203" s="67">
        <v>0.66699004804442241</v>
      </c>
      <c r="AP203" s="68">
        <v>0.58138366059439639</v>
      </c>
      <c r="AQ203" s="66">
        <v>0.31174911974098835</v>
      </c>
      <c r="AR203" s="67">
        <v>0.18945851052414903</v>
      </c>
      <c r="AS203" s="67">
        <v>0.21702133685530264</v>
      </c>
      <c r="AT203" s="67">
        <v>0.19587521107859338</v>
      </c>
      <c r="AU203" s="67">
        <v>0.22341670109279002</v>
      </c>
      <c r="AV203" s="67">
        <v>9.0810332905066571E-2</v>
      </c>
      <c r="AW203" s="67">
        <v>0.22374142983880918</v>
      </c>
      <c r="AX203" s="68">
        <v>0.35289631169357133</v>
      </c>
      <c r="AY203" s="66">
        <v>0.59339445934230273</v>
      </c>
      <c r="AZ203" s="67">
        <v>0.66524696381991544</v>
      </c>
      <c r="BA203" s="67">
        <v>0.69841976969549413</v>
      </c>
      <c r="BB203" s="67">
        <v>0.73861056234200995</v>
      </c>
      <c r="BC203" s="67">
        <v>0.6102230309072364</v>
      </c>
      <c r="BD203" s="67">
        <v>0.29440972757554495</v>
      </c>
      <c r="BE203" s="67">
        <v>0.45377577833865618</v>
      </c>
      <c r="BF203" s="68">
        <v>0.4898827177519085</v>
      </c>
      <c r="BG203" s="66">
        <v>0.39914561704920232</v>
      </c>
      <c r="BH203" s="67">
        <v>0.45393886164972885</v>
      </c>
      <c r="BI203" s="67">
        <v>0.28666321950123885</v>
      </c>
      <c r="BJ203" s="67">
        <v>0.27976709297006846</v>
      </c>
      <c r="BK203" s="67">
        <v>0.2614213860650284</v>
      </c>
      <c r="BL203" s="67">
        <v>0.31231846867859142</v>
      </c>
      <c r="BM203" s="67">
        <v>0.33637527185500277</v>
      </c>
      <c r="BN203" s="68">
        <v>0.2177640866311143</v>
      </c>
    </row>
    <row r="204" spans="2:66" x14ac:dyDescent="0.25">
      <c r="B204" s="73">
        <v>147.44</v>
      </c>
      <c r="C204" s="66">
        <v>0.62714014866470369</v>
      </c>
      <c r="D204" s="67">
        <v>0.42332805053208133</v>
      </c>
      <c r="E204" s="67">
        <v>0.58892812490336988</v>
      </c>
      <c r="F204" s="67">
        <v>0.7131761125657452</v>
      </c>
      <c r="G204" s="67">
        <v>0.44155831672712292</v>
      </c>
      <c r="H204" s="67">
        <v>0.49214182312396504</v>
      </c>
      <c r="I204" s="67">
        <v>0.45539223443087384</v>
      </c>
      <c r="J204" s="68">
        <v>0.48809686497275562</v>
      </c>
      <c r="K204" s="67">
        <v>0.39942250604157076</v>
      </c>
      <c r="L204" s="67">
        <v>0.60999831618282185</v>
      </c>
      <c r="M204" s="67">
        <v>0.51419596385435939</v>
      </c>
      <c r="N204" s="67">
        <v>0.42266352360606402</v>
      </c>
      <c r="O204" s="67">
        <v>0.44048097121511975</v>
      </c>
      <c r="P204" s="67">
        <v>0.17984006452157661</v>
      </c>
      <c r="Q204" s="67">
        <v>0.51325435899003424</v>
      </c>
      <c r="R204" s="67">
        <v>0.51060416103503858</v>
      </c>
      <c r="S204" s="66">
        <v>0.61825984980072624</v>
      </c>
      <c r="T204" s="67">
        <v>0.54226620918008617</v>
      </c>
      <c r="U204" s="67">
        <v>0.49827259033225069</v>
      </c>
      <c r="V204" s="67">
        <v>0.66710965467463113</v>
      </c>
      <c r="W204" s="67">
        <v>0.57747988429551811</v>
      </c>
      <c r="X204" s="67">
        <v>0.60404363078304701</v>
      </c>
      <c r="Y204" s="67">
        <v>0.59010113627016347</v>
      </c>
      <c r="Z204" s="68">
        <v>0.64781280678748998</v>
      </c>
      <c r="AA204" s="67">
        <v>0.46369333255169676</v>
      </c>
      <c r="AB204" s="67">
        <v>0.66461435995915008</v>
      </c>
      <c r="AC204" s="67">
        <v>0.47339158456955766</v>
      </c>
      <c r="AD204" s="67">
        <v>0.50711301280915921</v>
      </c>
      <c r="AE204" s="67">
        <v>0.47030827817043558</v>
      </c>
      <c r="AF204" s="67">
        <v>0.61208407382104757</v>
      </c>
      <c r="AG204" s="67">
        <v>0.26237169460263793</v>
      </c>
      <c r="AH204" s="67">
        <v>0.40934241969745722</v>
      </c>
      <c r="AI204" s="66">
        <v>0.61561216277883823</v>
      </c>
      <c r="AJ204" s="67">
        <v>0.49041441021904975</v>
      </c>
      <c r="AK204" s="67">
        <v>0.5432236478496959</v>
      </c>
      <c r="AL204" s="67">
        <v>0.69649741423232869</v>
      </c>
      <c r="AM204" s="67">
        <v>0.56817477295498697</v>
      </c>
      <c r="AN204" s="67">
        <v>0.67007495972344533</v>
      </c>
      <c r="AO204" s="67">
        <v>0.7178623764164781</v>
      </c>
      <c r="AP204" s="68">
        <v>0.65023926894167861</v>
      </c>
      <c r="AQ204" s="66">
        <v>0.33587755199876862</v>
      </c>
      <c r="AR204" s="67">
        <v>0.29649141000684281</v>
      </c>
      <c r="AS204" s="67">
        <v>0.40396736270768102</v>
      </c>
      <c r="AT204" s="67">
        <v>0.16206213896282351</v>
      </c>
      <c r="AU204" s="67">
        <v>0.32205291087554366</v>
      </c>
      <c r="AV204" s="67">
        <v>0.13921621099818368</v>
      </c>
      <c r="AW204" s="67">
        <v>0.26438899589210113</v>
      </c>
      <c r="AX204" s="68">
        <v>0.42329709693309842</v>
      </c>
      <c r="AY204" s="66">
        <v>0.50703524281349976</v>
      </c>
      <c r="AZ204" s="67">
        <v>0.65779128322305569</v>
      </c>
      <c r="BA204" s="67">
        <v>0.62675756279838379</v>
      </c>
      <c r="BB204" s="67">
        <v>0.72293343252648989</v>
      </c>
      <c r="BC204" s="67">
        <v>0.6078670289180359</v>
      </c>
      <c r="BD204" s="67">
        <v>0.31706993626501101</v>
      </c>
      <c r="BE204" s="67">
        <v>0.48622963893838861</v>
      </c>
      <c r="BF204" s="68">
        <v>0.5454131710334198</v>
      </c>
      <c r="BG204" s="66">
        <v>0.31342153494372338</v>
      </c>
      <c r="BH204" s="67">
        <v>0.49092066295677472</v>
      </c>
      <c r="BI204" s="67">
        <v>0.34655725692609818</v>
      </c>
      <c r="BJ204" s="67">
        <v>0.30563313819685778</v>
      </c>
      <c r="BK204" s="67">
        <v>0.24756694134325558</v>
      </c>
      <c r="BL204" s="67">
        <v>0.31345293417835446</v>
      </c>
      <c r="BM204" s="67">
        <v>0.41437211255610701</v>
      </c>
      <c r="BN204" s="68">
        <v>0.2494314773592442</v>
      </c>
    </row>
    <row r="205" spans="2:66" x14ac:dyDescent="0.25">
      <c r="B205" s="73">
        <v>148.23500000000001</v>
      </c>
      <c r="C205" s="66">
        <v>0.57509379622014989</v>
      </c>
      <c r="D205" s="67">
        <v>0.44070083364793611</v>
      </c>
      <c r="E205" s="67">
        <v>0.56651044231180481</v>
      </c>
      <c r="F205" s="67">
        <v>0.73256640530465056</v>
      </c>
      <c r="G205" s="67">
        <v>0.59252077760005428</v>
      </c>
      <c r="H205" s="67">
        <v>0.46800691689567092</v>
      </c>
      <c r="I205" s="67">
        <v>0.58373323028000312</v>
      </c>
      <c r="J205" s="68">
        <v>0.55998352213554203</v>
      </c>
      <c r="K205" s="67">
        <v>0.4868351557383665</v>
      </c>
      <c r="L205" s="67">
        <v>0.58390074204461762</v>
      </c>
      <c r="M205" s="67">
        <v>0.48315742517533122</v>
      </c>
      <c r="N205" s="67">
        <v>0.38443643140061268</v>
      </c>
      <c r="O205" s="67">
        <v>0.43409547978508889</v>
      </c>
      <c r="P205" s="67">
        <v>0.34034330952595881</v>
      </c>
      <c r="Q205" s="67">
        <v>0.30694917947157851</v>
      </c>
      <c r="R205" s="67">
        <v>0.47087904661590213</v>
      </c>
      <c r="S205" s="66">
        <v>0.5854126539308443</v>
      </c>
      <c r="T205" s="67">
        <v>0.57896542322183264</v>
      </c>
      <c r="U205" s="67">
        <v>0.46458903409253971</v>
      </c>
      <c r="V205" s="67">
        <v>0.62772585139260606</v>
      </c>
      <c r="W205" s="67">
        <v>0.62450282504503485</v>
      </c>
      <c r="X205" s="67">
        <v>0.60393213281314384</v>
      </c>
      <c r="Y205" s="67">
        <v>0.53932107189441092</v>
      </c>
      <c r="Z205" s="68">
        <v>0.65528244739145214</v>
      </c>
      <c r="AA205" s="67">
        <v>0.48908765690140865</v>
      </c>
      <c r="AB205" s="67">
        <v>0.62715851065234052</v>
      </c>
      <c r="AC205" s="67">
        <v>0.62219884878936083</v>
      </c>
      <c r="AD205" s="67">
        <v>0.43441120646722531</v>
      </c>
      <c r="AE205" s="67">
        <v>0.36292866822958891</v>
      </c>
      <c r="AF205" s="67">
        <v>0.3974029765269988</v>
      </c>
      <c r="AG205" s="67">
        <v>0.10744132038430129</v>
      </c>
      <c r="AH205" s="67">
        <v>0.32345413083184138</v>
      </c>
      <c r="AI205" s="66">
        <v>0.62168884110321965</v>
      </c>
      <c r="AJ205" s="67">
        <v>0.55251639080112513</v>
      </c>
      <c r="AK205" s="67">
        <v>0.5213823034689139</v>
      </c>
      <c r="AL205" s="67">
        <v>0.67484350440439222</v>
      </c>
      <c r="AM205" s="67">
        <v>0.62036291976342273</v>
      </c>
      <c r="AN205" s="67">
        <v>0.64825968822033597</v>
      </c>
      <c r="AO205" s="67">
        <v>0.76605178280542841</v>
      </c>
      <c r="AP205" s="68">
        <v>0.61789249464972928</v>
      </c>
      <c r="AQ205" s="66">
        <v>0.3177132161793837</v>
      </c>
      <c r="AR205" s="67">
        <v>0.22921800222951283</v>
      </c>
      <c r="AS205" s="67">
        <v>0.30807963897456125</v>
      </c>
      <c r="AT205" s="67">
        <v>0.19640253142667199</v>
      </c>
      <c r="AU205" s="67">
        <v>0.31561560034235198</v>
      </c>
      <c r="AV205" s="67">
        <v>0.14312676665727783</v>
      </c>
      <c r="AW205" s="67">
        <v>0.2927667753348081</v>
      </c>
      <c r="AX205" s="68">
        <v>0.30065419053145803</v>
      </c>
      <c r="AY205" s="66">
        <v>0.5436762843692623</v>
      </c>
      <c r="AZ205" s="67">
        <v>0.57151840774506346</v>
      </c>
      <c r="BA205" s="67">
        <v>0.61914798282745875</v>
      </c>
      <c r="BB205" s="67">
        <v>0.69353612599999248</v>
      </c>
      <c r="BC205" s="67">
        <v>0.54076627995647841</v>
      </c>
      <c r="BD205" s="67">
        <v>0.35792619720123697</v>
      </c>
      <c r="BE205" s="67">
        <v>0.43666589976362852</v>
      </c>
      <c r="BF205" s="68">
        <v>0.58215083294241277</v>
      </c>
      <c r="BG205" s="66">
        <v>0.34646990418565593</v>
      </c>
      <c r="BH205" s="67">
        <v>0.45850348995342355</v>
      </c>
      <c r="BI205" s="67">
        <v>0.41596989148691971</v>
      </c>
      <c r="BJ205" s="67">
        <v>0.2472246373440351</v>
      </c>
      <c r="BK205" s="67">
        <v>0.28888335516005881</v>
      </c>
      <c r="BL205" s="67">
        <v>0.32874613022508437</v>
      </c>
      <c r="BM205" s="67">
        <v>0.3857697363090663</v>
      </c>
      <c r="BN205" s="68">
        <v>0.27398676118570803</v>
      </c>
    </row>
    <row r="206" spans="2:66" x14ac:dyDescent="0.25">
      <c r="B206" s="73">
        <v>149.03299999999999</v>
      </c>
      <c r="C206" s="66">
        <v>0.64379389355943462</v>
      </c>
      <c r="D206" s="67">
        <v>0.50598540271084702</v>
      </c>
      <c r="E206" s="67">
        <v>0.55081664643874351</v>
      </c>
      <c r="F206" s="67">
        <v>0.69404019456760369</v>
      </c>
      <c r="G206" s="67">
        <v>0.52627848608106187</v>
      </c>
      <c r="H206" s="67">
        <v>0.42826363347084845</v>
      </c>
      <c r="I206" s="67">
        <v>0.54571954303776471</v>
      </c>
      <c r="J206" s="68">
        <v>0.46861332912266102</v>
      </c>
      <c r="K206" s="67">
        <v>0.44123887321814964</v>
      </c>
      <c r="L206" s="67">
        <v>0.60810046147413521</v>
      </c>
      <c r="M206" s="67">
        <v>0.48837877429407095</v>
      </c>
      <c r="N206" s="67">
        <v>0.40361998310821201</v>
      </c>
      <c r="O206" s="67">
        <v>0.4515855150305757</v>
      </c>
      <c r="P206" s="67">
        <v>0.24623963825989442</v>
      </c>
      <c r="Q206" s="67">
        <v>0.47173207964171732</v>
      </c>
      <c r="R206" s="67">
        <v>0.41452470614554121</v>
      </c>
      <c r="S206" s="66">
        <v>0.5648766803071662</v>
      </c>
      <c r="T206" s="67">
        <v>0.523063694349577</v>
      </c>
      <c r="U206" s="67">
        <v>0.46937368441181382</v>
      </c>
      <c r="V206" s="67">
        <v>0.61768843107222093</v>
      </c>
      <c r="W206" s="67">
        <v>0.61957112811870829</v>
      </c>
      <c r="X206" s="67">
        <v>0.61871357796648208</v>
      </c>
      <c r="Y206" s="67">
        <v>0.55570173782207655</v>
      </c>
      <c r="Z206" s="68">
        <v>0.62999572061055387</v>
      </c>
      <c r="AA206" s="67">
        <v>0.53889342890798475</v>
      </c>
      <c r="AB206" s="67">
        <v>0.65462573014077885</v>
      </c>
      <c r="AC206" s="67">
        <v>0.59498800108523175</v>
      </c>
      <c r="AD206" s="67">
        <v>0.46484773420591941</v>
      </c>
      <c r="AE206" s="67">
        <v>0.40804251777520917</v>
      </c>
      <c r="AF206" s="67">
        <v>0.45853751722649894</v>
      </c>
      <c r="AG206" s="67">
        <v>0.20159369581132894</v>
      </c>
      <c r="AH206" s="67">
        <v>0.2325976597573009</v>
      </c>
      <c r="AI206" s="66">
        <v>0.59154115094359416</v>
      </c>
      <c r="AJ206" s="67">
        <v>0.58652474360743379</v>
      </c>
      <c r="AK206" s="67">
        <v>0.55106088639808648</v>
      </c>
      <c r="AL206" s="67">
        <v>0.79224587237002886</v>
      </c>
      <c r="AM206" s="67">
        <v>0.55072525577947873</v>
      </c>
      <c r="AN206" s="67">
        <v>0.60507319758604172</v>
      </c>
      <c r="AO206" s="67">
        <v>0.7303740798954097</v>
      </c>
      <c r="AP206" s="68">
        <v>0.57440809159546247</v>
      </c>
      <c r="AQ206" s="66">
        <v>0.32378194588862041</v>
      </c>
      <c r="AR206" s="67">
        <v>0.24317445234825488</v>
      </c>
      <c r="AS206" s="67">
        <v>0.2372187245396655</v>
      </c>
      <c r="AT206" s="67">
        <v>0.18473691393033023</v>
      </c>
      <c r="AU206" s="67">
        <v>0.38703414923016966</v>
      </c>
      <c r="AV206" s="67">
        <v>0.15975512941635323</v>
      </c>
      <c r="AW206" s="67">
        <v>0.24844779239442227</v>
      </c>
      <c r="AX206" s="68">
        <v>0.35475787091865374</v>
      </c>
      <c r="AY206" s="66">
        <v>0.52291163482169467</v>
      </c>
      <c r="AZ206" s="67">
        <v>0.5707576240106923</v>
      </c>
      <c r="BA206" s="67">
        <v>0.68601423596136979</v>
      </c>
      <c r="BB206" s="67">
        <v>0.73035265034041652</v>
      </c>
      <c r="BC206" s="67">
        <v>0.5615444051919749</v>
      </c>
      <c r="BD206" s="67">
        <v>0.4072260880963075</v>
      </c>
      <c r="BE206" s="67">
        <v>0.4836981610472918</v>
      </c>
      <c r="BF206" s="68">
        <v>0.47714096131372546</v>
      </c>
      <c r="BG206" s="66">
        <v>0.30278091998097262</v>
      </c>
      <c r="BH206" s="67">
        <v>0.43504129479869114</v>
      </c>
      <c r="BI206" s="67">
        <v>0.2929691350037108</v>
      </c>
      <c r="BJ206" s="67">
        <v>0.29080921115039382</v>
      </c>
      <c r="BK206" s="67">
        <v>0.25162572169415454</v>
      </c>
      <c r="BL206" s="67">
        <v>0.3563443321600932</v>
      </c>
      <c r="BM206" s="67">
        <v>0.45237170735740956</v>
      </c>
      <c r="BN206" s="68">
        <v>0.28118862480515783</v>
      </c>
    </row>
    <row r="207" spans="2:66" x14ac:dyDescent="0.25">
      <c r="B207" s="73">
        <v>149.845</v>
      </c>
      <c r="C207" s="66">
        <v>0.56521215118190304</v>
      </c>
      <c r="D207" s="67">
        <v>0.48802848047180242</v>
      </c>
      <c r="E207" s="67">
        <v>0.52762497811156972</v>
      </c>
      <c r="F207" s="67">
        <v>0.61988995763582577</v>
      </c>
      <c r="G207" s="67">
        <v>0.55068862535473806</v>
      </c>
      <c r="H207" s="67">
        <v>0.43029877693617796</v>
      </c>
      <c r="I207" s="67">
        <v>0.53621873281293797</v>
      </c>
      <c r="J207" s="68">
        <v>0.54511570415740429</v>
      </c>
      <c r="K207" s="67">
        <v>0.42056210328066179</v>
      </c>
      <c r="L207" s="67">
        <v>0.60170245346057971</v>
      </c>
      <c r="M207" s="67">
        <v>0.43943446412911774</v>
      </c>
      <c r="N207" s="67">
        <v>0.44635091416647027</v>
      </c>
      <c r="O207" s="67">
        <v>0.39751714275587535</v>
      </c>
      <c r="P207" s="67">
        <v>0.28573217140144747</v>
      </c>
      <c r="Q207" s="67">
        <v>0.29397008295258203</v>
      </c>
      <c r="R207" s="67">
        <v>0.47596848463381308</v>
      </c>
      <c r="S207" s="66">
        <v>0.62437582133346947</v>
      </c>
      <c r="T207" s="67">
        <v>0.52564993093364276</v>
      </c>
      <c r="U207" s="67">
        <v>0.47059611004228863</v>
      </c>
      <c r="V207" s="67">
        <v>0.63232111938960756</v>
      </c>
      <c r="W207" s="67">
        <v>0.53824921044089591</v>
      </c>
      <c r="X207" s="67">
        <v>0.61591816457810844</v>
      </c>
      <c r="Y207" s="67">
        <v>0.51821832510983079</v>
      </c>
      <c r="Z207" s="68">
        <v>0.63836394242303285</v>
      </c>
      <c r="AA207" s="67">
        <v>0.4249900554326112</v>
      </c>
      <c r="AB207" s="67">
        <v>0.6717473669584576</v>
      </c>
      <c r="AC207" s="67">
        <v>0.65863764382535317</v>
      </c>
      <c r="AD207" s="67">
        <v>0.45525094021442042</v>
      </c>
      <c r="AE207" s="67">
        <v>0.44387415674338354</v>
      </c>
      <c r="AF207" s="67">
        <v>0.46870763268958471</v>
      </c>
      <c r="AG207" s="67">
        <v>0.29731574456315396</v>
      </c>
      <c r="AH207" s="67">
        <v>0.35198116805973495</v>
      </c>
      <c r="AI207" s="66">
        <v>0.63814374943857199</v>
      </c>
      <c r="AJ207" s="67">
        <v>0.49489813147486406</v>
      </c>
      <c r="AK207" s="67">
        <v>0.47642273096802717</v>
      </c>
      <c r="AL207" s="67">
        <v>0.71741761940021365</v>
      </c>
      <c r="AM207" s="67">
        <v>0.53038128264392859</v>
      </c>
      <c r="AN207" s="67">
        <v>0.59333958272767073</v>
      </c>
      <c r="AO207" s="67">
        <v>0.75671315051806076</v>
      </c>
      <c r="AP207" s="68">
        <v>0.60665961510663358</v>
      </c>
      <c r="AQ207" s="66">
        <v>0.37047977466853721</v>
      </c>
      <c r="AR207" s="67">
        <v>0.23590078711020077</v>
      </c>
      <c r="AS207" s="67">
        <v>0.30265605438070553</v>
      </c>
      <c r="AT207" s="67">
        <v>0.16483864202006884</v>
      </c>
      <c r="AU207" s="67">
        <v>0.32214190595204079</v>
      </c>
      <c r="AV207" s="67">
        <v>0.11381460163004549</v>
      </c>
      <c r="AW207" s="67">
        <v>0.20843640558604071</v>
      </c>
      <c r="AX207" s="68">
        <v>0.32451599514388652</v>
      </c>
      <c r="AY207" s="66">
        <v>0.45559016204306496</v>
      </c>
      <c r="AZ207" s="67">
        <v>0.51338282607376129</v>
      </c>
      <c r="BA207" s="67">
        <v>0.70093498100241136</v>
      </c>
      <c r="BB207" s="67">
        <v>0.7899142743171701</v>
      </c>
      <c r="BC207" s="67">
        <v>0.60873693734481793</v>
      </c>
      <c r="BD207" s="67">
        <v>0.40412091943055994</v>
      </c>
      <c r="BE207" s="67">
        <v>0.45511328557851816</v>
      </c>
      <c r="BF207" s="68">
        <v>0.4425220312255353</v>
      </c>
      <c r="BG207" s="66">
        <v>0.34490072826881485</v>
      </c>
      <c r="BH207" s="67">
        <v>0.46627539588086769</v>
      </c>
      <c r="BI207" s="67">
        <v>0.34554931301280989</v>
      </c>
      <c r="BJ207" s="67">
        <v>0.2742463963999377</v>
      </c>
      <c r="BK207" s="67">
        <v>0.23719310436955904</v>
      </c>
      <c r="BL207" s="67">
        <v>0.31800543527771247</v>
      </c>
      <c r="BM207" s="67">
        <v>0.30906442981868093</v>
      </c>
      <c r="BN207" s="68">
        <v>0.30638778742237099</v>
      </c>
    </row>
    <row r="208" spans="2:66" x14ac:dyDescent="0.25">
      <c r="B208" s="73">
        <v>150.643</v>
      </c>
      <c r="C208" s="66">
        <v>0.56580142359244279</v>
      </c>
      <c r="D208" s="67">
        <v>0.45117820432681649</v>
      </c>
      <c r="E208" s="67">
        <v>0.54828518245478763</v>
      </c>
      <c r="F208" s="67">
        <v>0.70693236892889477</v>
      </c>
      <c r="G208" s="67">
        <v>0.51453192879518961</v>
      </c>
      <c r="H208" s="67">
        <v>0.53682543372195857</v>
      </c>
      <c r="I208" s="67">
        <v>0.46994648615854556</v>
      </c>
      <c r="J208" s="68">
        <v>0.52295755315686721</v>
      </c>
      <c r="K208" s="67">
        <v>0.50500693254859996</v>
      </c>
      <c r="L208" s="67">
        <v>0.63862360074090063</v>
      </c>
      <c r="M208" s="67">
        <v>0.44558986496856728</v>
      </c>
      <c r="N208" s="67">
        <v>0.42986216319358833</v>
      </c>
      <c r="O208" s="67">
        <v>0.4414808346418877</v>
      </c>
      <c r="P208" s="67">
        <v>0.28504430035142864</v>
      </c>
      <c r="Q208" s="67">
        <v>0.3860698942668756</v>
      </c>
      <c r="R208" s="67">
        <v>0.4488481184925614</v>
      </c>
      <c r="S208" s="66">
        <v>0.64795164155425355</v>
      </c>
      <c r="T208" s="67">
        <v>0.60241742604437598</v>
      </c>
      <c r="U208" s="67">
        <v>0.47814076823037377</v>
      </c>
      <c r="V208" s="67">
        <v>0.60198793208245605</v>
      </c>
      <c r="W208" s="67">
        <v>0.5732168920371653</v>
      </c>
      <c r="X208" s="67">
        <v>0.60558070993961799</v>
      </c>
      <c r="Y208" s="67">
        <v>0.49931989015994949</v>
      </c>
      <c r="Z208" s="68">
        <v>0.67319010785804456</v>
      </c>
      <c r="AA208" s="67">
        <v>0.4910935277031212</v>
      </c>
      <c r="AB208" s="67">
        <v>0.66330149946818229</v>
      </c>
      <c r="AC208" s="67">
        <v>0.63889234241029702</v>
      </c>
      <c r="AD208" s="67">
        <v>0.50802068906114373</v>
      </c>
      <c r="AE208" s="67">
        <v>0.44626677624005645</v>
      </c>
      <c r="AF208" s="67">
        <v>0.48517770663178494</v>
      </c>
      <c r="AG208" s="67">
        <v>0.30824578040723866</v>
      </c>
      <c r="AH208" s="67">
        <v>0.25868879053674193</v>
      </c>
      <c r="AI208" s="66">
        <v>0.58793933797314502</v>
      </c>
      <c r="AJ208" s="67">
        <v>0.6052609330051214</v>
      </c>
      <c r="AK208" s="67">
        <v>0.51456854120742035</v>
      </c>
      <c r="AL208" s="67">
        <v>0.75811898332108574</v>
      </c>
      <c r="AM208" s="67">
        <v>0.55921802511220664</v>
      </c>
      <c r="AN208" s="67">
        <v>0.65301417572917275</v>
      </c>
      <c r="AO208" s="67">
        <v>0.72449228939397969</v>
      </c>
      <c r="AP208" s="68">
        <v>0.58145393034970583</v>
      </c>
      <c r="AQ208" s="66">
        <v>0.34805686472559566</v>
      </c>
      <c r="AR208" s="67">
        <v>0.25977347294207664</v>
      </c>
      <c r="AS208" s="67">
        <v>0.27874908436500151</v>
      </c>
      <c r="AT208" s="67">
        <v>0.19350765033210207</v>
      </c>
      <c r="AU208" s="67">
        <v>0.29740127468622596</v>
      </c>
      <c r="AV208" s="67">
        <v>0.18988341040722029</v>
      </c>
      <c r="AW208" s="67">
        <v>0.188382501242607</v>
      </c>
      <c r="AX208" s="68">
        <v>0.35562095746846384</v>
      </c>
      <c r="AY208" s="66">
        <v>0.48809498568090948</v>
      </c>
      <c r="AZ208" s="67">
        <v>0.59629654875535909</v>
      </c>
      <c r="BA208" s="67">
        <v>0.65020444786287679</v>
      </c>
      <c r="BB208" s="67">
        <v>0.72322016558210211</v>
      </c>
      <c r="BC208" s="67">
        <v>0.60386182553639833</v>
      </c>
      <c r="BD208" s="67">
        <v>0.4198268321817471</v>
      </c>
      <c r="BE208" s="67">
        <v>0.44604288340359105</v>
      </c>
      <c r="BF208" s="68">
        <v>0.50668567785986429</v>
      </c>
      <c r="BG208" s="66">
        <v>0.28354812515575811</v>
      </c>
      <c r="BH208" s="67">
        <v>0.38666499127064752</v>
      </c>
      <c r="BI208" s="67">
        <v>0.24095443131477459</v>
      </c>
      <c r="BJ208" s="67">
        <v>0.21247830166620441</v>
      </c>
      <c r="BK208" s="67">
        <v>0.20227463256494876</v>
      </c>
      <c r="BL208" s="67">
        <v>0.30920228355455054</v>
      </c>
      <c r="BM208" s="67">
        <v>0.42941826621281892</v>
      </c>
      <c r="BN208" s="68">
        <v>0.25499459872794489</v>
      </c>
    </row>
    <row r="209" spans="2:66" x14ac:dyDescent="0.25">
      <c r="B209" s="73">
        <v>151.44</v>
      </c>
      <c r="C209" s="66">
        <v>0.58319855829738609</v>
      </c>
      <c r="D209" s="67">
        <v>0.50911794992399717</v>
      </c>
      <c r="E209" s="67">
        <v>0.61543622147116728</v>
      </c>
      <c r="F209" s="67">
        <v>0.68771551351323545</v>
      </c>
      <c r="G209" s="67">
        <v>0.55722819113552424</v>
      </c>
      <c r="H209" s="67">
        <v>0.56799825688977634</v>
      </c>
      <c r="I209" s="67">
        <v>0.5527630590911593</v>
      </c>
      <c r="J209" s="68">
        <v>0.55757277632924462</v>
      </c>
      <c r="K209" s="67">
        <v>0.44300493313465727</v>
      </c>
      <c r="L209" s="67">
        <v>0.60182676708778593</v>
      </c>
      <c r="M209" s="67">
        <v>0.51850194228681246</v>
      </c>
      <c r="N209" s="67">
        <v>0.46571969809567232</v>
      </c>
      <c r="O209" s="67">
        <v>0.42206681977216681</v>
      </c>
      <c r="P209" s="67">
        <v>0.23295535607699655</v>
      </c>
      <c r="Q209" s="67">
        <v>0.36621628257254302</v>
      </c>
      <c r="R209" s="67">
        <v>0.47201857738090036</v>
      </c>
      <c r="S209" s="66">
        <v>0.63017676243761389</v>
      </c>
      <c r="T209" s="67">
        <v>0.57129219293730282</v>
      </c>
      <c r="U209" s="67">
        <v>0.50729752955723628</v>
      </c>
      <c r="V209" s="67">
        <v>0.66855304013522698</v>
      </c>
      <c r="W209" s="67">
        <v>0.57405277287213496</v>
      </c>
      <c r="X209" s="67">
        <v>0.59119747182165783</v>
      </c>
      <c r="Y209" s="67">
        <v>0.50705520462579245</v>
      </c>
      <c r="Z209" s="68">
        <v>0.65361672301335294</v>
      </c>
      <c r="AA209" s="67">
        <v>0.49662973111585546</v>
      </c>
      <c r="AB209" s="67">
        <v>0.63216795068238929</v>
      </c>
      <c r="AC209" s="67">
        <v>0.60846032622239499</v>
      </c>
      <c r="AD209" s="67">
        <v>0.46717898109741268</v>
      </c>
      <c r="AE209" s="67">
        <v>0.41167468713159727</v>
      </c>
      <c r="AF209" s="67">
        <v>0.60382965132796351</v>
      </c>
      <c r="AG209" s="67">
        <v>0.23857502989613483</v>
      </c>
      <c r="AH209" s="67">
        <v>0.20222583855713311</v>
      </c>
      <c r="AI209" s="66">
        <v>0.62814116863310843</v>
      </c>
      <c r="AJ209" s="67">
        <v>0.59167187389973641</v>
      </c>
      <c r="AK209" s="67">
        <v>0.58010149191408344</v>
      </c>
      <c r="AL209" s="67">
        <v>0.693940273072847</v>
      </c>
      <c r="AM209" s="67">
        <v>0.56200982205266448</v>
      </c>
      <c r="AN209" s="67">
        <v>0.59993442062232238</v>
      </c>
      <c r="AO209" s="67">
        <v>0.69040112207973481</v>
      </c>
      <c r="AP209" s="68">
        <v>0.59884267837242711</v>
      </c>
      <c r="AQ209" s="66">
        <v>0.35255609537209798</v>
      </c>
      <c r="AR209" s="67">
        <v>0.22775439398303185</v>
      </c>
      <c r="AS209" s="67">
        <v>0.30319718606885759</v>
      </c>
      <c r="AT209" s="67">
        <v>0.15644456300978868</v>
      </c>
      <c r="AU209" s="67">
        <v>0.37083704530794703</v>
      </c>
      <c r="AV209" s="67">
        <v>0.2236502084026413</v>
      </c>
      <c r="AW209" s="67">
        <v>0.20197675518796679</v>
      </c>
      <c r="AX209" s="68">
        <v>0.33497457333572866</v>
      </c>
      <c r="AY209" s="66">
        <v>0.49360994290481186</v>
      </c>
      <c r="AZ209" s="67">
        <v>0.63169054895145982</v>
      </c>
      <c r="BA209" s="67">
        <v>0.65252782101926576</v>
      </c>
      <c r="BB209" s="67">
        <v>0.79883884067305599</v>
      </c>
      <c r="BC209" s="67">
        <v>0.54827830168357727</v>
      </c>
      <c r="BD209" s="67">
        <v>0.38142036547521063</v>
      </c>
      <c r="BE209" s="67">
        <v>0.40095986485420271</v>
      </c>
      <c r="BF209" s="68">
        <v>0.49496127926289846</v>
      </c>
      <c r="BG209" s="66">
        <v>0.3427304446159945</v>
      </c>
      <c r="BH209" s="67">
        <v>0.45959058089786242</v>
      </c>
      <c r="BI209" s="67">
        <v>0.23745595187902854</v>
      </c>
      <c r="BJ209" s="67">
        <v>0.2367934862402517</v>
      </c>
      <c r="BK209" s="67">
        <v>0.18380261820913621</v>
      </c>
      <c r="BL209" s="67">
        <v>0.29458248612239657</v>
      </c>
      <c r="BM209" s="67">
        <v>0.46520959650478172</v>
      </c>
      <c r="BN209" s="68">
        <v>0.28210098389015742</v>
      </c>
    </row>
    <row r="210" spans="2:66" x14ac:dyDescent="0.25">
      <c r="B210" s="73">
        <v>152.23500000000001</v>
      </c>
      <c r="C210" s="66">
        <v>0.54072561609171665</v>
      </c>
      <c r="D210" s="67">
        <v>0.47326837503160174</v>
      </c>
      <c r="E210" s="67">
        <v>0.62183303974937676</v>
      </c>
      <c r="F210" s="67">
        <v>0.67817646073470572</v>
      </c>
      <c r="G210" s="67">
        <v>0.5250085355144688</v>
      </c>
      <c r="H210" s="67">
        <v>0.43195739108780484</v>
      </c>
      <c r="I210" s="67">
        <v>0.58365834941477091</v>
      </c>
      <c r="J210" s="68">
        <v>0.53832805332254252</v>
      </c>
      <c r="K210" s="67">
        <v>0.46356528053441748</v>
      </c>
      <c r="L210" s="67">
        <v>0.6197610797061025</v>
      </c>
      <c r="M210" s="67">
        <v>0.45131560201648763</v>
      </c>
      <c r="N210" s="67">
        <v>0.39601514499121249</v>
      </c>
      <c r="O210" s="67">
        <v>0.42172595724031736</v>
      </c>
      <c r="P210" s="67">
        <v>0.34671612544438524</v>
      </c>
      <c r="Q210" s="67">
        <v>0.35276914342561722</v>
      </c>
      <c r="R210" s="67">
        <v>0.54129808633401677</v>
      </c>
      <c r="S210" s="66">
        <v>0.56629396952017041</v>
      </c>
      <c r="T210" s="67">
        <v>0.58799254647125587</v>
      </c>
      <c r="U210" s="67">
        <v>0.49758497591510603</v>
      </c>
      <c r="V210" s="67">
        <v>0.615309790746848</v>
      </c>
      <c r="W210" s="67">
        <v>0.5800711148839256</v>
      </c>
      <c r="X210" s="67">
        <v>0.59716261321166264</v>
      </c>
      <c r="Y210" s="67">
        <v>0.5525267198583157</v>
      </c>
      <c r="Z210" s="68">
        <v>0.5798389087811765</v>
      </c>
      <c r="AA210" s="67">
        <v>0.54269455407723399</v>
      </c>
      <c r="AB210" s="67">
        <v>0.64718417067584733</v>
      </c>
      <c r="AC210" s="67">
        <v>0.62072295188222859</v>
      </c>
      <c r="AD210" s="67">
        <v>0.47198379057352574</v>
      </c>
      <c r="AE210" s="67">
        <v>0.44292287429290078</v>
      </c>
      <c r="AF210" s="67">
        <v>0.43918785285712086</v>
      </c>
      <c r="AG210" s="67">
        <v>0.16531296327277634</v>
      </c>
      <c r="AH210" s="67">
        <v>0.26510251242539146</v>
      </c>
      <c r="AI210" s="66">
        <v>0.66675938009338354</v>
      </c>
      <c r="AJ210" s="67">
        <v>0.6499358807906358</v>
      </c>
      <c r="AK210" s="67">
        <v>0.53181436744827548</v>
      </c>
      <c r="AL210" s="67">
        <v>0.66828707145032651</v>
      </c>
      <c r="AM210" s="67">
        <v>0.49544500923679718</v>
      </c>
      <c r="AN210" s="67">
        <v>0.57362157266185931</v>
      </c>
      <c r="AO210" s="67">
        <v>0.66393306482328107</v>
      </c>
      <c r="AP210" s="68">
        <v>0.66912093062918698</v>
      </c>
      <c r="AQ210" s="66">
        <v>0.3493229273028684</v>
      </c>
      <c r="AR210" s="67">
        <v>0.22398963056944268</v>
      </c>
      <c r="AS210" s="67">
        <v>0.31203380278294895</v>
      </c>
      <c r="AT210" s="67">
        <v>0.13502889989381633</v>
      </c>
      <c r="AU210" s="67">
        <v>0.36395475939227934</v>
      </c>
      <c r="AV210" s="67">
        <v>0.20589968619356594</v>
      </c>
      <c r="AW210" s="67">
        <v>0.2614144835180599</v>
      </c>
      <c r="AX210" s="68">
        <v>0.35462248479319147</v>
      </c>
      <c r="AY210" s="66">
        <v>0.41319741004925065</v>
      </c>
      <c r="AZ210" s="67">
        <v>0.6113132492353901</v>
      </c>
      <c r="BA210" s="67">
        <v>0.70573093476560234</v>
      </c>
      <c r="BB210" s="67">
        <v>0.74380043064856338</v>
      </c>
      <c r="BC210" s="67">
        <v>0.52346778842810993</v>
      </c>
      <c r="BD210" s="67">
        <v>0.43243486270317438</v>
      </c>
      <c r="BE210" s="67">
        <v>0.46235434961700256</v>
      </c>
      <c r="BF210" s="68">
        <v>0.503975154019774</v>
      </c>
      <c r="BG210" s="66">
        <v>0.23420370573811561</v>
      </c>
      <c r="BH210" s="67">
        <v>0.46326537571275861</v>
      </c>
      <c r="BI210" s="67">
        <v>0.32579278511182846</v>
      </c>
      <c r="BJ210" s="67">
        <v>0.30577041244506825</v>
      </c>
      <c r="BK210" s="67">
        <v>0.19591256415933447</v>
      </c>
      <c r="BL210" s="67">
        <v>0.2971945939072107</v>
      </c>
      <c r="BM210" s="67">
        <v>0.42400608794923389</v>
      </c>
      <c r="BN210" s="68">
        <v>0.3037024100368052</v>
      </c>
    </row>
    <row r="211" spans="2:66" x14ac:dyDescent="0.25">
      <c r="B211" s="73">
        <v>153.03299999999999</v>
      </c>
      <c r="C211" s="66">
        <v>0.65012177267567151</v>
      </c>
      <c r="D211" s="67">
        <v>0.50014496362103511</v>
      </c>
      <c r="E211" s="67">
        <v>0.55260523049679633</v>
      </c>
      <c r="F211" s="67">
        <v>0.68788895083648138</v>
      </c>
      <c r="G211" s="67">
        <v>0.43669017288852557</v>
      </c>
      <c r="H211" s="67">
        <v>0.5870245170742272</v>
      </c>
      <c r="I211" s="67">
        <v>0.53644161894390474</v>
      </c>
      <c r="J211" s="68">
        <v>0.54093991635164018</v>
      </c>
      <c r="K211" s="67">
        <v>0.41814299563205704</v>
      </c>
      <c r="L211" s="67">
        <v>0.61453990736343223</v>
      </c>
      <c r="M211" s="67">
        <v>0.5257408431222752</v>
      </c>
      <c r="N211" s="67">
        <v>0.42051260040803712</v>
      </c>
      <c r="O211" s="67">
        <v>0.471590358288838</v>
      </c>
      <c r="P211" s="67">
        <v>0.21681040381306069</v>
      </c>
      <c r="Q211" s="67">
        <v>0.49628688654334918</v>
      </c>
      <c r="R211" s="67">
        <v>0.56801181010617174</v>
      </c>
      <c r="S211" s="66">
        <v>0.59053902656756496</v>
      </c>
      <c r="T211" s="67">
        <v>0.57941888565455479</v>
      </c>
      <c r="U211" s="67">
        <v>0.46054929939183231</v>
      </c>
      <c r="V211" s="67">
        <v>0.65431065502912678</v>
      </c>
      <c r="W211" s="67">
        <v>0.5790401951874603</v>
      </c>
      <c r="X211" s="67">
        <v>0.59469372959230493</v>
      </c>
      <c r="Y211" s="67">
        <v>0.51933059254936198</v>
      </c>
      <c r="Z211" s="68">
        <v>0.61914499092266262</v>
      </c>
      <c r="AA211" s="67">
        <v>0.47610967281431316</v>
      </c>
      <c r="AB211" s="67">
        <v>0.67041030627411269</v>
      </c>
      <c r="AC211" s="67">
        <v>0.61065635141265895</v>
      </c>
      <c r="AD211" s="67">
        <v>0.50040431722929579</v>
      </c>
      <c r="AE211" s="67">
        <v>0.48019585030726558</v>
      </c>
      <c r="AF211" s="67">
        <v>0.4707096080406537</v>
      </c>
      <c r="AG211" s="67">
        <v>0.17654051037812343</v>
      </c>
      <c r="AH211" s="67">
        <v>0.51523594520269511</v>
      </c>
      <c r="AI211" s="66">
        <v>0.67534038645447803</v>
      </c>
      <c r="AJ211" s="67">
        <v>0.54920325152112415</v>
      </c>
      <c r="AK211" s="67">
        <v>0.55056949144821055</v>
      </c>
      <c r="AL211" s="67">
        <v>0.73995558320379518</v>
      </c>
      <c r="AM211" s="67">
        <v>0.50190485320515632</v>
      </c>
      <c r="AN211" s="67">
        <v>0.61431782593348483</v>
      </c>
      <c r="AO211" s="67">
        <v>0.7171400512671825</v>
      </c>
      <c r="AP211" s="68">
        <v>0.56531159954661891</v>
      </c>
      <c r="AQ211" s="66">
        <v>0.31617510709790236</v>
      </c>
      <c r="AR211" s="67">
        <v>0.33259527925773658</v>
      </c>
      <c r="AS211" s="67">
        <v>0.28514597186672036</v>
      </c>
      <c r="AT211" s="67">
        <v>0.15565896330754297</v>
      </c>
      <c r="AU211" s="67">
        <v>0.38388965652731505</v>
      </c>
      <c r="AV211" s="67">
        <v>0.16279856186406755</v>
      </c>
      <c r="AW211" s="67">
        <v>0.19119186550567804</v>
      </c>
      <c r="AX211" s="68">
        <v>0.38430589280043886</v>
      </c>
      <c r="AY211" s="66">
        <v>0.61509219508683854</v>
      </c>
      <c r="AZ211" s="67">
        <v>0.65216148358869086</v>
      </c>
      <c r="BA211" s="67">
        <v>0.67906543184226065</v>
      </c>
      <c r="BB211" s="67">
        <v>0.80655912819537645</v>
      </c>
      <c r="BC211" s="67">
        <v>0.54559608403433413</v>
      </c>
      <c r="BD211" s="67">
        <v>0.41538534465098748</v>
      </c>
      <c r="BE211" s="67">
        <v>0.45784983839682669</v>
      </c>
      <c r="BF211" s="68">
        <v>0.57308852850068503</v>
      </c>
      <c r="BG211" s="66">
        <v>0.30777989390651855</v>
      </c>
      <c r="BH211" s="67">
        <v>0.47845183573405137</v>
      </c>
      <c r="BI211" s="67">
        <v>0.30209315746045295</v>
      </c>
      <c r="BJ211" s="67">
        <v>0.19651436999155772</v>
      </c>
      <c r="BK211" s="67">
        <v>0.14474595230358211</v>
      </c>
      <c r="BL211" s="67">
        <v>0.31163807438776792</v>
      </c>
      <c r="BM211" s="67">
        <v>0.38298875969420798</v>
      </c>
      <c r="BN211" s="68">
        <v>0.26298531618872345</v>
      </c>
    </row>
    <row r="212" spans="2:66" x14ac:dyDescent="0.25">
      <c r="B212" s="73">
        <v>153.845</v>
      </c>
      <c r="C212" s="66">
        <v>0.60669692888374704</v>
      </c>
      <c r="D212" s="67">
        <v>0.51851035478239926</v>
      </c>
      <c r="E212" s="67">
        <v>0.56652050595611914</v>
      </c>
      <c r="F212" s="67">
        <v>0.63193807035731542</v>
      </c>
      <c r="G212" s="67">
        <v>0.5376216301708826</v>
      </c>
      <c r="H212" s="67">
        <v>0.55439422080523637</v>
      </c>
      <c r="I212" s="67">
        <v>0.5129562986857944</v>
      </c>
      <c r="J212" s="68">
        <v>0.54661399420644707</v>
      </c>
      <c r="K212" s="67">
        <v>0.47717399367348645</v>
      </c>
      <c r="L212" s="67">
        <v>0.57671541439208363</v>
      </c>
      <c r="M212" s="67">
        <v>0.50983394231867074</v>
      </c>
      <c r="N212" s="67">
        <v>0.43177508314657509</v>
      </c>
      <c r="O212" s="67">
        <v>0.44092030514506336</v>
      </c>
      <c r="P212" s="67">
        <v>0.2381999178922205</v>
      </c>
      <c r="Q212" s="67">
        <v>0.37958924697652319</v>
      </c>
      <c r="R212" s="67">
        <v>0.60298771450676403</v>
      </c>
      <c r="S212" s="66">
        <v>0.56551045013188928</v>
      </c>
      <c r="T212" s="67">
        <v>0.5801216778282009</v>
      </c>
      <c r="U212" s="67">
        <v>0.49638165068510975</v>
      </c>
      <c r="V212" s="67">
        <v>0.59960192754554875</v>
      </c>
      <c r="W212" s="67">
        <v>0.58269949573166568</v>
      </c>
      <c r="X212" s="67">
        <v>0.5860924576280776</v>
      </c>
      <c r="Y212" s="67">
        <v>0.55481192387045164</v>
      </c>
      <c r="Z212" s="68">
        <v>0.67595002582525643</v>
      </c>
      <c r="AA212" s="67">
        <v>0.4660301720356958</v>
      </c>
      <c r="AB212" s="67">
        <v>0.65646494483780049</v>
      </c>
      <c r="AC212" s="67">
        <v>0.61025449966210776</v>
      </c>
      <c r="AD212" s="67">
        <v>0.49359384938051543</v>
      </c>
      <c r="AE212" s="67">
        <v>0.44249047317904522</v>
      </c>
      <c r="AF212" s="67">
        <v>0.48667767540205403</v>
      </c>
      <c r="AG212" s="67">
        <v>0.32750776087289624</v>
      </c>
      <c r="AH212" s="67">
        <v>0.30561548283132717</v>
      </c>
      <c r="AI212" s="66">
        <v>0.63575727213299549</v>
      </c>
      <c r="AJ212" s="67">
        <v>0.57242520003676123</v>
      </c>
      <c r="AK212" s="67">
        <v>0.50663079427798097</v>
      </c>
      <c r="AL212" s="67">
        <v>0.68216972585426117</v>
      </c>
      <c r="AM212" s="67">
        <v>0.50479201232310278</v>
      </c>
      <c r="AN212" s="67">
        <v>0.59842818663778552</v>
      </c>
      <c r="AO212" s="67">
        <v>0.7116323220037809</v>
      </c>
      <c r="AP212" s="68">
        <v>0.59958871035744765</v>
      </c>
      <c r="AQ212" s="66">
        <v>0.32129167404241887</v>
      </c>
      <c r="AR212" s="67">
        <v>0.27304449385060248</v>
      </c>
      <c r="AS212" s="67">
        <v>0.31843368476561928</v>
      </c>
      <c r="AT212" s="67">
        <v>0.14489732355078122</v>
      </c>
      <c r="AU212" s="67">
        <v>0.38962983896129011</v>
      </c>
      <c r="AV212" s="67">
        <v>0.14266770142773788</v>
      </c>
      <c r="AW212" s="67">
        <v>0.16889810144090042</v>
      </c>
      <c r="AX212" s="68">
        <v>0.36157794698873258</v>
      </c>
      <c r="AY212" s="66">
        <v>0.50479305060882396</v>
      </c>
      <c r="AZ212" s="67">
        <v>0.63297802911732526</v>
      </c>
      <c r="BA212" s="67">
        <v>0.61309442341080933</v>
      </c>
      <c r="BB212" s="67">
        <v>0.80860210121660359</v>
      </c>
      <c r="BC212" s="67">
        <v>0.55924277247945309</v>
      </c>
      <c r="BD212" s="67">
        <v>0.41362782930622582</v>
      </c>
      <c r="BE212" s="67">
        <v>0.45221226044813317</v>
      </c>
      <c r="BF212" s="68">
        <v>0.50815756568536719</v>
      </c>
      <c r="BG212" s="66">
        <v>0.32609696767939589</v>
      </c>
      <c r="BH212" s="67">
        <v>0.45539086943086476</v>
      </c>
      <c r="BI212" s="67">
        <v>0.28339825879074515</v>
      </c>
      <c r="BJ212" s="67">
        <v>0.24993338694601772</v>
      </c>
      <c r="BK212" s="67">
        <v>0.14561140306231785</v>
      </c>
      <c r="BL212" s="67">
        <v>0.23349662969045901</v>
      </c>
      <c r="BM212" s="67">
        <v>0.38557671473767868</v>
      </c>
      <c r="BN212" s="68">
        <v>0.34131715269115559</v>
      </c>
    </row>
    <row r="213" spans="2:66" x14ac:dyDescent="0.25">
      <c r="B213" s="73">
        <v>154.643</v>
      </c>
      <c r="C213" s="66">
        <v>0.60783921078725067</v>
      </c>
      <c r="D213" s="67">
        <v>0.52261170649079602</v>
      </c>
      <c r="E213" s="67">
        <v>0.55459325768766399</v>
      </c>
      <c r="F213" s="67">
        <v>0.68818957553010918</v>
      </c>
      <c r="G213" s="67">
        <v>0.47929419875803997</v>
      </c>
      <c r="H213" s="67">
        <v>0.5057608395879899</v>
      </c>
      <c r="I213" s="67">
        <v>0.51891958892402257</v>
      </c>
      <c r="J213" s="68">
        <v>0.54672331150616527</v>
      </c>
      <c r="K213" s="67">
        <v>0.47215351030491881</v>
      </c>
      <c r="L213" s="67">
        <v>0.59900070396262683</v>
      </c>
      <c r="M213" s="67">
        <v>0.45357600718059649</v>
      </c>
      <c r="N213" s="67">
        <v>0.41633024974521254</v>
      </c>
      <c r="O213" s="67">
        <v>0.46306122026960411</v>
      </c>
      <c r="P213" s="67">
        <v>0.48389726627670321</v>
      </c>
      <c r="Q213" s="67">
        <v>0.38214308337582825</v>
      </c>
      <c r="R213" s="67">
        <v>0.52282790056020623</v>
      </c>
      <c r="S213" s="66">
        <v>0.63778246395521498</v>
      </c>
      <c r="T213" s="67">
        <v>0.55831458431018921</v>
      </c>
      <c r="U213" s="67">
        <v>0.49484406844678036</v>
      </c>
      <c r="V213" s="67">
        <v>0.60322511962010716</v>
      </c>
      <c r="W213" s="67">
        <v>0.60351292852243554</v>
      </c>
      <c r="X213" s="67">
        <v>0.60010138113277378</v>
      </c>
      <c r="Y213" s="67">
        <v>0.54531720454571408</v>
      </c>
      <c r="Z213" s="68">
        <v>0.62280980923489015</v>
      </c>
      <c r="AA213" s="67">
        <v>0.51193452533293748</v>
      </c>
      <c r="AB213" s="67">
        <v>0.63584638007643257</v>
      </c>
      <c r="AC213" s="67">
        <v>0.60830229308295636</v>
      </c>
      <c r="AD213" s="67">
        <v>0.43856690744771887</v>
      </c>
      <c r="AE213" s="67">
        <v>0.45851814113262657</v>
      </c>
      <c r="AF213" s="67">
        <v>0.4258878160066939</v>
      </c>
      <c r="AG213" s="67">
        <v>0.26363668772012822</v>
      </c>
      <c r="AH213" s="67">
        <v>0.26485556606344068</v>
      </c>
      <c r="AI213" s="66">
        <v>0.59610050110455448</v>
      </c>
      <c r="AJ213" s="67">
        <v>0.59058993892688161</v>
      </c>
      <c r="AK213" s="67">
        <v>0.47224243691617285</v>
      </c>
      <c r="AL213" s="67">
        <v>0.64545682857723985</v>
      </c>
      <c r="AM213" s="67">
        <v>0.55468442164474763</v>
      </c>
      <c r="AN213" s="67">
        <v>0.59233716403208136</v>
      </c>
      <c r="AO213" s="67">
        <v>0.67082095106838036</v>
      </c>
      <c r="AP213" s="68">
        <v>0.63584790409706471</v>
      </c>
      <c r="AQ213" s="66">
        <v>0.30854734165301223</v>
      </c>
      <c r="AR213" s="67">
        <v>0.24686045836643924</v>
      </c>
      <c r="AS213" s="67">
        <v>0.30531834114564466</v>
      </c>
      <c r="AT213" s="67">
        <v>0.2049795583128112</v>
      </c>
      <c r="AU213" s="67">
        <v>0.39605231698173071</v>
      </c>
      <c r="AV213" s="67">
        <v>0.164039738225432</v>
      </c>
      <c r="AW213" s="67">
        <v>0.24333948436533806</v>
      </c>
      <c r="AX213" s="68">
        <v>0.40104300256051051</v>
      </c>
      <c r="AY213" s="66">
        <v>0.49487726893353656</v>
      </c>
      <c r="AZ213" s="67">
        <v>0.59610927891305199</v>
      </c>
      <c r="BA213" s="67">
        <v>0.66007345494002601</v>
      </c>
      <c r="BB213" s="67">
        <v>0.79596434179055542</v>
      </c>
      <c r="BC213" s="67">
        <v>0.58409859346548398</v>
      </c>
      <c r="BD213" s="67">
        <v>0.37127224923346164</v>
      </c>
      <c r="BE213" s="67">
        <v>0.51882180219591467</v>
      </c>
      <c r="BF213" s="68">
        <v>0.46591584333526953</v>
      </c>
      <c r="BG213" s="66">
        <v>0.31535218900482392</v>
      </c>
      <c r="BH213" s="67">
        <v>0.46710272353160986</v>
      </c>
      <c r="BI213" s="67">
        <v>0.3403581330191961</v>
      </c>
      <c r="BJ213" s="67">
        <v>0.27118938589712677</v>
      </c>
      <c r="BK213" s="67">
        <v>0.22965906838124261</v>
      </c>
      <c r="BL213" s="67">
        <v>0.28630167822646191</v>
      </c>
      <c r="BM213" s="67">
        <v>0.34421316930962287</v>
      </c>
      <c r="BN213" s="68">
        <v>0.27776803219282159</v>
      </c>
    </row>
    <row r="214" spans="2:66" x14ac:dyDescent="0.25">
      <c r="B214" s="73">
        <v>155.44</v>
      </c>
      <c r="C214" s="66">
        <v>0.56471353606529184</v>
      </c>
      <c r="D214" s="67">
        <v>0.45031365938166984</v>
      </c>
      <c r="E214" s="67">
        <v>0.59518908398330561</v>
      </c>
      <c r="F214" s="67">
        <v>0.67976052162035461</v>
      </c>
      <c r="G214" s="67">
        <v>0.67357187723597811</v>
      </c>
      <c r="H214" s="67">
        <v>0.44168016233345103</v>
      </c>
      <c r="I214" s="67">
        <v>0.40504807226746709</v>
      </c>
      <c r="J214" s="68">
        <v>0.55494783070240361</v>
      </c>
      <c r="K214" s="67">
        <v>0.45685985131251777</v>
      </c>
      <c r="L214" s="67">
        <v>0.54571159576678974</v>
      </c>
      <c r="M214" s="67">
        <v>0.46105776146344485</v>
      </c>
      <c r="N214" s="67">
        <v>0.43888841946175972</v>
      </c>
      <c r="O214" s="67">
        <v>0.44879044226938475</v>
      </c>
      <c r="P214" s="67">
        <v>0.43111317189351667</v>
      </c>
      <c r="Q214" s="67">
        <v>0.40572990988213942</v>
      </c>
      <c r="R214" s="67">
        <v>0.49481967916033431</v>
      </c>
      <c r="S214" s="66">
        <v>0.55667928256514299</v>
      </c>
      <c r="T214" s="67">
        <v>0.58068870333193867</v>
      </c>
      <c r="U214" s="67">
        <v>0.46228743583515869</v>
      </c>
      <c r="V214" s="67">
        <v>0.60206157419778783</v>
      </c>
      <c r="W214" s="67">
        <v>0.51453805742222547</v>
      </c>
      <c r="X214" s="67">
        <v>0.5870720469351125</v>
      </c>
      <c r="Y214" s="67">
        <v>0.58344775467732346</v>
      </c>
      <c r="Z214" s="68">
        <v>0.66671825890545278</v>
      </c>
      <c r="AA214" s="67">
        <v>0.49883618899773918</v>
      </c>
      <c r="AB214" s="67">
        <v>0.6361670326387453</v>
      </c>
      <c r="AC214" s="67">
        <v>0.52374019683414963</v>
      </c>
      <c r="AD214" s="67">
        <v>0.45581978927845318</v>
      </c>
      <c r="AE214" s="67">
        <v>0.40178711499475345</v>
      </c>
      <c r="AF214" s="67">
        <v>0.45020084633378937</v>
      </c>
      <c r="AG214" s="67">
        <v>0.12835737222151575</v>
      </c>
      <c r="AH214" s="67">
        <v>0.28662642616902978</v>
      </c>
      <c r="AI214" s="66">
        <v>0.65421564289772083</v>
      </c>
      <c r="AJ214" s="67">
        <v>0.54522135381651715</v>
      </c>
      <c r="AK214" s="67">
        <v>0.54635482761725562</v>
      </c>
      <c r="AL214" s="67">
        <v>0.72194974916922783</v>
      </c>
      <c r="AM214" s="67">
        <v>0.61145674658469706</v>
      </c>
      <c r="AN214" s="67">
        <v>0.62197790307837852</v>
      </c>
      <c r="AO214" s="67">
        <v>0.7265818728615927</v>
      </c>
      <c r="AP214" s="68">
        <v>0.64579307125597885</v>
      </c>
      <c r="AQ214" s="66">
        <v>0.2800138486924898</v>
      </c>
      <c r="AR214" s="67">
        <v>0.28196446850111578</v>
      </c>
      <c r="AS214" s="67">
        <v>0.32323383774302444</v>
      </c>
      <c r="AT214" s="67">
        <v>0.16307373309995452</v>
      </c>
      <c r="AU214" s="67">
        <v>0.36414758205801501</v>
      </c>
      <c r="AV214" s="67">
        <v>0.1570007380390841</v>
      </c>
      <c r="AW214" s="67">
        <v>0.23239170325432959</v>
      </c>
      <c r="AX214" s="68">
        <v>0.31788207499631849</v>
      </c>
      <c r="AY214" s="66">
        <v>0.49962625987633119</v>
      </c>
      <c r="AZ214" s="67">
        <v>0.63255667197213428</v>
      </c>
      <c r="BA214" s="67">
        <v>0.60991843625206754</v>
      </c>
      <c r="BB214" s="67">
        <v>0.80412189722268235</v>
      </c>
      <c r="BC214" s="67">
        <v>0.56620203989369744</v>
      </c>
      <c r="BD214" s="67">
        <v>0.40445677015556075</v>
      </c>
      <c r="BE214" s="67">
        <v>0.53934198323410565</v>
      </c>
      <c r="BF214" s="68">
        <v>0.48558491767970297</v>
      </c>
      <c r="BG214" s="66">
        <v>0.34202676480386113</v>
      </c>
      <c r="BH214" s="67">
        <v>0.45682680158042765</v>
      </c>
      <c r="BI214" s="67">
        <v>0.30939907575058634</v>
      </c>
      <c r="BJ214" s="67">
        <v>0.25100088756985595</v>
      </c>
      <c r="BK214" s="67">
        <v>0.17089448451254907</v>
      </c>
      <c r="BL214" s="67">
        <v>0.29908705388443241</v>
      </c>
      <c r="BM214" s="67">
        <v>0.3540829242171824</v>
      </c>
      <c r="BN214" s="68">
        <v>0.3226293014093905</v>
      </c>
    </row>
    <row r="215" spans="2:66" x14ac:dyDescent="0.25">
      <c r="B215" s="73">
        <v>156.23500000000001</v>
      </c>
      <c r="C215" s="66">
        <v>0.57458611537414761</v>
      </c>
      <c r="D215" s="67">
        <v>0.52633886638924454</v>
      </c>
      <c r="E215" s="67">
        <v>0.59804670153078621</v>
      </c>
      <c r="F215" s="67">
        <v>0.65331711106944301</v>
      </c>
      <c r="G215" s="67">
        <v>0.59253485579822729</v>
      </c>
      <c r="H215" s="67">
        <v>0.51943674783030547</v>
      </c>
      <c r="I215" s="67">
        <v>0.47157260272585083</v>
      </c>
      <c r="J215" s="68">
        <v>0.59317739867267505</v>
      </c>
      <c r="K215" s="67">
        <v>0.40770981854243549</v>
      </c>
      <c r="L215" s="67">
        <v>0.57813258974223258</v>
      </c>
      <c r="M215" s="67">
        <v>0.4512221968444195</v>
      </c>
      <c r="N215" s="67">
        <v>0.45488839612392046</v>
      </c>
      <c r="O215" s="67">
        <v>0.42074124325941092</v>
      </c>
      <c r="P215" s="67">
        <v>0.48484354391165035</v>
      </c>
      <c r="Q215" s="67">
        <v>0.38244719982186676</v>
      </c>
      <c r="R215" s="67">
        <v>0.55646270075782822</v>
      </c>
      <c r="S215" s="66">
        <v>0.59123689198721574</v>
      </c>
      <c r="T215" s="67">
        <v>0.63395074901251858</v>
      </c>
      <c r="U215" s="67">
        <v>0.47208594127942843</v>
      </c>
      <c r="V215" s="67">
        <v>0.58334911269075296</v>
      </c>
      <c r="W215" s="67">
        <v>0.53255593319825889</v>
      </c>
      <c r="X215" s="67">
        <v>0.56616617757761145</v>
      </c>
      <c r="Y215" s="67">
        <v>0.55599497196522163</v>
      </c>
      <c r="Z215" s="68">
        <v>0.66212375519066846</v>
      </c>
      <c r="AA215" s="67">
        <v>0.48871657080308789</v>
      </c>
      <c r="AB215" s="67">
        <v>0.5734159311995205</v>
      </c>
      <c r="AC215" s="67">
        <v>0.58380729461078928</v>
      </c>
      <c r="AD215" s="67">
        <v>0.55855434395071524</v>
      </c>
      <c r="AE215" s="67">
        <v>0.43427485201578603</v>
      </c>
      <c r="AF215" s="67">
        <v>0.51521764596161068</v>
      </c>
      <c r="AG215" s="67">
        <v>8.0433619567625042E-2</v>
      </c>
      <c r="AH215" s="67">
        <v>0.40584645081718751</v>
      </c>
      <c r="AI215" s="66">
        <v>0.57613953351780034</v>
      </c>
      <c r="AJ215" s="67">
        <v>0.56029533513233098</v>
      </c>
      <c r="AK215" s="67">
        <v>0.58944542726530724</v>
      </c>
      <c r="AL215" s="67">
        <v>0.71509382037851865</v>
      </c>
      <c r="AM215" s="67">
        <v>0.6099572455377259</v>
      </c>
      <c r="AN215" s="67">
        <v>0.64079655073459985</v>
      </c>
      <c r="AO215" s="67">
        <v>0.71053593561644945</v>
      </c>
      <c r="AP215" s="68">
        <v>0.62897650767371505</v>
      </c>
      <c r="AQ215" s="66">
        <v>0.34309724768734606</v>
      </c>
      <c r="AR215" s="67">
        <v>0.27932769489016973</v>
      </c>
      <c r="AS215" s="67">
        <v>0.25701610752558657</v>
      </c>
      <c r="AT215" s="67">
        <v>0.17255473772567373</v>
      </c>
      <c r="AU215" s="67">
        <v>0.41447429781634371</v>
      </c>
      <c r="AV215" s="67">
        <v>0.13013692090274104</v>
      </c>
      <c r="AW215" s="67">
        <v>0.21561409124923517</v>
      </c>
      <c r="AX215" s="68">
        <v>0.39141366438712516</v>
      </c>
      <c r="AY215" s="66">
        <v>0.5541073524518435</v>
      </c>
      <c r="AZ215" s="67">
        <v>0.60735717381664733</v>
      </c>
      <c r="BA215" s="67">
        <v>0.66141632199371569</v>
      </c>
      <c r="BB215" s="67">
        <v>0.74153523950923861</v>
      </c>
      <c r="BC215" s="67">
        <v>0.547825224377959</v>
      </c>
      <c r="BD215" s="67">
        <v>0.3514037575286727</v>
      </c>
      <c r="BE215" s="67">
        <v>0.46201128923993107</v>
      </c>
      <c r="BF215" s="68">
        <v>0.50153922114150207</v>
      </c>
      <c r="BG215" s="66">
        <v>0.37771123640309701</v>
      </c>
      <c r="BH215" s="67">
        <v>0.51517302268455234</v>
      </c>
      <c r="BI215" s="67">
        <v>0.3385728687158257</v>
      </c>
      <c r="BJ215" s="67">
        <v>0.250750507074883</v>
      </c>
      <c r="BK215" s="67">
        <v>0.22318995776244055</v>
      </c>
      <c r="BL215" s="67">
        <v>0.29337365917500896</v>
      </c>
      <c r="BM215" s="67">
        <v>0.4185785168261566</v>
      </c>
      <c r="BN215" s="68">
        <v>0.34052564205098401</v>
      </c>
    </row>
    <row r="216" spans="2:66" x14ac:dyDescent="0.25">
      <c r="B216" s="73">
        <v>157.03299999999999</v>
      </c>
      <c r="C216" s="66">
        <v>0.55466870789797562</v>
      </c>
      <c r="D216" s="67">
        <v>0.48234419267164719</v>
      </c>
      <c r="E216" s="67">
        <v>0.59291104086077606</v>
      </c>
      <c r="F216" s="67">
        <v>0.6825123938158516</v>
      </c>
      <c r="G216" s="67">
        <v>0.58762107917933115</v>
      </c>
      <c r="H216" s="67">
        <v>0.4804948305487669</v>
      </c>
      <c r="I216" s="67">
        <v>0.5228033173554506</v>
      </c>
      <c r="J216" s="68">
        <v>0.57207982504442279</v>
      </c>
      <c r="K216" s="67">
        <v>0.47003054851047704</v>
      </c>
      <c r="L216" s="67">
        <v>0.56541116189144736</v>
      </c>
      <c r="M216" s="67">
        <v>0.46385991662556025</v>
      </c>
      <c r="N216" s="67">
        <v>0.39710293959345444</v>
      </c>
      <c r="O216" s="67">
        <v>0.43754955344119256</v>
      </c>
      <c r="P216" s="67">
        <v>0.25233584994657604</v>
      </c>
      <c r="Q216" s="67">
        <v>0.37226523285899821</v>
      </c>
      <c r="R216" s="67">
        <v>0.57337739208247507</v>
      </c>
      <c r="S216" s="66">
        <v>0.62122215579564388</v>
      </c>
      <c r="T216" s="67">
        <v>0.57832599467822643</v>
      </c>
      <c r="U216" s="67">
        <v>0.49596144187463009</v>
      </c>
      <c r="V216" s="67">
        <v>0.58482195499748624</v>
      </c>
      <c r="W216" s="67">
        <v>0.57758204750868247</v>
      </c>
      <c r="X216" s="67">
        <v>0.6301580481633311</v>
      </c>
      <c r="Y216" s="67">
        <v>0.58385221556442557</v>
      </c>
      <c r="Z216" s="68">
        <v>0.63983475654680522</v>
      </c>
      <c r="AA216" s="67">
        <v>0.44890003538904738</v>
      </c>
      <c r="AB216" s="67">
        <v>0.64456449974225616</v>
      </c>
      <c r="AC216" s="67">
        <v>0.56953720602935265</v>
      </c>
      <c r="AD216" s="67">
        <v>0.50296889566414782</v>
      </c>
      <c r="AE216" s="67">
        <v>0.42923017235414029</v>
      </c>
      <c r="AF216" s="67">
        <v>0.47579264878147565</v>
      </c>
      <c r="AG216" s="67">
        <v>0.19399428713205485</v>
      </c>
      <c r="AH216" s="67">
        <v>0.3181572604338464</v>
      </c>
      <c r="AI216" s="66">
        <v>0.60039468712044752</v>
      </c>
      <c r="AJ216" s="67">
        <v>0.47223022672770448</v>
      </c>
      <c r="AK216" s="67">
        <v>0.44694460745318271</v>
      </c>
      <c r="AL216" s="67">
        <v>0.67698087027475951</v>
      </c>
      <c r="AM216" s="67">
        <v>0.63252876842893524</v>
      </c>
      <c r="AN216" s="67">
        <v>0.6073755987106324</v>
      </c>
      <c r="AO216" s="67">
        <v>0.76767701439135116</v>
      </c>
      <c r="AP216" s="68">
        <v>0.68980037645555914</v>
      </c>
      <c r="AQ216" s="66">
        <v>0.36481911471560374</v>
      </c>
      <c r="AR216" s="67">
        <v>0.30862924392420937</v>
      </c>
      <c r="AS216" s="67">
        <v>0.31168064722209232</v>
      </c>
      <c r="AT216" s="67">
        <v>0.19023611184604064</v>
      </c>
      <c r="AU216" s="67">
        <v>0.31339072342996166</v>
      </c>
      <c r="AV216" s="67">
        <v>0.2790100746025666</v>
      </c>
      <c r="AW216" s="67">
        <v>0.14357545947486916</v>
      </c>
      <c r="AX216" s="68">
        <v>0.32861142543907285</v>
      </c>
      <c r="AY216" s="66">
        <v>0.48198118209178314</v>
      </c>
      <c r="AZ216" s="67">
        <v>0.61605351711879597</v>
      </c>
      <c r="BA216" s="67">
        <v>0.61484228211561343</v>
      </c>
      <c r="BB216" s="67">
        <v>0.81502492166228568</v>
      </c>
      <c r="BC216" s="67">
        <v>0.54764399345571646</v>
      </c>
      <c r="BD216" s="67">
        <v>0.32665841374342403</v>
      </c>
      <c r="BE216" s="67">
        <v>0.45112217539422933</v>
      </c>
      <c r="BF216" s="68">
        <v>0.57651506248820672</v>
      </c>
      <c r="BG216" s="66">
        <v>0.3976459425563828</v>
      </c>
      <c r="BH216" s="67">
        <v>0.52685121252153344</v>
      </c>
      <c r="BI216" s="67">
        <v>0.31564286848909745</v>
      </c>
      <c r="BJ216" s="67">
        <v>0.16503264794894909</v>
      </c>
      <c r="BK216" s="67">
        <v>0.32422927255919226</v>
      </c>
      <c r="BL216" s="67">
        <v>0.20779645836375654</v>
      </c>
      <c r="BM216" s="67">
        <v>0.43564235673182089</v>
      </c>
      <c r="BN216" s="68">
        <v>0.3966543951760787</v>
      </c>
    </row>
    <row r="217" spans="2:66" x14ac:dyDescent="0.25">
      <c r="B217" s="73">
        <v>157.845</v>
      </c>
      <c r="C217" s="66">
        <v>0.60349672640806118</v>
      </c>
      <c r="D217" s="67">
        <v>0.47714644943864004</v>
      </c>
      <c r="E217" s="67">
        <v>0.53807835992605313</v>
      </c>
      <c r="F217" s="67">
        <v>0.69326550785711094</v>
      </c>
      <c r="G217" s="67">
        <v>0.66291273939551509</v>
      </c>
      <c r="H217" s="67">
        <v>0.45701687287271725</v>
      </c>
      <c r="I217" s="67">
        <v>0.47689617001661422</v>
      </c>
      <c r="J217" s="68">
        <v>0.5886796459192728</v>
      </c>
      <c r="K217" s="67">
        <v>0.42120624437052445</v>
      </c>
      <c r="L217" s="67">
        <v>0.59209715386509831</v>
      </c>
      <c r="M217" s="67">
        <v>0.54117137754832678</v>
      </c>
      <c r="N217" s="67">
        <v>0.42108734998166208</v>
      </c>
      <c r="O217" s="67">
        <v>0.44133691490621479</v>
      </c>
      <c r="P217" s="67">
        <v>0.42258939412026786</v>
      </c>
      <c r="Q217" s="67">
        <v>0.32569017002186601</v>
      </c>
      <c r="R217" s="67">
        <v>0.5091069248049529</v>
      </c>
      <c r="S217" s="66">
        <v>0.60374619627994952</v>
      </c>
      <c r="T217" s="67">
        <v>0.56821150941188825</v>
      </c>
      <c r="U217" s="67">
        <v>0.51610281417674642</v>
      </c>
      <c r="V217" s="67">
        <v>0.59470472687566156</v>
      </c>
      <c r="W217" s="67">
        <v>0.5648116458632958</v>
      </c>
      <c r="X217" s="67">
        <v>0.59504415178344172</v>
      </c>
      <c r="Y217" s="67">
        <v>0.57152627002997258</v>
      </c>
      <c r="Z217" s="68">
        <v>0.59342905434901916</v>
      </c>
      <c r="AA217" s="67">
        <v>0.50051109111717318</v>
      </c>
      <c r="AB217" s="67">
        <v>0.66190998834872372</v>
      </c>
      <c r="AC217" s="67">
        <v>0.58357107374677297</v>
      </c>
      <c r="AD217" s="67">
        <v>0.47892168061263807</v>
      </c>
      <c r="AE217" s="67">
        <v>0.49521458232852616</v>
      </c>
      <c r="AF217" s="67">
        <v>0.45441321941100793</v>
      </c>
      <c r="AG217" s="67">
        <v>0.13339648957567268</v>
      </c>
      <c r="AH217" s="67">
        <v>0.35386725316570761</v>
      </c>
      <c r="AI217" s="66">
        <v>0.61609093137409388</v>
      </c>
      <c r="AJ217" s="67">
        <v>0.58865396989682206</v>
      </c>
      <c r="AK217" s="67">
        <v>0.55988555941097873</v>
      </c>
      <c r="AL217" s="67">
        <v>0.66658872558147109</v>
      </c>
      <c r="AM217" s="67">
        <v>0.66709177062150682</v>
      </c>
      <c r="AN217" s="67">
        <v>0.67745310878181431</v>
      </c>
      <c r="AO217" s="67">
        <v>0.75101194130395488</v>
      </c>
      <c r="AP217" s="68">
        <v>0.61943307618964749</v>
      </c>
      <c r="AQ217" s="66">
        <v>0.3683452559432136</v>
      </c>
      <c r="AR217" s="67">
        <v>0.29259391839390009</v>
      </c>
      <c r="AS217" s="67">
        <v>0.36369371892357216</v>
      </c>
      <c r="AT217" s="67">
        <v>0.16544129384644582</v>
      </c>
      <c r="AU217" s="67">
        <v>0.33454188661044565</v>
      </c>
      <c r="AV217" s="67">
        <v>0.15564054476635436</v>
      </c>
      <c r="AW217" s="67">
        <v>0.23383741597243315</v>
      </c>
      <c r="AX217" s="68">
        <v>0.34367313189657284</v>
      </c>
      <c r="AY217" s="66">
        <v>0.54076561250108568</v>
      </c>
      <c r="AZ217" s="67">
        <v>0.66619501739660125</v>
      </c>
      <c r="BA217" s="67">
        <v>0.58994595324713361</v>
      </c>
      <c r="BB217" s="67">
        <v>0.74074672360631011</v>
      </c>
      <c r="BC217" s="67">
        <v>0.57591601732608177</v>
      </c>
      <c r="BD217" s="67">
        <v>0.39297618066777379</v>
      </c>
      <c r="BE217" s="67">
        <v>0.46135133814007034</v>
      </c>
      <c r="BF217" s="68">
        <v>0.55551290086534455</v>
      </c>
      <c r="BG217" s="66">
        <v>0.36789738774388059</v>
      </c>
      <c r="BH217" s="67">
        <v>0.4922439711227985</v>
      </c>
      <c r="BI217" s="67">
        <v>0.25489094133714041</v>
      </c>
      <c r="BJ217" s="67">
        <v>0.26650586889705458</v>
      </c>
      <c r="BK217" s="67">
        <v>0.29671797725511717</v>
      </c>
      <c r="BL217" s="67">
        <v>0.16777354674671369</v>
      </c>
      <c r="BM217" s="67">
        <v>0.49360184800319279</v>
      </c>
      <c r="BN217" s="68">
        <v>0.34991986735651731</v>
      </c>
    </row>
    <row r="218" spans="2:66" x14ac:dyDescent="0.25">
      <c r="B218" s="73">
        <v>158.643</v>
      </c>
      <c r="C218" s="66">
        <v>0.592019512996667</v>
      </c>
      <c r="D218" s="67">
        <v>0.51001010698743821</v>
      </c>
      <c r="E218" s="67">
        <v>0.56209113014177037</v>
      </c>
      <c r="F218" s="67">
        <v>0.61578527431900787</v>
      </c>
      <c r="G218" s="67">
        <v>0.63727876779065606</v>
      </c>
      <c r="H218" s="67">
        <v>0.5333949268187429</v>
      </c>
      <c r="I218" s="67">
        <v>0.56281946684694517</v>
      </c>
      <c r="J218" s="68">
        <v>0.53903185273287557</v>
      </c>
      <c r="K218" s="67">
        <v>0.45498563931178432</v>
      </c>
      <c r="L218" s="67">
        <v>0.59871892640763036</v>
      </c>
      <c r="M218" s="67">
        <v>0.48895788636091048</v>
      </c>
      <c r="N218" s="67">
        <v>0.44133675777614956</v>
      </c>
      <c r="O218" s="67">
        <v>0.45160823919936788</v>
      </c>
      <c r="P218" s="67">
        <v>0.35569120485891309</v>
      </c>
      <c r="Q218" s="67">
        <v>0.43992372462834745</v>
      </c>
      <c r="R218" s="67">
        <v>0.56372167485388625</v>
      </c>
      <c r="S218" s="66">
        <v>0.60861873645212816</v>
      </c>
      <c r="T218" s="67">
        <v>0.56814445980890427</v>
      </c>
      <c r="U218" s="67">
        <v>0.46851416639039001</v>
      </c>
      <c r="V218" s="67">
        <v>0.58527117190104183</v>
      </c>
      <c r="W218" s="67">
        <v>0.5818821900263621</v>
      </c>
      <c r="X218" s="67">
        <v>0.60041198262037609</v>
      </c>
      <c r="Y218" s="67">
        <v>0.49910754819422498</v>
      </c>
      <c r="Z218" s="68">
        <v>0.70251005860837956</v>
      </c>
      <c r="AA218" s="67">
        <v>0.48304998578824626</v>
      </c>
      <c r="AB218" s="67">
        <v>0.65365167235715682</v>
      </c>
      <c r="AC218" s="67">
        <v>0.57513398281638406</v>
      </c>
      <c r="AD218" s="67">
        <v>0.46037182291592005</v>
      </c>
      <c r="AE218" s="67">
        <v>0.37460349830369388</v>
      </c>
      <c r="AF218" s="67">
        <v>0.4463988188143726</v>
      </c>
      <c r="AG218" s="67">
        <v>0.27306645867164342</v>
      </c>
      <c r="AH218" s="67">
        <v>0.34266432064754893</v>
      </c>
      <c r="AI218" s="66">
        <v>0.64666583043409587</v>
      </c>
      <c r="AJ218" s="67">
        <v>0.54164473594439289</v>
      </c>
      <c r="AK218" s="67">
        <v>0.53037938272508434</v>
      </c>
      <c r="AL218" s="67">
        <v>0.68622434619697692</v>
      </c>
      <c r="AM218" s="67">
        <v>0.60656169781915281</v>
      </c>
      <c r="AN218" s="67">
        <v>0.62902832897776484</v>
      </c>
      <c r="AO218" s="67">
        <v>0.71813324834747205</v>
      </c>
      <c r="AP218" s="68">
        <v>0.68225500216145285</v>
      </c>
      <c r="AQ218" s="66">
        <v>0.34928107399452446</v>
      </c>
      <c r="AR218" s="67">
        <v>0.30397935932578113</v>
      </c>
      <c r="AS218" s="67">
        <v>0.25398124937163913</v>
      </c>
      <c r="AT218" s="67">
        <v>0.19219473028177775</v>
      </c>
      <c r="AU218" s="67">
        <v>0.3057371468513313</v>
      </c>
      <c r="AV218" s="67">
        <v>0.15863296996635351</v>
      </c>
      <c r="AW218" s="67">
        <v>0.23733404256069549</v>
      </c>
      <c r="AX218" s="68">
        <v>0.27225695071609052</v>
      </c>
      <c r="AY218" s="66">
        <v>0.50862288201431571</v>
      </c>
      <c r="AZ218" s="67">
        <v>0.60595264999933596</v>
      </c>
      <c r="BA218" s="67">
        <v>0.6417848845897226</v>
      </c>
      <c r="BB218" s="67">
        <v>0.70778675886384945</v>
      </c>
      <c r="BC218" s="67">
        <v>0.55938775721725298</v>
      </c>
      <c r="BD218" s="67">
        <v>0.28720182318502824</v>
      </c>
      <c r="BE218" s="67">
        <v>0.42777123078231294</v>
      </c>
      <c r="BF218" s="68">
        <v>0.51191093315387137</v>
      </c>
      <c r="BG218" s="66">
        <v>0.32358483605551386</v>
      </c>
      <c r="BH218" s="67">
        <v>0.55049402212509702</v>
      </c>
      <c r="BI218" s="67">
        <v>0.33488189970386723</v>
      </c>
      <c r="BJ218" s="67">
        <v>0.2664149972116206</v>
      </c>
      <c r="BK218" s="67">
        <v>0.28056603054419932</v>
      </c>
      <c r="BL218" s="67">
        <v>0.18332221452640537</v>
      </c>
      <c r="BM218" s="67">
        <v>0.40290052293696671</v>
      </c>
      <c r="BN218" s="68">
        <v>0.31289155919352429</v>
      </c>
    </row>
    <row r="219" spans="2:66" x14ac:dyDescent="0.25">
      <c r="B219" s="73">
        <v>159.44</v>
      </c>
      <c r="C219" s="66">
        <v>0.6042673134064529</v>
      </c>
      <c r="D219" s="67">
        <v>0.44066084368351088</v>
      </c>
      <c r="E219" s="67">
        <v>0.57209667978416978</v>
      </c>
      <c r="F219" s="67">
        <v>0.68269739362731563</v>
      </c>
      <c r="G219" s="67">
        <v>0.60197889949948913</v>
      </c>
      <c r="H219" s="67">
        <v>0.56842141053065343</v>
      </c>
      <c r="I219" s="67">
        <v>0.54096793613368699</v>
      </c>
      <c r="J219" s="68">
        <v>0.54088381639864636</v>
      </c>
      <c r="K219" s="67">
        <v>0.45201527412799714</v>
      </c>
      <c r="L219" s="67">
        <v>0.59809735827159027</v>
      </c>
      <c r="M219" s="67">
        <v>0.47691795968101841</v>
      </c>
      <c r="N219" s="67">
        <v>0.39473848151257351</v>
      </c>
      <c r="O219" s="67">
        <v>0.42683889521810148</v>
      </c>
      <c r="P219" s="67">
        <v>0.24611953379085094</v>
      </c>
      <c r="Q219" s="67">
        <v>0.40712662029162405</v>
      </c>
      <c r="R219" s="67">
        <v>0.55964942534092843</v>
      </c>
      <c r="S219" s="66">
        <v>0.6288199757572589</v>
      </c>
      <c r="T219" s="67">
        <v>0.55942888903406673</v>
      </c>
      <c r="U219" s="67">
        <v>0.49244696818702033</v>
      </c>
      <c r="V219" s="67">
        <v>0.6533901285874183</v>
      </c>
      <c r="W219" s="67">
        <v>0.62459570069336612</v>
      </c>
      <c r="X219" s="67">
        <v>0.57702926550280387</v>
      </c>
      <c r="Y219" s="67">
        <v>0.53921995667263511</v>
      </c>
      <c r="Z219" s="68">
        <v>0.63370126224681</v>
      </c>
      <c r="AA219" s="67">
        <v>0.49566691313103345</v>
      </c>
      <c r="AB219" s="67">
        <v>0.6416483764397396</v>
      </c>
      <c r="AC219" s="67">
        <v>0.59637921764755386</v>
      </c>
      <c r="AD219" s="67">
        <v>0.49715298283350406</v>
      </c>
      <c r="AE219" s="67">
        <v>0.38982401751141604</v>
      </c>
      <c r="AF219" s="67">
        <v>0.53405902866791621</v>
      </c>
      <c r="AG219" s="67">
        <v>0.19986044017198271</v>
      </c>
      <c r="AH219" s="67">
        <v>0.2409757668179334</v>
      </c>
      <c r="AI219" s="66">
        <v>0.6175861625254262</v>
      </c>
      <c r="AJ219" s="67">
        <v>0.50362035124268967</v>
      </c>
      <c r="AK219" s="67">
        <v>0.60003429175041822</v>
      </c>
      <c r="AL219" s="67">
        <v>0.79398631604724834</v>
      </c>
      <c r="AM219" s="67">
        <v>0.58928642420015076</v>
      </c>
      <c r="AN219" s="67">
        <v>0.6371458009132579</v>
      </c>
      <c r="AO219" s="67">
        <v>0.65808997031199234</v>
      </c>
      <c r="AP219" s="68">
        <v>0.63811251052814533</v>
      </c>
      <c r="AQ219" s="66">
        <v>0.33346052344215521</v>
      </c>
      <c r="AR219" s="67">
        <v>0.26449192045071518</v>
      </c>
      <c r="AS219" s="67">
        <v>0.31790549696289694</v>
      </c>
      <c r="AT219" s="67">
        <v>0.15057946934235067</v>
      </c>
      <c r="AU219" s="67">
        <v>0.30753188089399669</v>
      </c>
      <c r="AV219" s="67">
        <v>0.17327205006406471</v>
      </c>
      <c r="AW219" s="67">
        <v>0.2472123614325287</v>
      </c>
      <c r="AX219" s="68">
        <v>0.3709026663798401</v>
      </c>
      <c r="AY219" s="66">
        <v>0.59020525428100612</v>
      </c>
      <c r="AZ219" s="67">
        <v>0.63777681882645032</v>
      </c>
      <c r="BA219" s="67">
        <v>0.59787526346894204</v>
      </c>
      <c r="BB219" s="67">
        <v>0.69527086098643753</v>
      </c>
      <c r="BC219" s="67">
        <v>0.60197702394504626</v>
      </c>
      <c r="BD219" s="67">
        <v>0.26459437368940336</v>
      </c>
      <c r="BE219" s="67">
        <v>0.45094184268561321</v>
      </c>
      <c r="BF219" s="68">
        <v>0.50818258322975762</v>
      </c>
      <c r="BG219" s="66">
        <v>0.25121722990172712</v>
      </c>
      <c r="BH219" s="67">
        <v>0.5268255860735559</v>
      </c>
      <c r="BI219" s="67">
        <v>0.31745543041178281</v>
      </c>
      <c r="BJ219" s="67">
        <v>0.18751831481359463</v>
      </c>
      <c r="BK219" s="67">
        <v>0.27385260330641048</v>
      </c>
      <c r="BL219" s="67">
        <v>0.25911401884810958</v>
      </c>
      <c r="BM219" s="67">
        <v>0.36629410408524832</v>
      </c>
      <c r="BN219" s="68">
        <v>0.36183589740511146</v>
      </c>
    </row>
    <row r="220" spans="2:66" x14ac:dyDescent="0.25">
      <c r="B220" s="73">
        <v>160.23500000000001</v>
      </c>
      <c r="C220" s="66">
        <v>0.58728720225357744</v>
      </c>
      <c r="D220" s="67">
        <v>0.57131138995118702</v>
      </c>
      <c r="E220" s="67">
        <v>0.51707461936095256</v>
      </c>
      <c r="F220" s="67">
        <v>0.64313055895079396</v>
      </c>
      <c r="G220" s="67">
        <v>0.63601318632005377</v>
      </c>
      <c r="H220" s="67">
        <v>0.56262383534913185</v>
      </c>
      <c r="I220" s="67">
        <v>0.43636371233704357</v>
      </c>
      <c r="J220" s="68">
        <v>0.52609804183003006</v>
      </c>
      <c r="K220" s="67">
        <v>0.33408624148986338</v>
      </c>
      <c r="L220" s="67">
        <v>0.5807183131881275</v>
      </c>
      <c r="M220" s="67">
        <v>0.51456024402543432</v>
      </c>
      <c r="N220" s="67">
        <v>0.40541601623250911</v>
      </c>
      <c r="O220" s="67">
        <v>0.43804948515457642</v>
      </c>
      <c r="P220" s="67">
        <v>0.22143988516557092</v>
      </c>
      <c r="Q220" s="67">
        <v>0.33334648698774072</v>
      </c>
      <c r="R220" s="67">
        <v>0.53547809024897275</v>
      </c>
      <c r="S220" s="66">
        <v>0.71285706635968593</v>
      </c>
      <c r="T220" s="67">
        <v>0.56318366680096577</v>
      </c>
      <c r="U220" s="67">
        <v>0.48830218128369451</v>
      </c>
      <c r="V220" s="67">
        <v>0.59463844897185802</v>
      </c>
      <c r="W220" s="67">
        <v>0.57291968996251086</v>
      </c>
      <c r="X220" s="67">
        <v>0.58489783652193006</v>
      </c>
      <c r="Y220" s="67">
        <v>0.49785371944420803</v>
      </c>
      <c r="Z220" s="68">
        <v>0.65105073232367094</v>
      </c>
      <c r="AA220" s="67">
        <v>0.48299983901819921</v>
      </c>
      <c r="AB220" s="67">
        <v>0.61568761898932622</v>
      </c>
      <c r="AC220" s="67">
        <v>0.5609246762116451</v>
      </c>
      <c r="AD220" s="67">
        <v>0.45407724945467381</v>
      </c>
      <c r="AE220" s="67">
        <v>0.43623507039860332</v>
      </c>
      <c r="AF220" s="67">
        <v>0.52792042944690365</v>
      </c>
      <c r="AG220" s="67">
        <v>0.10119097700807947</v>
      </c>
      <c r="AH220" s="67">
        <v>0.41908088284958644</v>
      </c>
      <c r="AI220" s="66">
        <v>0.5994224185885485</v>
      </c>
      <c r="AJ220" s="67">
        <v>0.54881393494205244</v>
      </c>
      <c r="AK220" s="67">
        <v>0.54074233558106344</v>
      </c>
      <c r="AL220" s="67">
        <v>0.61033883683995738</v>
      </c>
      <c r="AM220" s="67">
        <v>0.558817202028421</v>
      </c>
      <c r="AN220" s="67">
        <v>0.58799094063669621</v>
      </c>
      <c r="AO220" s="67">
        <v>0.70820127754460349</v>
      </c>
      <c r="AP220" s="68">
        <v>0.61347331725688459</v>
      </c>
      <c r="AQ220" s="66">
        <v>0.35220034225121061</v>
      </c>
      <c r="AR220" s="67">
        <v>0.34731631576582045</v>
      </c>
      <c r="AS220" s="67">
        <v>0.37399202873032905</v>
      </c>
      <c r="AT220" s="67">
        <v>0.12611826217521172</v>
      </c>
      <c r="AU220" s="67">
        <v>0.28139699342974883</v>
      </c>
      <c r="AV220" s="67">
        <v>0.11733410172321958</v>
      </c>
      <c r="AW220" s="67">
        <v>0.15715658363252599</v>
      </c>
      <c r="AX220" s="68">
        <v>0.41554624125047845</v>
      </c>
      <c r="AY220" s="66">
        <v>0.55473405213637317</v>
      </c>
      <c r="AZ220" s="67">
        <v>0.61901472150027603</v>
      </c>
      <c r="BA220" s="67">
        <v>0.60689165654374699</v>
      </c>
      <c r="BB220" s="67">
        <v>0.71755718773378552</v>
      </c>
      <c r="BC220" s="67">
        <v>0.53752224644827751</v>
      </c>
      <c r="BD220" s="67">
        <v>0.27442748650909332</v>
      </c>
      <c r="BE220" s="67">
        <v>0.44444875494777103</v>
      </c>
      <c r="BF220" s="68">
        <v>0.51025382185132673</v>
      </c>
      <c r="BG220" s="66">
        <v>0.32228676874687257</v>
      </c>
      <c r="BH220" s="67">
        <v>0.6281111429828885</v>
      </c>
      <c r="BI220" s="67">
        <v>0.34921215720487198</v>
      </c>
      <c r="BJ220" s="67">
        <v>0.2358944365864854</v>
      </c>
      <c r="BK220" s="67">
        <v>0.10665035189042239</v>
      </c>
      <c r="BL220" s="67">
        <v>0.26283688456315168</v>
      </c>
      <c r="BM220" s="67">
        <v>0.33698854292364966</v>
      </c>
      <c r="BN220" s="68">
        <v>0.40527384049363152</v>
      </c>
    </row>
    <row r="221" spans="2:66" x14ac:dyDescent="0.25">
      <c r="B221" s="73">
        <v>161.03299999999999</v>
      </c>
      <c r="C221" s="66">
        <v>0.61506459711338424</v>
      </c>
      <c r="D221" s="67">
        <v>0.49620738033836431</v>
      </c>
      <c r="E221" s="67">
        <v>0.60550614916113721</v>
      </c>
      <c r="F221" s="67">
        <v>0.7228423527146568</v>
      </c>
      <c r="G221" s="67">
        <v>0.58306799570683332</v>
      </c>
      <c r="H221" s="67">
        <v>0.47523722230437593</v>
      </c>
      <c r="I221" s="67">
        <v>0.50387398929667626</v>
      </c>
      <c r="J221" s="68">
        <v>0.54047936456359702</v>
      </c>
      <c r="K221" s="67">
        <v>0.41953656704672532</v>
      </c>
      <c r="L221" s="67">
        <v>0.59067169093979177</v>
      </c>
      <c r="M221" s="67">
        <v>0.52145354572423852</v>
      </c>
      <c r="N221" s="67">
        <v>0.4306292601829802</v>
      </c>
      <c r="O221" s="67">
        <v>0.4298006118837519</v>
      </c>
      <c r="P221" s="67">
        <v>6.782990877883166E-2</v>
      </c>
      <c r="Q221" s="67">
        <v>0.38053497494895999</v>
      </c>
      <c r="R221" s="67">
        <v>0.5259854960337802</v>
      </c>
      <c r="S221" s="66">
        <v>0.65450596668559391</v>
      </c>
      <c r="T221" s="67">
        <v>0.56975049087505703</v>
      </c>
      <c r="U221" s="67">
        <v>0.50362070246557256</v>
      </c>
      <c r="V221" s="67">
        <v>0.6302296833140516</v>
      </c>
      <c r="W221" s="67">
        <v>0.5887549880027888</v>
      </c>
      <c r="X221" s="67">
        <v>0.59662105164354706</v>
      </c>
      <c r="Y221" s="67">
        <v>0.50937074320445697</v>
      </c>
      <c r="Z221" s="68">
        <v>0.59521568487190935</v>
      </c>
      <c r="AA221" s="67">
        <v>0.47579876284004363</v>
      </c>
      <c r="AB221" s="67">
        <v>0.69257163336357153</v>
      </c>
      <c r="AC221" s="67">
        <v>0.52903955635787558</v>
      </c>
      <c r="AD221" s="67">
        <v>0.46725013894396844</v>
      </c>
      <c r="AE221" s="67">
        <v>0.53257403856566221</v>
      </c>
      <c r="AF221" s="67">
        <v>0.56522982746504469</v>
      </c>
      <c r="AG221" s="67">
        <v>0.27856829890750434</v>
      </c>
      <c r="AH221" s="67">
        <v>0.36410391124318003</v>
      </c>
      <c r="AI221" s="66">
        <v>0.58625996505440492</v>
      </c>
      <c r="AJ221" s="67">
        <v>0.6091175870992217</v>
      </c>
      <c r="AK221" s="67">
        <v>0.51212029823976202</v>
      </c>
      <c r="AL221" s="67">
        <v>0.72968852914106441</v>
      </c>
      <c r="AM221" s="67">
        <v>0.5010644582899958</v>
      </c>
      <c r="AN221" s="67">
        <v>0.60739137334106186</v>
      </c>
      <c r="AO221" s="67">
        <v>0.7349918013855723</v>
      </c>
      <c r="AP221" s="68">
        <v>0.65679704303510322</v>
      </c>
      <c r="AQ221" s="66">
        <v>0.35928401468769317</v>
      </c>
      <c r="AR221" s="67">
        <v>0.25221716060479554</v>
      </c>
      <c r="AS221" s="67">
        <v>0.30531727858789037</v>
      </c>
      <c r="AT221" s="67">
        <v>0.23440188140781804</v>
      </c>
      <c r="AU221" s="67">
        <v>0.31683186638779059</v>
      </c>
      <c r="AV221" s="67">
        <v>8.8668028500527171E-2</v>
      </c>
      <c r="AW221" s="67">
        <v>0.25237462468296684</v>
      </c>
      <c r="AX221" s="68">
        <v>0.37880583145360525</v>
      </c>
      <c r="AY221" s="66">
        <v>0.50990413470269302</v>
      </c>
      <c r="AZ221" s="67">
        <v>0.61660362228057519</v>
      </c>
      <c r="BA221" s="67">
        <v>0.66987851596699355</v>
      </c>
      <c r="BB221" s="67">
        <v>0.74619465166291254</v>
      </c>
      <c r="BC221" s="67">
        <v>0.51801273766850264</v>
      </c>
      <c r="BD221" s="67">
        <v>0.2138591223736174</v>
      </c>
      <c r="BE221" s="67">
        <v>0.39466170138978124</v>
      </c>
      <c r="BF221" s="68">
        <v>0.53358769888144642</v>
      </c>
      <c r="BG221" s="66">
        <v>0.29511807849819793</v>
      </c>
      <c r="BH221" s="67">
        <v>0.51941784048249406</v>
      </c>
      <c r="BI221" s="67">
        <v>0.29841955966077638</v>
      </c>
      <c r="BJ221" s="67">
        <v>0.27759680644029167</v>
      </c>
      <c r="BK221" s="67">
        <v>0.20910435972085531</v>
      </c>
      <c r="BL221" s="67">
        <v>0.18468598274793735</v>
      </c>
      <c r="BM221" s="67">
        <v>0.32093892142673308</v>
      </c>
      <c r="BN221" s="68">
        <v>0.32820850718192307</v>
      </c>
    </row>
    <row r="222" spans="2:66" x14ac:dyDescent="0.25">
      <c r="B222" s="73">
        <v>161.845</v>
      </c>
      <c r="C222" s="66">
        <v>0.58478506094114235</v>
      </c>
      <c r="D222" s="67">
        <v>0.55186484153738868</v>
      </c>
      <c r="E222" s="67">
        <v>0.57793999762498294</v>
      </c>
      <c r="F222" s="67">
        <v>0.65244992445321393</v>
      </c>
      <c r="G222" s="67">
        <v>0.48093066793234562</v>
      </c>
      <c r="H222" s="67">
        <v>0.46901985985938566</v>
      </c>
      <c r="I222" s="67">
        <v>0.52653922541217535</v>
      </c>
      <c r="J222" s="68">
        <v>0.56846991502542155</v>
      </c>
      <c r="K222" s="67">
        <v>0.41324084336740807</v>
      </c>
      <c r="L222" s="67">
        <v>0.57544741539457633</v>
      </c>
      <c r="M222" s="67">
        <v>0.4745361277932203</v>
      </c>
      <c r="N222" s="67">
        <v>0.40147720285462829</v>
      </c>
      <c r="O222" s="67">
        <v>0.40982606751720663</v>
      </c>
      <c r="P222" s="67">
        <v>0.15863980596941199</v>
      </c>
      <c r="Q222" s="67">
        <v>0.49410318211130788</v>
      </c>
      <c r="R222" s="67">
        <v>0.56461419077003117</v>
      </c>
      <c r="S222" s="66">
        <v>0.67823315914321769</v>
      </c>
      <c r="T222" s="67">
        <v>0.53009635519411669</v>
      </c>
      <c r="U222" s="67">
        <v>0.49551258246344654</v>
      </c>
      <c r="V222" s="67">
        <v>0.59969766229548371</v>
      </c>
      <c r="W222" s="67">
        <v>0.53772910681024655</v>
      </c>
      <c r="X222" s="67">
        <v>0.59385749481800099</v>
      </c>
      <c r="Y222" s="67">
        <v>0.51665103917230548</v>
      </c>
      <c r="Z222" s="68">
        <v>0.61205028575029985</v>
      </c>
      <c r="AA222" s="67">
        <v>0.52332787148668036</v>
      </c>
      <c r="AB222" s="67">
        <v>0.65316766848951813</v>
      </c>
      <c r="AC222" s="67">
        <v>0.49536288774066378</v>
      </c>
      <c r="AD222" s="67">
        <v>0.47223739382897417</v>
      </c>
      <c r="AE222" s="67">
        <v>0.46039187929267278</v>
      </c>
      <c r="AF222" s="67">
        <v>0.54542768484268767</v>
      </c>
      <c r="AG222" s="67">
        <v>0.20717602375970615</v>
      </c>
      <c r="AH222" s="67">
        <v>0.33875964263162472</v>
      </c>
      <c r="AI222" s="66">
        <v>0.63560259304837763</v>
      </c>
      <c r="AJ222" s="67">
        <v>0.53536149751076056</v>
      </c>
      <c r="AK222" s="67">
        <v>0.50103762363111626</v>
      </c>
      <c r="AL222" s="67">
        <v>0.65521028937792969</v>
      </c>
      <c r="AM222" s="67">
        <v>0.57474142759444113</v>
      </c>
      <c r="AN222" s="67">
        <v>0.64321403022037227</v>
      </c>
      <c r="AO222" s="67">
        <v>0.71684338200943643</v>
      </c>
      <c r="AP222" s="68">
        <v>0.64388737588466349</v>
      </c>
      <c r="AQ222" s="66">
        <v>0.36331239561537587</v>
      </c>
      <c r="AR222" s="67">
        <v>0.3235013986833653</v>
      </c>
      <c r="AS222" s="67">
        <v>0.3254316901708309</v>
      </c>
      <c r="AT222" s="67">
        <v>0.17417974532894559</v>
      </c>
      <c r="AU222" s="67">
        <v>0.33615863050011663</v>
      </c>
      <c r="AV222" s="67">
        <v>6.4303566502818543E-2</v>
      </c>
      <c r="AW222" s="67">
        <v>0.23211351587731349</v>
      </c>
      <c r="AX222" s="68">
        <v>0.38149663069713236</v>
      </c>
      <c r="AY222" s="66">
        <v>0.55928806984398971</v>
      </c>
      <c r="AZ222" s="67">
        <v>0.61430956671230463</v>
      </c>
      <c r="BA222" s="67">
        <v>0.71696412424649891</v>
      </c>
      <c r="BB222" s="67">
        <v>0.68028189050438481</v>
      </c>
      <c r="BC222" s="67">
        <v>0.55811007921541644</v>
      </c>
      <c r="BD222" s="67">
        <v>0.34063939771075663</v>
      </c>
      <c r="BE222" s="67">
        <v>0.49827878218672955</v>
      </c>
      <c r="BF222" s="68">
        <v>0.42262967195282902</v>
      </c>
      <c r="BG222" s="66">
        <v>0.34170755342890641</v>
      </c>
      <c r="BH222" s="67">
        <v>0.50578078765715162</v>
      </c>
      <c r="BI222" s="67">
        <v>0.33657393850125844</v>
      </c>
      <c r="BJ222" s="67">
        <v>0.24466500431096327</v>
      </c>
      <c r="BK222" s="67">
        <v>0.26446760493988869</v>
      </c>
      <c r="BL222" s="67">
        <v>0.24832720425726332</v>
      </c>
      <c r="BM222" s="67">
        <v>0.4234086984022688</v>
      </c>
      <c r="BN222" s="68">
        <v>0.34475339887507717</v>
      </c>
    </row>
    <row r="223" spans="2:66" x14ac:dyDescent="0.25">
      <c r="B223" s="73">
        <v>162.643</v>
      </c>
      <c r="C223" s="66">
        <v>0.61268031028305137</v>
      </c>
      <c r="D223" s="67">
        <v>0.53089058126841471</v>
      </c>
      <c r="E223" s="67">
        <v>0.53699240121663983</v>
      </c>
      <c r="F223" s="67">
        <v>0.70116268730890985</v>
      </c>
      <c r="G223" s="67">
        <v>0.47782326977609946</v>
      </c>
      <c r="H223" s="67">
        <v>0.53098712537374626</v>
      </c>
      <c r="I223" s="67">
        <v>0.50851466158559055</v>
      </c>
      <c r="J223" s="68">
        <v>0.54465426541357698</v>
      </c>
      <c r="K223" s="67">
        <v>0.44879584105613574</v>
      </c>
      <c r="L223" s="67">
        <v>0.58738152360640117</v>
      </c>
      <c r="M223" s="67">
        <v>0.48484805878980519</v>
      </c>
      <c r="N223" s="67">
        <v>0.40746199031650349</v>
      </c>
      <c r="O223" s="67">
        <v>0.46571994801804695</v>
      </c>
      <c r="P223" s="67">
        <v>0.34843762283411928</v>
      </c>
      <c r="Q223" s="67">
        <v>0.37736845517301648</v>
      </c>
      <c r="R223" s="67">
        <v>0.56278138719811011</v>
      </c>
      <c r="S223" s="66">
        <v>0.61654248193443517</v>
      </c>
      <c r="T223" s="67">
        <v>0.56507351778339776</v>
      </c>
      <c r="U223" s="67">
        <v>0.51828981003126318</v>
      </c>
      <c r="V223" s="67">
        <v>0.6179977279566351</v>
      </c>
      <c r="W223" s="67">
        <v>0.56737501375720389</v>
      </c>
      <c r="X223" s="67">
        <v>0.56014528720265178</v>
      </c>
      <c r="Y223" s="67">
        <v>0.55220315114863383</v>
      </c>
      <c r="Z223" s="68">
        <v>0.62117315288463637</v>
      </c>
      <c r="AA223" s="67">
        <v>0.47630023054047149</v>
      </c>
      <c r="AB223" s="67">
        <v>0.66639912422106307</v>
      </c>
      <c r="AC223" s="67">
        <v>0.63876704865375922</v>
      </c>
      <c r="AD223" s="67">
        <v>0.4804064800968596</v>
      </c>
      <c r="AE223" s="67">
        <v>0.45439591718054434</v>
      </c>
      <c r="AF223" s="67">
        <v>0.51394425248295939</v>
      </c>
      <c r="AG223" s="67">
        <v>0.29478641005055256</v>
      </c>
      <c r="AH223" s="67">
        <v>0.44869379571789386</v>
      </c>
      <c r="AI223" s="66">
        <v>0.6013080302867807</v>
      </c>
      <c r="AJ223" s="67">
        <v>0.54758026415091632</v>
      </c>
      <c r="AK223" s="67">
        <v>0.52397285590031761</v>
      </c>
      <c r="AL223" s="67">
        <v>0.7571747896192137</v>
      </c>
      <c r="AM223" s="67">
        <v>0.54035531091843925</v>
      </c>
      <c r="AN223" s="67">
        <v>0.62591725219558492</v>
      </c>
      <c r="AO223" s="67">
        <v>0.73595920113910096</v>
      </c>
      <c r="AP223" s="68">
        <v>0.67716753985263711</v>
      </c>
      <c r="AQ223" s="66">
        <v>0.30841131840090813</v>
      </c>
      <c r="AR223" s="67">
        <v>0.27694498384153865</v>
      </c>
      <c r="AS223" s="67">
        <v>0.29658826999599996</v>
      </c>
      <c r="AT223" s="67">
        <v>0.21669898400793322</v>
      </c>
      <c r="AU223" s="67">
        <v>0.30274097927596871</v>
      </c>
      <c r="AV223" s="67">
        <v>0.16188043140498792</v>
      </c>
      <c r="AW223" s="67">
        <v>0.22311058457015503</v>
      </c>
      <c r="AX223" s="68">
        <v>0.35521479909208914</v>
      </c>
      <c r="AY223" s="66">
        <v>0.54545889680526805</v>
      </c>
      <c r="AZ223" s="67">
        <v>0.60377563808251133</v>
      </c>
      <c r="BA223" s="67">
        <v>0.65150468421645091</v>
      </c>
      <c r="BB223" s="67">
        <v>0.67463324930884982</v>
      </c>
      <c r="BC223" s="67">
        <v>0.59542552610585076</v>
      </c>
      <c r="BD223" s="67">
        <v>0.39601064391772711</v>
      </c>
      <c r="BE223" s="67">
        <v>0.42352238915431295</v>
      </c>
      <c r="BF223" s="68">
        <v>0.4993627616714737</v>
      </c>
      <c r="BG223" s="66">
        <v>0.37135052974233101</v>
      </c>
      <c r="BH223" s="67">
        <v>0.57182156253209693</v>
      </c>
      <c r="BI223" s="67">
        <v>0.28958911069178822</v>
      </c>
      <c r="BJ223" s="67">
        <v>0.29423357527517113</v>
      </c>
      <c r="BK223" s="67">
        <v>0.24568545746913042</v>
      </c>
      <c r="BL223" s="67">
        <v>0.16584779253249224</v>
      </c>
      <c r="BM223" s="67">
        <v>0.39037806524362773</v>
      </c>
      <c r="BN223" s="68">
        <v>0.38079431133698077</v>
      </c>
    </row>
    <row r="224" spans="2:66" x14ac:dyDescent="0.25">
      <c r="B224" s="73">
        <v>163.44</v>
      </c>
      <c r="C224" s="66">
        <v>0.60115776822469569</v>
      </c>
      <c r="D224" s="67">
        <v>0.51042619304583969</v>
      </c>
      <c r="E224" s="67">
        <v>0.57127512045724815</v>
      </c>
      <c r="F224" s="67">
        <v>0.69580925526471649</v>
      </c>
      <c r="G224" s="67">
        <v>0.59775544004636449</v>
      </c>
      <c r="H224" s="67">
        <v>0.50742719640767286</v>
      </c>
      <c r="I224" s="67">
        <v>0.45726527296243369</v>
      </c>
      <c r="J224" s="68">
        <v>0.5908923788479935</v>
      </c>
      <c r="K224" s="67">
        <v>0.43822270244575157</v>
      </c>
      <c r="L224" s="67">
        <v>0.54201533725118711</v>
      </c>
      <c r="M224" s="67">
        <v>0.55482721370503396</v>
      </c>
      <c r="N224" s="67">
        <v>0.43607661331177477</v>
      </c>
      <c r="O224" s="67">
        <v>0.47481719025704189</v>
      </c>
      <c r="P224" s="67">
        <v>0.18624199667492311</v>
      </c>
      <c r="Q224" s="67">
        <v>0.30277091620197277</v>
      </c>
      <c r="R224" s="67">
        <v>0.44356176769418409</v>
      </c>
      <c r="S224" s="66">
        <v>0.63040092316201657</v>
      </c>
      <c r="T224" s="67">
        <v>0.5674317506128278</v>
      </c>
      <c r="U224" s="67">
        <v>0.45974708257183006</v>
      </c>
      <c r="V224" s="67">
        <v>0.63419899333069618</v>
      </c>
      <c r="W224" s="67">
        <v>0.58301527293599176</v>
      </c>
      <c r="X224" s="67">
        <v>0.61387934455695647</v>
      </c>
      <c r="Y224" s="67">
        <v>0.56362917120928879</v>
      </c>
      <c r="Z224" s="68">
        <v>0.59920277914499087</v>
      </c>
      <c r="AA224" s="67">
        <v>0.50351989731974178</v>
      </c>
      <c r="AB224" s="67">
        <v>0.63896820502269547</v>
      </c>
      <c r="AC224" s="67">
        <v>0.63416723442558709</v>
      </c>
      <c r="AD224" s="67">
        <v>0.48331567763741667</v>
      </c>
      <c r="AE224" s="67">
        <v>0.39198602308069475</v>
      </c>
      <c r="AF224" s="67">
        <v>0.37710420596576461</v>
      </c>
      <c r="AG224" s="67">
        <v>0.37581961419730869</v>
      </c>
      <c r="AH224" s="67">
        <v>0.21262684072915947</v>
      </c>
      <c r="AI224" s="66">
        <v>0.65336122509695826</v>
      </c>
      <c r="AJ224" s="67">
        <v>0.50347328552514126</v>
      </c>
      <c r="AK224" s="67">
        <v>0.48885585922153302</v>
      </c>
      <c r="AL224" s="67">
        <v>0.71536084076299655</v>
      </c>
      <c r="AM224" s="67">
        <v>0.60097042967329151</v>
      </c>
      <c r="AN224" s="67">
        <v>0.66321883279617833</v>
      </c>
      <c r="AO224" s="67">
        <v>0.7726816957829219</v>
      </c>
      <c r="AP224" s="68">
        <v>0.72855741783341554</v>
      </c>
      <c r="AQ224" s="66">
        <v>0.37826449001970353</v>
      </c>
      <c r="AR224" s="67">
        <v>0.20583185320069375</v>
      </c>
      <c r="AS224" s="67">
        <v>0.34706517296547079</v>
      </c>
      <c r="AT224" s="67">
        <v>0.17849516287141026</v>
      </c>
      <c r="AU224" s="67">
        <v>0.32231989610503503</v>
      </c>
      <c r="AV224" s="67">
        <v>0.13940323757318368</v>
      </c>
      <c r="AW224" s="67">
        <v>0.28404121079290923</v>
      </c>
      <c r="AX224" s="68">
        <v>0.28486478364961043</v>
      </c>
      <c r="AY224" s="66">
        <v>0.54399659754135343</v>
      </c>
      <c r="AZ224" s="67">
        <v>0.66180588046751754</v>
      </c>
      <c r="BA224" s="67">
        <v>0.62767412285090973</v>
      </c>
      <c r="BB224" s="67">
        <v>0.69970805502201383</v>
      </c>
      <c r="BC224" s="67">
        <v>0.57022536636755894</v>
      </c>
      <c r="BD224" s="67">
        <v>0.36411271868179629</v>
      </c>
      <c r="BE224" s="67">
        <v>0.41891970207957335</v>
      </c>
      <c r="BF224" s="68">
        <v>0.47201577619727492</v>
      </c>
      <c r="BG224" s="66">
        <v>0.35063786744589065</v>
      </c>
      <c r="BH224" s="67">
        <v>0.57926429626246811</v>
      </c>
      <c r="BI224" s="67">
        <v>0.30478313104405264</v>
      </c>
      <c r="BJ224" s="67">
        <v>0.25878298403522154</v>
      </c>
      <c r="BK224" s="67">
        <v>0.13152551571744966</v>
      </c>
      <c r="BL224" s="67">
        <v>0.22483922122266123</v>
      </c>
      <c r="BM224" s="67">
        <v>0.43951402739068951</v>
      </c>
      <c r="BN224" s="68">
        <v>0.28629176094652564</v>
      </c>
    </row>
    <row r="225" spans="2:66" x14ac:dyDescent="0.25">
      <c r="B225" s="73">
        <v>164.23500000000001</v>
      </c>
      <c r="C225" s="66">
        <v>0.634084497379654</v>
      </c>
      <c r="D225" s="67">
        <v>0.48373193965133482</v>
      </c>
      <c r="E225" s="67">
        <v>0.64707265969493777</v>
      </c>
      <c r="F225" s="67">
        <v>0.68371489259036311</v>
      </c>
      <c r="G225" s="67">
        <v>0.5716369842421718</v>
      </c>
      <c r="H225" s="67">
        <v>0.58846902962234782</v>
      </c>
      <c r="I225" s="67">
        <v>0.55336423225984499</v>
      </c>
      <c r="J225" s="68">
        <v>0.56167672071693775</v>
      </c>
      <c r="K225" s="67">
        <v>0.40488132344560168</v>
      </c>
      <c r="L225" s="67">
        <v>0.55169522502299417</v>
      </c>
      <c r="M225" s="67">
        <v>0.50235218803582238</v>
      </c>
      <c r="N225" s="67">
        <v>0.40553385175375584</v>
      </c>
      <c r="O225" s="67">
        <v>0.44143538630430895</v>
      </c>
      <c r="P225" s="67">
        <v>0.39455409942029751</v>
      </c>
      <c r="Q225" s="67">
        <v>0.46663924179171884</v>
      </c>
      <c r="R225" s="67">
        <v>0.45646013739618208</v>
      </c>
      <c r="S225" s="66">
        <v>0.65407642188485748</v>
      </c>
      <c r="T225" s="67">
        <v>0.54531485984544081</v>
      </c>
      <c r="U225" s="67">
        <v>0.46889617439991238</v>
      </c>
      <c r="V225" s="67">
        <v>0.66904644230798282</v>
      </c>
      <c r="W225" s="67">
        <v>0.61847519546841112</v>
      </c>
      <c r="X225" s="67">
        <v>0.60096947246990517</v>
      </c>
      <c r="Y225" s="67">
        <v>0.57048478324568008</v>
      </c>
      <c r="Z225" s="68">
        <v>0.56762036689425788</v>
      </c>
      <c r="AA225" s="67">
        <v>0.47446485875690059</v>
      </c>
      <c r="AB225" s="67">
        <v>0.6439352947143292</v>
      </c>
      <c r="AC225" s="67">
        <v>0.66025596395518071</v>
      </c>
      <c r="AD225" s="67">
        <v>0.49454206905670439</v>
      </c>
      <c r="AE225" s="67">
        <v>0.48374153944088261</v>
      </c>
      <c r="AF225" s="67">
        <v>0.59412254729165737</v>
      </c>
      <c r="AG225" s="67">
        <v>0.17154114808846729</v>
      </c>
      <c r="AH225" s="67">
        <v>0.41942247764296409</v>
      </c>
      <c r="AI225" s="66">
        <v>0.61170835730984041</v>
      </c>
      <c r="AJ225" s="67">
        <v>0.6239939806986774</v>
      </c>
      <c r="AK225" s="67">
        <v>0.60572109682251163</v>
      </c>
      <c r="AL225" s="67">
        <v>0.77432784233576735</v>
      </c>
      <c r="AM225" s="67">
        <v>0.5867391972769268</v>
      </c>
      <c r="AN225" s="67">
        <v>0.6219949980523195</v>
      </c>
      <c r="AO225" s="67">
        <v>0.70141658060654632</v>
      </c>
      <c r="AP225" s="68">
        <v>0.60014160672721628</v>
      </c>
      <c r="AQ225" s="66">
        <v>0.37159935066661504</v>
      </c>
      <c r="AR225" s="67">
        <v>0.30417725227360931</v>
      </c>
      <c r="AS225" s="67">
        <v>0.37550076415290518</v>
      </c>
      <c r="AT225" s="67">
        <v>0.19949112203686467</v>
      </c>
      <c r="AU225" s="67">
        <v>0.27900895887711519</v>
      </c>
      <c r="AV225" s="67">
        <v>0.15977213183225819</v>
      </c>
      <c r="AW225" s="67">
        <v>0.17336899930749092</v>
      </c>
      <c r="AX225" s="68">
        <v>0.34824241363086511</v>
      </c>
      <c r="AY225" s="66">
        <v>0.58357616428459824</v>
      </c>
      <c r="AZ225" s="67">
        <v>0.63375051721684628</v>
      </c>
      <c r="BA225" s="67">
        <v>0.63967466493391978</v>
      </c>
      <c r="BB225" s="67">
        <v>0.75905462920705824</v>
      </c>
      <c r="BC225" s="67">
        <v>0.58352771606041109</v>
      </c>
      <c r="BD225" s="67">
        <v>0.34396167518185589</v>
      </c>
      <c r="BE225" s="67">
        <v>0.43719325794844377</v>
      </c>
      <c r="BF225" s="68">
        <v>0.4696790439027681</v>
      </c>
      <c r="BG225" s="66">
        <v>0.24189360502719079</v>
      </c>
      <c r="BH225" s="67">
        <v>0.59165860820472493</v>
      </c>
      <c r="BI225" s="67">
        <v>0.3330609003352063</v>
      </c>
      <c r="BJ225" s="67">
        <v>0.24815583043971876</v>
      </c>
      <c r="BK225" s="67">
        <v>0.29180040012090125</v>
      </c>
      <c r="BL225" s="67">
        <v>0.22769021839671708</v>
      </c>
      <c r="BM225" s="67">
        <v>0.33945433241559109</v>
      </c>
      <c r="BN225" s="68">
        <v>0.33935823027670298</v>
      </c>
    </row>
    <row r="226" spans="2:66" x14ac:dyDescent="0.25">
      <c r="B226" s="73">
        <v>165.03299999999999</v>
      </c>
      <c r="C226" s="66">
        <v>0.60870045507957682</v>
      </c>
      <c r="D226" s="67">
        <v>0.53023836399151214</v>
      </c>
      <c r="E226" s="67">
        <v>0.61790227176706791</v>
      </c>
      <c r="F226" s="67">
        <v>0.64084118628394382</v>
      </c>
      <c r="G226" s="67">
        <v>0.48140835576014218</v>
      </c>
      <c r="H226" s="67">
        <v>0.49188850322359667</v>
      </c>
      <c r="I226" s="67">
        <v>0.54913253891884362</v>
      </c>
      <c r="J226" s="68">
        <v>0.53411146555096256</v>
      </c>
      <c r="K226" s="67">
        <v>0.42701464748209905</v>
      </c>
      <c r="L226" s="67">
        <v>0.57364072401251209</v>
      </c>
      <c r="M226" s="67">
        <v>0.51486848109326699</v>
      </c>
      <c r="N226" s="67">
        <v>0.43540027457692354</v>
      </c>
      <c r="O226" s="67">
        <v>0.40466768120184354</v>
      </c>
      <c r="P226" s="67">
        <v>0.17513415305239763</v>
      </c>
      <c r="Q226" s="67">
        <v>0.36021406237413178</v>
      </c>
      <c r="R226" s="67">
        <v>0.51767554366569901</v>
      </c>
      <c r="S226" s="66">
        <v>0.62662218069209219</v>
      </c>
      <c r="T226" s="67">
        <v>0.53906432735399279</v>
      </c>
      <c r="U226" s="67">
        <v>0.45585060087469792</v>
      </c>
      <c r="V226" s="67">
        <v>0.63040642439085892</v>
      </c>
      <c r="W226" s="67">
        <v>0.55906264323166566</v>
      </c>
      <c r="X226" s="67">
        <v>0.60584352658297214</v>
      </c>
      <c r="Y226" s="67">
        <v>0.50425431298260515</v>
      </c>
      <c r="Z226" s="68">
        <v>0.6980705843754178</v>
      </c>
      <c r="AA226" s="67">
        <v>0.47291030888557767</v>
      </c>
      <c r="AB226" s="67">
        <v>0.65042699658902092</v>
      </c>
      <c r="AC226" s="67">
        <v>0.61986951767291232</v>
      </c>
      <c r="AD226" s="67">
        <v>0.46628702576501491</v>
      </c>
      <c r="AE226" s="67">
        <v>0.41870841191697949</v>
      </c>
      <c r="AF226" s="67">
        <v>0.52467979767969219</v>
      </c>
      <c r="AG226" s="67">
        <v>0.19236074501511968</v>
      </c>
      <c r="AH226" s="67">
        <v>0.25400885582350369</v>
      </c>
      <c r="AI226" s="66">
        <v>0.6425263235028208</v>
      </c>
      <c r="AJ226" s="67">
        <v>0.53056895523027925</v>
      </c>
      <c r="AK226" s="67">
        <v>0.46933196686522655</v>
      </c>
      <c r="AL226" s="67">
        <v>0.70652030100654806</v>
      </c>
      <c r="AM226" s="67">
        <v>0.57464983964560312</v>
      </c>
      <c r="AN226" s="67">
        <v>0.65652997254484613</v>
      </c>
      <c r="AO226" s="67">
        <v>0.72498243860243039</v>
      </c>
      <c r="AP226" s="68">
        <v>0.69826766954664543</v>
      </c>
      <c r="AQ226" s="66">
        <v>0.38668746832304696</v>
      </c>
      <c r="AR226" s="67">
        <v>0.32159642919566367</v>
      </c>
      <c r="AS226" s="67">
        <v>0.30876730703738448</v>
      </c>
      <c r="AT226" s="67">
        <v>0.16842226805906824</v>
      </c>
      <c r="AU226" s="67">
        <v>0.31110651646656662</v>
      </c>
      <c r="AV226" s="67">
        <v>6.2909368398278862E-2</v>
      </c>
      <c r="AW226" s="67">
        <v>0.24849805486298573</v>
      </c>
      <c r="AX226" s="68">
        <v>0.37051343126913594</v>
      </c>
      <c r="AY226" s="66">
        <v>0.44918389860116542</v>
      </c>
      <c r="AZ226" s="67">
        <v>0.66508310270790039</v>
      </c>
      <c r="BA226" s="67">
        <v>0.64715635280449835</v>
      </c>
      <c r="BB226" s="67">
        <v>0.75478230667845803</v>
      </c>
      <c r="BC226" s="67">
        <v>0.54688282358227991</v>
      </c>
      <c r="BD226" s="67">
        <v>0.38094560019762708</v>
      </c>
      <c r="BE226" s="67">
        <v>0.46108075977516544</v>
      </c>
      <c r="BF226" s="68">
        <v>0.57103963175031192</v>
      </c>
      <c r="BG226" s="66">
        <v>0.28943700026619484</v>
      </c>
      <c r="BH226" s="67">
        <v>0.52340733942605366</v>
      </c>
      <c r="BI226" s="67">
        <v>0.30432759168167961</v>
      </c>
      <c r="BJ226" s="67">
        <v>0.20829989589633272</v>
      </c>
      <c r="BK226" s="67">
        <v>0.26708811403987959</v>
      </c>
      <c r="BL226" s="67">
        <v>0.24474554756297928</v>
      </c>
      <c r="BM226" s="67">
        <v>0.26321203336546595</v>
      </c>
      <c r="BN226" s="68">
        <v>0.33021970390881744</v>
      </c>
    </row>
    <row r="227" spans="2:66" x14ac:dyDescent="0.25">
      <c r="B227" s="73">
        <v>165.845</v>
      </c>
      <c r="C227" s="66">
        <v>0.58532900470471494</v>
      </c>
      <c r="D227" s="67">
        <v>0.43522458887698173</v>
      </c>
      <c r="E227" s="67">
        <v>0.55856016330183589</v>
      </c>
      <c r="F227" s="67">
        <v>0.63758056460691848</v>
      </c>
      <c r="G227" s="67">
        <v>0.40822502708475761</v>
      </c>
      <c r="H227" s="67">
        <v>0.49837534418052487</v>
      </c>
      <c r="I227" s="67">
        <v>0.46371279279585537</v>
      </c>
      <c r="J227" s="68">
        <v>0.62337802119589591</v>
      </c>
      <c r="K227" s="67">
        <v>0.45011815933296123</v>
      </c>
      <c r="L227" s="67">
        <v>0.58346978813697015</v>
      </c>
      <c r="M227" s="67">
        <v>0.56161776971456512</v>
      </c>
      <c r="N227" s="67">
        <v>0.45194760731515415</v>
      </c>
      <c r="O227" s="67">
        <v>0.45895572044151278</v>
      </c>
      <c r="P227" s="67">
        <v>0.39344404296391666</v>
      </c>
      <c r="Q227" s="67">
        <v>0.34838022388607659</v>
      </c>
      <c r="R227" s="67">
        <v>0.48784966583085815</v>
      </c>
      <c r="S227" s="66">
        <v>0.66830529624334611</v>
      </c>
      <c r="T227" s="67">
        <v>0.58640310228332482</v>
      </c>
      <c r="U227" s="67">
        <v>0.4700517486287194</v>
      </c>
      <c r="V227" s="67">
        <v>0.62994984327576908</v>
      </c>
      <c r="W227" s="67">
        <v>0.52547880879550934</v>
      </c>
      <c r="X227" s="67">
        <v>0.59991024175579477</v>
      </c>
      <c r="Y227" s="67">
        <v>0.51483096518034543</v>
      </c>
      <c r="Z227" s="68">
        <v>0.64839599287265959</v>
      </c>
      <c r="AA227" s="67">
        <v>0.43649372448044405</v>
      </c>
      <c r="AB227" s="67">
        <v>0.68693903835393511</v>
      </c>
      <c r="AC227" s="67">
        <v>0.5731962810271285</v>
      </c>
      <c r="AD227" s="67">
        <v>0.47135909087411554</v>
      </c>
      <c r="AE227" s="67">
        <v>0.43989606649591068</v>
      </c>
      <c r="AF227" s="67">
        <v>0.50258702592229776</v>
      </c>
      <c r="AG227" s="67">
        <v>0.24555986438179248</v>
      </c>
      <c r="AH227" s="67">
        <v>0.21165626408703195</v>
      </c>
      <c r="AI227" s="66">
        <v>0.66357741035261475</v>
      </c>
      <c r="AJ227" s="67">
        <v>0.62142033064160385</v>
      </c>
      <c r="AK227" s="67">
        <v>0.55694462101531095</v>
      </c>
      <c r="AL227" s="67">
        <v>0.69130615306378407</v>
      </c>
      <c r="AM227" s="67">
        <v>0.58040805450590305</v>
      </c>
      <c r="AN227" s="67">
        <v>0.68360834177745389</v>
      </c>
      <c r="AO227" s="67">
        <v>0.73702979019966386</v>
      </c>
      <c r="AP227" s="68">
        <v>0.67716762482211079</v>
      </c>
      <c r="AQ227" s="66">
        <v>0.37377572270027337</v>
      </c>
      <c r="AR227" s="67">
        <v>0.26642347555666707</v>
      </c>
      <c r="AS227" s="67">
        <v>0.35313401990792359</v>
      </c>
      <c r="AT227" s="67">
        <v>0.21171634480055715</v>
      </c>
      <c r="AU227" s="67">
        <v>0.3231950143572363</v>
      </c>
      <c r="AV227" s="67">
        <v>0.13238123980274047</v>
      </c>
      <c r="AW227" s="67">
        <v>0.20791798412460963</v>
      </c>
      <c r="AX227" s="68">
        <v>0.3234329061402002</v>
      </c>
      <c r="AY227" s="66">
        <v>0.49996049970808726</v>
      </c>
      <c r="AZ227" s="67">
        <v>0.68050945596797252</v>
      </c>
      <c r="BA227" s="67">
        <v>0.61769853902347183</v>
      </c>
      <c r="BB227" s="67">
        <v>0.73461780454262848</v>
      </c>
      <c r="BC227" s="67">
        <v>0.57676780266063354</v>
      </c>
      <c r="BD227" s="67">
        <v>0.35582190147750886</v>
      </c>
      <c r="BE227" s="67">
        <v>0.48877697722602481</v>
      </c>
      <c r="BF227" s="68">
        <v>0.51243877658374604</v>
      </c>
      <c r="BG227" s="66">
        <v>0.39609869584203072</v>
      </c>
      <c r="BH227" s="67">
        <v>0.58050164708083973</v>
      </c>
      <c r="BI227" s="67">
        <v>0.36015461470845567</v>
      </c>
      <c r="BJ227" s="67">
        <v>0.17111960079294819</v>
      </c>
      <c r="BK227" s="67">
        <v>0.1742602388589134</v>
      </c>
      <c r="BL227" s="67">
        <v>0.19582828133231167</v>
      </c>
      <c r="BM227" s="67">
        <v>0.32898987560321608</v>
      </c>
      <c r="BN227" s="68">
        <v>0.27337203537689753</v>
      </c>
    </row>
    <row r="228" spans="2:66" x14ac:dyDescent="0.25">
      <c r="B228" s="73">
        <v>166.643</v>
      </c>
      <c r="C228" s="66">
        <v>0.59707818999789553</v>
      </c>
      <c r="D228" s="67">
        <v>0.49145857206310761</v>
      </c>
      <c r="E228" s="67">
        <v>0.59440320484986842</v>
      </c>
      <c r="F228" s="67">
        <v>0.6908373853316605</v>
      </c>
      <c r="G228" s="67">
        <v>0.50344656136854238</v>
      </c>
      <c r="H228" s="67">
        <v>0.60545980970374047</v>
      </c>
      <c r="I228" s="67">
        <v>0.4959337517706941</v>
      </c>
      <c r="J228" s="68">
        <v>0.58175584737238106</v>
      </c>
      <c r="K228" s="67">
        <v>0.42822563273104286</v>
      </c>
      <c r="L228" s="67">
        <v>0.57448605667751063</v>
      </c>
      <c r="M228" s="67">
        <v>0.47801080019424341</v>
      </c>
      <c r="N228" s="67">
        <v>0.40745791884428195</v>
      </c>
      <c r="O228" s="67">
        <v>0.42736155110027196</v>
      </c>
      <c r="P228" s="67">
        <v>0.31453540679747644</v>
      </c>
      <c r="Q228" s="67">
        <v>0.35036217301733652</v>
      </c>
      <c r="R228" s="67">
        <v>0.51093506771934927</v>
      </c>
      <c r="S228" s="66">
        <v>0.66908000683377222</v>
      </c>
      <c r="T228" s="67">
        <v>0.61349412577024309</v>
      </c>
      <c r="U228" s="67">
        <v>0.46474183729634744</v>
      </c>
      <c r="V228" s="67">
        <v>0.62955954006448833</v>
      </c>
      <c r="W228" s="67">
        <v>0.52494941760002678</v>
      </c>
      <c r="X228" s="67">
        <v>0.58375896440074404</v>
      </c>
      <c r="Y228" s="67">
        <v>0.5155589947771293</v>
      </c>
      <c r="Z228" s="68">
        <v>0.67177146171660462</v>
      </c>
      <c r="AA228" s="67">
        <v>0.4506150549245157</v>
      </c>
      <c r="AB228" s="67">
        <v>0.70527068484071342</v>
      </c>
      <c r="AC228" s="67">
        <v>0.56201336429899085</v>
      </c>
      <c r="AD228" s="67">
        <v>0.41949784569619375</v>
      </c>
      <c r="AE228" s="67">
        <v>0.47791853777429655</v>
      </c>
      <c r="AF228" s="67">
        <v>0.48518375760397225</v>
      </c>
      <c r="AG228" s="67">
        <v>0.32180388670275928</v>
      </c>
      <c r="AH228" s="67">
        <v>0.41094025730778033</v>
      </c>
      <c r="AI228" s="66">
        <v>0.6370094361513543</v>
      </c>
      <c r="AJ228" s="67">
        <v>0.50471536249759075</v>
      </c>
      <c r="AK228" s="67">
        <v>0.54997071416146526</v>
      </c>
      <c r="AL228" s="67">
        <v>0.71966083118874991</v>
      </c>
      <c r="AM228" s="67">
        <v>0.54903503037750312</v>
      </c>
      <c r="AN228" s="67">
        <v>0.69510519819589767</v>
      </c>
      <c r="AO228" s="67">
        <v>0.73254105534331204</v>
      </c>
      <c r="AP228" s="68">
        <v>0.67755364114420458</v>
      </c>
      <c r="AQ228" s="66">
        <v>0.3730014364959921</v>
      </c>
      <c r="AR228" s="67">
        <v>0.3184823138075239</v>
      </c>
      <c r="AS228" s="67">
        <v>0.33341111256133871</v>
      </c>
      <c r="AT228" s="67">
        <v>0.19343231885380374</v>
      </c>
      <c r="AU228" s="67">
        <v>0.32568687649911815</v>
      </c>
      <c r="AV228" s="67">
        <v>0.14227664586181782</v>
      </c>
      <c r="AW228" s="67">
        <v>0.20599816297857462</v>
      </c>
      <c r="AX228" s="68">
        <v>0.31700206518082552</v>
      </c>
      <c r="AY228" s="66">
        <v>0.46155077237597208</v>
      </c>
      <c r="AZ228" s="67">
        <v>0.66929667415981964</v>
      </c>
      <c r="BA228" s="67">
        <v>0.67644364378504618</v>
      </c>
      <c r="BB228" s="67">
        <v>0.76443804232615109</v>
      </c>
      <c r="BC228" s="67">
        <v>0.60212200868284038</v>
      </c>
      <c r="BD228" s="67">
        <v>0.40121430614521575</v>
      </c>
      <c r="BE228" s="67">
        <v>0.45573231685531906</v>
      </c>
      <c r="BF228" s="68">
        <v>0.48121694807792142</v>
      </c>
      <c r="BG228" s="66">
        <v>0.29625822017923659</v>
      </c>
      <c r="BH228" s="67">
        <v>0.5690468139601792</v>
      </c>
      <c r="BI228" s="67">
        <v>0.3057598894952645</v>
      </c>
      <c r="BJ228" s="67">
        <v>0.19044022618832235</v>
      </c>
      <c r="BK228" s="67">
        <v>0.28358635677559613</v>
      </c>
      <c r="BL228" s="67">
        <v>0.24673711295384743</v>
      </c>
      <c r="BM228" s="67">
        <v>0.32617200499177879</v>
      </c>
      <c r="BN228" s="68">
        <v>0.26928544791854409</v>
      </c>
    </row>
    <row r="229" spans="2:66" x14ac:dyDescent="0.25">
      <c r="B229" s="73">
        <v>167.43799999999999</v>
      </c>
      <c r="C229" s="66">
        <v>0.56355312270300617</v>
      </c>
      <c r="D229" s="67">
        <v>0.47798433440750321</v>
      </c>
      <c r="E229" s="67">
        <v>0.57410620657880163</v>
      </c>
      <c r="F229" s="67">
        <v>0.70864361718491731</v>
      </c>
      <c r="G229" s="67">
        <v>0.48051900199944569</v>
      </c>
      <c r="H229" s="67">
        <v>0.56547785012029828</v>
      </c>
      <c r="I229" s="67">
        <v>0.56270779266767801</v>
      </c>
      <c r="J229" s="68">
        <v>0.54288833645833534</v>
      </c>
      <c r="K229" s="67">
        <v>0.37982693885195667</v>
      </c>
      <c r="L229" s="67">
        <v>0.56300776509878758</v>
      </c>
      <c r="M229" s="67">
        <v>0.48023384328951957</v>
      </c>
      <c r="N229" s="67">
        <v>0.44032161721216956</v>
      </c>
      <c r="O229" s="67">
        <v>0.40458435924961111</v>
      </c>
      <c r="P229" s="67">
        <v>0.35427542793586442</v>
      </c>
      <c r="Q229" s="67">
        <v>0.39417793541723894</v>
      </c>
      <c r="R229" s="67">
        <v>0.59063347657087295</v>
      </c>
      <c r="S229" s="66">
        <v>0.62217999665729362</v>
      </c>
      <c r="T229" s="67">
        <v>0.63191495105396589</v>
      </c>
      <c r="U229" s="67">
        <v>0.51164287066555914</v>
      </c>
      <c r="V229" s="67">
        <v>0.65450212452900269</v>
      </c>
      <c r="W229" s="67">
        <v>0.53538864047232781</v>
      </c>
      <c r="X229" s="67">
        <v>0.60776288449350724</v>
      </c>
      <c r="Y229" s="67">
        <v>0.59516700888112306</v>
      </c>
      <c r="Z229" s="68">
        <v>0.60720421019068438</v>
      </c>
      <c r="AA229" s="67">
        <v>0.42691569140225488</v>
      </c>
      <c r="AB229" s="67">
        <v>0.69582655937343385</v>
      </c>
      <c r="AC229" s="67">
        <v>0.62549544218059616</v>
      </c>
      <c r="AD229" s="67">
        <v>0.4083074469085925</v>
      </c>
      <c r="AE229" s="67">
        <v>0.53401537561183865</v>
      </c>
      <c r="AF229" s="67">
        <v>0.50268496202757706</v>
      </c>
      <c r="AG229" s="67">
        <v>0.24035455782364831</v>
      </c>
      <c r="AH229" s="67">
        <v>0.37400499760925243</v>
      </c>
      <c r="AI229" s="66">
        <v>0.60792240257198338</v>
      </c>
      <c r="AJ229" s="67">
        <v>0.58933155905733914</v>
      </c>
      <c r="AK229" s="67">
        <v>0.5299909113299287</v>
      </c>
      <c r="AL229" s="67">
        <v>0.68639634581401077</v>
      </c>
      <c r="AM229" s="67">
        <v>0.5824894158047581</v>
      </c>
      <c r="AN229" s="67">
        <v>0.63362277695412572</v>
      </c>
      <c r="AO229" s="67">
        <v>0.72907131489399357</v>
      </c>
      <c r="AP229" s="68">
        <v>0.67389247643227124</v>
      </c>
      <c r="AQ229" s="66">
        <v>0.35491034396620447</v>
      </c>
      <c r="AR229" s="67">
        <v>0.30404512374985865</v>
      </c>
      <c r="AS229" s="67">
        <v>0.32725590865186699</v>
      </c>
      <c r="AT229" s="67">
        <v>0.19576759468102295</v>
      </c>
      <c r="AU229" s="67">
        <v>0.34970071464021413</v>
      </c>
      <c r="AV229" s="67">
        <v>0.11226738178231603</v>
      </c>
      <c r="AW229" s="67">
        <v>0.17713478654370687</v>
      </c>
      <c r="AX229" s="68">
        <v>0.38386588789269854</v>
      </c>
      <c r="AY229" s="66">
        <v>0.41438117612003328</v>
      </c>
      <c r="AZ229" s="67">
        <v>0.58948460824143223</v>
      </c>
      <c r="BA229" s="67">
        <v>0.6728839803252562</v>
      </c>
      <c r="BB229" s="67">
        <v>0.77470308571701507</v>
      </c>
      <c r="BC229" s="67">
        <v>0.61390201862882532</v>
      </c>
      <c r="BD229" s="67">
        <v>0.34816399219832894</v>
      </c>
      <c r="BE229" s="67">
        <v>0.45372629390145491</v>
      </c>
      <c r="BF229" s="68">
        <v>0.54666745973620379</v>
      </c>
      <c r="BG229" s="66">
        <v>0.31047860059996313</v>
      </c>
      <c r="BH229" s="67">
        <v>0.58094391607415452</v>
      </c>
      <c r="BI229" s="67">
        <v>0.36686031625383864</v>
      </c>
      <c r="BJ229" s="67">
        <v>0.27101537628672023</v>
      </c>
      <c r="BK229" s="67">
        <v>0.2636445371114961</v>
      </c>
      <c r="BL229" s="67">
        <v>0.36322496840804452</v>
      </c>
      <c r="BM229" s="67">
        <v>0.32837489421685256</v>
      </c>
      <c r="BN229" s="68">
        <v>0.32426043229046658</v>
      </c>
    </row>
    <row r="230" spans="2:66" x14ac:dyDescent="0.25">
      <c r="B230" s="73">
        <v>168.23500000000001</v>
      </c>
      <c r="C230" s="66">
        <v>0.56690744257837045</v>
      </c>
      <c r="D230" s="67">
        <v>0.48799610764346552</v>
      </c>
      <c r="E230" s="67">
        <v>0.56593269764037346</v>
      </c>
      <c r="F230" s="67">
        <v>0.7256751623276807</v>
      </c>
      <c r="G230" s="67">
        <v>0.67535009930227063</v>
      </c>
      <c r="H230" s="67">
        <v>0.45973303448879327</v>
      </c>
      <c r="I230" s="67">
        <v>0.4836507013975086</v>
      </c>
      <c r="J230" s="68">
        <v>0.55910809678204487</v>
      </c>
      <c r="K230" s="67">
        <v>0.42257373204723475</v>
      </c>
      <c r="L230" s="67">
        <v>0.54114514186074347</v>
      </c>
      <c r="M230" s="67">
        <v>0.4944220889270356</v>
      </c>
      <c r="N230" s="67">
        <v>0.43364037082747658</v>
      </c>
      <c r="O230" s="67">
        <v>0.43681480531697803</v>
      </c>
      <c r="P230" s="67">
        <v>0.36742140800289014</v>
      </c>
      <c r="Q230" s="67">
        <v>0.32512421673325653</v>
      </c>
      <c r="R230" s="67">
        <v>0.45975172677361337</v>
      </c>
      <c r="S230" s="66">
        <v>0.65920047641687818</v>
      </c>
      <c r="T230" s="67">
        <v>0.55417084863699739</v>
      </c>
      <c r="U230" s="67">
        <v>0.4691253792056273</v>
      </c>
      <c r="V230" s="67">
        <v>0.61469119697801944</v>
      </c>
      <c r="W230" s="67">
        <v>0.55736301886722106</v>
      </c>
      <c r="X230" s="67">
        <v>0.58480226683344061</v>
      </c>
      <c r="Y230" s="67">
        <v>0.5534165338099406</v>
      </c>
      <c r="Z230" s="68">
        <v>0.60529730543664806</v>
      </c>
      <c r="AA230" s="67">
        <v>0.48249837131777101</v>
      </c>
      <c r="AB230" s="67">
        <v>0.64397159500440004</v>
      </c>
      <c r="AC230" s="67">
        <v>0.68838420508501352</v>
      </c>
      <c r="AD230" s="67">
        <v>0.49254303001859745</v>
      </c>
      <c r="AE230" s="67">
        <v>0.55177264802085713</v>
      </c>
      <c r="AF230" s="67">
        <v>0.55584454550464168</v>
      </c>
      <c r="AG230" s="67">
        <v>8.3068858965122117E-2</v>
      </c>
      <c r="AH230" s="67">
        <v>0.21095156349314018</v>
      </c>
      <c r="AI230" s="66">
        <v>0.60429849258944535</v>
      </c>
      <c r="AJ230" s="67">
        <v>0.52114469195629021</v>
      </c>
      <c r="AK230" s="67">
        <v>0.54956663702876707</v>
      </c>
      <c r="AL230" s="67">
        <v>0.67853728638970334</v>
      </c>
      <c r="AM230" s="67">
        <v>0.62253347866629571</v>
      </c>
      <c r="AN230" s="67">
        <v>0.66303113554163762</v>
      </c>
      <c r="AO230" s="67">
        <v>0.71476669720520392</v>
      </c>
      <c r="AP230" s="68">
        <v>0.63471772511837876</v>
      </c>
      <c r="AQ230" s="66">
        <v>0.41263651949359836</v>
      </c>
      <c r="AR230" s="67">
        <v>0.32418163070505074</v>
      </c>
      <c r="AS230" s="67">
        <v>0.35406346815916073</v>
      </c>
      <c r="AT230" s="67">
        <v>0.17301748823520818</v>
      </c>
      <c r="AU230" s="67">
        <v>0.31738066935951498</v>
      </c>
      <c r="AV230" s="67">
        <v>7.6001228648260338E-2</v>
      </c>
      <c r="AW230" s="67">
        <v>0.18957936345311552</v>
      </c>
      <c r="AX230" s="68">
        <v>0.35154245043897259</v>
      </c>
      <c r="AY230" s="66">
        <v>0.50844183543877841</v>
      </c>
      <c r="AZ230" s="67">
        <v>0.61150051907769731</v>
      </c>
      <c r="BA230" s="67">
        <v>0.6243489282417638</v>
      </c>
      <c r="BB230" s="67">
        <v>0.70941396895443998</v>
      </c>
      <c r="BC230" s="67">
        <v>0.56436254603290292</v>
      </c>
      <c r="BD230" s="67">
        <v>0.41762680078530512</v>
      </c>
      <c r="BE230" s="67">
        <v>0.49044596675350893</v>
      </c>
      <c r="BF230" s="68">
        <v>0.53046451934260674</v>
      </c>
      <c r="BG230" s="66">
        <v>0.26817787639159196</v>
      </c>
      <c r="BH230" s="67">
        <v>0.5404304876357463</v>
      </c>
      <c r="BI230" s="67">
        <v>0.30210250482706769</v>
      </c>
      <c r="BJ230" s="67">
        <v>0.214362439058876</v>
      </c>
      <c r="BK230" s="67">
        <v>0.24917619083196763</v>
      </c>
      <c r="BL230" s="67">
        <v>0.24758048059155799</v>
      </c>
      <c r="BM230" s="67">
        <v>0.40771140235595332</v>
      </c>
      <c r="BN230" s="68">
        <v>0.34253174059630603</v>
      </c>
    </row>
    <row r="231" spans="2:66" x14ac:dyDescent="0.25">
      <c r="B231" s="73">
        <v>169.03299999999999</v>
      </c>
      <c r="C231" s="66">
        <v>0.54383516127347953</v>
      </c>
      <c r="D231" s="67">
        <v>0.48656741855734148</v>
      </c>
      <c r="E231" s="67">
        <v>0.54581455777510823</v>
      </c>
      <c r="F231" s="67">
        <v>0.6513861755373026</v>
      </c>
      <c r="G231" s="67">
        <v>0.56239974441759399</v>
      </c>
      <c r="H231" s="67">
        <v>0.52436562932026787</v>
      </c>
      <c r="I231" s="67">
        <v>0.43795608629222738</v>
      </c>
      <c r="J231" s="68">
        <v>0.57424621453371527</v>
      </c>
      <c r="K231" s="67">
        <v>0.3945680679317235</v>
      </c>
      <c r="L231" s="67">
        <v>0.54424469496575978</v>
      </c>
      <c r="M231" s="67">
        <v>0.48946227429009104</v>
      </c>
      <c r="N231" s="67">
        <v>0.37419881332475324</v>
      </c>
      <c r="O231" s="67">
        <v>0.44814659082033353</v>
      </c>
      <c r="P231" s="67">
        <v>0.3799814238421218</v>
      </c>
      <c r="Q231" s="67">
        <v>0.43495401685160806</v>
      </c>
      <c r="R231" s="67">
        <v>0.50669153904232989</v>
      </c>
      <c r="S231" s="66">
        <v>0.72166227115380832</v>
      </c>
      <c r="T231" s="67">
        <v>0.51662149126531365</v>
      </c>
      <c r="U231" s="67">
        <v>0.46831361218539302</v>
      </c>
      <c r="V231" s="67">
        <v>0.61396950424772156</v>
      </c>
      <c r="W231" s="67">
        <v>0.55797599814620158</v>
      </c>
      <c r="X231" s="67">
        <v>0.60252247990788999</v>
      </c>
      <c r="Y231" s="67">
        <v>0.56003958083625205</v>
      </c>
      <c r="Z231" s="68">
        <v>0.60523397364652187</v>
      </c>
      <c r="AA231" s="67">
        <v>0.49842498548339237</v>
      </c>
      <c r="AB231" s="67">
        <v>0.64640371443928268</v>
      </c>
      <c r="AC231" s="67">
        <v>0.59175067012128779</v>
      </c>
      <c r="AD231" s="67">
        <v>0.46097831944528284</v>
      </c>
      <c r="AE231" s="67">
        <v>0.42977788043168647</v>
      </c>
      <c r="AF231" s="67">
        <v>0.50858488401261315</v>
      </c>
      <c r="AG231" s="67">
        <v>0.12214906493806793</v>
      </c>
      <c r="AH231" s="67">
        <v>0.36981981606023057</v>
      </c>
      <c r="AI231" s="66">
        <v>0.61439682711396104</v>
      </c>
      <c r="AJ231" s="67">
        <v>0.61768297639342906</v>
      </c>
      <c r="AK231" s="67">
        <v>0.53741422626836632</v>
      </c>
      <c r="AL231" s="67">
        <v>0.7372168200710808</v>
      </c>
      <c r="AM231" s="67">
        <v>0.50351883918816798</v>
      </c>
      <c r="AN231" s="67">
        <v>0.65861006951643719</v>
      </c>
      <c r="AO231" s="67">
        <v>0.74153142371940406</v>
      </c>
      <c r="AP231" s="68">
        <v>0.60463419774592275</v>
      </c>
      <c r="AQ231" s="66">
        <v>0.37579514482766474</v>
      </c>
      <c r="AR231" s="67">
        <v>0.26769978512424208</v>
      </c>
      <c r="AS231" s="67">
        <v>0.33899523997306436</v>
      </c>
      <c r="AT231" s="67">
        <v>0.17917314617608554</v>
      </c>
      <c r="AU231" s="67">
        <v>0.29959648657312371</v>
      </c>
      <c r="AV231" s="67">
        <v>8.3635313391433569E-2</v>
      </c>
      <c r="AW231" s="67">
        <v>0.26134924488539424</v>
      </c>
      <c r="AX231" s="68">
        <v>0.39642295102916991</v>
      </c>
      <c r="AY231" s="66">
        <v>0.52984711133054063</v>
      </c>
      <c r="AZ231" s="67">
        <v>0.69489412073021306</v>
      </c>
      <c r="BA231" s="67">
        <v>0.63948282678339152</v>
      </c>
      <c r="BB231" s="67">
        <v>0.70982256355868845</v>
      </c>
      <c r="BC231" s="67">
        <v>0.59576080331200831</v>
      </c>
      <c r="BD231" s="67">
        <v>0.40512671746356177</v>
      </c>
      <c r="BE231" s="67">
        <v>0.40048421156208586</v>
      </c>
      <c r="BF231" s="68">
        <v>0.5082285379169077</v>
      </c>
      <c r="BG231" s="66">
        <v>0.37189699132049364</v>
      </c>
      <c r="BH231" s="67">
        <v>0.52405953725519427</v>
      </c>
      <c r="BI231" s="67">
        <v>0.273490877379643</v>
      </c>
      <c r="BJ231" s="67">
        <v>0.22893526057032723</v>
      </c>
      <c r="BK231" s="67">
        <v>0.23533042520855876</v>
      </c>
      <c r="BL231" s="67">
        <v>0.18230097534235964</v>
      </c>
      <c r="BM231" s="67">
        <v>0.43950132217332444</v>
      </c>
      <c r="BN231" s="68">
        <v>0.26783512296978862</v>
      </c>
    </row>
    <row r="232" spans="2:66" x14ac:dyDescent="0.25">
      <c r="B232" s="73">
        <v>169.845</v>
      </c>
      <c r="C232" s="66">
        <v>0.57557427987797294</v>
      </c>
      <c r="D232" s="67">
        <v>0.51192629278271473</v>
      </c>
      <c r="E232" s="67">
        <v>0.64412812885563164</v>
      </c>
      <c r="F232" s="67">
        <v>0.69757831596182063</v>
      </c>
      <c r="G232" s="67">
        <v>0.34998255031608699</v>
      </c>
      <c r="H232" s="67">
        <v>0.47894410879323762</v>
      </c>
      <c r="I232" s="67">
        <v>0.4365236430739029</v>
      </c>
      <c r="J232" s="68">
        <v>0.5684543932992987</v>
      </c>
      <c r="K232" s="67">
        <v>0.4192448745136827</v>
      </c>
      <c r="L232" s="67">
        <v>0.5639691238158443</v>
      </c>
      <c r="M232" s="67">
        <v>0.49790610184526357</v>
      </c>
      <c r="N232" s="67">
        <v>0.4540112112691489</v>
      </c>
      <c r="O232" s="67">
        <v>0.4620310579511131</v>
      </c>
      <c r="P232" s="67">
        <v>0.27280820262570082</v>
      </c>
      <c r="Q232" s="67">
        <v>0.43833786862437052</v>
      </c>
      <c r="R232" s="67">
        <v>0.48643748660060748</v>
      </c>
      <c r="S232" s="66">
        <v>0.65483154449057135</v>
      </c>
      <c r="T232" s="67">
        <v>0.56699461177455124</v>
      </c>
      <c r="U232" s="67">
        <v>0.4898302133217845</v>
      </c>
      <c r="V232" s="67">
        <v>0.63648189890612827</v>
      </c>
      <c r="W232" s="67">
        <v>0.55300715096054276</v>
      </c>
      <c r="X232" s="67">
        <v>0.61407048393394181</v>
      </c>
      <c r="Y232" s="67">
        <v>0.60863555642164435</v>
      </c>
      <c r="Z232" s="68">
        <v>0.63116792042897918</v>
      </c>
      <c r="AA232" s="67">
        <v>0.43794798081168113</v>
      </c>
      <c r="AB232" s="67">
        <v>0.624671940782349</v>
      </c>
      <c r="AC232" s="67">
        <v>0.6302889298890918</v>
      </c>
      <c r="AD232" s="67">
        <v>0.47806364936987433</v>
      </c>
      <c r="AE232" s="67">
        <v>0.42138929882288489</v>
      </c>
      <c r="AF232" s="67">
        <v>0.51702240444164882</v>
      </c>
      <c r="AG232" s="67">
        <v>0.17759532303173106</v>
      </c>
      <c r="AH232" s="67">
        <v>0.37718432446446393</v>
      </c>
      <c r="AI232" s="66">
        <v>0.63176507861564646</v>
      </c>
      <c r="AJ232" s="67">
        <v>0.58054353332467812</v>
      </c>
      <c r="AK232" s="67">
        <v>0.52469592173960722</v>
      </c>
      <c r="AL232" s="67">
        <v>0.7305340936919229</v>
      </c>
      <c r="AM232" s="67">
        <v>0.52406272063511639</v>
      </c>
      <c r="AN232" s="67">
        <v>0.68715471496927993</v>
      </c>
      <c r="AO232" s="67">
        <v>0.81933616122961139</v>
      </c>
      <c r="AP232" s="68">
        <v>0.65477222046071271</v>
      </c>
      <c r="AQ232" s="66">
        <v>0.37600441136935719</v>
      </c>
      <c r="AR232" s="67">
        <v>0.31927368570698322</v>
      </c>
      <c r="AS232" s="67">
        <v>0.3449236360989299</v>
      </c>
      <c r="AT232" s="67">
        <v>0.10917944119806425</v>
      </c>
      <c r="AU232" s="67">
        <v>0.3383983399252582</v>
      </c>
      <c r="AV232" s="67">
        <v>0.11184232138458601</v>
      </c>
      <c r="AW232" s="67">
        <v>0.18499419540291862</v>
      </c>
      <c r="AX232" s="68">
        <v>0.36912572348317163</v>
      </c>
      <c r="AY232" s="66">
        <v>0.46895975531312883</v>
      </c>
      <c r="AZ232" s="67">
        <v>0.64577090021994699</v>
      </c>
      <c r="BA232" s="67">
        <v>0.60646534954257503</v>
      </c>
      <c r="BB232" s="67">
        <v>0.70848208652370526</v>
      </c>
      <c r="BC232" s="67">
        <v>0.59760935871891785</v>
      </c>
      <c r="BD232" s="67">
        <v>0.36538271748601242</v>
      </c>
      <c r="BE232" s="67">
        <v>0.50403927820858252</v>
      </c>
      <c r="BF232" s="68">
        <v>0.49386385190127824</v>
      </c>
      <c r="BG232" s="66">
        <v>0.27032693823554782</v>
      </c>
      <c r="BH232" s="67">
        <v>0.57527262238052124</v>
      </c>
      <c r="BI232" s="67">
        <v>0.31172301307515887</v>
      </c>
      <c r="BJ232" s="67">
        <v>0.27728407250158715</v>
      </c>
      <c r="BK232" s="67">
        <v>0.2772137288003011</v>
      </c>
      <c r="BL232" s="67">
        <v>0.26185127150820481</v>
      </c>
      <c r="BM232" s="67">
        <v>0.45356648645130698</v>
      </c>
      <c r="BN232" s="68">
        <v>0.32391461760815954</v>
      </c>
    </row>
    <row r="233" spans="2:66" x14ac:dyDescent="0.25">
      <c r="B233" s="73">
        <v>170.643</v>
      </c>
      <c r="C233" s="66">
        <v>0.55474123373312201</v>
      </c>
      <c r="D233" s="67">
        <v>0.56335529131499062</v>
      </c>
      <c r="E233" s="67">
        <v>0.67006717208118294</v>
      </c>
      <c r="F233" s="67">
        <v>0.7619235628860952</v>
      </c>
      <c r="G233" s="67">
        <v>0.64931028722582562</v>
      </c>
      <c r="H233" s="67">
        <v>0.51687594453186525</v>
      </c>
      <c r="I233" s="67">
        <v>0.55338604940082792</v>
      </c>
      <c r="J233" s="68">
        <v>0.59613450923860944</v>
      </c>
      <c r="K233" s="67">
        <v>0.46310404370463898</v>
      </c>
      <c r="L233" s="67">
        <v>0.55821754666376477</v>
      </c>
      <c r="M233" s="67">
        <v>0.54810204131595675</v>
      </c>
      <c r="N233" s="67">
        <v>0.44057309979726622</v>
      </c>
      <c r="O233" s="67">
        <v>0.44601809367698619</v>
      </c>
      <c r="P233" s="67">
        <v>0.24544258132892333</v>
      </c>
      <c r="Q233" s="67">
        <v>0.37594800884578933</v>
      </c>
      <c r="R233" s="67">
        <v>0.46996788806965195</v>
      </c>
      <c r="S233" s="66">
        <v>0.64588725341451281</v>
      </c>
      <c r="T233" s="67">
        <v>0.59131676749441053</v>
      </c>
      <c r="U233" s="67">
        <v>0.51556800296340921</v>
      </c>
      <c r="V233" s="67">
        <v>0.60240032792833975</v>
      </c>
      <c r="W233" s="67">
        <v>0.56060437899394178</v>
      </c>
      <c r="X233" s="67">
        <v>0.60591520384934094</v>
      </c>
      <c r="Y233" s="67">
        <v>0.60370113359898869</v>
      </c>
      <c r="Z233" s="68">
        <v>0.68264444880745268</v>
      </c>
      <c r="AA233" s="67">
        <v>0.43462826463484311</v>
      </c>
      <c r="AB233" s="67">
        <v>0.62816281867768897</v>
      </c>
      <c r="AC233" s="67">
        <v>0.58225873561332553</v>
      </c>
      <c r="AD233" s="67">
        <v>0.48043957676967658</v>
      </c>
      <c r="AE233" s="67">
        <v>0.56431228032267344</v>
      </c>
      <c r="AF233" s="67">
        <v>0.46763369718277076</v>
      </c>
      <c r="AG233" s="67">
        <v>0.3248164733516864</v>
      </c>
      <c r="AH233" s="67">
        <v>0.32683480071386289</v>
      </c>
      <c r="AI233" s="66">
        <v>0.60289901515716504</v>
      </c>
      <c r="AJ233" s="67">
        <v>0.59287081612362202</v>
      </c>
      <c r="AK233" s="67">
        <v>0.56252385796794802</v>
      </c>
      <c r="AL233" s="67">
        <v>0.65291174904125282</v>
      </c>
      <c r="AM233" s="67">
        <v>0.55032908757770715</v>
      </c>
      <c r="AN233" s="67">
        <v>0.61827030899408719</v>
      </c>
      <c r="AO233" s="67">
        <v>0.82494707980006332</v>
      </c>
      <c r="AP233" s="68">
        <v>0.58651709138885133</v>
      </c>
      <c r="AQ233" s="66">
        <v>0.41102516712251969</v>
      </c>
      <c r="AR233" s="67">
        <v>0.42193315104260687</v>
      </c>
      <c r="AS233" s="67">
        <v>0.30955021891394346</v>
      </c>
      <c r="AT233" s="67">
        <v>0.15286093697078929</v>
      </c>
      <c r="AU233" s="67">
        <v>0.33182753677732574</v>
      </c>
      <c r="AV233" s="67">
        <v>0.10589147581641249</v>
      </c>
      <c r="AW233" s="67">
        <v>0.16170974782519348</v>
      </c>
      <c r="AX233" s="68">
        <v>0.34605931235780957</v>
      </c>
      <c r="AY233" s="66">
        <v>0.46217747206050175</v>
      </c>
      <c r="AZ233" s="67">
        <v>0.58539978480610122</v>
      </c>
      <c r="BA233" s="67">
        <v>0.70485700541320029</v>
      </c>
      <c r="BB233" s="67">
        <v>0.72408753307532214</v>
      </c>
      <c r="BC233" s="67">
        <v>0.57878852744367648</v>
      </c>
      <c r="BD233" s="67">
        <v>0.31785876042666095</v>
      </c>
      <c r="BE233" s="67">
        <v>0.4630709223324998</v>
      </c>
      <c r="BF233" s="68">
        <v>0.555896257942603</v>
      </c>
      <c r="BG233" s="66">
        <v>0.27418700841890903</v>
      </c>
      <c r="BH233" s="67">
        <v>0.5362486484885578</v>
      </c>
      <c r="BI233" s="67">
        <v>0.33895040306299651</v>
      </c>
      <c r="BJ233" s="67">
        <v>0.27328813514263134</v>
      </c>
      <c r="BK233" s="67">
        <v>0.23190275996051499</v>
      </c>
      <c r="BL233" s="67">
        <v>0.29320200600756868</v>
      </c>
      <c r="BM233" s="67">
        <v>0.39809404147784599</v>
      </c>
      <c r="BN233" s="68">
        <v>0.28874003698637651</v>
      </c>
    </row>
    <row r="234" spans="2:66" x14ac:dyDescent="0.25">
      <c r="B234" s="73">
        <v>171.43799999999999</v>
      </c>
      <c r="C234" s="66">
        <v>0.58527461032835659</v>
      </c>
      <c r="D234" s="67">
        <v>0.5469132270139857</v>
      </c>
      <c r="E234" s="67">
        <v>0.6326738718700462</v>
      </c>
      <c r="F234" s="67">
        <v>0.74859201397258479</v>
      </c>
      <c r="G234" s="67">
        <v>0.45203735072194823</v>
      </c>
      <c r="H234" s="67">
        <v>0.55657496009369734</v>
      </c>
      <c r="I234" s="67">
        <v>0.51221238964559179</v>
      </c>
      <c r="J234" s="68">
        <v>0.57582277843022101</v>
      </c>
      <c r="K234" s="67">
        <v>0.42185483878150742</v>
      </c>
      <c r="L234" s="67">
        <v>0.59634867991555496</v>
      </c>
      <c r="M234" s="67">
        <v>0.50301536475751851</v>
      </c>
      <c r="N234" s="67">
        <v>0.47390980046212827</v>
      </c>
      <c r="O234" s="67">
        <v>0.46543968326963781</v>
      </c>
      <c r="P234" s="67">
        <v>0.34187919091806124</v>
      </c>
      <c r="Q234" s="67">
        <v>0.34745155610451306</v>
      </c>
      <c r="R234" s="67">
        <v>0.46622188458347996</v>
      </c>
      <c r="S234" s="66">
        <v>0.68732464986767228</v>
      </c>
      <c r="T234" s="67">
        <v>0.5664719057073363</v>
      </c>
      <c r="U234" s="67">
        <v>0.48453940238989129</v>
      </c>
      <c r="V234" s="67">
        <v>0.67291265336315786</v>
      </c>
      <c r="W234" s="67">
        <v>0.61350634828275208</v>
      </c>
      <c r="X234" s="67">
        <v>0.55621896583379882</v>
      </c>
      <c r="Y234" s="67">
        <v>0.57649102741915637</v>
      </c>
      <c r="Z234" s="68">
        <v>0.59827871075264638</v>
      </c>
      <c r="AA234" s="67">
        <v>0.44137801988261782</v>
      </c>
      <c r="AB234" s="67">
        <v>0.67351398107533744</v>
      </c>
      <c r="AC234" s="67">
        <v>0.573935196466685</v>
      </c>
      <c r="AD234" s="67">
        <v>0.45802237285437425</v>
      </c>
      <c r="AE234" s="67">
        <v>0.43562970883920532</v>
      </c>
      <c r="AF234" s="67">
        <v>0.60893151731556339</v>
      </c>
      <c r="AG234" s="67">
        <v>0.2006027519498432</v>
      </c>
      <c r="AH234" s="67">
        <v>0.24327744458185238</v>
      </c>
      <c r="AI234" s="66">
        <v>0.55501478996104325</v>
      </c>
      <c r="AJ234" s="67">
        <v>0.59942593933068411</v>
      </c>
      <c r="AK234" s="67">
        <v>0.57498726878358097</v>
      </c>
      <c r="AL234" s="67">
        <v>0.67292264154846604</v>
      </c>
      <c r="AM234" s="67">
        <v>0.63769468100471638</v>
      </c>
      <c r="AN234" s="67">
        <v>0.57348502134561463</v>
      </c>
      <c r="AO234" s="67">
        <v>0.75028961615465128</v>
      </c>
      <c r="AP234" s="68">
        <v>0.61573545957320619</v>
      </c>
      <c r="AQ234" s="66">
        <v>0.4051657039549752</v>
      </c>
      <c r="AR234" s="67">
        <v>0.34250172026940445</v>
      </c>
      <c r="AS234" s="67">
        <v>0.22002354550719042</v>
      </c>
      <c r="AT234" s="67">
        <v>0.207487020376145</v>
      </c>
      <c r="AU234" s="67">
        <v>0.34385670461699064</v>
      </c>
      <c r="AV234" s="67">
        <v>9.3054651805066002E-2</v>
      </c>
      <c r="AW234" s="67">
        <v>4.0931292559489449E-2</v>
      </c>
      <c r="AX234" s="68">
        <v>0.35590865298507135</v>
      </c>
      <c r="AY234" s="66">
        <v>0.46635546995740262</v>
      </c>
      <c r="AZ234" s="67">
        <v>0.67571066625884768</v>
      </c>
      <c r="BA234" s="67">
        <v>0.63961071888373811</v>
      </c>
      <c r="BB234" s="67">
        <v>0.71410205441367702</v>
      </c>
      <c r="BC234" s="67">
        <v>0.58434325521051445</v>
      </c>
      <c r="BD234" s="67">
        <v>0.42105662065408017</v>
      </c>
      <c r="BE234" s="67">
        <v>0.51701133793134779</v>
      </c>
      <c r="BF234" s="68">
        <v>0.56991257130802475</v>
      </c>
      <c r="BG234" s="66">
        <v>0.32318551235212273</v>
      </c>
      <c r="BH234" s="67">
        <v>0.53010142153783923</v>
      </c>
      <c r="BI234" s="67">
        <v>0.29698734456724951</v>
      </c>
      <c r="BJ234" s="67">
        <v>0.25375918157479799</v>
      </c>
      <c r="BK234" s="67">
        <v>0.20848684187211183</v>
      </c>
      <c r="BL234" s="67">
        <v>0.25759582755066868</v>
      </c>
      <c r="BM234" s="67">
        <v>0.39230143968682457</v>
      </c>
      <c r="BN234" s="68">
        <v>0.3174583091893734</v>
      </c>
    </row>
    <row r="235" spans="2:66" x14ac:dyDescent="0.25">
      <c r="B235" s="73">
        <v>172.23500000000001</v>
      </c>
      <c r="C235" s="66">
        <v>0.59398677627492069</v>
      </c>
      <c r="D235" s="67">
        <v>0.51159637557622251</v>
      </c>
      <c r="E235" s="67">
        <v>0.68280271396359637</v>
      </c>
      <c r="F235" s="67">
        <v>0.76060543922942869</v>
      </c>
      <c r="G235" s="67">
        <v>0.55454313892458229</v>
      </c>
      <c r="H235" s="67">
        <v>0.4030082285204703</v>
      </c>
      <c r="I235" s="67">
        <v>0.5572430610791107</v>
      </c>
      <c r="J235" s="68">
        <v>0.5675290766832457</v>
      </c>
      <c r="K235" s="67">
        <v>0.41989474130211762</v>
      </c>
      <c r="L235" s="67">
        <v>0.52349260679742349</v>
      </c>
      <c r="M235" s="67">
        <v>0.5220046362394567</v>
      </c>
      <c r="N235" s="67">
        <v>0.41717201674454918</v>
      </c>
      <c r="O235" s="67">
        <v>0.49387519314904582</v>
      </c>
      <c r="P235" s="67">
        <v>0.22961426811976399</v>
      </c>
      <c r="Q235" s="67">
        <v>0.36517857791886099</v>
      </c>
      <c r="R235" s="67">
        <v>0.5462337226535936</v>
      </c>
      <c r="S235" s="66">
        <v>0.66908406351699623</v>
      </c>
      <c r="T235" s="67">
        <v>0.56275784916528537</v>
      </c>
      <c r="U235" s="67">
        <v>0.49998207617486606</v>
      </c>
      <c r="V235" s="67">
        <v>0.63703421477115307</v>
      </c>
      <c r="W235" s="67">
        <v>0.55900691784266709</v>
      </c>
      <c r="X235" s="67">
        <v>0.59816609494082484</v>
      </c>
      <c r="Y235" s="67">
        <v>0.49943111690390679</v>
      </c>
      <c r="Z235" s="68">
        <v>0.6038961422394945</v>
      </c>
      <c r="AA235" s="67">
        <v>0.4784966590683507</v>
      </c>
      <c r="AB235" s="67">
        <v>0.64757742381830163</v>
      </c>
      <c r="AC235" s="67">
        <v>0.61101082084954428</v>
      </c>
      <c r="AD235" s="67">
        <v>0.45196733656262872</v>
      </c>
      <c r="AE235" s="67">
        <v>0.51415375111540751</v>
      </c>
      <c r="AF235" s="67">
        <v>0.64574652849563374</v>
      </c>
      <c r="AG235" s="67">
        <v>0.20012666875956259</v>
      </c>
      <c r="AH235" s="67">
        <v>0.36305675541563331</v>
      </c>
      <c r="AI235" s="66">
        <v>0.61793971471884446</v>
      </c>
      <c r="AJ235" s="67">
        <v>0.53841625285399641</v>
      </c>
      <c r="AK235" s="67">
        <v>0.5559412092480982</v>
      </c>
      <c r="AL235" s="67">
        <v>0.70416162094363588</v>
      </c>
      <c r="AM235" s="67">
        <v>0.5554529804077335</v>
      </c>
      <c r="AN235" s="67">
        <v>0.61057465206602857</v>
      </c>
      <c r="AO235" s="67">
        <v>0.75987332304624422</v>
      </c>
      <c r="AP235" s="68">
        <v>0.58864506690513341</v>
      </c>
      <c r="AQ235" s="66">
        <v>0.36426455838010541</v>
      </c>
      <c r="AR235" s="67">
        <v>0.36177009684840933</v>
      </c>
      <c r="AS235" s="67">
        <v>0.3596975357855961</v>
      </c>
      <c r="AT235" s="67">
        <v>0.18003407735662941</v>
      </c>
      <c r="AU235" s="67">
        <v>0.34649689188636473</v>
      </c>
      <c r="AV235" s="67">
        <v>9.5639019023240374E-2</v>
      </c>
      <c r="AW235" s="67">
        <v>0.13772716481682384</v>
      </c>
      <c r="AX235" s="68">
        <v>0.32783295521767669</v>
      </c>
      <c r="AY235" s="66">
        <v>0.44653783326646818</v>
      </c>
      <c r="AZ235" s="67">
        <v>0.67456363847471246</v>
      </c>
      <c r="BA235" s="67">
        <v>0.51018391332774449</v>
      </c>
      <c r="BB235" s="67">
        <v>0.75731272589422494</v>
      </c>
      <c r="BC235" s="67">
        <v>0.55265502845581482</v>
      </c>
      <c r="BD235" s="67">
        <v>0.33514043242514674</v>
      </c>
      <c r="BE235" s="67">
        <v>0.4677391128449136</v>
      </c>
      <c r="BF235" s="68">
        <v>0.52096728422274341</v>
      </c>
      <c r="BG235" s="66">
        <v>0.30070631131644032</v>
      </c>
      <c r="BH235" s="67">
        <v>0.60242067616716022</v>
      </c>
      <c r="BI235" s="67">
        <v>0.36278627065078584</v>
      </c>
      <c r="BJ235" s="67">
        <v>0.25721617250152445</v>
      </c>
      <c r="BK235" s="67">
        <v>0.25622766895112858</v>
      </c>
      <c r="BL235" s="67">
        <v>0.26718534510500641</v>
      </c>
      <c r="BM235" s="67">
        <v>0.48156976283366576</v>
      </c>
      <c r="BN235" s="68">
        <v>0.30591825208025991</v>
      </c>
    </row>
    <row r="236" spans="2:66" x14ac:dyDescent="0.25">
      <c r="B236" s="73">
        <v>173.03299999999999</v>
      </c>
      <c r="C236" s="66">
        <v>0.52334661284555573</v>
      </c>
      <c r="D236" s="67">
        <v>0.46304046555935768</v>
      </c>
      <c r="E236" s="67">
        <v>0.66273260512803445</v>
      </c>
      <c r="F236" s="67">
        <v>0.69013207355045925</v>
      </c>
      <c r="G236" s="67">
        <v>0.49247964498861607</v>
      </c>
      <c r="H236" s="67">
        <v>0.52175567691159297</v>
      </c>
      <c r="I236" s="67">
        <v>0.4972670933994679</v>
      </c>
      <c r="J236" s="68">
        <v>0.5561070819050663</v>
      </c>
      <c r="K236" s="67">
        <v>0.43539897876440475</v>
      </c>
      <c r="L236" s="67">
        <v>0.57019309275132191</v>
      </c>
      <c r="M236" s="67">
        <v>0.51524210178155372</v>
      </c>
      <c r="N236" s="67">
        <v>0.39559882707447241</v>
      </c>
      <c r="O236" s="67">
        <v>0.48527030790050996</v>
      </c>
      <c r="P236" s="67">
        <v>0.14394338639281881</v>
      </c>
      <c r="Q236" s="67">
        <v>0.54066415174728444</v>
      </c>
      <c r="R236" s="67">
        <v>0.51752174196735878</v>
      </c>
      <c r="S236" s="66">
        <v>0.67814518706989257</v>
      </c>
      <c r="T236" s="67">
        <v>0.58677784286542778</v>
      </c>
      <c r="U236" s="67">
        <v>0.4966490562917748</v>
      </c>
      <c r="V236" s="67">
        <v>0.6095141562698555</v>
      </c>
      <c r="W236" s="67">
        <v>0.53925226744286192</v>
      </c>
      <c r="X236" s="67">
        <v>0.55574111739133847</v>
      </c>
      <c r="Y236" s="67">
        <v>0.57663258872964218</v>
      </c>
      <c r="Z236" s="68">
        <v>0.63108317378742629</v>
      </c>
      <c r="AA236" s="67">
        <v>0.46673222681629539</v>
      </c>
      <c r="AB236" s="67">
        <v>0.64576845936300653</v>
      </c>
      <c r="AC236" s="67">
        <v>0.65969525022005726</v>
      </c>
      <c r="AD236" s="67">
        <v>0.48907118904016961</v>
      </c>
      <c r="AE236" s="67">
        <v>0.40717771554749771</v>
      </c>
      <c r="AF236" s="67">
        <v>0.51757774922166677</v>
      </c>
      <c r="AG236" s="67">
        <v>0.28510572598710904</v>
      </c>
      <c r="AH236" s="67">
        <v>0.20045677333000078</v>
      </c>
      <c r="AI236" s="66">
        <v>0.64569356190219696</v>
      </c>
      <c r="AJ236" s="67">
        <v>0.54631619524957364</v>
      </c>
      <c r="AK236" s="67">
        <v>0.57856005376696773</v>
      </c>
      <c r="AL236" s="67">
        <v>0.62879090764318346</v>
      </c>
      <c r="AM236" s="67">
        <v>0.60304071990140951</v>
      </c>
      <c r="AN236" s="67">
        <v>0.62896627283251971</v>
      </c>
      <c r="AO236" s="67">
        <v>0.78893401164214949</v>
      </c>
      <c r="AP236" s="68">
        <v>0.62546590887037268</v>
      </c>
      <c r="AQ236" s="66">
        <v>0.38673978495847228</v>
      </c>
      <c r="AR236" s="67">
        <v>0.3603428689216297</v>
      </c>
      <c r="AS236" s="67">
        <v>0.27380345757067975</v>
      </c>
      <c r="AT236" s="67">
        <v>0.17414746040967349</v>
      </c>
      <c r="AU236" s="67">
        <v>0.25429799263680275</v>
      </c>
      <c r="AV236" s="67">
        <v>5.6125404450565922E-2</v>
      </c>
      <c r="AW236" s="67">
        <v>0.20344770171682686</v>
      </c>
      <c r="AX236" s="68">
        <v>0.39418907995906599</v>
      </c>
      <c r="AY236" s="66">
        <v>0.46149506573734794</v>
      </c>
      <c r="AZ236" s="67">
        <v>0.6524306839870091</v>
      </c>
      <c r="BA236" s="67">
        <v>0.607552432395563</v>
      </c>
      <c r="BB236" s="67">
        <v>0.7212058658664332</v>
      </c>
      <c r="BC236" s="67">
        <v>0.59726501996665127</v>
      </c>
      <c r="BD236" s="67">
        <v>0.39074572165441734</v>
      </c>
      <c r="BE236" s="67">
        <v>0.42337044655549633</v>
      </c>
      <c r="BF236" s="68">
        <v>0.54916586958361924</v>
      </c>
      <c r="BG236" s="66">
        <v>0.26025011599487319</v>
      </c>
      <c r="BH236" s="67">
        <v>0.63275974282091496</v>
      </c>
      <c r="BI236" s="67">
        <v>0.34157875020298423</v>
      </c>
      <c r="BJ236" s="67">
        <v>0.32465335533426748</v>
      </c>
      <c r="BK236" s="67">
        <v>0.23382575885515211</v>
      </c>
      <c r="BL236" s="67">
        <v>0.2179085788444311</v>
      </c>
      <c r="BM236" s="67">
        <v>0.2812519760277935</v>
      </c>
      <c r="BN236" s="68">
        <v>0.31663455793617407</v>
      </c>
    </row>
    <row r="237" spans="2:66" x14ac:dyDescent="0.25">
      <c r="B237" s="73">
        <v>173.845</v>
      </c>
      <c r="C237" s="66">
        <v>0.57825773577826556</v>
      </c>
      <c r="D237" s="67">
        <v>0.47893647641758219</v>
      </c>
      <c r="E237" s="67">
        <v>0.64346987502966169</v>
      </c>
      <c r="F237" s="67">
        <v>0.67888177251590731</v>
      </c>
      <c r="G237" s="67">
        <v>0.58057032916818874</v>
      </c>
      <c r="H237" s="67">
        <v>0.53652750932086346</v>
      </c>
      <c r="I237" s="67">
        <v>0.51981168812096945</v>
      </c>
      <c r="J237" s="68">
        <v>0.55877903618817037</v>
      </c>
      <c r="K237" s="67">
        <v>0.46911634530441576</v>
      </c>
      <c r="L237" s="67">
        <v>0.57455235727868792</v>
      </c>
      <c r="M237" s="67">
        <v>0.51173940782890937</v>
      </c>
      <c r="N237" s="67">
        <v>0.41418711373191869</v>
      </c>
      <c r="O237" s="67">
        <v>0.45419121971851473</v>
      </c>
      <c r="P237" s="67">
        <v>0.27676437104564711</v>
      </c>
      <c r="Q237" s="67">
        <v>0.42881234813648211</v>
      </c>
      <c r="R237" s="67">
        <v>0.49844450555084513</v>
      </c>
      <c r="S237" s="66">
        <v>0.64395453362167421</v>
      </c>
      <c r="T237" s="67">
        <v>0.49861270509938488</v>
      </c>
      <c r="U237" s="67">
        <v>0.47391957972514076</v>
      </c>
      <c r="V237" s="67">
        <v>0.61310789149828226</v>
      </c>
      <c r="W237" s="67">
        <v>0.59139265641536187</v>
      </c>
      <c r="X237" s="67">
        <v>0.54123841716276822</v>
      </c>
      <c r="Y237" s="67">
        <v>0.56904894709646703</v>
      </c>
      <c r="Z237" s="68">
        <v>0.61181998833164042</v>
      </c>
      <c r="AA237" s="67">
        <v>0.44339392003834288</v>
      </c>
      <c r="AB237" s="67">
        <v>0.65184270790186172</v>
      </c>
      <c r="AC237" s="67">
        <v>0.56244602146046185</v>
      </c>
      <c r="AD237" s="67">
        <v>0.44432572851775953</v>
      </c>
      <c r="AE237" s="67">
        <v>0.40648587376532841</v>
      </c>
      <c r="AF237" s="67">
        <v>0.51033652840351873</v>
      </c>
      <c r="AG237" s="67">
        <v>0.18428492728439896</v>
      </c>
      <c r="AH237" s="67">
        <v>0.3742588274935143</v>
      </c>
      <c r="AI237" s="66">
        <v>0.58260659238908163</v>
      </c>
      <c r="AJ237" s="67">
        <v>0.53189755643262349</v>
      </c>
      <c r="AK237" s="67">
        <v>0.5582242914934803</v>
      </c>
      <c r="AL237" s="67">
        <v>0.72500484726193137</v>
      </c>
      <c r="AM237" s="67">
        <v>0.51832010591995137</v>
      </c>
      <c r="AN237" s="67">
        <v>0.58686976051643958</v>
      </c>
      <c r="AO237" s="67">
        <v>0.76850252884769665</v>
      </c>
      <c r="AP237" s="68">
        <v>0.65717915076137201</v>
      </c>
      <c r="AQ237" s="66">
        <v>0.41707297017759382</v>
      </c>
      <c r="AR237" s="67">
        <v>0.3070307086678371</v>
      </c>
      <c r="AS237" s="67">
        <v>0.31411284193398814</v>
      </c>
      <c r="AT237" s="67">
        <v>0.16430056003222651</v>
      </c>
      <c r="AU237" s="67">
        <v>0.36396959190503042</v>
      </c>
      <c r="AV237" s="67">
        <v>3.8238862914220587E-2</v>
      </c>
      <c r="AW237" s="67">
        <v>0.21815265364087907</v>
      </c>
      <c r="AX237" s="68">
        <v>0.3535055492581517</v>
      </c>
      <c r="AY237" s="66">
        <v>0.42814071586047731</v>
      </c>
      <c r="AZ237" s="67">
        <v>0.66283586460021449</v>
      </c>
      <c r="BA237" s="67">
        <v>0.61614251846918755</v>
      </c>
      <c r="BB237" s="67">
        <v>0.74743477212842946</v>
      </c>
      <c r="BC237" s="67">
        <v>0.55100582706337797</v>
      </c>
      <c r="BD237" s="67">
        <v>0.3462710705849702</v>
      </c>
      <c r="BE237" s="67">
        <v>0.43656851692889442</v>
      </c>
      <c r="BF237" s="68">
        <v>0.58489854863994284</v>
      </c>
      <c r="BG237" s="66">
        <v>0.30216407273676038</v>
      </c>
      <c r="BH237" s="67">
        <v>0.57653720721003354</v>
      </c>
      <c r="BI237" s="67">
        <v>0.32051913321985603</v>
      </c>
      <c r="BJ237" s="67">
        <v>0.32633641495491794</v>
      </c>
      <c r="BK237" s="67">
        <v>0.27721994882080003</v>
      </c>
      <c r="BL237" s="67">
        <v>0.19962887678354752</v>
      </c>
      <c r="BM237" s="67">
        <v>0.3781651750578563</v>
      </c>
      <c r="BN237" s="68">
        <v>0.32217685574635296</v>
      </c>
    </row>
    <row r="238" spans="2:66" x14ac:dyDescent="0.25">
      <c r="B238" s="73">
        <v>174.643</v>
      </c>
      <c r="C238" s="66">
        <v>0.60385028985437939</v>
      </c>
      <c r="D238" s="67">
        <v>0.52417940831039067</v>
      </c>
      <c r="E238" s="67">
        <v>0.60614702032874324</v>
      </c>
      <c r="F238" s="67">
        <v>0.77043355421336812</v>
      </c>
      <c r="G238" s="67">
        <v>0.45470929564492796</v>
      </c>
      <c r="H238" s="67">
        <v>0.52805214922578791</v>
      </c>
      <c r="I238" s="67">
        <v>0.49579221769084181</v>
      </c>
      <c r="J238" s="68">
        <v>0.5157667809206159</v>
      </c>
      <c r="K238" s="67">
        <v>0.42765783428886939</v>
      </c>
      <c r="L238" s="67">
        <v>0.57292799254985882</v>
      </c>
      <c r="M238" s="67">
        <v>0.53726704135578152</v>
      </c>
      <c r="N238" s="67">
        <v>0.44130580668150254</v>
      </c>
      <c r="O238" s="67">
        <v>0.46790146822190409</v>
      </c>
      <c r="P238" s="67">
        <v>0.29485283199058543</v>
      </c>
      <c r="Q238" s="67">
        <v>0.33689649018468604</v>
      </c>
      <c r="R238" s="67">
        <v>0.47713947483711255</v>
      </c>
      <c r="S238" s="66">
        <v>0.56562658717730896</v>
      </c>
      <c r="T238" s="67">
        <v>0.61350342846384753</v>
      </c>
      <c r="U238" s="67">
        <v>0.42797356637973882</v>
      </c>
      <c r="V238" s="67">
        <v>0.60927113728924465</v>
      </c>
      <c r="W238" s="67">
        <v>0.57780494906467161</v>
      </c>
      <c r="X238" s="67">
        <v>0.5901143486854199</v>
      </c>
      <c r="Y238" s="67">
        <v>0.54380047621907224</v>
      </c>
      <c r="Z238" s="68">
        <v>0.60710808910344638</v>
      </c>
      <c r="AA238" s="67">
        <v>0.49084279385290303</v>
      </c>
      <c r="AB238" s="67">
        <v>0.63224660131088029</v>
      </c>
      <c r="AC238" s="67">
        <v>0.67801162261907222</v>
      </c>
      <c r="AD238" s="67">
        <v>0.41606654814196536</v>
      </c>
      <c r="AE238" s="67">
        <v>0.53165158285609848</v>
      </c>
      <c r="AF238" s="67">
        <v>0.54489631984130116</v>
      </c>
      <c r="AG238" s="67">
        <v>0.18016701949828759</v>
      </c>
      <c r="AH238" s="67">
        <v>0.29405976979607501</v>
      </c>
      <c r="AI238" s="66">
        <v>0.59963602303873675</v>
      </c>
      <c r="AJ238" s="67">
        <v>0.53246977113848404</v>
      </c>
      <c r="AK238" s="67">
        <v>0.54135058777988776</v>
      </c>
      <c r="AL238" s="67">
        <v>0.63684121139691385</v>
      </c>
      <c r="AM238" s="67">
        <v>0.53680514563238735</v>
      </c>
      <c r="AN238" s="67">
        <v>0.63009905807736222</v>
      </c>
      <c r="AO238" s="67">
        <v>0.80425762373799703</v>
      </c>
      <c r="AP238" s="68">
        <v>0.6357388032919622</v>
      </c>
      <c r="AQ238" s="66">
        <v>0.38843484394622052</v>
      </c>
      <c r="AR238" s="67">
        <v>0.27335812418913985</v>
      </c>
      <c r="AS238" s="67">
        <v>0.31395249230843053</v>
      </c>
      <c r="AT238" s="67">
        <v>0.16183614452792852</v>
      </c>
      <c r="AU238" s="67">
        <v>0.31678736884954695</v>
      </c>
      <c r="AV238" s="67">
        <v>0.17053466110270055</v>
      </c>
      <c r="AW238" s="67">
        <v>0.17071226882649332</v>
      </c>
      <c r="AX238" s="68">
        <v>0.30701733842810147</v>
      </c>
      <c r="AY238" s="66">
        <v>0.42341957823697701</v>
      </c>
      <c r="AZ238" s="67">
        <v>0.68816411077228967</v>
      </c>
      <c r="BA238" s="67">
        <v>0.57948011636834995</v>
      </c>
      <c r="BB238" s="67">
        <v>0.74590791860730532</v>
      </c>
      <c r="BC238" s="67">
        <v>0.61274214072644928</v>
      </c>
      <c r="BD238" s="67">
        <v>0.31758403480347336</v>
      </c>
      <c r="BE238" s="67">
        <v>0.42284023349929717</v>
      </c>
      <c r="BF238" s="68">
        <v>0.45616876723066435</v>
      </c>
      <c r="BG238" s="66">
        <v>0.27977188111740908</v>
      </c>
      <c r="BH238" s="67">
        <v>0.5781842029458828</v>
      </c>
      <c r="BI238" s="67">
        <v>0.30498811134910614</v>
      </c>
      <c r="BJ238" s="67">
        <v>0.27476334995084639</v>
      </c>
      <c r="BK238" s="67">
        <v>0.19312729684202098</v>
      </c>
      <c r="BL238" s="67">
        <v>0.26924453536635223</v>
      </c>
      <c r="BM238" s="67">
        <v>0.40651320262661145</v>
      </c>
      <c r="BN238" s="68">
        <v>0.36784449931555679</v>
      </c>
    </row>
    <row r="239" spans="2:66" x14ac:dyDescent="0.25">
      <c r="B239" s="73">
        <v>175.43799999999999</v>
      </c>
      <c r="C239" s="66">
        <v>0.58935418855515664</v>
      </c>
      <c r="D239" s="67">
        <v>0.50359981090459538</v>
      </c>
      <c r="E239" s="67">
        <v>0.65708735810490682</v>
      </c>
      <c r="F239" s="67">
        <v>0.69370488240933015</v>
      </c>
      <c r="G239" s="67">
        <v>0.66236466057681909</v>
      </c>
      <c r="H239" s="67">
        <v>0.59532347899283811</v>
      </c>
      <c r="I239" s="67">
        <v>0.51113992925348428</v>
      </c>
      <c r="J239" s="68">
        <v>0.60854634666573626</v>
      </c>
      <c r="K239" s="67">
        <v>0.44249439167823962</v>
      </c>
      <c r="L239" s="67">
        <v>0.55002942241843233</v>
      </c>
      <c r="M239" s="67">
        <v>0.52123871382848086</v>
      </c>
      <c r="N239" s="67">
        <v>0.46326017311488737</v>
      </c>
      <c r="O239" s="67">
        <v>0.42493006503972885</v>
      </c>
      <c r="P239" s="67">
        <v>0.20161172918408024</v>
      </c>
      <c r="Q239" s="67">
        <v>0.41926457522572563</v>
      </c>
      <c r="R239" s="67">
        <v>0.49224583104184633</v>
      </c>
      <c r="S239" s="66">
        <v>0.63888901123330066</v>
      </c>
      <c r="T239" s="67">
        <v>0.53174407285897685</v>
      </c>
      <c r="U239" s="67">
        <v>0.48341247876179533</v>
      </c>
      <c r="V239" s="67">
        <v>0.66959139396147349</v>
      </c>
      <c r="W239" s="67">
        <v>0.5807398195519049</v>
      </c>
      <c r="X239" s="67">
        <v>0.60820091223242667</v>
      </c>
      <c r="Y239" s="67">
        <v>0.5621326659270105</v>
      </c>
      <c r="Z239" s="68">
        <v>0.67763393527391136</v>
      </c>
      <c r="AA239" s="67">
        <v>0.45964147353222967</v>
      </c>
      <c r="AB239" s="67">
        <v>0.66100248109690418</v>
      </c>
      <c r="AC239" s="67">
        <v>0.48980133687195054</v>
      </c>
      <c r="AD239" s="67">
        <v>0.48363133715439965</v>
      </c>
      <c r="AE239" s="67">
        <v>0.44681448431760262</v>
      </c>
      <c r="AF239" s="67">
        <v>0.50531489382482342</v>
      </c>
      <c r="AG239" s="67">
        <v>0.2841131528196994</v>
      </c>
      <c r="AH239" s="67">
        <v>0.35132809388299907</v>
      </c>
      <c r="AI239" s="66">
        <v>0.61511866284219008</v>
      </c>
      <c r="AJ239" s="67">
        <v>0.57081902502918713</v>
      </c>
      <c r="AK239" s="67">
        <v>0.60277198399289755</v>
      </c>
      <c r="AL239" s="67">
        <v>0.6149371203078362</v>
      </c>
      <c r="AM239" s="67">
        <v>0.5601956761429937</v>
      </c>
      <c r="AN239" s="67">
        <v>0.59542600344978081</v>
      </c>
      <c r="AO239" s="67">
        <v>0.72878754429962755</v>
      </c>
      <c r="AP239" s="68">
        <v>0.61751786423720045</v>
      </c>
      <c r="AQ239" s="66">
        <v>0.39143781881958561</v>
      </c>
      <c r="AR239" s="67">
        <v>0.34107849017994973</v>
      </c>
      <c r="AS239" s="67">
        <v>0.34107051187386872</v>
      </c>
      <c r="AT239" s="67">
        <v>0.13833272329914983</v>
      </c>
      <c r="AU239" s="67">
        <v>0.3376715468005394</v>
      </c>
      <c r="AV239" s="67">
        <v>0.11575287704368017</v>
      </c>
      <c r="AW239" s="67">
        <v>0.15277697882107497</v>
      </c>
      <c r="AX239" s="68">
        <v>0.34270850575266615</v>
      </c>
      <c r="AY239" s="66">
        <v>0.46663400315052317</v>
      </c>
      <c r="AZ239" s="67">
        <v>0.74379495830272957</v>
      </c>
      <c r="BA239" s="67">
        <v>0.66968667781646507</v>
      </c>
      <c r="BB239" s="67">
        <v>0.73327015918125693</v>
      </c>
      <c r="BC239" s="67">
        <v>0.63603937578116465</v>
      </c>
      <c r="BD239" s="67">
        <v>0.3536427848510052</v>
      </c>
      <c r="BE239" s="67">
        <v>0.48361901766857568</v>
      </c>
      <c r="BF239" s="68">
        <v>0.51626184533902642</v>
      </c>
      <c r="BG239" s="66">
        <v>0.2208969241888378</v>
      </c>
      <c r="BH239" s="67">
        <v>0.59878852905720237</v>
      </c>
      <c r="BI239" s="67">
        <v>0.29170864675170216</v>
      </c>
      <c r="BJ239" s="67">
        <v>0.20791320787321285</v>
      </c>
      <c r="BK239" s="67">
        <v>0.30610427748638996</v>
      </c>
      <c r="BL239" s="67">
        <v>0.24144164512602931</v>
      </c>
      <c r="BM239" s="67">
        <v>0.44558809861242094</v>
      </c>
      <c r="BN239" s="68">
        <v>0.28921194190583305</v>
      </c>
    </row>
    <row r="240" spans="2:66" x14ac:dyDescent="0.25">
      <c r="B240" s="73">
        <v>176.23599999999999</v>
      </c>
      <c r="C240" s="66">
        <v>0.57153096456874319</v>
      </c>
      <c r="D240" s="67">
        <v>0.47039528651619095</v>
      </c>
      <c r="E240" s="67">
        <v>0.58873188383919217</v>
      </c>
      <c r="F240" s="67">
        <v>0.72988390803844461</v>
      </c>
      <c r="G240" s="67">
        <v>0.53598613190680022</v>
      </c>
      <c r="H240" s="67">
        <v>0.56081087279309327</v>
      </c>
      <c r="I240" s="67">
        <v>0.585426369843977</v>
      </c>
      <c r="J240" s="68">
        <v>0.53839457500594101</v>
      </c>
      <c r="K240" s="67">
        <v>0.43450990501320258</v>
      </c>
      <c r="L240" s="67">
        <v>0.57277881619721682</v>
      </c>
      <c r="M240" s="67">
        <v>0.54817676545361538</v>
      </c>
      <c r="N240" s="67">
        <v>0.46544192882098778</v>
      </c>
      <c r="O240" s="67">
        <v>0.4381555312755957</v>
      </c>
      <c r="P240" s="67">
        <v>0.21923069084090469</v>
      </c>
      <c r="Q240" s="67">
        <v>0.34475085371420622</v>
      </c>
      <c r="R240" s="67">
        <v>0.54332663752202603</v>
      </c>
      <c r="S240" s="66">
        <v>0.6441966596574904</v>
      </c>
      <c r="T240" s="67">
        <v>0.5740376284478208</v>
      </c>
      <c r="U240" s="67">
        <v>0.49789058232272809</v>
      </c>
      <c r="V240" s="67">
        <v>0.72920468632647317</v>
      </c>
      <c r="W240" s="67">
        <v>0.55101961208627681</v>
      </c>
      <c r="X240" s="67">
        <v>0.6118405245358044</v>
      </c>
      <c r="Y240" s="67">
        <v>0.56441786993913812</v>
      </c>
      <c r="Z240" s="68">
        <v>0.59844974871356904</v>
      </c>
      <c r="AA240" s="67">
        <v>0.47572855736198782</v>
      </c>
      <c r="AB240" s="67">
        <v>0.62766671471335655</v>
      </c>
      <c r="AC240" s="67">
        <v>0.57966251636278598</v>
      </c>
      <c r="AD240" s="67">
        <v>0.40367308529748647</v>
      </c>
      <c r="AE240" s="67">
        <v>0.44145271050579138</v>
      </c>
      <c r="AF240" s="67">
        <v>0.46520748144889784</v>
      </c>
      <c r="AG240" s="67">
        <v>0.23713830793452068</v>
      </c>
      <c r="AH240" s="67">
        <v>0.25422396589489837</v>
      </c>
      <c r="AI240" s="66">
        <v>0.63696524212717631</v>
      </c>
      <c r="AJ240" s="67">
        <v>0.58125491703230736</v>
      </c>
      <c r="AK240" s="67">
        <v>0.50898837534184538</v>
      </c>
      <c r="AL240" s="67">
        <v>0.65886317634940217</v>
      </c>
      <c r="AM240" s="67">
        <v>0.52812454551996935</v>
      </c>
      <c r="AN240" s="67">
        <v>0.61827135137054945</v>
      </c>
      <c r="AO240" s="67">
        <v>0.64324360876121478</v>
      </c>
      <c r="AP240" s="68">
        <v>0.63609805422962706</v>
      </c>
      <c r="AQ240" s="66">
        <v>0.3912808689133187</v>
      </c>
      <c r="AR240" s="67">
        <v>0.33804992851067933</v>
      </c>
      <c r="AS240" s="67">
        <v>0.25272772100370378</v>
      </c>
      <c r="AT240" s="67">
        <v>0.17228569673175245</v>
      </c>
      <c r="AU240" s="67">
        <v>0.27917211651735835</v>
      </c>
      <c r="AV240" s="67">
        <v>0.12246883132775813</v>
      </c>
      <c r="AW240" s="67">
        <v>0.19886438004302132</v>
      </c>
      <c r="AX240" s="68">
        <v>0.35734713056809614</v>
      </c>
      <c r="AY240" s="66">
        <v>0.34743572315213106</v>
      </c>
      <c r="AZ240" s="67">
        <v>0.66654614835092341</v>
      </c>
      <c r="BA240" s="67">
        <v>0.58877360899391451</v>
      </c>
      <c r="BB240" s="67">
        <v>0.76733404618782153</v>
      </c>
      <c r="BC240" s="67">
        <v>0.66870624951599766</v>
      </c>
      <c r="BD240" s="67">
        <v>0.46332935125109243</v>
      </c>
      <c r="BE240" s="67">
        <v>0.49550241977311493</v>
      </c>
      <c r="BF240" s="68">
        <v>0.49489699621435129</v>
      </c>
      <c r="BG240" s="66">
        <v>0.22280122783726969</v>
      </c>
      <c r="BH240" s="67">
        <v>0.54561232562927853</v>
      </c>
      <c r="BI240" s="67">
        <v>0.29287433781662159</v>
      </c>
      <c r="BJ240" s="67">
        <v>0.23811982615956409</v>
      </c>
      <c r="BK240" s="67">
        <v>0.30962582164842994</v>
      </c>
      <c r="BL240" s="67">
        <v>0.17041622822776861</v>
      </c>
      <c r="BM240" s="67">
        <v>0.42475007615800375</v>
      </c>
      <c r="BN240" s="68">
        <v>0.3073933498831326</v>
      </c>
    </row>
    <row r="241" spans="2:66" x14ac:dyDescent="0.25">
      <c r="B241" s="73">
        <v>177.048</v>
      </c>
      <c r="C241" s="66">
        <v>0.61702279466224674</v>
      </c>
      <c r="D241" s="67">
        <v>0.492971525717119</v>
      </c>
      <c r="E241" s="67">
        <v>0.60743196473259897</v>
      </c>
      <c r="F241" s="67">
        <v>0.73314452971546995</v>
      </c>
      <c r="G241" s="67">
        <v>0.39603330746342541</v>
      </c>
      <c r="H241" s="67">
        <v>0.52911222147329673</v>
      </c>
      <c r="I241" s="67">
        <v>0.57620788821474378</v>
      </c>
      <c r="J241" s="68">
        <v>0.55192597236462992</v>
      </c>
      <c r="K241" s="67">
        <v>0.36728861325234935</v>
      </c>
      <c r="L241" s="67">
        <v>0.55646886830772935</v>
      </c>
      <c r="M241" s="67">
        <v>0.54823280855685774</v>
      </c>
      <c r="N241" s="67">
        <v>0.48011757020356327</v>
      </c>
      <c r="O241" s="67">
        <v>0.44716945156235793</v>
      </c>
      <c r="P241" s="67">
        <v>0.30547661820754202</v>
      </c>
      <c r="Q241" s="67">
        <v>0.34543771183379013</v>
      </c>
      <c r="R241" s="67">
        <v>0.48138533384289406</v>
      </c>
      <c r="S241" s="66">
        <v>0.69599215924266544</v>
      </c>
      <c r="T241" s="67">
        <v>0.61994317423281853</v>
      </c>
      <c r="U241" s="67">
        <v>0.47088261604943216</v>
      </c>
      <c r="V241" s="67">
        <v>0.63552455140675368</v>
      </c>
      <c r="W241" s="67">
        <v>0.60348506582793615</v>
      </c>
      <c r="X241" s="67">
        <v>0.59907400698149071</v>
      </c>
      <c r="Y241" s="67">
        <v>0.54273876639043317</v>
      </c>
      <c r="Z241" s="68">
        <v>0.64221327952069318</v>
      </c>
      <c r="AA241" s="67">
        <v>0.44290248169191926</v>
      </c>
      <c r="AB241" s="67">
        <v>0.65023944509030784</v>
      </c>
      <c r="AC241" s="67">
        <v>0.56174951526373651</v>
      </c>
      <c r="AD241" s="67">
        <v>0.46545629927732463</v>
      </c>
      <c r="AE241" s="67">
        <v>0.41464384144673555</v>
      </c>
      <c r="AF241" s="67">
        <v>0.51480797273404932</v>
      </c>
      <c r="AG241" s="67">
        <v>0.21987841858524346</v>
      </c>
      <c r="AH241" s="67">
        <v>0.18167938497793373</v>
      </c>
      <c r="AI241" s="66">
        <v>0.63790068230559838</v>
      </c>
      <c r="AJ241" s="67">
        <v>0.52803283580089877</v>
      </c>
      <c r="AK241" s="67">
        <v>0.50506334656829899</v>
      </c>
      <c r="AL241" s="67">
        <v>0.59741721526124858</v>
      </c>
      <c r="AM241" s="67">
        <v>0.55518312305846818</v>
      </c>
      <c r="AN241" s="67">
        <v>0.63421345694806619</v>
      </c>
      <c r="AO241" s="67">
        <v>0.79414507164781289</v>
      </c>
      <c r="AP241" s="68">
        <v>0.67513634456766769</v>
      </c>
      <c r="AQ241" s="66">
        <v>0.40302072190257032</v>
      </c>
      <c r="AR241" s="67">
        <v>0.35820982281425334</v>
      </c>
      <c r="AS241" s="67">
        <v>0.29636745117431135</v>
      </c>
      <c r="AT241" s="67">
        <v>0.15586343446292009</v>
      </c>
      <c r="AU241" s="67">
        <v>0.25848076123210162</v>
      </c>
      <c r="AV241" s="67">
        <v>0.14416391402773759</v>
      </c>
      <c r="AW241" s="67">
        <v>0.23161540455624904</v>
      </c>
      <c r="AX241" s="68">
        <v>0.34683778257920567</v>
      </c>
      <c r="AY241" s="66">
        <v>0.44883573210975586</v>
      </c>
      <c r="AZ241" s="67">
        <v>0.60171566981713231</v>
      </c>
      <c r="BA241" s="67">
        <v>0.56626459933199713</v>
      </c>
      <c r="BB241" s="67">
        <v>0.7735848268001343</v>
      </c>
      <c r="BC241" s="67">
        <v>0.58135294499345902</v>
      </c>
      <c r="BD241" s="67">
        <v>0.38637190352445427</v>
      </c>
      <c r="BE241" s="67">
        <v>0.41420805408065953</v>
      </c>
      <c r="BF241" s="68">
        <v>0.45861567036904738</v>
      </c>
      <c r="BG241" s="66">
        <v>0.32732093550543973</v>
      </c>
      <c r="BH241" s="67">
        <v>0.60016970949688342</v>
      </c>
      <c r="BI241" s="67">
        <v>0.29042929832635977</v>
      </c>
      <c r="BJ241" s="67">
        <v>0.26133730010796707</v>
      </c>
      <c r="BK241" s="67">
        <v>0.28234683687728129</v>
      </c>
      <c r="BL241" s="67">
        <v>0.26659822649761028</v>
      </c>
      <c r="BM241" s="67">
        <v>0.39827851146064014</v>
      </c>
      <c r="BN241" s="68">
        <v>0.3352032122967048</v>
      </c>
    </row>
    <row r="242" spans="2:66" x14ac:dyDescent="0.25">
      <c r="B242" s="73">
        <v>177.846</v>
      </c>
      <c r="C242" s="66">
        <v>0.58736879381811491</v>
      </c>
      <c r="D242" s="67">
        <v>0.50833243276568341</v>
      </c>
      <c r="E242" s="67">
        <v>0.66471514305836044</v>
      </c>
      <c r="F242" s="67">
        <v>0.68924176195780207</v>
      </c>
      <c r="G242" s="67">
        <v>0.61181616183947518</v>
      </c>
      <c r="H242" s="67">
        <v>0.4739209687356945</v>
      </c>
      <c r="I242" s="67">
        <v>0.52188598053354451</v>
      </c>
      <c r="J242" s="68">
        <v>0.50155131891765525</v>
      </c>
      <c r="K242" s="67">
        <v>0.4369328297941954</v>
      </c>
      <c r="L242" s="67">
        <v>0.55643571800713609</v>
      </c>
      <c r="M242" s="67">
        <v>0.57929936878751398</v>
      </c>
      <c r="N242" s="67">
        <v>0.4467222087156501</v>
      </c>
      <c r="O242" s="67">
        <v>0.44975243208150484</v>
      </c>
      <c r="P242" s="67">
        <v>0.19277495188542473</v>
      </c>
      <c r="Q242" s="67">
        <v>0.40046943711309957</v>
      </c>
      <c r="R242" s="67">
        <v>0.41173297228773226</v>
      </c>
      <c r="S242" s="66">
        <v>0.64413233225209021</v>
      </c>
      <c r="T242" s="67">
        <v>0.56502200192351637</v>
      </c>
      <c r="U242" s="67">
        <v>0.4836512337677496</v>
      </c>
      <c r="V242" s="67">
        <v>0.70098502772948068</v>
      </c>
      <c r="W242" s="67">
        <v>0.59247001393599297</v>
      </c>
      <c r="X242" s="67">
        <v>0.59491672553211805</v>
      </c>
      <c r="Y242" s="67">
        <v>0.52760181769061099</v>
      </c>
      <c r="Z242" s="68">
        <v>0.62269880307059211</v>
      </c>
      <c r="AA242" s="67">
        <v>0.4549477358562225</v>
      </c>
      <c r="AB242" s="67">
        <v>0.64212633025903409</v>
      </c>
      <c r="AC242" s="67">
        <v>0.56937378539652084</v>
      </c>
      <c r="AD242" s="67">
        <v>0.50579742006470951</v>
      </c>
      <c r="AE242" s="67">
        <v>0.50645701128877552</v>
      </c>
      <c r="AF242" s="67">
        <v>0.5218616134146411</v>
      </c>
      <c r="AG242" s="67">
        <v>0.29202245548525069</v>
      </c>
      <c r="AH242" s="67">
        <v>0.37113456881660517</v>
      </c>
      <c r="AI242" s="66">
        <v>0.57348052639646485</v>
      </c>
      <c r="AJ242" s="67">
        <v>0.5895953772931517</v>
      </c>
      <c r="AK242" s="67">
        <v>0.55184563205716941</v>
      </c>
      <c r="AL242" s="67">
        <v>0.63319674398711401</v>
      </c>
      <c r="AM242" s="67">
        <v>0.55459610469408416</v>
      </c>
      <c r="AN242" s="67">
        <v>0.66974730605621879</v>
      </c>
      <c r="AO242" s="67">
        <v>0.77164980271250005</v>
      </c>
      <c r="AP242" s="68">
        <v>0.58455676064551132</v>
      </c>
      <c r="AQ242" s="66">
        <v>0.37987584239077299</v>
      </c>
      <c r="AR242" s="67">
        <v>0.33797476916887154</v>
      </c>
      <c r="AS242" s="67">
        <v>0.16798970563131868</v>
      </c>
      <c r="AT242" s="67">
        <v>0.17356633186280471</v>
      </c>
      <c r="AU242" s="67">
        <v>0.3315160540095905</v>
      </c>
      <c r="AV242" s="67">
        <v>9.3071654220970967E-2</v>
      </c>
      <c r="AW242" s="67">
        <v>0.22509072067845839</v>
      </c>
      <c r="AX242" s="68">
        <v>0.40278609892581335</v>
      </c>
      <c r="AY242" s="66">
        <v>0.44848756561834674</v>
      </c>
      <c r="AZ242" s="67">
        <v>0.6915700810292531</v>
      </c>
      <c r="BA242" s="67">
        <v>0.59889840027175689</v>
      </c>
      <c r="BB242" s="67">
        <v>0.75261030378220628</v>
      </c>
      <c r="BC242" s="67">
        <v>0.59610514206427512</v>
      </c>
      <c r="BD242" s="67">
        <v>0.38556371633387115</v>
      </c>
      <c r="BE242" s="67">
        <v>0.39436669801421431</v>
      </c>
      <c r="BF242" s="68">
        <v>0.39598458244995521</v>
      </c>
      <c r="BG242" s="66">
        <v>0.27762865527088937</v>
      </c>
      <c r="BH242" s="67">
        <v>0.55722621293997321</v>
      </c>
      <c r="BI242" s="67">
        <v>0.35757267352130939</v>
      </c>
      <c r="BJ242" s="67">
        <v>0.2490326455321481</v>
      </c>
      <c r="BK242" s="67">
        <v>0.27655657640235387</v>
      </c>
      <c r="BL242" s="67">
        <v>0.30585187282544984</v>
      </c>
      <c r="BM242" s="67">
        <v>0.54644651196338223</v>
      </c>
      <c r="BN242" s="68">
        <v>0.36537044514636052</v>
      </c>
    </row>
    <row r="243" spans="2:66" x14ac:dyDescent="0.25">
      <c r="B243" s="73">
        <v>178.643</v>
      </c>
      <c r="C243" s="66">
        <v>0.57414189463389487</v>
      </c>
      <c r="D243" s="67">
        <v>0.54400824174123708</v>
      </c>
      <c r="E243" s="67">
        <v>0.6632010220271195</v>
      </c>
      <c r="F243" s="67">
        <v>0.6336840060779918</v>
      </c>
      <c r="G243" s="67">
        <v>0.49701185389141567</v>
      </c>
      <c r="H243" s="67">
        <v>0.60503362632319113</v>
      </c>
      <c r="I243" s="67">
        <v>0.49743016728375949</v>
      </c>
      <c r="J243" s="68">
        <v>0.50613377594791764</v>
      </c>
      <c r="K243" s="67">
        <v>0.41555847891345776</v>
      </c>
      <c r="L243" s="67">
        <v>0.58351122601270244</v>
      </c>
      <c r="M243" s="67">
        <v>0.56407432574001515</v>
      </c>
      <c r="N243" s="67">
        <v>0.3777706407988175</v>
      </c>
      <c r="O243" s="67">
        <v>0.46253098966449696</v>
      </c>
      <c r="P243" s="67">
        <v>0.12419530005736056</v>
      </c>
      <c r="Q243" s="67">
        <v>0.39950961593949907</v>
      </c>
      <c r="R243" s="67">
        <v>0.46888195486619394</v>
      </c>
      <c r="S243" s="66">
        <v>0.60442598048294993</v>
      </c>
      <c r="T243" s="67">
        <v>0.58553654759768847</v>
      </c>
      <c r="U243" s="67">
        <v>0.48665954684274004</v>
      </c>
      <c r="V243" s="67">
        <v>0.65226340422276519</v>
      </c>
      <c r="W243" s="67">
        <v>0.575696671847581</v>
      </c>
      <c r="X243" s="67">
        <v>0.58548718293429347</v>
      </c>
      <c r="Y243" s="67">
        <v>0.52628731980752885</v>
      </c>
      <c r="Z243" s="68">
        <v>0.63349090521440288</v>
      </c>
      <c r="AA243" s="67">
        <v>0.4577459256246072</v>
      </c>
      <c r="AB243" s="67">
        <v>0.64386269413418251</v>
      </c>
      <c r="AC243" s="67">
        <v>0.53736406249050295</v>
      </c>
      <c r="AD243" s="67">
        <v>0.44570213639850348</v>
      </c>
      <c r="AE243" s="67">
        <v>0.42608805759344609</v>
      </c>
      <c r="AF243" s="67">
        <v>0.50138826110052626</v>
      </c>
      <c r="AG243" s="67">
        <v>0.13295168905908991</v>
      </c>
      <c r="AH243" s="67">
        <v>0.28442455947823864</v>
      </c>
      <c r="AI243" s="66">
        <v>0.5486582161502066</v>
      </c>
      <c r="AJ243" s="67">
        <v>0.5559178374404028</v>
      </c>
      <c r="AK243" s="67">
        <v>0.4810379420624763</v>
      </c>
      <c r="AL243" s="67">
        <v>0.5428428192926319</v>
      </c>
      <c r="AM243" s="67">
        <v>0.59705668035956827</v>
      </c>
      <c r="AN243" s="67">
        <v>0.61524380368868259</v>
      </c>
      <c r="AO243" s="67">
        <v>0.78142698955479706</v>
      </c>
      <c r="AP243" s="68">
        <v>0.70399061855432377</v>
      </c>
      <c r="AQ243" s="66">
        <v>0.38205221442443127</v>
      </c>
      <c r="AR243" s="67">
        <v>0.29181154162844297</v>
      </c>
      <c r="AS243" s="67">
        <v>0.25949090114402817</v>
      </c>
      <c r="AT243" s="67">
        <v>0.16838998313980572</v>
      </c>
      <c r="AU243" s="67">
        <v>0.33879881776949056</v>
      </c>
      <c r="AV243" s="67">
        <v>7.3195830023261188E-2</v>
      </c>
      <c r="AW243" s="67">
        <v>0.1616445091925354</v>
      </c>
      <c r="AX243" s="68">
        <v>0.34834395322496176</v>
      </c>
      <c r="AY243" s="66">
        <v>0.39888080392255404</v>
      </c>
      <c r="AZ243" s="67">
        <v>0.72411992049531171</v>
      </c>
      <c r="BA243" s="67">
        <v>0.65657773753040949</v>
      </c>
      <c r="BB243" s="67">
        <v>0.73724858032785667</v>
      </c>
      <c r="BC243" s="67">
        <v>0.58427982438772652</v>
      </c>
      <c r="BD243" s="67">
        <v>0.3221300961839228</v>
      </c>
      <c r="BE243" s="67">
        <v>0.4867842770052595</v>
      </c>
      <c r="BF243" s="68">
        <v>0.48051846358992301</v>
      </c>
      <c r="BG243" s="66">
        <v>0.23900443259921908</v>
      </c>
      <c r="BH243" s="67">
        <v>0.56056767480608816</v>
      </c>
      <c r="BI243" s="67">
        <v>0.34756387731844468</v>
      </c>
      <c r="BJ243" s="67">
        <v>0.30969094563952149</v>
      </c>
      <c r="BK243" s="67">
        <v>0.28736783993370596</v>
      </c>
      <c r="BL243" s="67">
        <v>0.30787984164276938</v>
      </c>
      <c r="BM243" s="67">
        <v>0.35286078003974375</v>
      </c>
      <c r="BN243" s="68">
        <v>0.35815802613689757</v>
      </c>
    </row>
    <row r="244" spans="2:66" x14ac:dyDescent="0.25">
      <c r="B244" s="73">
        <v>179.43799999999999</v>
      </c>
      <c r="C244" s="66">
        <v>0.58972588346026855</v>
      </c>
      <c r="D244" s="67">
        <v>0.45351761724557732</v>
      </c>
      <c r="E244" s="67">
        <v>0.60505145541338812</v>
      </c>
      <c r="F244" s="67">
        <v>0.69240988372909129</v>
      </c>
      <c r="G244" s="67">
        <v>0.39697314855552274</v>
      </c>
      <c r="H244" s="67">
        <v>0.51164678217660831</v>
      </c>
      <c r="I244" s="67">
        <v>0.53910303280724148</v>
      </c>
      <c r="J244" s="68">
        <v>0.49403192956541947</v>
      </c>
      <c r="K244" s="67">
        <v>0.387635837427313</v>
      </c>
      <c r="L244" s="67">
        <v>0.54770890137724648</v>
      </c>
      <c r="M244" s="67">
        <v>0.54078841634283537</v>
      </c>
      <c r="N244" s="67">
        <v>0.4542283037490949</v>
      </c>
      <c r="O244" s="67">
        <v>0.44499550608143162</v>
      </c>
      <c r="P244" s="67">
        <v>8.1609166955399756E-2</v>
      </c>
      <c r="Q244" s="67">
        <v>0.33328863068825876</v>
      </c>
      <c r="R244" s="67">
        <v>0.4617662959890359</v>
      </c>
      <c r="S244" s="66">
        <v>0.53991277899259427</v>
      </c>
      <c r="T244" s="67">
        <v>0.5308165240973266</v>
      </c>
      <c r="U244" s="67">
        <v>0.51064964984079919</v>
      </c>
      <c r="V244" s="67">
        <v>0.63486177236872499</v>
      </c>
      <c r="W244" s="67">
        <v>0.57313330395366702</v>
      </c>
      <c r="X244" s="67">
        <v>0.56690684266341951</v>
      </c>
      <c r="Y244" s="67">
        <v>0.49612464915184196</v>
      </c>
      <c r="Z244" s="68">
        <v>0.66509262593773766</v>
      </c>
      <c r="AA244" s="67">
        <v>0.43421706112049629</v>
      </c>
      <c r="AB244" s="67">
        <v>0.65186085804689475</v>
      </c>
      <c r="AC244" s="67">
        <v>0.53156256095464749</v>
      </c>
      <c r="AD244" s="67">
        <v>0.51874070138634676</v>
      </c>
      <c r="AE244" s="67">
        <v>0.36310162867513135</v>
      </c>
      <c r="AF244" s="67">
        <v>0.58429711313271915</v>
      </c>
      <c r="AG244" s="67">
        <v>0.22708809728807128</v>
      </c>
      <c r="AH244" s="67">
        <v>0.30745940636332375</v>
      </c>
      <c r="AI244" s="66">
        <v>0.5915558822849869</v>
      </c>
      <c r="AJ244" s="67">
        <v>0.66275624131578459</v>
      </c>
      <c r="AK244" s="67">
        <v>0.59508820186363343</v>
      </c>
      <c r="AL244" s="67">
        <v>0.66163682052333384</v>
      </c>
      <c r="AM244" s="67">
        <v>0.61116990520647507</v>
      </c>
      <c r="AN244" s="67">
        <v>0.61169861185684116</v>
      </c>
      <c r="AO244" s="67">
        <v>0.70032019421922298</v>
      </c>
      <c r="AP244" s="68">
        <v>0.60256544595327921</v>
      </c>
      <c r="AQ244" s="66">
        <v>0.38824650405869093</v>
      </c>
      <c r="AR244" s="67">
        <v>0.27821489686939121</v>
      </c>
      <c r="AS244" s="67">
        <v>0.38146634980034849</v>
      </c>
      <c r="AT244" s="67">
        <v>0.17073602060677912</v>
      </c>
      <c r="AU244" s="67">
        <v>0.34258110852055723</v>
      </c>
      <c r="AV244" s="67">
        <v>9.1779470611876232E-2</v>
      </c>
      <c r="AW244" s="67">
        <v>0.25944747719745226</v>
      </c>
      <c r="AX244" s="68">
        <v>0.39669372328008229</v>
      </c>
      <c r="AY244" s="66">
        <v>0.45834764065502231</v>
      </c>
      <c r="AZ244" s="67">
        <v>0.67582770991028573</v>
      </c>
      <c r="BA244" s="67">
        <v>0.621748455534607</v>
      </c>
      <c r="BB244" s="67">
        <v>0.73796541296688745</v>
      </c>
      <c r="BC244" s="67">
        <v>0.63400052790589734</v>
      </c>
      <c r="BD244" s="67">
        <v>0.39830094615990819</v>
      </c>
      <c r="BE244" s="67">
        <v>0.38073278394400545</v>
      </c>
      <c r="BF244" s="68">
        <v>0.45562192652109373</v>
      </c>
      <c r="BG244" s="66">
        <v>0.28203200376106691</v>
      </c>
      <c r="BH244" s="67">
        <v>0.52095873704996687</v>
      </c>
      <c r="BI244" s="67">
        <v>0.32077895692372027</v>
      </c>
      <c r="BJ244" s="67">
        <v>0.23681692920165176</v>
      </c>
      <c r="BK244" s="67">
        <v>0.32747670186451106</v>
      </c>
      <c r="BL244" s="67">
        <v>0.22650017613558202</v>
      </c>
      <c r="BM244" s="67">
        <v>0.41159993186094751</v>
      </c>
      <c r="BN244" s="68">
        <v>0.40828306011699916</v>
      </c>
    </row>
    <row r="245" spans="2:66" x14ac:dyDescent="0.25">
      <c r="B245" s="73">
        <v>180.23599999999999</v>
      </c>
      <c r="C245" s="66">
        <v>0.5673335318598407</v>
      </c>
      <c r="D245" s="67">
        <v>0.47774820318900874</v>
      </c>
      <c r="E245" s="67">
        <v>0.58218639808812989</v>
      </c>
      <c r="F245" s="67">
        <v>0.68435082944226444</v>
      </c>
      <c r="G245" s="67">
        <v>0.55707284550047553</v>
      </c>
      <c r="H245" s="67">
        <v>0.4840830522338101</v>
      </c>
      <c r="I245" s="67">
        <v>0.47603559473946994</v>
      </c>
      <c r="J245" s="68">
        <v>0.55517888268273474</v>
      </c>
      <c r="K245" s="67">
        <v>0.4392736862289201</v>
      </c>
      <c r="L245" s="67">
        <v>0.56416802561937585</v>
      </c>
      <c r="M245" s="67">
        <v>0.54281530857677018</v>
      </c>
      <c r="N245" s="67">
        <v>0.45541998018623869</v>
      </c>
      <c r="O245" s="67">
        <v>0.49862454442618814</v>
      </c>
      <c r="P245" s="67">
        <v>0.26657732835252052</v>
      </c>
      <c r="Q245" s="67">
        <v>0.41482224987127181</v>
      </c>
      <c r="R245" s="67">
        <v>0.50782990464295041</v>
      </c>
      <c r="S245" s="66">
        <v>0.61990639956846239</v>
      </c>
      <c r="T245" s="67">
        <v>0.61314676670140134</v>
      </c>
      <c r="U245" s="67">
        <v>0.48061427009203411</v>
      </c>
      <c r="V245" s="67">
        <v>0.66140975494757359</v>
      </c>
      <c r="W245" s="67">
        <v>0.57648611485838519</v>
      </c>
      <c r="X245" s="67">
        <v>0.609491103027057</v>
      </c>
      <c r="Y245" s="67">
        <v>0.53225311789229524</v>
      </c>
      <c r="Z245" s="68">
        <v>0.53799028696764151</v>
      </c>
      <c r="AA245" s="67">
        <v>0.46302136583311898</v>
      </c>
      <c r="AB245" s="67">
        <v>0.64294913683401866</v>
      </c>
      <c r="AC245" s="67">
        <v>0.56528923656179575</v>
      </c>
      <c r="AD245" s="67">
        <v>0.44462649453197278</v>
      </c>
      <c r="AE245" s="67">
        <v>0.45168620353370592</v>
      </c>
      <c r="AF245" s="67">
        <v>0.5205998736601769</v>
      </c>
      <c r="AG245" s="67">
        <v>0.10167129639375418</v>
      </c>
      <c r="AH245" s="67">
        <v>0.35957885578135301</v>
      </c>
      <c r="AI245" s="66">
        <v>0.61465462558832729</v>
      </c>
      <c r="AJ245" s="67">
        <v>0.67622888754659471</v>
      </c>
      <c r="AK245" s="67">
        <v>0.47356576630292785</v>
      </c>
      <c r="AL245" s="67">
        <v>0.64255809377275064</v>
      </c>
      <c r="AM245" s="67">
        <v>0.54264765159943884</v>
      </c>
      <c r="AN245" s="67">
        <v>0.61819067143254791</v>
      </c>
      <c r="AO245" s="67">
        <v>0.74476898822786919</v>
      </c>
      <c r="AP245" s="68">
        <v>0.63931389392634952</v>
      </c>
      <c r="AQ245" s="66">
        <v>0.39070538592364829</v>
      </c>
      <c r="AR245" s="67">
        <v>0.37049377768602865</v>
      </c>
      <c r="AS245" s="67">
        <v>0.26397875873625076</v>
      </c>
      <c r="AT245" s="67">
        <v>0.20542078554284704</v>
      </c>
      <c r="AU245" s="67">
        <v>0.31468115203914632</v>
      </c>
      <c r="AV245" s="67">
        <v>0.13035795230956607</v>
      </c>
      <c r="AW245" s="67">
        <v>0.19503273871533955</v>
      </c>
      <c r="AX245" s="68">
        <v>0.38824901370447995</v>
      </c>
      <c r="AY245" s="66">
        <v>0.38988418178458117</v>
      </c>
      <c r="AZ245" s="67">
        <v>0.71389030535926357</v>
      </c>
      <c r="BA245" s="67">
        <v>0.68106907474777456</v>
      </c>
      <c r="BB245" s="67">
        <v>0.76216568286043307</v>
      </c>
      <c r="BC245" s="67">
        <v>0.58992516761569158</v>
      </c>
      <c r="BD245" s="67">
        <v>0.39139198804549902</v>
      </c>
      <c r="BE245" s="67">
        <v>0.42553031535575037</v>
      </c>
      <c r="BF245" s="68">
        <v>0.5173211443576009</v>
      </c>
      <c r="BG245" s="66">
        <v>0.32893679940176568</v>
      </c>
      <c r="BH245" s="67">
        <v>0.54556324767171682</v>
      </c>
      <c r="BI245" s="67">
        <v>0.34893264612706915</v>
      </c>
      <c r="BJ245" s="67">
        <v>0.22316442518523136</v>
      </c>
      <c r="BK245" s="67">
        <v>0.29010566151328276</v>
      </c>
      <c r="BL245" s="67">
        <v>0.1982943867626524</v>
      </c>
      <c r="BM245" s="67">
        <v>0.4738154266162799</v>
      </c>
      <c r="BN245" s="68">
        <v>0.36722524976816934</v>
      </c>
    </row>
    <row r="246" spans="2:66" x14ac:dyDescent="0.25">
      <c r="B246" s="73">
        <v>181.048</v>
      </c>
      <c r="C246" s="66">
        <v>0.57582812030097119</v>
      </c>
      <c r="D246" s="67">
        <v>0.49541329390195793</v>
      </c>
      <c r="E246" s="67">
        <v>0.60558208393189128</v>
      </c>
      <c r="F246" s="67">
        <v>0.70179862416081118</v>
      </c>
      <c r="G246" s="67">
        <v>0.60619896076682289</v>
      </c>
      <c r="H246" s="67">
        <v>0.54179016713138239</v>
      </c>
      <c r="I246" s="67">
        <v>0.58295012434244398</v>
      </c>
      <c r="J246" s="68">
        <v>0.54470659580451708</v>
      </c>
      <c r="K246" s="67">
        <v>0.50824863222603744</v>
      </c>
      <c r="L246" s="67">
        <v>0.54058987432588945</v>
      </c>
      <c r="M246" s="67">
        <v>0.53065395517318892</v>
      </c>
      <c r="N246" s="67">
        <v>0.442770746103687</v>
      </c>
      <c r="O246" s="67">
        <v>0.46414440564859893</v>
      </c>
      <c r="P246" s="67">
        <v>0.37367411945226281</v>
      </c>
      <c r="Q246" s="67">
        <v>0.45331745796035211</v>
      </c>
      <c r="R246" s="67">
        <v>0.43399926361610824</v>
      </c>
      <c r="S246" s="66">
        <v>0.65081739848845277</v>
      </c>
      <c r="T246" s="67">
        <v>0.55966654652735448</v>
      </c>
      <c r="U246" s="67">
        <v>0.43109648185758681</v>
      </c>
      <c r="V246" s="67">
        <v>0.63092191919821206</v>
      </c>
      <c r="W246" s="67">
        <v>0.59735527303815372</v>
      </c>
      <c r="X246" s="67">
        <v>0.58559868090420353</v>
      </c>
      <c r="Y246" s="67">
        <v>0.52859274686401148</v>
      </c>
      <c r="Z246" s="68">
        <v>0.58942342394223546</v>
      </c>
      <c r="AA246" s="67">
        <v>0.44052552479188589</v>
      </c>
      <c r="AB246" s="67">
        <v>0.63319040885277078</v>
      </c>
      <c r="AC246" s="67">
        <v>0.63702025752771241</v>
      </c>
      <c r="AD246" s="67">
        <v>0.48227437356893355</v>
      </c>
      <c r="AE246" s="67">
        <v>0.42773118182609787</v>
      </c>
      <c r="AF246" s="67">
        <v>0.50119194066981299</v>
      </c>
      <c r="AG246" s="67">
        <v>0.14718335042257594</v>
      </c>
      <c r="AH246" s="67">
        <v>0.37665687456941477</v>
      </c>
      <c r="AI246" s="66">
        <v>0.61318149144908385</v>
      </c>
      <c r="AJ246" s="67">
        <v>0.63524425335825918</v>
      </c>
      <c r="AK246" s="67">
        <v>0.49229636700102314</v>
      </c>
      <c r="AL246" s="67">
        <v>0.67725751301543646</v>
      </c>
      <c r="AM246" s="67">
        <v>0.57171424459317044</v>
      </c>
      <c r="AN246" s="67">
        <v>0.67622039438035397</v>
      </c>
      <c r="AO246" s="67">
        <v>0.7568550358152516</v>
      </c>
      <c r="AP246" s="68">
        <v>0.58881322149492699</v>
      </c>
      <c r="AQ246" s="66">
        <v>0.37922711611151438</v>
      </c>
      <c r="AR246" s="67">
        <v>0.30236503261195613</v>
      </c>
      <c r="AS246" s="67">
        <v>0.26146899730790035</v>
      </c>
      <c r="AT246" s="67">
        <v>0.18960117510039143</v>
      </c>
      <c r="AU246" s="67">
        <v>0.33776054187703669</v>
      </c>
      <c r="AV246" s="67">
        <v>0.10130082352096897</v>
      </c>
      <c r="AW246" s="67">
        <v>0.13429003257910488</v>
      </c>
      <c r="AX246" s="68">
        <v>0.34665162665670723</v>
      </c>
      <c r="AY246" s="66">
        <v>0.50990413470269302</v>
      </c>
      <c r="AZ246" s="67">
        <v>0.63303655094304445</v>
      </c>
      <c r="BA246" s="67">
        <v>0.74708271387934166</v>
      </c>
      <c r="BB246" s="67">
        <v>0.7468469693644284</v>
      </c>
      <c r="BC246" s="67">
        <v>0.56866678043624352</v>
      </c>
      <c r="BD246" s="67">
        <v>0.33656702213589806</v>
      </c>
      <c r="BE246" s="67">
        <v>0.44970742802321501</v>
      </c>
      <c r="BF246" s="68">
        <v>0.49464093428942851</v>
      </c>
      <c r="BG246" s="66">
        <v>0.26038717351042429</v>
      </c>
      <c r="BH246" s="67">
        <v>0.53991654023812796</v>
      </c>
      <c r="BI246" s="67">
        <v>0.27495907569864059</v>
      </c>
      <c r="BJ246" s="67">
        <v>0.25510437253524021</v>
      </c>
      <c r="BK246" s="67">
        <v>0.2828435706071053</v>
      </c>
      <c r="BL246" s="67">
        <v>0.29707294687006619</v>
      </c>
      <c r="BM246" s="67">
        <v>0.47933584355851255</v>
      </c>
      <c r="BN246" s="68">
        <v>0.38840769155616156</v>
      </c>
    </row>
    <row r="247" spans="2:66" x14ac:dyDescent="0.25">
      <c r="B247" s="73">
        <v>181.846</v>
      </c>
      <c r="C247" s="66">
        <v>0.605373332392386</v>
      </c>
      <c r="D247" s="67">
        <v>0.47727165611296379</v>
      </c>
      <c r="E247" s="67">
        <v>0.62656066538620592</v>
      </c>
      <c r="F247" s="67">
        <v>0.68246614386298776</v>
      </c>
      <c r="G247" s="67">
        <v>0.5341496552273467</v>
      </c>
      <c r="H247" s="67">
        <v>0.53761518586316592</v>
      </c>
      <c r="I247" s="67">
        <v>0.46302583019143861</v>
      </c>
      <c r="J247" s="68">
        <v>0.52389994367165726</v>
      </c>
      <c r="K247" s="67">
        <v>0.44342322722511407</v>
      </c>
      <c r="L247" s="67">
        <v>0.54992168394152263</v>
      </c>
      <c r="M247" s="67">
        <v>0.52888859742105632</v>
      </c>
      <c r="N247" s="67">
        <v>0.43369602745744157</v>
      </c>
      <c r="O247" s="67">
        <v>0.47778648164562298</v>
      </c>
      <c r="P247" s="67">
        <v>0.25237952429895094</v>
      </c>
      <c r="Q247" s="67">
        <v>0.36442496253062623</v>
      </c>
      <c r="R247" s="67">
        <v>0.38339151387477427</v>
      </c>
      <c r="S247" s="66">
        <v>0.69002918262005541</v>
      </c>
      <c r="T247" s="67">
        <v>0.49264107789363037</v>
      </c>
      <c r="U247" s="67">
        <v>0.49690691169820067</v>
      </c>
      <c r="V247" s="67">
        <v>0.62967736744902669</v>
      </c>
      <c r="W247" s="67">
        <v>0.54823334263637946</v>
      </c>
      <c r="X247" s="67">
        <v>0.60519046704494672</v>
      </c>
      <c r="Y247" s="67">
        <v>0.55371987947526713</v>
      </c>
      <c r="Z247" s="68">
        <v>0.57357123814976585</v>
      </c>
      <c r="AA247" s="67">
        <v>0.45295189440851474</v>
      </c>
      <c r="AB247" s="67">
        <v>0.61376975366381381</v>
      </c>
      <c r="AC247" s="67">
        <v>0.62658896519789942</v>
      </c>
      <c r="AD247" s="67">
        <v>0.47886748481090435</v>
      </c>
      <c r="AE247" s="67">
        <v>0.44269226036550663</v>
      </c>
      <c r="AF247" s="67">
        <v>0.61811016978153832</v>
      </c>
      <c r="AG247" s="67">
        <v>0.13651986902726829</v>
      </c>
      <c r="AH247" s="67">
        <v>0.25045867920522757</v>
      </c>
      <c r="AI247" s="66">
        <v>0.6458040469626416</v>
      </c>
      <c r="AJ247" s="67">
        <v>0.60493130880447354</v>
      </c>
      <c r="AK247" s="67">
        <v>0.54597601691676667</v>
      </c>
      <c r="AL247" s="67">
        <v>0.6891122558507502</v>
      </c>
      <c r="AM247" s="67">
        <v>0.53911195418991553</v>
      </c>
      <c r="AN247" s="67">
        <v>0.607565728176923</v>
      </c>
      <c r="AO247" s="67">
        <v>0.7568550358152516</v>
      </c>
      <c r="AP247" s="68">
        <v>0.61320863734419906</v>
      </c>
      <c r="AQ247" s="66">
        <v>0.38636310518341305</v>
      </c>
      <c r="AR247" s="67">
        <v>0.3061863654237596</v>
      </c>
      <c r="AS247" s="67">
        <v>0.29840852803448975</v>
      </c>
      <c r="AT247" s="67">
        <v>0.19229158503958443</v>
      </c>
      <c r="AU247" s="67">
        <v>0.33602513788537586</v>
      </c>
      <c r="AV247" s="67">
        <v>0.10901992034368189</v>
      </c>
      <c r="AW247" s="67">
        <v>0.21885099422445678</v>
      </c>
      <c r="AX247" s="68">
        <v>0.33827461014382398</v>
      </c>
      <c r="AY247" s="66">
        <v>0.49182733046880561</v>
      </c>
      <c r="AZ247" s="67">
        <v>0.68777786672252517</v>
      </c>
      <c r="BA247" s="67">
        <v>0.65284755127014882</v>
      </c>
      <c r="BB247" s="67">
        <v>0.76665305518074267</v>
      </c>
      <c r="BC247" s="67">
        <v>0.60732333615129619</v>
      </c>
      <c r="BD247" s="67">
        <v>0.354571333169238</v>
      </c>
      <c r="BE247" s="67">
        <v>0.44105494729701444</v>
      </c>
      <c r="BF247" s="68">
        <v>0.50887083326778237</v>
      </c>
      <c r="BG247" s="66">
        <v>0.31454027796749517</v>
      </c>
      <c r="BH247" s="67">
        <v>0.58505748106843891</v>
      </c>
      <c r="BI247" s="67">
        <v>0.30547351265260797</v>
      </c>
      <c r="BJ247" s="67">
        <v>0.24697715700923734</v>
      </c>
      <c r="BK247" s="67">
        <v>0.24049174035522197</v>
      </c>
      <c r="BL247" s="67">
        <v>0.22944691043472348</v>
      </c>
      <c r="BM247" s="67">
        <v>0.45998115523068545</v>
      </c>
      <c r="BN247" s="68">
        <v>0.39777412818186608</v>
      </c>
    </row>
    <row r="248" spans="2:66" x14ac:dyDescent="0.25">
      <c r="B248" s="73">
        <v>182.643</v>
      </c>
      <c r="C248" s="66">
        <v>0.57232874875531958</v>
      </c>
      <c r="D248" s="67">
        <v>0.4990638063685946</v>
      </c>
      <c r="E248" s="67">
        <v>0.59335795815609704</v>
      </c>
      <c r="F248" s="67">
        <v>0.70267737326525848</v>
      </c>
      <c r="G248" s="67">
        <v>0.50463981002782232</v>
      </c>
      <c r="H248" s="67">
        <v>0.44803049668626455</v>
      </c>
      <c r="I248" s="67">
        <v>0.47665516456516954</v>
      </c>
      <c r="J248" s="68">
        <v>0.51503060762435826</v>
      </c>
      <c r="K248" s="67">
        <v>0.45750049336436516</v>
      </c>
      <c r="L248" s="67">
        <v>0.53556760378675072</v>
      </c>
      <c r="M248" s="67">
        <v>0.5559854378387129</v>
      </c>
      <c r="N248" s="67">
        <v>0.43302972905213827</v>
      </c>
      <c r="O248" s="67">
        <v>0.45906934128546262</v>
      </c>
      <c r="P248" s="67">
        <v>0.31676643829833523</v>
      </c>
      <c r="Q248" s="67">
        <v>0.51364303464302308</v>
      </c>
      <c r="R248" s="67">
        <v>0.47540920573074752</v>
      </c>
      <c r="S248" s="66">
        <v>0.61069239701066402</v>
      </c>
      <c r="T248" s="67">
        <v>0.54483410366072171</v>
      </c>
      <c r="U248" s="67">
        <v>0.46483733929872623</v>
      </c>
      <c r="V248" s="67">
        <v>0.67920905422444067</v>
      </c>
      <c r="W248" s="67">
        <v>0.5476760887463975</v>
      </c>
      <c r="X248" s="67">
        <v>0.59865987166469881</v>
      </c>
      <c r="Y248" s="67">
        <v>0.51407260101702457</v>
      </c>
      <c r="Z248" s="68">
        <v>0.63101843774473843</v>
      </c>
      <c r="AA248" s="67">
        <v>0.50231637483871439</v>
      </c>
      <c r="AB248" s="67">
        <v>0.63640298452421795</v>
      </c>
      <c r="AC248" s="67">
        <v>0.62859421786580705</v>
      </c>
      <c r="AD248" s="67">
        <v>0.45169263417825378</v>
      </c>
      <c r="AE248" s="67">
        <v>0.44422007763446808</v>
      </c>
      <c r="AF248" s="67">
        <v>0.45137787247773586</v>
      </c>
      <c r="AG248" s="67">
        <v>0.16459900141794662</v>
      </c>
      <c r="AH248" s="67">
        <v>0.22193078153705673</v>
      </c>
      <c r="AI248" s="66">
        <v>0.59671921744303513</v>
      </c>
      <c r="AJ248" s="67">
        <v>0.55107579209217927</v>
      </c>
      <c r="AK248" s="67">
        <v>0.5776859466822174</v>
      </c>
      <c r="AL248" s="67">
        <v>0.6564371397931078</v>
      </c>
      <c r="AM248" s="67">
        <v>0.53021421012188186</v>
      </c>
      <c r="AN248" s="67">
        <v>0.64603483990435517</v>
      </c>
      <c r="AO248" s="67">
        <v>0.81159696320140606</v>
      </c>
      <c r="AP248" s="68">
        <v>0.60299318228729293</v>
      </c>
      <c r="AQ248" s="66">
        <v>0.42185471065539515</v>
      </c>
      <c r="AR248" s="67">
        <v>0.31747825696211424</v>
      </c>
      <c r="AS248" s="67">
        <v>0.34847238582392304</v>
      </c>
      <c r="AT248" s="67">
        <v>0.18621125857701495</v>
      </c>
      <c r="AU248" s="67">
        <v>0.35656816804313091</v>
      </c>
      <c r="AV248" s="67">
        <v>9.5349977952780343E-2</v>
      </c>
      <c r="AW248" s="67">
        <v>0.24325906441564413</v>
      </c>
      <c r="AX248" s="68">
        <v>0.50459646527220814</v>
      </c>
      <c r="AY248" s="66">
        <v>0.4404379563369949</v>
      </c>
      <c r="AZ248" s="67">
        <v>0.67612031903889647</v>
      </c>
      <c r="BA248" s="67">
        <v>0.65372148062255098</v>
      </c>
      <c r="BB248" s="67">
        <v>0.73396548684111274</v>
      </c>
      <c r="BC248" s="67">
        <v>0.62159527127816683</v>
      </c>
      <c r="BD248" s="67">
        <v>0.34092127483591572</v>
      </c>
      <c r="BE248" s="67">
        <v>0.37934531645503711</v>
      </c>
      <c r="BF248" s="68">
        <v>0.44280752555562647</v>
      </c>
      <c r="BG248" s="66">
        <v>0.35786548499862114</v>
      </c>
      <c r="BH248" s="67">
        <v>0.48024332302897982</v>
      </c>
      <c r="BI248" s="67">
        <v>0.27877611007981717</v>
      </c>
      <c r="BJ248" s="67">
        <v>0.20222671881316109</v>
      </c>
      <c r="BK248" s="67">
        <v>0.23189089852607445</v>
      </c>
      <c r="BL248" s="67">
        <v>0.14266528736113099</v>
      </c>
      <c r="BM248" s="67">
        <v>0.2628269675470577</v>
      </c>
      <c r="BN248" s="68">
        <v>0.40614720926043002</v>
      </c>
    </row>
    <row r="249" spans="2:66" x14ac:dyDescent="0.25">
      <c r="B249" s="73">
        <v>183.43799999999999</v>
      </c>
      <c r="C249" s="66">
        <v>0.57761406899137302</v>
      </c>
      <c r="D249" s="67">
        <v>0.46007454319796659</v>
      </c>
      <c r="E249" s="67">
        <v>0.58488757171032402</v>
      </c>
      <c r="F249" s="67">
        <v>0.71613610954915097</v>
      </c>
      <c r="G249" s="67">
        <v>0.49125484174721012</v>
      </c>
      <c r="H249" s="67">
        <v>0.50503858331392559</v>
      </c>
      <c r="I249" s="67">
        <v>0.41775027059494585</v>
      </c>
      <c r="J249" s="68">
        <v>0.52739011466054486</v>
      </c>
      <c r="K249" s="67">
        <v>0.45113924224578372</v>
      </c>
      <c r="L249" s="67">
        <v>0.49847241742834297</v>
      </c>
      <c r="M249" s="67">
        <v>0.54878389907207625</v>
      </c>
      <c r="N249" s="67">
        <v>0.4063876355254768</v>
      </c>
      <c r="O249" s="67">
        <v>0.42986878439011705</v>
      </c>
      <c r="P249" s="67">
        <v>0.26196604464683915</v>
      </c>
      <c r="Q249" s="67">
        <v>0.38312293173001261</v>
      </c>
      <c r="R249" s="67">
        <v>0.41267792060103947</v>
      </c>
      <c r="S249" s="66">
        <v>0.62851132011657862</v>
      </c>
      <c r="T249" s="67">
        <v>0.55545435707101465</v>
      </c>
      <c r="U249" s="67">
        <v>0.49511147405344541</v>
      </c>
      <c r="V249" s="67">
        <v>0.67807496564825309</v>
      </c>
      <c r="W249" s="67">
        <v>0.5408032907699708</v>
      </c>
      <c r="X249" s="67">
        <v>0.64243875313447729</v>
      </c>
      <c r="Y249" s="67">
        <v>0.54729906289251495</v>
      </c>
      <c r="Z249" s="68">
        <v>0.59420012942574196</v>
      </c>
      <c r="AA249" s="67">
        <v>0.41095898917461232</v>
      </c>
      <c r="AB249" s="67">
        <v>0.63776424540194998</v>
      </c>
      <c r="AC249" s="67">
        <v>0.59185952511594031</v>
      </c>
      <c r="AD249" s="67">
        <v>0.45693183748507865</v>
      </c>
      <c r="AE249" s="67">
        <v>0.4854134904144537</v>
      </c>
      <c r="AF249" s="67">
        <v>0.47674511662452529</v>
      </c>
      <c r="AG249" s="67">
        <v>0.22855186572798894</v>
      </c>
      <c r="AH249" s="67">
        <v>0.29446761849143333</v>
      </c>
      <c r="AI249" s="66">
        <v>0.5647964006456222</v>
      </c>
      <c r="AJ249" s="67">
        <v>0.60375682092623484</v>
      </c>
      <c r="AK249" s="67">
        <v>0.53613771409423217</v>
      </c>
      <c r="AL249" s="67">
        <v>0.64705293691150423</v>
      </c>
      <c r="AM249" s="67">
        <v>0.50391412673658542</v>
      </c>
      <c r="AN249" s="67">
        <v>0.63819436214013581</v>
      </c>
      <c r="AO249" s="67">
        <v>0.72832319241793775</v>
      </c>
      <c r="AP249" s="68">
        <v>0.64370086788840586</v>
      </c>
      <c r="AQ249" s="66">
        <v>0.44677835577162878</v>
      </c>
      <c r="AR249" s="67">
        <v>0.34895303036868863</v>
      </c>
      <c r="AS249" s="67">
        <v>0.34709521437121726</v>
      </c>
      <c r="AT249" s="67">
        <v>0.13310256637736087</v>
      </c>
      <c r="AU249" s="67">
        <v>0.26202573177917898</v>
      </c>
      <c r="AV249" s="67">
        <v>0.1592450569390835</v>
      </c>
      <c r="AW249" s="67">
        <v>0.26181945540759388</v>
      </c>
      <c r="AX249" s="68">
        <v>0.40227840095534201</v>
      </c>
      <c r="AY249" s="66">
        <v>0.46734426279299496</v>
      </c>
      <c r="AZ249" s="67">
        <v>0.72610966256982135</v>
      </c>
      <c r="BA249" s="67">
        <v>0.63703156152664742</v>
      </c>
      <c r="BB249" s="67">
        <v>0.77592886952975526</v>
      </c>
      <c r="BC249" s="67">
        <v>0.63224258796011523</v>
      </c>
      <c r="BD249" s="67">
        <v>0.32134963793025301</v>
      </c>
      <c r="BE249" s="67">
        <v>0.42984608785714029</v>
      </c>
      <c r="BF249" s="68">
        <v>0.5407883368047568</v>
      </c>
      <c r="BG249" s="66">
        <v>0.30941025937223759</v>
      </c>
      <c r="BH249" s="67">
        <v>0.55042839572326518</v>
      </c>
      <c r="BI249" s="67">
        <v>0.29146602882001538</v>
      </c>
      <c r="BJ249" s="67">
        <v>9.5440162747320326E-2</v>
      </c>
      <c r="BK249" s="67">
        <v>0.26159670385202316</v>
      </c>
      <c r="BL249" s="67">
        <v>0.25096664699931615</v>
      </c>
      <c r="BM249" s="67">
        <v>0.42980748565996563</v>
      </c>
      <c r="BN249" s="68">
        <v>0.39809624709068203</v>
      </c>
    </row>
    <row r="250" spans="2:66" x14ac:dyDescent="0.25">
      <c r="B250" s="73">
        <v>184.23599999999999</v>
      </c>
      <c r="C250" s="66">
        <v>0.53685454964095902</v>
      </c>
      <c r="D250" s="67">
        <v>0.48994942697714061</v>
      </c>
      <c r="E250" s="67">
        <v>0.67363839349837451</v>
      </c>
      <c r="F250" s="67">
        <v>0.6820730192636324</v>
      </c>
      <c r="G250" s="67">
        <v>0.63120669528036188</v>
      </c>
      <c r="H250" s="67">
        <v>0.51985165384652188</v>
      </c>
      <c r="I250" s="67">
        <v>0.52372897427349507</v>
      </c>
      <c r="J250" s="68">
        <v>0.57245012908200266</v>
      </c>
      <c r="K250" s="67">
        <v>0.42277953910162136</v>
      </c>
      <c r="L250" s="67">
        <v>0.52391527312993169</v>
      </c>
      <c r="M250" s="67">
        <v>0.4976632483978779</v>
      </c>
      <c r="N250" s="67">
        <v>0.41776060141795079</v>
      </c>
      <c r="O250" s="67">
        <v>0.41376492344083265</v>
      </c>
      <c r="P250" s="67">
        <v>0.22434059006961998</v>
      </c>
      <c r="Q250" s="67">
        <v>0.35791390359567749</v>
      </c>
      <c r="R250" s="67">
        <v>0.47916103503882224</v>
      </c>
      <c r="S250" s="66">
        <v>0.65400537197582942</v>
      </c>
      <c r="T250" s="67">
        <v>0.62023778878413094</v>
      </c>
      <c r="U250" s="67">
        <v>0.43448680294210679</v>
      </c>
      <c r="V250" s="67">
        <v>0.65345640649122172</v>
      </c>
      <c r="W250" s="67">
        <v>0.60416305806074855</v>
      </c>
      <c r="X250" s="67">
        <v>0.63018990472615855</v>
      </c>
      <c r="Y250" s="67">
        <v>0.57228463419328479</v>
      </c>
      <c r="Z250" s="68">
        <v>0.60405369937591902</v>
      </c>
      <c r="AA250" s="67">
        <v>0.41192180715943433</v>
      </c>
      <c r="AB250" s="67">
        <v>0.62945147897527443</v>
      </c>
      <c r="AC250" s="67">
        <v>0.54905547571014079</v>
      </c>
      <c r="AD250" s="67">
        <v>0.47454299079904277</v>
      </c>
      <c r="AE250" s="67">
        <v>0.51357721629692876</v>
      </c>
      <c r="AF250" s="67">
        <v>0.50368135544645587</v>
      </c>
      <c r="AG250" s="67">
        <v>0.29242228715839347</v>
      </c>
      <c r="AH250" s="67">
        <v>0.22681894279939752</v>
      </c>
      <c r="AI250" s="66">
        <v>0.64629018122858872</v>
      </c>
      <c r="AJ250" s="67">
        <v>0.55324883241750267</v>
      </c>
      <c r="AK250" s="67">
        <v>0.57547513386425331</v>
      </c>
      <c r="AL250" s="67">
        <v>0.68213123642947482</v>
      </c>
      <c r="AM250" s="67">
        <v>0.52937381520672122</v>
      </c>
      <c r="AN250" s="67">
        <v>0.61714822548089554</v>
      </c>
      <c r="AO250" s="67">
        <v>0.7685412248378376</v>
      </c>
      <c r="AP250" s="68">
        <v>0.65773162228376769</v>
      </c>
      <c r="AQ250" s="66">
        <v>0.4048831941236854</v>
      </c>
      <c r="AR250" s="67">
        <v>0.20005797663696173</v>
      </c>
      <c r="AS250" s="67">
        <v>0.33843768693771897</v>
      </c>
      <c r="AT250" s="67">
        <v>0.17352328530377864</v>
      </c>
      <c r="AU250" s="67">
        <v>0.30876297945218645</v>
      </c>
      <c r="AV250" s="67">
        <v>8.3686320639163592E-2</v>
      </c>
      <c r="AW250" s="67">
        <v>0.20430585643512561</v>
      </c>
      <c r="AX250" s="68">
        <v>0.3745073219702254</v>
      </c>
      <c r="AY250" s="66">
        <v>0.50330289802560324</v>
      </c>
      <c r="AZ250" s="67">
        <v>0.65849354513170744</v>
      </c>
      <c r="BA250" s="67">
        <v>0.66864222566359255</v>
      </c>
      <c r="BB250" s="67">
        <v>0.77618692927980437</v>
      </c>
      <c r="BC250" s="67">
        <v>0.62732216842113808</v>
      </c>
      <c r="BD250" s="67">
        <v>0.38577272909924326</v>
      </c>
      <c r="BE250" s="67">
        <v>0.4568925048619204</v>
      </c>
      <c r="BF250" s="68">
        <v>0.48645350809118598</v>
      </c>
      <c r="BG250" s="66">
        <v>0.18857999995897118</v>
      </c>
      <c r="BH250" s="67">
        <v>0.54114065230109543</v>
      </c>
      <c r="BI250" s="67">
        <v>0.30036943688063694</v>
      </c>
      <c r="BJ250" s="67">
        <v>0.23036552289586146</v>
      </c>
      <c r="BK250" s="67">
        <v>0.27812792716153312</v>
      </c>
      <c r="BL250" s="67">
        <v>0.18725883701597421</v>
      </c>
      <c r="BM250" s="67">
        <v>0.38158410018278605</v>
      </c>
      <c r="BN250" s="68">
        <v>0.3802455746670988</v>
      </c>
    </row>
    <row r="251" spans="2:66" x14ac:dyDescent="0.25">
      <c r="B251" s="73">
        <v>185.048</v>
      </c>
      <c r="C251" s="66">
        <v>0.62542672580944847</v>
      </c>
      <c r="D251" s="67">
        <v>0.48215471641164886</v>
      </c>
      <c r="E251" s="67">
        <v>0.65462222268575709</v>
      </c>
      <c r="F251" s="67">
        <v>0.71906141906789423</v>
      </c>
      <c r="G251" s="67">
        <v>0.48473517962591112</v>
      </c>
      <c r="H251" s="67">
        <v>0.4796242853496353</v>
      </c>
      <c r="I251" s="67">
        <v>0.41280120007587734</v>
      </c>
      <c r="J251" s="68">
        <v>0.57006665716589267</v>
      </c>
      <c r="K251" s="67">
        <v>0.44735137454301011</v>
      </c>
      <c r="L251" s="67">
        <v>0.5581263833371426</v>
      </c>
      <c r="M251" s="67">
        <v>0.52958913621158499</v>
      </c>
      <c r="N251" s="67">
        <v>0.42027167202762306</v>
      </c>
      <c r="O251" s="67">
        <v>0.47437785632709806</v>
      </c>
      <c r="P251" s="67">
        <v>0.20785352204536187</v>
      </c>
      <c r="Q251" s="67">
        <v>0.5487313967890316</v>
      </c>
      <c r="R251" s="67">
        <v>0.47001915530243005</v>
      </c>
      <c r="S251" s="66">
        <v>0.60385630625315989</v>
      </c>
      <c r="T251" s="67">
        <v>0.50728781793315525</v>
      </c>
      <c r="U251" s="67">
        <v>0.47033825463586293</v>
      </c>
      <c r="V251" s="67">
        <v>0.68632288256595642</v>
      </c>
      <c r="W251" s="67">
        <v>0.56606546711575056</v>
      </c>
      <c r="X251" s="67">
        <v>0.58144139945482398</v>
      </c>
      <c r="Y251" s="67">
        <v>0.48487052496820959</v>
      </c>
      <c r="Z251" s="68">
        <v>0.61396596708278894</v>
      </c>
      <c r="AA251" s="67">
        <v>0.4630113364791148</v>
      </c>
      <c r="AB251" s="67">
        <v>0.64268898475516378</v>
      </c>
      <c r="AC251" s="67">
        <v>0.63968458022032415</v>
      </c>
      <c r="AD251" s="67">
        <v>0.411337447304926</v>
      </c>
      <c r="AE251" s="67">
        <v>0.40573637850130734</v>
      </c>
      <c r="AF251" s="67">
        <v>0.4864638743850434</v>
      </c>
      <c r="AG251" s="67">
        <v>0.1880978290019904</v>
      </c>
      <c r="AH251" s="67">
        <v>0.27651195061209766</v>
      </c>
      <c r="AI251" s="66">
        <v>0.61293105864541386</v>
      </c>
      <c r="AJ251" s="67">
        <v>0.57531386961582831</v>
      </c>
      <c r="AK251" s="67">
        <v>0.48669037735546283</v>
      </c>
      <c r="AL251" s="67">
        <v>0.68121951817975979</v>
      </c>
      <c r="AM251" s="67">
        <v>0.5788604949473144</v>
      </c>
      <c r="AN251" s="67">
        <v>0.63415744658628548</v>
      </c>
      <c r="AO251" s="67">
        <v>0.77856348628435967</v>
      </c>
      <c r="AP251" s="68">
        <v>0.54940641854651051</v>
      </c>
      <c r="AQ251" s="66">
        <v>0.40059323001887548</v>
      </c>
      <c r="AR251" s="67">
        <v>0.36891143367084472</v>
      </c>
      <c r="AS251" s="67">
        <v>0.34074894325732491</v>
      </c>
      <c r="AT251" s="67">
        <v>0.21273870057744232</v>
      </c>
      <c r="AU251" s="67">
        <v>0.35016052253544139</v>
      </c>
      <c r="AV251" s="67">
        <v>8.9943209693701842E-2</v>
      </c>
      <c r="AW251" s="67">
        <v>0.14426169603540967</v>
      </c>
      <c r="AX251" s="68">
        <v>0.38235971724694245</v>
      </c>
      <c r="AY251" s="66">
        <v>0.49714731445751809</v>
      </c>
      <c r="AZ251" s="67">
        <v>0.64224788631153795</v>
      </c>
      <c r="BA251" s="67">
        <v>0.7067114408683014</v>
      </c>
      <c r="BB251" s="67">
        <v>0.78902540184477521</v>
      </c>
      <c r="BC251" s="67">
        <v>0.59204556940596487</v>
      </c>
      <c r="BD251" s="67">
        <v>0.42640533693114197</v>
      </c>
      <c r="BE251" s="67">
        <v>0.43200532224154592</v>
      </c>
      <c r="BF251" s="68">
        <v>0.50430325844552115</v>
      </c>
      <c r="BG251" s="66">
        <v>0.22190283792883891</v>
      </c>
      <c r="BH251" s="67">
        <v>0.5853977170825404</v>
      </c>
      <c r="BI251" s="67">
        <v>0.32534609679572157</v>
      </c>
      <c r="BJ251" s="67">
        <v>0.20994573679475548</v>
      </c>
      <c r="BK251" s="67">
        <v>0.31828770646942572</v>
      </c>
      <c r="BL251" s="67">
        <v>0.26853071728897016</v>
      </c>
      <c r="BM251" s="67">
        <v>0.51750304949649462</v>
      </c>
      <c r="BN251" s="68">
        <v>0.35727094254362596</v>
      </c>
    </row>
    <row r="252" spans="2:66" x14ac:dyDescent="0.25">
      <c r="B252" s="73">
        <v>185.846</v>
      </c>
      <c r="C252" s="66">
        <v>0.65044813893381603</v>
      </c>
      <c r="D252" s="67">
        <v>0.46094860956321704</v>
      </c>
      <c r="E252" s="67">
        <v>0.59239001854820883</v>
      </c>
      <c r="F252" s="67">
        <v>0.74763232745061914</v>
      </c>
      <c r="G252" s="67">
        <v>0.62878573064901899</v>
      </c>
      <c r="H252" s="67">
        <v>0.55459654008779058</v>
      </c>
      <c r="I252" s="67">
        <v>0.53156132788623423</v>
      </c>
      <c r="J252" s="68">
        <v>0.57549216566373718</v>
      </c>
      <c r="K252" s="67">
        <v>0.46778225753607289</v>
      </c>
      <c r="L252" s="67">
        <v>0.51906704166888007</v>
      </c>
      <c r="M252" s="67">
        <v>0.52758092501206666</v>
      </c>
      <c r="N252" s="67">
        <v>0.38936247796977852</v>
      </c>
      <c r="O252" s="67">
        <v>0.43830702573419345</v>
      </c>
      <c r="P252" s="67">
        <v>0.26558737636519053</v>
      </c>
      <c r="Q252" s="67">
        <v>0.44337952590174767</v>
      </c>
      <c r="R252" s="67">
        <v>0.50971980126956495</v>
      </c>
      <c r="S252" s="66">
        <v>0.69169659533008654</v>
      </c>
      <c r="T252" s="67">
        <v>0.53177654452534118</v>
      </c>
      <c r="U252" s="67">
        <v>0.49909390755272437</v>
      </c>
      <c r="V252" s="67">
        <v>0.66294887515811063</v>
      </c>
      <c r="W252" s="67">
        <v>0.57785138688883741</v>
      </c>
      <c r="X252" s="67">
        <v>0.62652640000065329</v>
      </c>
      <c r="Y252" s="67">
        <v>0.49613476067401513</v>
      </c>
      <c r="Z252" s="68">
        <v>0.70065047716536888</v>
      </c>
      <c r="AA252" s="67">
        <v>0.47463535777505023</v>
      </c>
      <c r="AB252" s="67">
        <v>0.64674251714662856</v>
      </c>
      <c r="AC252" s="67">
        <v>0.55929737692616766</v>
      </c>
      <c r="AD252" s="67">
        <v>0.45259865559660428</v>
      </c>
      <c r="AE252" s="67">
        <v>0.33946370111768875</v>
      </c>
      <c r="AF252" s="67">
        <v>0.52686330219614697</v>
      </c>
      <c r="AG252" s="67">
        <v>0.23638980479416</v>
      </c>
      <c r="AH252" s="67">
        <v>0.26009388952308288</v>
      </c>
      <c r="AI252" s="66">
        <v>0.59529027732796957</v>
      </c>
      <c r="AJ252" s="67">
        <v>0.63129241412017667</v>
      </c>
      <c r="AK252" s="67">
        <v>0.53316500687572332</v>
      </c>
      <c r="AL252" s="67">
        <v>0.63637693271038365</v>
      </c>
      <c r="AM252" s="67">
        <v>0.54795660744146668</v>
      </c>
      <c r="AN252" s="67">
        <v>0.62725872120769821</v>
      </c>
      <c r="AO252" s="67">
        <v>0.71333494556998533</v>
      </c>
      <c r="AP252" s="68">
        <v>0.62491955515013553</v>
      </c>
      <c r="AQ252" s="66">
        <v>0.35767266231661449</v>
      </c>
      <c r="AR252" s="67">
        <v>0.28565507203223506</v>
      </c>
      <c r="AS252" s="67">
        <v>0.30149632088409889</v>
      </c>
      <c r="AT252" s="67">
        <v>0.17098353832118232</v>
      </c>
      <c r="AU252" s="67">
        <v>0.31644622105630937</v>
      </c>
      <c r="AV252" s="67">
        <v>6.19402306914692E-2</v>
      </c>
      <c r="AW252" s="67">
        <v>0.25421997531435614</v>
      </c>
      <c r="AX252" s="68">
        <v>0.37274730233923986</v>
      </c>
      <c r="AY252" s="66">
        <v>0.52540450690017271</v>
      </c>
      <c r="AZ252" s="67">
        <v>0.67226958290644956</v>
      </c>
      <c r="BA252" s="67">
        <v>0.64216856089077112</v>
      </c>
      <c r="BB252" s="67">
        <v>0.7412485064536265</v>
      </c>
      <c r="BC252" s="67">
        <v>0.62850016941573827</v>
      </c>
      <c r="BD252" s="67">
        <v>0.39800247215279722</v>
      </c>
      <c r="BE252" s="67">
        <v>0.43251793025759461</v>
      </c>
      <c r="BF252" s="68">
        <v>0.52266085157259601</v>
      </c>
      <c r="BG252" s="66">
        <v>0.31791118545660685</v>
      </c>
      <c r="BH252" s="67">
        <v>0.5650736743358109</v>
      </c>
      <c r="BI252" s="67">
        <v>0.31823845848590449</v>
      </c>
      <c r="BJ252" s="67">
        <v>0.25556211448261662</v>
      </c>
      <c r="BK252" s="67">
        <v>0.30439854535417948</v>
      </c>
      <c r="BL252" s="67">
        <v>0.225623255161746</v>
      </c>
      <c r="BM252" s="67">
        <v>0.37656163002855891</v>
      </c>
      <c r="BN252" s="68">
        <v>0.42542336197328695</v>
      </c>
    </row>
    <row r="253" spans="2:66" x14ac:dyDescent="0.25">
      <c r="B253" s="73">
        <v>186.643</v>
      </c>
      <c r="C253" s="66">
        <v>0.59785784272568399</v>
      </c>
      <c r="D253" s="67">
        <v>0.48075125908879179</v>
      </c>
      <c r="E253" s="67">
        <v>0.5942193146219098</v>
      </c>
      <c r="F253" s="67">
        <v>0.65811554367924463</v>
      </c>
      <c r="G253" s="67">
        <v>0.48792267787523835</v>
      </c>
      <c r="H253" s="67">
        <v>0.45294456611560985</v>
      </c>
      <c r="I253" s="67">
        <v>0.59344315225441602</v>
      </c>
      <c r="J253" s="68">
        <v>0.48511935442391579</v>
      </c>
      <c r="K253" s="67">
        <v>0.47046856445158058</v>
      </c>
      <c r="L253" s="67">
        <v>0.53211997252555165</v>
      </c>
      <c r="M253" s="67">
        <v>0.49907366649614721</v>
      </c>
      <c r="N253" s="67">
        <v>0.40281588710912963</v>
      </c>
      <c r="O253" s="67">
        <v>0.44263976725018434</v>
      </c>
      <c r="P253" s="67">
        <v>0.41879336499238334</v>
      </c>
      <c r="Q253" s="67">
        <v>0.45803571335852528</v>
      </c>
      <c r="R253" s="67">
        <v>0.46463260036725912</v>
      </c>
      <c r="S253" s="66">
        <v>0.63560263420145624</v>
      </c>
      <c r="T253" s="67">
        <v>0.58191420157279983</v>
      </c>
      <c r="U253" s="67">
        <v>0.52461204258887328</v>
      </c>
      <c r="V253" s="67">
        <v>0.68883407869893643</v>
      </c>
      <c r="W253" s="67">
        <v>0.61262402962361662</v>
      </c>
      <c r="X253" s="67">
        <v>0.64370505150698709</v>
      </c>
      <c r="Y253" s="67">
        <v>0.54219274419284502</v>
      </c>
      <c r="Z253" s="68">
        <v>0.61466219549845158</v>
      </c>
      <c r="AA253" s="67">
        <v>0.45448638557182042</v>
      </c>
      <c r="AB253" s="67">
        <v>0.62586985035475495</v>
      </c>
      <c r="AC253" s="67">
        <v>0.63907662231240403</v>
      </c>
      <c r="AD253" s="67">
        <v>0.3792282964637782</v>
      </c>
      <c r="AE253" s="67">
        <v>0.38795027935136983</v>
      </c>
      <c r="AF253" s="67">
        <v>0.48355873540866789</v>
      </c>
      <c r="AG253" s="67">
        <v>0.10607074824309756</v>
      </c>
      <c r="AH253" s="67">
        <v>0.26822591066202328</v>
      </c>
      <c r="AI253" s="66">
        <v>0.59263863587733057</v>
      </c>
      <c r="AJ253" s="67">
        <v>0.51246679568994757</v>
      </c>
      <c r="AK253" s="67">
        <v>0.53804328611724517</v>
      </c>
      <c r="AL253" s="67">
        <v>0.64858890551952453</v>
      </c>
      <c r="AM253" s="67">
        <v>0.5467718770648119</v>
      </c>
      <c r="AN253" s="67">
        <v>0.61748776223976731</v>
      </c>
      <c r="AO253" s="67">
        <v>0.76188551453358322</v>
      </c>
      <c r="AP253" s="68">
        <v>0.59996470028156368</v>
      </c>
      <c r="AQ253" s="66">
        <v>0.4007920332334865</v>
      </c>
      <c r="AR253" s="67">
        <v>0.31371449300786358</v>
      </c>
      <c r="AS253" s="67">
        <v>0.31486117238527561</v>
      </c>
      <c r="AT253" s="67">
        <v>0.17857049434970843</v>
      </c>
      <c r="AU253" s="67">
        <v>0.30948977257689564</v>
      </c>
      <c r="AV253" s="67">
        <v>0.12105763080729838</v>
      </c>
      <c r="AW253" s="67">
        <v>0.10180939963143792</v>
      </c>
      <c r="AX253" s="68">
        <v>0.38983980067863783</v>
      </c>
      <c r="AY253" s="66">
        <v>0.55498473201018761</v>
      </c>
      <c r="AZ253" s="67">
        <v>0.63585730294280196</v>
      </c>
      <c r="BA253" s="67">
        <v>0.70820351537240411</v>
      </c>
      <c r="BB253" s="67">
        <v>0.74191516080792397</v>
      </c>
      <c r="BC253" s="67">
        <v>0.63737142305967409</v>
      </c>
      <c r="BD253" s="67">
        <v>0.28836718067255035</v>
      </c>
      <c r="BE253" s="67">
        <v>0.51290254360475263</v>
      </c>
      <c r="BF253" s="68">
        <v>0.4830645673120712</v>
      </c>
      <c r="BG253" s="66">
        <v>0.22697414285290646</v>
      </c>
      <c r="BH253" s="67">
        <v>0.57624642740364518</v>
      </c>
      <c r="BI253" s="67">
        <v>0.32130265761432636</v>
      </c>
      <c r="BJ253" s="67">
        <v>0.17673068568849709</v>
      </c>
      <c r="BK253" s="67">
        <v>0.29190223487506739</v>
      </c>
      <c r="BL253" s="67">
        <v>0.26738316728361461</v>
      </c>
      <c r="BM253" s="67">
        <v>0.51676003861213593</v>
      </c>
      <c r="BN253" s="68">
        <v>0.35523274699601792</v>
      </c>
    </row>
    <row r="254" spans="2:66" x14ac:dyDescent="0.25">
      <c r="B254" s="73">
        <v>187.43799999999999</v>
      </c>
      <c r="C254" s="66">
        <v>0.60578129021506821</v>
      </c>
      <c r="D254" s="67">
        <v>0.53148471788270113</v>
      </c>
      <c r="E254" s="67">
        <v>0.62291030712961715</v>
      </c>
      <c r="F254" s="67">
        <v>0.6956936303825525</v>
      </c>
      <c r="G254" s="67">
        <v>0.52311040603611003</v>
      </c>
      <c r="H254" s="67">
        <v>0.52318840713877646</v>
      </c>
      <c r="I254" s="67">
        <v>0.55470857490462255</v>
      </c>
      <c r="J254" s="68">
        <v>0.53049379466889524</v>
      </c>
      <c r="K254" s="67">
        <v>0.45985025644131144</v>
      </c>
      <c r="L254" s="67">
        <v>0.53053704567245485</v>
      </c>
      <c r="M254" s="67">
        <v>0.53540827843157346</v>
      </c>
      <c r="N254" s="67">
        <v>0.40212591091878269</v>
      </c>
      <c r="O254" s="67">
        <v>0.44424560851135564</v>
      </c>
      <c r="P254" s="67">
        <v>0.45176022198217225</v>
      </c>
      <c r="Q254" s="67">
        <v>0.46553997210139614</v>
      </c>
      <c r="R254" s="67">
        <v>0.41555471145869005</v>
      </c>
      <c r="S254" s="66">
        <v>0.75261673453690647</v>
      </c>
      <c r="T254" s="67">
        <v>0.58264727138130068</v>
      </c>
      <c r="U254" s="67">
        <v>0.52241549653411734</v>
      </c>
      <c r="V254" s="67">
        <v>0.68125630503079637</v>
      </c>
      <c r="W254" s="67">
        <v>0.55512471574246669</v>
      </c>
      <c r="X254" s="67">
        <v>0.53756694829655616</v>
      </c>
      <c r="Y254" s="67">
        <v>0.55151556764055998</v>
      </c>
      <c r="Z254" s="68">
        <v>0.621247508057307</v>
      </c>
      <c r="AA254" s="67">
        <v>0.4228437736747705</v>
      </c>
      <c r="AB254" s="67">
        <v>0.61966855080064454</v>
      </c>
      <c r="AC254" s="67">
        <v>0.5276461295418583</v>
      </c>
      <c r="AD254" s="67">
        <v>0.45521494758272935</v>
      </c>
      <c r="AE254" s="67">
        <v>0.49651178567009341</v>
      </c>
      <c r="AF254" s="67">
        <v>0.48135595742527237</v>
      </c>
      <c r="AG254" s="67">
        <v>0.12274636848891081</v>
      </c>
      <c r="AH254" s="67">
        <v>0.27412939146135534</v>
      </c>
      <c r="AI254" s="66">
        <v>0.61176728267541081</v>
      </c>
      <c r="AJ254" s="67">
        <v>0.57850074635426907</v>
      </c>
      <c r="AK254" s="67">
        <v>0.50614608750133094</v>
      </c>
      <c r="AL254" s="67">
        <v>0.64001418335303661</v>
      </c>
      <c r="AM254" s="67">
        <v>0.55662475259930777</v>
      </c>
      <c r="AN254" s="67">
        <v>0.45386050897366437</v>
      </c>
      <c r="AO254" s="67">
        <v>0.75366906596030758</v>
      </c>
      <c r="AP254" s="68">
        <v>0.6468108356200627</v>
      </c>
      <c r="AQ254" s="66">
        <v>0.43928661357883353</v>
      </c>
      <c r="AR254" s="67">
        <v>0.24666656325594308</v>
      </c>
      <c r="AS254" s="67">
        <v>0.3381561091314067</v>
      </c>
      <c r="AT254" s="67">
        <v>0.19114008958561077</v>
      </c>
      <c r="AU254" s="67">
        <v>0.28501612654057223</v>
      </c>
      <c r="AV254" s="67">
        <v>0.13219421322774047</v>
      </c>
      <c r="AW254" s="67">
        <v>0.16380538503471839</v>
      </c>
      <c r="AX254" s="68">
        <v>0.40048453479299062</v>
      </c>
      <c r="AY254" s="66">
        <v>0.55043071430257096</v>
      </c>
      <c r="AZ254" s="67">
        <v>0.67956140239129459</v>
      </c>
      <c r="BA254" s="67">
        <v>0.70775589302117425</v>
      </c>
      <c r="BB254" s="67">
        <v>0.74878958581619426</v>
      </c>
      <c r="BC254" s="67">
        <v>0.60077183831210668</v>
      </c>
      <c r="BD254" s="67">
        <v>0.37833914759439868</v>
      </c>
      <c r="BE254" s="67">
        <v>0.47320698455067767</v>
      </c>
      <c r="BF254" s="68">
        <v>0.51669376588480287</v>
      </c>
      <c r="BG254" s="66">
        <v>0.26782435642565061</v>
      </c>
      <c r="BH254" s="67">
        <v>0.52931759265487799</v>
      </c>
      <c r="BI254" s="67">
        <v>0.29895484115957816</v>
      </c>
      <c r="BJ254" s="67">
        <v>0.15206603181354966</v>
      </c>
      <c r="BK254" s="67">
        <v>0.21878010788264091</v>
      </c>
      <c r="BL254" s="67">
        <v>0.28080501993145801</v>
      </c>
      <c r="BM254" s="67">
        <v>0.41398704673770964</v>
      </c>
      <c r="BN254" s="68">
        <v>0.3900113209789135</v>
      </c>
    </row>
    <row r="255" spans="2:66" x14ac:dyDescent="0.25">
      <c r="B255" s="73">
        <v>188.23599999999999</v>
      </c>
      <c r="C255" s="66">
        <v>0.58340707007342274</v>
      </c>
      <c r="D255" s="67">
        <v>0.51667938569702099</v>
      </c>
      <c r="E255" s="67">
        <v>0.60713234259499527</v>
      </c>
      <c r="F255" s="67">
        <v>0.66398928769317545</v>
      </c>
      <c r="G255" s="67">
        <v>0.59111295778234207</v>
      </c>
      <c r="H255" s="67">
        <v>0.57537264325176896</v>
      </c>
      <c r="I255" s="67">
        <v>0.51495922316260379</v>
      </c>
      <c r="J255" s="68">
        <v>0.56909144928729316</v>
      </c>
      <c r="K255" s="67">
        <v>0.45740601933784719</v>
      </c>
      <c r="L255" s="67">
        <v>0.53982741741235563</v>
      </c>
      <c r="M255" s="67">
        <v>0.47527402865257501</v>
      </c>
      <c r="N255" s="67">
        <v>0.4572891021662201</v>
      </c>
      <c r="O255" s="67">
        <v>0.46909827444485463</v>
      </c>
      <c r="P255" s="67">
        <v>0.43927663625960933</v>
      </c>
      <c r="Q255" s="67">
        <v>0.42539660122427247</v>
      </c>
      <c r="R255" s="67">
        <v>0.54261006142746693</v>
      </c>
      <c r="S255" s="66">
        <v>0.59400772253399481</v>
      </c>
      <c r="T255" s="67">
        <v>0.61691014507181907</v>
      </c>
      <c r="U255" s="67">
        <v>0.50197806802462519</v>
      </c>
      <c r="V255" s="67">
        <v>0.62433094987558369</v>
      </c>
      <c r="W255" s="67">
        <v>0.55126108877193802</v>
      </c>
      <c r="X255" s="67">
        <v>0.56740858352800061</v>
      </c>
      <c r="Y255" s="67">
        <v>0.54072657347709518</v>
      </c>
      <c r="Z255" s="68">
        <v>0.60570137910870558</v>
      </c>
      <c r="AA255" s="67">
        <v>0.38451158265399743</v>
      </c>
      <c r="AB255" s="67">
        <v>0.65337942018160855</v>
      </c>
      <c r="AC255" s="67">
        <v>0.57411215490341783</v>
      </c>
      <c r="AD255" s="67">
        <v>0.47265068853076936</v>
      </c>
      <c r="AE255" s="67">
        <v>0.28927634516949008</v>
      </c>
      <c r="AF255" s="67">
        <v>0.46654564274086935</v>
      </c>
      <c r="AG255" s="67">
        <v>0.15865952961156332</v>
      </c>
      <c r="AH255" s="67">
        <v>0.17462635595709547</v>
      </c>
      <c r="AI255" s="66">
        <v>0.62996048929507387</v>
      </c>
      <c r="AJ255" s="67">
        <v>0.63784227285005723</v>
      </c>
      <c r="AK255" s="67">
        <v>0.49591615497961206</v>
      </c>
      <c r="AL255" s="67">
        <v>0.7088428972337173</v>
      </c>
      <c r="AM255" s="67">
        <v>0.53352760546327183</v>
      </c>
      <c r="AN255" s="67">
        <v>0.60825425257455712</v>
      </c>
      <c r="AO255" s="67">
        <v>0.71418625735308339</v>
      </c>
      <c r="AP255" s="68">
        <v>0.6736826868000364</v>
      </c>
      <c r="AQ255" s="66">
        <v>0.38743036454607477</v>
      </c>
      <c r="AR255" s="67">
        <v>0.35295306650914571</v>
      </c>
      <c r="AS255" s="67">
        <v>0.24605572763839467</v>
      </c>
      <c r="AT255" s="67">
        <v>0.22395232920399408</v>
      </c>
      <c r="AU255" s="67">
        <v>0.35223707432033979</v>
      </c>
      <c r="AV255" s="67">
        <v>7.380791699599093E-2</v>
      </c>
      <c r="AW255" s="67">
        <v>0.13653645719431218</v>
      </c>
      <c r="AX255" s="68">
        <v>0.45638208134253777</v>
      </c>
      <c r="AY255" s="66">
        <v>0.53901085338439747</v>
      </c>
      <c r="AZ255" s="67">
        <v>0.71173670217273111</v>
      </c>
      <c r="BA255" s="67">
        <v>0.61778380042370284</v>
      </c>
      <c r="BB255" s="67">
        <v>0.75418016726167525</v>
      </c>
      <c r="BC255" s="67">
        <v>0.57136712117770483</v>
      </c>
      <c r="BD255" s="67">
        <v>0.36143286198278052</v>
      </c>
      <c r="BE255" s="67">
        <v>0.46639446842659671</v>
      </c>
      <c r="BF255" s="68">
        <v>0.51683604480703615</v>
      </c>
      <c r="BG255" s="66">
        <v>0.21501583040832314</v>
      </c>
      <c r="BH255" s="67">
        <v>0.56425400625069766</v>
      </c>
      <c r="BI255" s="67">
        <v>0.31693958812673961</v>
      </c>
      <c r="BJ255" s="67">
        <v>0.28998339054100325</v>
      </c>
      <c r="BK255" s="67">
        <v>0.29972210250289977</v>
      </c>
      <c r="BL255" s="67">
        <v>0.18548504443602087</v>
      </c>
      <c r="BM255" s="67">
        <v>0.38824920834278376</v>
      </c>
      <c r="BN255" s="68">
        <v>0.3577641736592283</v>
      </c>
    </row>
    <row r="256" spans="2:66" x14ac:dyDescent="0.25">
      <c r="B256" s="73">
        <v>189.048</v>
      </c>
      <c r="C256" s="66">
        <v>0.6006954160256549</v>
      </c>
      <c r="D256" s="67">
        <v>0.5103681123832241</v>
      </c>
      <c r="E256" s="67">
        <v>0.5986047763519734</v>
      </c>
      <c r="F256" s="67">
        <v>0.65364086073949845</v>
      </c>
      <c r="G256" s="67">
        <v>0.54305630012232875</v>
      </c>
      <c r="H256" s="67">
        <v>0.47860561954431263</v>
      </c>
      <c r="I256" s="67">
        <v>0.49890985015905032</v>
      </c>
      <c r="J256" s="68">
        <v>0.49340995182566283</v>
      </c>
      <c r="K256" s="67">
        <v>0.43068322979785506</v>
      </c>
      <c r="L256" s="67">
        <v>0.51245355670149617</v>
      </c>
      <c r="M256" s="67">
        <v>0.48784636481326898</v>
      </c>
      <c r="N256" s="67">
        <v>0.41591602685786755</v>
      </c>
      <c r="O256" s="67">
        <v>0.47768801024752877</v>
      </c>
      <c r="P256" s="67">
        <v>0.26451735473182797</v>
      </c>
      <c r="Q256" s="67">
        <v>0.43570689049240974</v>
      </c>
      <c r="R256" s="67">
        <v>0.50887039643552667</v>
      </c>
      <c r="S256" s="66">
        <v>0.6411029171261321</v>
      </c>
      <c r="T256" s="67">
        <v>0.61487197755923451</v>
      </c>
      <c r="U256" s="67">
        <v>0.47561951536752389</v>
      </c>
      <c r="V256" s="67">
        <v>0.69211115283141444</v>
      </c>
      <c r="W256" s="67">
        <v>0.59075181444188196</v>
      </c>
      <c r="X256" s="67">
        <v>0.63766026870990666</v>
      </c>
      <c r="Y256" s="67">
        <v>0.55180880178371339</v>
      </c>
      <c r="Z256" s="68">
        <v>0.66190707902178014</v>
      </c>
      <c r="AA256" s="67">
        <v>0.45281148345239491</v>
      </c>
      <c r="AB256" s="67">
        <v>0.63963976038904746</v>
      </c>
      <c r="AC256" s="67">
        <v>0.59378023557989101</v>
      </c>
      <c r="AD256" s="67">
        <v>0.46849167788298834</v>
      </c>
      <c r="AE256" s="67">
        <v>0.39247607767640241</v>
      </c>
      <c r="AF256" s="67">
        <v>0.49334360564299479</v>
      </c>
      <c r="AG256" s="67">
        <v>0.14575249396228035</v>
      </c>
      <c r="AH256" s="67">
        <v>0.24407937492798434</v>
      </c>
      <c r="AI256" s="66">
        <v>0.6806363036850599</v>
      </c>
      <c r="AJ256" s="67">
        <v>0.66280684822552371</v>
      </c>
      <c r="AK256" s="67">
        <v>0.48911725532530415</v>
      </c>
      <c r="AL256" s="67">
        <v>0.62671849267714685</v>
      </c>
      <c r="AM256" s="67">
        <v>0.56061411229386537</v>
      </c>
      <c r="AN256" s="67">
        <v>0.63555443951782653</v>
      </c>
      <c r="AO256" s="67">
        <v>0.70858823744601973</v>
      </c>
      <c r="AP256" s="68">
        <v>0.6880850976763212</v>
      </c>
      <c r="AQ256" s="66">
        <v>0.3759625580610223</v>
      </c>
      <c r="AR256" s="67">
        <v>0.30574280537200893</v>
      </c>
      <c r="AS256" s="67">
        <v>0.35637907130597241</v>
      </c>
      <c r="AT256" s="67">
        <v>0.18270296401630434</v>
      </c>
      <c r="AU256" s="67">
        <v>0.35119879842789542</v>
      </c>
      <c r="AV256" s="67">
        <v>0.19442305545494917</v>
      </c>
      <c r="AW256" s="67">
        <v>0.18458224831366268</v>
      </c>
      <c r="AX256" s="68">
        <v>0.38792747165650709</v>
      </c>
      <c r="AY256" s="66">
        <v>0.53313380300943247</v>
      </c>
      <c r="AZ256" s="67">
        <v>0.65484178320671793</v>
      </c>
      <c r="BA256" s="67">
        <v>0.66260998159700091</v>
      </c>
      <c r="BB256" s="67">
        <v>0.70532085458559723</v>
      </c>
      <c r="BC256" s="67">
        <v>0.62137779417146977</v>
      </c>
      <c r="BD256" s="67">
        <v>0.31247819972568758</v>
      </c>
      <c r="BE256" s="67">
        <v>0.50113555681078525</v>
      </c>
      <c r="BF256" s="68">
        <v>0.48391416044385205</v>
      </c>
      <c r="BG256" s="66">
        <v>0.2076527469756945</v>
      </c>
      <c r="BH256" s="67">
        <v>0.55373146519868355</v>
      </c>
      <c r="BI256" s="67">
        <v>0.23927099540346933</v>
      </c>
      <c r="BJ256" s="67">
        <v>0.27946740975215162</v>
      </c>
      <c r="BK256" s="67">
        <v>0.24669440265418111</v>
      </c>
      <c r="BL256" s="67">
        <v>0.28437074202982365</v>
      </c>
      <c r="BM256" s="67">
        <v>0.32466423775488068</v>
      </c>
      <c r="BN256" s="68">
        <v>0.37405903903930193</v>
      </c>
    </row>
    <row r="257" spans="2:66" x14ac:dyDescent="0.25">
      <c r="B257" s="73">
        <v>189.846</v>
      </c>
      <c r="C257" s="66">
        <v>0.58952643741362298</v>
      </c>
      <c r="D257" s="67">
        <v>0.4669390110196141</v>
      </c>
      <c r="E257" s="67">
        <v>0.57603064983512808</v>
      </c>
      <c r="F257" s="67">
        <v>0.7219636036102095</v>
      </c>
      <c r="G257" s="67">
        <v>0.48750518648102492</v>
      </c>
      <c r="H257" s="67">
        <v>0.51880302728222139</v>
      </c>
      <c r="I257" s="67">
        <v>0.49911683566183707</v>
      </c>
      <c r="J257" s="68">
        <v>0.47541273212159219</v>
      </c>
      <c r="K257" s="67">
        <v>0.40354628139416043</v>
      </c>
      <c r="L257" s="67">
        <v>0.55980876109200983</v>
      </c>
      <c r="M257" s="67">
        <v>0.47000597694779794</v>
      </c>
      <c r="N257" s="67">
        <v>0.45049041554884189</v>
      </c>
      <c r="O257" s="67">
        <v>0.43167156844747068</v>
      </c>
      <c r="P257" s="67">
        <v>0.38255093157393949</v>
      </c>
      <c r="Q257" s="67">
        <v>0.36256391823035566</v>
      </c>
      <c r="R257" s="67">
        <v>0.46589913404983424</v>
      </c>
      <c r="S257" s="66">
        <v>0.62160777251233068</v>
      </c>
      <c r="T257" s="67">
        <v>0.55223702926307705</v>
      </c>
      <c r="U257" s="67">
        <v>0.49760407631558451</v>
      </c>
      <c r="V257" s="67">
        <v>0.67655057386078499</v>
      </c>
      <c r="W257" s="67">
        <v>0.5498958167414858</v>
      </c>
      <c r="X257" s="67">
        <v>0.57448074047637065</v>
      </c>
      <c r="Y257" s="67">
        <v>0.57086902108842708</v>
      </c>
      <c r="Z257" s="68">
        <v>0.56503808687496571</v>
      </c>
      <c r="AA257" s="67">
        <v>0.44241104334550391</v>
      </c>
      <c r="AB257" s="67">
        <v>0.58499572373275199</v>
      </c>
      <c r="AC257" s="67">
        <v>0.52434180026269006</v>
      </c>
      <c r="AD257" s="67">
        <v>0.47769296663433086</v>
      </c>
      <c r="AE257" s="67">
        <v>0.40265191722246491</v>
      </c>
      <c r="AF257" s="67">
        <v>0.45286954917500311</v>
      </c>
      <c r="AG257" s="67">
        <v>6.9424399455766589E-2</v>
      </c>
      <c r="AH257" s="67">
        <v>0.43962819686908206</v>
      </c>
      <c r="AI257" s="66">
        <v>0.66144136585071267</v>
      </c>
      <c r="AJ257" s="67">
        <v>0.59722895412525467</v>
      </c>
      <c r="AK257" s="67">
        <v>0.54897566261079311</v>
      </c>
      <c r="AL257" s="67">
        <v>0.7419221522516547</v>
      </c>
      <c r="AM257" s="67">
        <v>0.54314534655218838</v>
      </c>
      <c r="AN257" s="67">
        <v>0.60255446860012984</v>
      </c>
      <c r="AO257" s="67">
        <v>0.73270873796725544</v>
      </c>
      <c r="AP257" s="68">
        <v>0.69046143896620527</v>
      </c>
      <c r="AQ257" s="66">
        <v>0.36456799486556724</v>
      </c>
      <c r="AR257" s="67">
        <v>0.27028578620109989</v>
      </c>
      <c r="AS257" s="67">
        <v>0.3295630113366072</v>
      </c>
      <c r="AT257" s="67">
        <v>0.17962513504586583</v>
      </c>
      <c r="AU257" s="67">
        <v>0.3417801528320924</v>
      </c>
      <c r="AV257" s="67">
        <v>0.12088760664821872</v>
      </c>
      <c r="AW257" s="67">
        <v>0.16673722559871756</v>
      </c>
      <c r="AX257" s="68">
        <v>0.3343484125054656</v>
      </c>
      <c r="AY257" s="66">
        <v>0.54998506119356672</v>
      </c>
      <c r="AZ257" s="67">
        <v>0.66187610665838637</v>
      </c>
      <c r="BA257" s="67">
        <v>0.60655061094280605</v>
      </c>
      <c r="BB257" s="67">
        <v>0.71834570363671912</v>
      </c>
      <c r="BC257" s="67">
        <v>0.65348285204733914</v>
      </c>
      <c r="BD257" s="67">
        <v>0.32043586488497527</v>
      </c>
      <c r="BE257" s="67">
        <v>0.44795073050290124</v>
      </c>
      <c r="BF257" s="68">
        <v>0.46939482051744752</v>
      </c>
      <c r="BG257" s="66">
        <v>0.31727187846468358</v>
      </c>
      <c r="BH257" s="67">
        <v>0.61179853768868475</v>
      </c>
      <c r="BI257" s="67">
        <v>0.26356893723825259</v>
      </c>
      <c r="BJ257" s="67">
        <v>0.23321396354619767</v>
      </c>
      <c r="BK257" s="67">
        <v>0.32380558790729419</v>
      </c>
      <c r="BL257" s="67">
        <v>0.23905806276562294</v>
      </c>
      <c r="BM257" s="67">
        <v>0.51341636746694108</v>
      </c>
      <c r="BN257" s="68">
        <v>0.33745344911442643</v>
      </c>
    </row>
    <row r="258" spans="2:66" x14ac:dyDescent="0.25">
      <c r="B258" s="73">
        <v>190.643</v>
      </c>
      <c r="C258" s="66">
        <v>0.57510286194954097</v>
      </c>
      <c r="D258" s="67">
        <v>0.46172079673338889</v>
      </c>
      <c r="E258" s="67">
        <v>0.61957329416196794</v>
      </c>
      <c r="F258" s="67">
        <v>0.65102773840259287</v>
      </c>
      <c r="G258" s="67">
        <v>0.45088002574076164</v>
      </c>
      <c r="H258" s="67">
        <v>0.53194031513837392</v>
      </c>
      <c r="I258" s="67">
        <v>0.5613975624170634</v>
      </c>
      <c r="J258" s="68">
        <v>0.47647796601171954</v>
      </c>
      <c r="K258" s="67">
        <v>0.41969052471955565</v>
      </c>
      <c r="L258" s="67">
        <v>0.52778557072362142</v>
      </c>
      <c r="M258" s="67">
        <v>0.4196045460985518</v>
      </c>
      <c r="N258" s="67">
        <v>0.40404321857484515</v>
      </c>
      <c r="O258" s="67">
        <v>0.45110073276305312</v>
      </c>
      <c r="P258" s="67">
        <v>0.28860376007057648</v>
      </c>
      <c r="Q258" s="67">
        <v>0.36229911439807466</v>
      </c>
      <c r="R258" s="67">
        <v>0.41714166534614844</v>
      </c>
      <c r="S258" s="66">
        <v>0.66325008942088948</v>
      </c>
      <c r="T258" s="67">
        <v>0.58514846730399817</v>
      </c>
      <c r="U258" s="67">
        <v>0.46946918641419977</v>
      </c>
      <c r="V258" s="67">
        <v>0.69580062280978228</v>
      </c>
      <c r="W258" s="67">
        <v>0.53810060940356585</v>
      </c>
      <c r="X258" s="67">
        <v>0.57962557537349169</v>
      </c>
      <c r="Y258" s="67">
        <v>0.54937192493891807</v>
      </c>
      <c r="Z258" s="68">
        <v>0.67747532494807772</v>
      </c>
      <c r="AA258" s="67">
        <v>0.43757689471336864</v>
      </c>
      <c r="AB258" s="67">
        <v>0.61663747657956602</v>
      </c>
      <c r="AC258" s="67">
        <v>0.51808415761981863</v>
      </c>
      <c r="AD258" s="67">
        <v>0.46194763825038349</v>
      </c>
      <c r="AE258" s="67">
        <v>0.492793136090934</v>
      </c>
      <c r="AF258" s="67">
        <v>0.47347759164763548</v>
      </c>
      <c r="AG258" s="67">
        <v>0.13248733687144615</v>
      </c>
      <c r="AH258" s="67">
        <v>0.2691861620207312</v>
      </c>
      <c r="AI258" s="66">
        <v>0.65037812846498977</v>
      </c>
      <c r="AJ258" s="67">
        <v>0.61027653627866796</v>
      </c>
      <c r="AK258" s="67">
        <v>0.51208592846066148</v>
      </c>
      <c r="AL258" s="67">
        <v>0.6411712716857807</v>
      </c>
      <c r="AM258" s="67">
        <v>0.42757481653474594</v>
      </c>
      <c r="AN258" s="67">
        <v>0.60122564708906467</v>
      </c>
      <c r="AO258" s="67">
        <v>0.7319090208376704</v>
      </c>
      <c r="AP258" s="68">
        <v>0.69909221332599292</v>
      </c>
      <c r="AQ258" s="66">
        <v>0.40986373781609775</v>
      </c>
      <c r="AR258" s="67">
        <v>0.29105115296828649</v>
      </c>
      <c r="AS258" s="67">
        <v>0.23485578927447864</v>
      </c>
      <c r="AT258" s="67">
        <v>0.19224853848055817</v>
      </c>
      <c r="AU258" s="67">
        <v>0.29927017129263739</v>
      </c>
      <c r="AV258" s="67">
        <v>0.1268894594641069</v>
      </c>
      <c r="AW258" s="67">
        <v>0.16179488629234365</v>
      </c>
      <c r="AX258" s="68">
        <v>0.42341555979287798</v>
      </c>
      <c r="AY258" s="66">
        <v>0.53849556697711598</v>
      </c>
      <c r="AZ258" s="67">
        <v>0.70323933307803177</v>
      </c>
      <c r="BA258" s="67">
        <v>0.66823723401247825</v>
      </c>
      <c r="BB258" s="67">
        <v>0.73105514632666546</v>
      </c>
      <c r="BC258" s="67">
        <v>0.63923810155880789</v>
      </c>
      <c r="BD258" s="67">
        <v>0.4061339323035601</v>
      </c>
      <c r="BE258" s="67">
        <v>0.44039483759319203</v>
      </c>
      <c r="BF258" s="68">
        <v>0.48809978291727918</v>
      </c>
      <c r="BG258" s="66">
        <v>0.22177975143744499</v>
      </c>
      <c r="BH258" s="67">
        <v>0.58111025157966034</v>
      </c>
      <c r="BI258" s="67">
        <v>0.31045731345946515</v>
      </c>
      <c r="BJ258" s="67">
        <v>0.28699815900248848</v>
      </c>
      <c r="BK258" s="67">
        <v>0.24362706463996792</v>
      </c>
      <c r="BL258" s="67">
        <v>0.18910051356554791</v>
      </c>
      <c r="BM258" s="67">
        <v>0.37879432764819576</v>
      </c>
      <c r="BN258" s="68">
        <v>0.32258664901709144</v>
      </c>
    </row>
    <row r="259" spans="2:66" x14ac:dyDescent="0.25">
      <c r="B259" s="73">
        <v>191.43799999999999</v>
      </c>
      <c r="C259" s="66">
        <v>0.56308170477457409</v>
      </c>
      <c r="D259" s="67">
        <v>0.52982180186210481</v>
      </c>
      <c r="E259" s="67">
        <v>0.59498781109698284</v>
      </c>
      <c r="F259" s="67">
        <v>0.70349830992862383</v>
      </c>
      <c r="G259" s="67">
        <v>0.47602999860139916</v>
      </c>
      <c r="H259" s="67">
        <v>0.56578149736298577</v>
      </c>
      <c r="I259" s="67">
        <v>0.49554298458877089</v>
      </c>
      <c r="J259" s="68">
        <v>0.55388304029016611</v>
      </c>
      <c r="K259" s="67">
        <v>0.41720588963169342</v>
      </c>
      <c r="L259" s="67">
        <v>0.61808698952639274</v>
      </c>
      <c r="M259" s="67">
        <v>0.47385427003710778</v>
      </c>
      <c r="N259" s="67">
        <v>0.38643809363646231</v>
      </c>
      <c r="O259" s="67">
        <v>0.46084182645109906</v>
      </c>
      <c r="P259" s="67">
        <v>0.23796698801285057</v>
      </c>
      <c r="Q259" s="67">
        <v>0.41063656912737878</v>
      </c>
      <c r="R259" s="67">
        <v>0.53546294311201414</v>
      </c>
      <c r="S259" s="66">
        <v>0.65428366044495156</v>
      </c>
      <c r="T259" s="67">
        <v>0.59955281074217703</v>
      </c>
      <c r="U259" s="67">
        <v>0.4768610413984703</v>
      </c>
      <c r="V259" s="67">
        <v>0.70347413122785751</v>
      </c>
      <c r="W259" s="67">
        <v>0.54416538923952207</v>
      </c>
      <c r="X259" s="67">
        <v>0.63426754476846259</v>
      </c>
      <c r="Y259" s="67">
        <v>0.52604464327526756</v>
      </c>
      <c r="Z259" s="68">
        <v>0.61734614340256333</v>
      </c>
      <c r="AA259" s="67">
        <v>0.46572929141543912</v>
      </c>
      <c r="AB259" s="67">
        <v>0.60802220773561555</v>
      </c>
      <c r="AC259" s="67">
        <v>0.63735580166730377</v>
      </c>
      <c r="AD259" s="67">
        <v>0.48649461306142228</v>
      </c>
      <c r="AE259" s="67">
        <v>0.50048987591756633</v>
      </c>
      <c r="AF259" s="67">
        <v>0.49943424530671998</v>
      </c>
      <c r="AG259" s="67">
        <v>0.26264802488693018</v>
      </c>
      <c r="AH259" s="67">
        <v>0.3641675838243098</v>
      </c>
      <c r="AI259" s="66">
        <v>0.58353466689680267</v>
      </c>
      <c r="AJ259" s="67">
        <v>0.62124847093472668</v>
      </c>
      <c r="AK259" s="67">
        <v>0.46645586659338756</v>
      </c>
      <c r="AL259" s="67">
        <v>0.63409042031894913</v>
      </c>
      <c r="AM259" s="67">
        <v>0.61722326474804512</v>
      </c>
      <c r="AN259" s="67">
        <v>0.56025524880848721</v>
      </c>
      <c r="AO259" s="67">
        <v>0.77057921365192916</v>
      </c>
      <c r="AP259" s="68">
        <v>0.60222471836103075</v>
      </c>
      <c r="AQ259" s="66">
        <v>0.40627481662598103</v>
      </c>
      <c r="AR259" s="67">
        <v>0.29229328102669722</v>
      </c>
      <c r="AS259" s="67">
        <v>0.26273469679198913</v>
      </c>
      <c r="AT259" s="67">
        <v>0.18057215934446222</v>
      </c>
      <c r="AU259" s="67">
        <v>0.38163511458942234</v>
      </c>
      <c r="AV259" s="67">
        <v>0.10517737434823782</v>
      </c>
      <c r="AW259" s="67">
        <v>0.23186671689904301</v>
      </c>
      <c r="AX259" s="68">
        <v>0.37750273999604272</v>
      </c>
      <c r="AY259" s="66">
        <v>0.50647817642724724</v>
      </c>
      <c r="AZ259" s="67">
        <v>0.71103444026407925</v>
      </c>
      <c r="BA259" s="67">
        <v>0.58638628978734386</v>
      </c>
      <c r="BB259" s="67">
        <v>0.76363518977044076</v>
      </c>
      <c r="BC259" s="67">
        <v>0.65737025532950977</v>
      </c>
      <c r="BD259" s="67">
        <v>0.33330047240663346</v>
      </c>
      <c r="BE259" s="67">
        <v>0.48707785294512973</v>
      </c>
      <c r="BF259" s="68">
        <v>0.51735198149119344</v>
      </c>
      <c r="BG259" s="66">
        <v>0.12845454794328426</v>
      </c>
      <c r="BH259" s="67">
        <v>0.51668744174119952</v>
      </c>
      <c r="BI259" s="67">
        <v>0.31489416923926683</v>
      </c>
      <c r="BJ259" s="67">
        <v>0.24299378701102911</v>
      </c>
      <c r="BK259" s="67">
        <v>0.31727572359993528</v>
      </c>
      <c r="BL259" s="67">
        <v>0.20893260800780006</v>
      </c>
      <c r="BM259" s="67">
        <v>0.36319720735413452</v>
      </c>
      <c r="BN259" s="68">
        <v>0.38630085007078929</v>
      </c>
    </row>
    <row r="260" spans="2:66" x14ac:dyDescent="0.25">
      <c r="B260" s="73">
        <v>192.23599999999999</v>
      </c>
      <c r="C260" s="66">
        <v>0.55939195291166821</v>
      </c>
      <c r="D260" s="67">
        <v>0.55365915315537417</v>
      </c>
      <c r="E260" s="67">
        <v>0.61664751829616127</v>
      </c>
      <c r="F260" s="67">
        <v>0.63715275254291737</v>
      </c>
      <c r="G260" s="67">
        <v>0.63616707558977958</v>
      </c>
      <c r="H260" s="67">
        <v>0.61256404427829969</v>
      </c>
      <c r="I260" s="67">
        <v>0.53744049270795657</v>
      </c>
      <c r="J260" s="68">
        <v>0.57584384362996133</v>
      </c>
      <c r="K260" s="67">
        <v>0.39834543852043797</v>
      </c>
      <c r="L260" s="67">
        <v>0.55568154866875041</v>
      </c>
      <c r="M260" s="67">
        <v>0.44508547703938639</v>
      </c>
      <c r="N260" s="67">
        <v>0.45533277952878459</v>
      </c>
      <c r="O260" s="67">
        <v>0.47743046966790598</v>
      </c>
      <c r="P260" s="67">
        <v>0.3195397596745928</v>
      </c>
      <c r="Q260" s="67">
        <v>0.30488192938594294</v>
      </c>
      <c r="R260" s="67">
        <v>0.42351511451236179</v>
      </c>
      <c r="S260" s="66">
        <v>0.66651293769003972</v>
      </c>
      <c r="T260" s="67">
        <v>0.58844574562019647</v>
      </c>
      <c r="U260" s="67">
        <v>0.48493096059965307</v>
      </c>
      <c r="V260" s="67">
        <v>0.66897280019264493</v>
      </c>
      <c r="W260" s="67">
        <v>0.54521488406564811</v>
      </c>
      <c r="X260" s="67">
        <v>0.58953296641376984</v>
      </c>
      <c r="Y260" s="67">
        <v>0.52415378862806039</v>
      </c>
      <c r="Z260" s="68">
        <v>0.62016911230939709</v>
      </c>
      <c r="AA260" s="67">
        <v>0.39592498751575722</v>
      </c>
      <c r="AB260" s="67">
        <v>0.63853865159017031</v>
      </c>
      <c r="AC260" s="67">
        <v>0.61640853666285866</v>
      </c>
      <c r="AD260" s="67">
        <v>0.46183428214598943</v>
      </c>
      <c r="AE260" s="67">
        <v>0.54785221125522254</v>
      </c>
      <c r="AF260" s="67">
        <v>0.55295262902302822</v>
      </c>
      <c r="AG260" s="67">
        <v>0.15320005132965753</v>
      </c>
      <c r="AH260" s="67">
        <v>0.389017099271668</v>
      </c>
      <c r="AI260" s="66">
        <v>0.60617673861698118</v>
      </c>
      <c r="AJ260" s="67">
        <v>0.60092198487194659</v>
      </c>
      <c r="AK260" s="67">
        <v>0.56157971084686342</v>
      </c>
      <c r="AL260" s="67">
        <v>0.71875993808975958</v>
      </c>
      <c r="AM260" s="67">
        <v>0.53992542627397067</v>
      </c>
      <c r="AN260" s="67">
        <v>0.60483657812964198</v>
      </c>
      <c r="AO260" s="67">
        <v>0.75299833546452533</v>
      </c>
      <c r="AP260" s="68">
        <v>0.63227833647850484</v>
      </c>
      <c r="AQ260" s="66">
        <v>0.43016259236080634</v>
      </c>
      <c r="AR260" s="67">
        <v>0.29685481342012993</v>
      </c>
      <c r="AS260" s="67">
        <v>0.3480991382617909</v>
      </c>
      <c r="AT260" s="67">
        <v>0.17143552719097233</v>
      </c>
      <c r="AU260" s="67">
        <v>0.32264621138551169</v>
      </c>
      <c r="AV260" s="67">
        <v>0.18286141263677708</v>
      </c>
      <c r="AW260" s="67">
        <v>0.22333584249047553</v>
      </c>
      <c r="AX260" s="68">
        <v>0.39500139671182777</v>
      </c>
      <c r="AY260" s="66">
        <v>0.56040220261649476</v>
      </c>
      <c r="AZ260" s="67">
        <v>0.63732034858582465</v>
      </c>
      <c r="BA260" s="67">
        <v>0.61343546901174206</v>
      </c>
      <c r="BB260" s="67">
        <v>0.78519034722598158</v>
      </c>
      <c r="BC260" s="67">
        <v>0.63073837130547239</v>
      </c>
      <c r="BD260" s="67">
        <v>0.35109900909058672</v>
      </c>
      <c r="BE260" s="67">
        <v>0.46119384440246747</v>
      </c>
      <c r="BF260" s="68">
        <v>0.52854084409783431</v>
      </c>
      <c r="BG260" s="66">
        <v>0.15839993503296548</v>
      </c>
      <c r="BH260" s="67">
        <v>0.53450718477657877</v>
      </c>
      <c r="BI260" s="67">
        <v>0.33141791453252817</v>
      </c>
      <c r="BJ260" s="67">
        <v>0.19172668890525627</v>
      </c>
      <c r="BK260" s="67">
        <v>0.2774117568947001</v>
      </c>
      <c r="BL260" s="67">
        <v>0.1927369697238514</v>
      </c>
      <c r="BM260" s="67">
        <v>0.27537117070856615</v>
      </c>
      <c r="BN260" s="68">
        <v>0.39162967050337311</v>
      </c>
    </row>
    <row r="261" spans="2:66" x14ac:dyDescent="0.25">
      <c r="B261" s="73">
        <v>193.048</v>
      </c>
      <c r="C261" s="66">
        <v>0.56453222147743432</v>
      </c>
      <c r="D261" s="67">
        <v>0.49262637423846295</v>
      </c>
      <c r="E261" s="67">
        <v>0.63808902738903162</v>
      </c>
      <c r="F261" s="67">
        <v>0.73258953028108664</v>
      </c>
      <c r="G261" s="67">
        <v>0.53660071807548138</v>
      </c>
      <c r="H261" s="67">
        <v>0.5410212865301437</v>
      </c>
      <c r="I261" s="67">
        <v>0.50263318562604442</v>
      </c>
      <c r="J261" s="68">
        <v>0.54348791856468737</v>
      </c>
      <c r="K261" s="67">
        <v>0.38610739400173499</v>
      </c>
      <c r="L261" s="67">
        <v>0.57315175707883548</v>
      </c>
      <c r="M261" s="67">
        <v>0.48125195966509288</v>
      </c>
      <c r="N261" s="67">
        <v>0.44919987744157025</v>
      </c>
      <c r="O261" s="67">
        <v>0.42216529117026097</v>
      </c>
      <c r="P261" s="67">
        <v>0.28997586264125025</v>
      </c>
      <c r="Q261" s="67">
        <v>0.5005689944530638</v>
      </c>
      <c r="R261" s="67">
        <v>0.41737819371556839</v>
      </c>
      <c r="S261" s="66">
        <v>0.66938101272894468</v>
      </c>
      <c r="T261" s="67">
        <v>0.56043182471843844</v>
      </c>
      <c r="U261" s="67">
        <v>0.45416021543255392</v>
      </c>
      <c r="V261" s="67">
        <v>0.69101388531289876</v>
      </c>
      <c r="W261" s="67">
        <v>0.50191625681416863</v>
      </c>
      <c r="X261" s="67">
        <v>0.57212335482690957</v>
      </c>
      <c r="Y261" s="67">
        <v>0.50726754659152529</v>
      </c>
      <c r="Z261" s="68">
        <v>0.6709176761645177</v>
      </c>
      <c r="AA261" s="67">
        <v>0.46280072004493084</v>
      </c>
      <c r="AB261" s="67">
        <v>0.66071812882466707</v>
      </c>
      <c r="AC261" s="67">
        <v>0.57153831447158443</v>
      </c>
      <c r="AD261" s="67">
        <v>0.39871851337688946</v>
      </c>
      <c r="AE261" s="67">
        <v>0.44393181022523559</v>
      </c>
      <c r="AF261" s="67">
        <v>0.44939606703392554</v>
      </c>
      <c r="AG261" s="67">
        <v>8.2873342254543139E-2</v>
      </c>
      <c r="AH261" s="67">
        <v>0.36436204332884664</v>
      </c>
      <c r="AI261" s="66">
        <v>0.63218492184533159</v>
      </c>
      <c r="AJ261" s="67">
        <v>0.63500140812027994</v>
      </c>
      <c r="AK261" s="67">
        <v>0.52369994127598385</v>
      </c>
      <c r="AL261" s="67">
        <v>0.73524904822869552</v>
      </c>
      <c r="AM261" s="67">
        <v>0.52846120671650854</v>
      </c>
      <c r="AN261" s="67">
        <v>0.63068473466429043</v>
      </c>
      <c r="AO261" s="67">
        <v>0.70261615630092022</v>
      </c>
      <c r="AP261" s="68">
        <v>0.62520658203457846</v>
      </c>
      <c r="AQ261" s="66">
        <v>0.41196686656015852</v>
      </c>
      <c r="AR261" s="67">
        <v>0.26480235251938411</v>
      </c>
      <c r="AS261" s="67">
        <v>0.34924728021920043</v>
      </c>
      <c r="AT261" s="67">
        <v>0.19439010479215446</v>
      </c>
      <c r="AU261" s="67">
        <v>0.36118107950816447</v>
      </c>
      <c r="AV261" s="67">
        <v>0.13562870124137461</v>
      </c>
      <c r="AW261" s="67">
        <v>0.2406443902858966</v>
      </c>
      <c r="AX261" s="68">
        <v>0.39422292649043167</v>
      </c>
      <c r="AY261" s="66">
        <v>0.48968262488172537</v>
      </c>
      <c r="AZ261" s="67">
        <v>0.58539978480610122</v>
      </c>
      <c r="BA261" s="67">
        <v>0.61659014082041741</v>
      </c>
      <c r="BB261" s="67">
        <v>0.7281949840969465</v>
      </c>
      <c r="BC261" s="67">
        <v>0.6284186155007262</v>
      </c>
      <c r="BD261" s="67">
        <v>0.34163271434879655</v>
      </c>
      <c r="BE261" s="67">
        <v>0.45974372834718968</v>
      </c>
      <c r="BF261" s="68">
        <v>0.41306273554620143</v>
      </c>
      <c r="BG261" s="66">
        <v>0.22867683931716729</v>
      </c>
      <c r="BH261" s="67">
        <v>0.52482889806973421</v>
      </c>
      <c r="BI261" s="67">
        <v>0.32164735209825257</v>
      </c>
      <c r="BJ261" s="67">
        <v>0.28434378740375993</v>
      </c>
      <c r="BK261" s="67">
        <v>0.22335746436090251</v>
      </c>
      <c r="BL261" s="67">
        <v>0.21646254665209078</v>
      </c>
      <c r="BM261" s="67">
        <v>0.31108993466293222</v>
      </c>
      <c r="BN261" s="68">
        <v>0.35858268312011332</v>
      </c>
    </row>
    <row r="262" spans="2:66" x14ac:dyDescent="0.25">
      <c r="B262" s="73">
        <v>193.846</v>
      </c>
      <c r="C262" s="66">
        <v>0.58072361417313023</v>
      </c>
      <c r="D262" s="67">
        <v>0.52480068097196642</v>
      </c>
      <c r="E262" s="67">
        <v>0.64442134685594288</v>
      </c>
      <c r="F262" s="67">
        <v>0.62631870108414855</v>
      </c>
      <c r="G262" s="67">
        <v>0.40204227080947963</v>
      </c>
      <c r="H262" s="67">
        <v>0.53373812899605166</v>
      </c>
      <c r="I262" s="67">
        <v>0.51946335342935479</v>
      </c>
      <c r="J262" s="68">
        <v>0.51522884224087984</v>
      </c>
      <c r="K262" s="67">
        <v>0.40069551969175699</v>
      </c>
      <c r="L262" s="67">
        <v>0.54008433224191632</v>
      </c>
      <c r="M262" s="67">
        <v>0.46371980886745456</v>
      </c>
      <c r="N262" s="67">
        <v>0.44432316288532792</v>
      </c>
      <c r="O262" s="67">
        <v>0.46842412410408041</v>
      </c>
      <c r="P262" s="67">
        <v>0.39887058124739505</v>
      </c>
      <c r="Q262" s="67">
        <v>0.38938476352869483</v>
      </c>
      <c r="R262" s="67">
        <v>0.47735852574081161</v>
      </c>
      <c r="S262" s="66">
        <v>0.60324235622361611</v>
      </c>
      <c r="T262" s="67">
        <v>0.51450495294714993</v>
      </c>
      <c r="U262" s="67">
        <v>0.51619831617912526</v>
      </c>
      <c r="V262" s="67">
        <v>0.66587983134850859</v>
      </c>
      <c r="W262" s="67">
        <v>0.51199326465798345</v>
      </c>
      <c r="X262" s="67">
        <v>0.58526418699448068</v>
      </c>
      <c r="Y262" s="67">
        <v>0.54796642335623391</v>
      </c>
      <c r="Z262" s="68">
        <v>0.59610057461803623</v>
      </c>
      <c r="AA262" s="67">
        <v>0.44861921347680767</v>
      </c>
      <c r="AB262" s="67">
        <v>0.61616557280861584</v>
      </c>
      <c r="AC262" s="67">
        <v>0.62770210421677708</v>
      </c>
      <c r="AD262" s="67">
        <v>0.5210434023975411</v>
      </c>
      <c r="AE262" s="67">
        <v>0.49769368204795655</v>
      </c>
      <c r="AF262" s="67">
        <v>0.58081959701018337</v>
      </c>
      <c r="AG262" s="67">
        <v>0.19006440124929469</v>
      </c>
      <c r="AH262" s="67">
        <v>0.33839825771166554</v>
      </c>
      <c r="AI262" s="66">
        <v>0.62232228878309304</v>
      </c>
      <c r="AJ262" s="67">
        <v>0.61728873498085746</v>
      </c>
      <c r="AK262" s="67">
        <v>0.48991927876523078</v>
      </c>
      <c r="AL262" s="67">
        <v>0.60458466783386011</v>
      </c>
      <c r="AM262" s="67">
        <v>0.54017905443998093</v>
      </c>
      <c r="AN262" s="67">
        <v>0.66070552416786543</v>
      </c>
      <c r="AO262" s="67">
        <v>0.74804524872647538</v>
      </c>
      <c r="AP262" s="68">
        <v>0.57925610992548748</v>
      </c>
      <c r="AQ262" s="66">
        <v>0.3518759791115767</v>
      </c>
      <c r="AR262" s="67">
        <v>0.26646825133476071</v>
      </c>
      <c r="AS262" s="67">
        <v>0.34398588057794033</v>
      </c>
      <c r="AT262" s="67">
        <v>0.14492960847004374</v>
      </c>
      <c r="AU262" s="67">
        <v>0.31429550670766493</v>
      </c>
      <c r="AV262" s="67">
        <v>0.1112132319959513</v>
      </c>
      <c r="AW262" s="67">
        <v>0.2022658156704128</v>
      </c>
      <c r="AX262" s="68">
        <v>0.40288763851991022</v>
      </c>
      <c r="AY262" s="66">
        <v>0.46170396563219135</v>
      </c>
      <c r="AZ262" s="67">
        <v>0.67051392813481614</v>
      </c>
      <c r="BA262" s="67">
        <v>0.5906706751491313</v>
      </c>
      <c r="BB262" s="67">
        <v>0.75704749781778269</v>
      </c>
      <c r="BC262" s="67">
        <v>0.62589950568150732</v>
      </c>
      <c r="BD262" s="67">
        <v>0.35512955512556937</v>
      </c>
      <c r="BE262" s="67">
        <v>0.4400654171571336</v>
      </c>
      <c r="BF262" s="68">
        <v>0.50091491969287816</v>
      </c>
      <c r="BG262" s="66">
        <v>0.21987350245653436</v>
      </c>
      <c r="BH262" s="67">
        <v>0.56337552026653981</v>
      </c>
      <c r="BI262" s="67">
        <v>0.30454349103446388</v>
      </c>
      <c r="BJ262" s="67">
        <v>0.23908098757704568</v>
      </c>
      <c r="BK262" s="67">
        <v>0.1890290265935553</v>
      </c>
      <c r="BL262" s="67">
        <v>0.2483357545282493</v>
      </c>
      <c r="BM262" s="67">
        <v>0.52236352812939169</v>
      </c>
      <c r="BN262" s="68">
        <v>0.3567494919159484</v>
      </c>
    </row>
    <row r="263" spans="2:66" x14ac:dyDescent="0.25">
      <c r="B263" s="73">
        <v>194.643</v>
      </c>
      <c r="C263" s="66">
        <v>0.54302831135751184</v>
      </c>
      <c r="D263" s="67">
        <v>0.50318610520122142</v>
      </c>
      <c r="E263" s="67">
        <v>0.59522476417679626</v>
      </c>
      <c r="F263" s="67">
        <v>0.71587017232016881</v>
      </c>
      <c r="G263" s="67">
        <v>0.4802034561782344</v>
      </c>
      <c r="H263" s="67">
        <v>0.58927140567886327</v>
      </c>
      <c r="I263" s="67">
        <v>0.57748289672504316</v>
      </c>
      <c r="J263" s="68">
        <v>0.53788790151739552</v>
      </c>
      <c r="K263" s="67">
        <v>0.43383427258116936</v>
      </c>
      <c r="L263" s="67">
        <v>0.5198957991835913</v>
      </c>
      <c r="M263" s="67">
        <v>0.46516758903454986</v>
      </c>
      <c r="N263" s="67">
        <v>0.46145255803563329</v>
      </c>
      <c r="O263" s="67">
        <v>0.48505064093554107</v>
      </c>
      <c r="P263" s="67">
        <v>0.32339038174296064</v>
      </c>
      <c r="Q263" s="67">
        <v>0.32658397567424119</v>
      </c>
      <c r="R263" s="67">
        <v>0.46609255133714084</v>
      </c>
      <c r="S263" s="66">
        <v>0.52104456579465164</v>
      </c>
      <c r="T263" s="67">
        <v>0.56398378621244505</v>
      </c>
      <c r="U263" s="67">
        <v>0.46543900191372439</v>
      </c>
      <c r="V263" s="67">
        <v>0.67363434609345574</v>
      </c>
      <c r="W263" s="67">
        <v>0.56986408113245268</v>
      </c>
      <c r="X263" s="67">
        <v>0.57440906321000185</v>
      </c>
      <c r="Y263" s="67">
        <v>0.52564018238816523</v>
      </c>
      <c r="Z263" s="68">
        <v>0.64367615961754299</v>
      </c>
      <c r="AA263" s="67">
        <v>0.46635111136396984</v>
      </c>
      <c r="AB263" s="67">
        <v>0.58906740626925469</v>
      </c>
      <c r="AC263" s="67">
        <v>0.59893634303579646</v>
      </c>
      <c r="AD263" s="67">
        <v>0.50187339579392576</v>
      </c>
      <c r="AE263" s="67">
        <v>0.45433826369869229</v>
      </c>
      <c r="AF263" s="67">
        <v>0.51722029364292044</v>
      </c>
      <c r="AG263" s="67">
        <v>0.13984365310721553</v>
      </c>
      <c r="AH263" s="67">
        <v>0.41213626930474173</v>
      </c>
      <c r="AI263" s="66">
        <v>0.62915763118918533</v>
      </c>
      <c r="AJ263" s="67">
        <v>0.64619198840143766</v>
      </c>
      <c r="AK263" s="67">
        <v>0.5563129602101794</v>
      </c>
      <c r="AL263" s="67">
        <v>0.65731036861803638</v>
      </c>
      <c r="AM263" s="67">
        <v>0.57873770670820734</v>
      </c>
      <c r="AN263" s="67">
        <v>0.66741203532725302</v>
      </c>
      <c r="AO263" s="67">
        <v>0.75700981977581494</v>
      </c>
      <c r="AP263" s="68">
        <v>0.6727642517515029</v>
      </c>
      <c r="AQ263" s="66">
        <v>0.36301942245699542</v>
      </c>
      <c r="AR263" s="67">
        <v>0.20469886610139482</v>
      </c>
      <c r="AS263" s="67">
        <v>0.28064092015802139</v>
      </c>
      <c r="AT263" s="67">
        <v>0.20587277441262733</v>
      </c>
      <c r="AU263" s="67">
        <v>0.31655004864555758</v>
      </c>
      <c r="AV263" s="67">
        <v>0.16672611993906641</v>
      </c>
      <c r="AW263" s="67">
        <v>0.20082153902284169</v>
      </c>
      <c r="AX263" s="68">
        <v>0.3604440881880101</v>
      </c>
      <c r="AY263" s="66">
        <v>0.45004735149985647</v>
      </c>
      <c r="AZ263" s="67">
        <v>0.70606008507778928</v>
      </c>
      <c r="BA263" s="67">
        <v>0.60505853643870344</v>
      </c>
      <c r="BB263" s="67">
        <v>0.72411620638088536</v>
      </c>
      <c r="BC263" s="67">
        <v>0.62751246088949575</v>
      </c>
      <c r="BD263" s="67">
        <v>0.38184189928996454</v>
      </c>
      <c r="BE263" s="67">
        <v>0.42626687217087705</v>
      </c>
      <c r="BF263" s="68">
        <v>0.52332080636656342</v>
      </c>
      <c r="BG263" s="66">
        <v>0.21777608034746468</v>
      </c>
      <c r="BH263" s="67">
        <v>0.54987473205941118</v>
      </c>
      <c r="BI263" s="67">
        <v>0.32871263773809967</v>
      </c>
      <c r="BJ263" s="67">
        <v>0.32004451745865864</v>
      </c>
      <c r="BK263" s="67">
        <v>0.3148969273894377</v>
      </c>
      <c r="BL263" s="67">
        <v>0.1520150086792994</v>
      </c>
      <c r="BM263" s="67">
        <v>0.32335266839373084</v>
      </c>
      <c r="BN263" s="68">
        <v>0.36727508269788806</v>
      </c>
    </row>
    <row r="264" spans="2:66" x14ac:dyDescent="0.25">
      <c r="B264" s="73">
        <v>195.43799999999999</v>
      </c>
      <c r="C264" s="66">
        <v>0.57601850061822568</v>
      </c>
      <c r="D264" s="67">
        <v>0.50803298410351261</v>
      </c>
      <c r="E264" s="67">
        <v>0.57799534766871774</v>
      </c>
      <c r="F264" s="67">
        <v>0.71827516986918305</v>
      </c>
      <c r="G264" s="67">
        <v>0.51759854872223932</v>
      </c>
      <c r="H264" s="67">
        <v>0.49935108867383321</v>
      </c>
      <c r="I264" s="67">
        <v>0.62898725007204936</v>
      </c>
      <c r="J264" s="68">
        <v>0.51721540144605227</v>
      </c>
      <c r="K264" s="67">
        <v>0.4399257796779184</v>
      </c>
      <c r="L264" s="67">
        <v>0.50834291942853371</v>
      </c>
      <c r="M264" s="67">
        <v>0.42488193832053373</v>
      </c>
      <c r="N264" s="67">
        <v>0.44575881142483803</v>
      </c>
      <c r="O264" s="67">
        <v>0.44712400322477319</v>
      </c>
      <c r="P264" s="67">
        <v>0.3160166952491027</v>
      </c>
      <c r="Q264" s="67">
        <v>0.28832835200484802</v>
      </c>
      <c r="R264" s="67">
        <v>0.53155498177683036</v>
      </c>
      <c r="S264" s="66">
        <v>0.60485355489468995</v>
      </c>
      <c r="T264" s="67">
        <v>0.59778292940277</v>
      </c>
      <c r="U264" s="67">
        <v>0.46499969270277336</v>
      </c>
      <c r="V264" s="67">
        <v>0.64717473405300785</v>
      </c>
      <c r="W264" s="67">
        <v>0.49570287594088819</v>
      </c>
      <c r="X264" s="67">
        <v>0.58628359700505639</v>
      </c>
      <c r="Y264" s="67">
        <v>0.50158487112773043</v>
      </c>
      <c r="Z264" s="68">
        <v>0.65633577723128722</v>
      </c>
      <c r="AA264" s="67">
        <v>0.48588829297267344</v>
      </c>
      <c r="AB264" s="67">
        <v>0.62698910929866514</v>
      </c>
      <c r="AC264" s="67">
        <v>0.56908672869743526</v>
      </c>
      <c r="AD264" s="67">
        <v>0.44376432620511402</v>
      </c>
      <c r="AE264" s="67">
        <v>0.48549997063722478</v>
      </c>
      <c r="AF264" s="67">
        <v>0.55432351038679595</v>
      </c>
      <c r="AG264" s="67">
        <v>0.106531515957711</v>
      </c>
      <c r="AH264" s="67">
        <v>0.22453275296063635</v>
      </c>
      <c r="AI264" s="66">
        <v>0.62646916138506448</v>
      </c>
      <c r="AJ264" s="67">
        <v>0.58356899439968979</v>
      </c>
      <c r="AK264" s="67">
        <v>0.46947371898120244</v>
      </c>
      <c r="AL264" s="67">
        <v>0.62319069633624014</v>
      </c>
      <c r="AM264" s="67">
        <v>0.59494311230947272</v>
      </c>
      <c r="AN264" s="67">
        <v>0.55538943549373521</v>
      </c>
      <c r="AO264" s="67">
        <v>0.79868540115768583</v>
      </c>
      <c r="AP264" s="68">
        <v>0.63800222015040275</v>
      </c>
      <c r="AQ264" s="66">
        <v>0.39724496535170462</v>
      </c>
      <c r="AR264" s="67">
        <v>0.26912161597063022</v>
      </c>
      <c r="AS264" s="67">
        <v>0.29222386229622149</v>
      </c>
      <c r="AT264" s="67">
        <v>0.18380065127149756</v>
      </c>
      <c r="AU264" s="67">
        <v>0.31276775789449107</v>
      </c>
      <c r="AV264" s="67">
        <v>6.3861503689183821E-2</v>
      </c>
      <c r="AW264" s="67">
        <v>0.22181565925771823</v>
      </c>
      <c r="AX264" s="68">
        <v>0.35689020239466102</v>
      </c>
      <c r="AY264" s="66">
        <v>0.4890419985375426</v>
      </c>
      <c r="AZ264" s="67">
        <v>0.63399630888487257</v>
      </c>
      <c r="BA264" s="67">
        <v>0.69835582364532067</v>
      </c>
      <c r="BB264" s="67">
        <v>0.71966467569252734</v>
      </c>
      <c r="BC264" s="67">
        <v>0.65160711200209009</v>
      </c>
      <c r="BD264" s="67">
        <v>0.39267406344267702</v>
      </c>
      <c r="BE264" s="67">
        <v>0.45885015360635606</v>
      </c>
      <c r="BF264" s="68">
        <v>0.44563062834546247</v>
      </c>
      <c r="BG264" s="66">
        <v>0.20117302133690179</v>
      </c>
      <c r="BH264" s="67">
        <v>0.59443874684135667</v>
      </c>
      <c r="BI264" s="67">
        <v>0.38318023932286027</v>
      </c>
      <c r="BJ264" s="67">
        <v>0.22543017532072063</v>
      </c>
      <c r="BK264" s="67">
        <v>0.28742946153210258</v>
      </c>
      <c r="BL264" s="67">
        <v>0.26457492146446432</v>
      </c>
      <c r="BM264" s="67">
        <v>0.40687407966580635</v>
      </c>
      <c r="BN264" s="68">
        <v>0.3542528190538598</v>
      </c>
    </row>
    <row r="265" spans="2:66" x14ac:dyDescent="0.25">
      <c r="B265" s="73">
        <v>196.23599999999999</v>
      </c>
      <c r="C265" s="66">
        <v>0.59990669756847514</v>
      </c>
      <c r="D265" s="67">
        <v>0.53609879806353655</v>
      </c>
      <c r="E265" s="67">
        <v>0.59454455330868361</v>
      </c>
      <c r="F265" s="67">
        <v>0.73009203282634483</v>
      </c>
      <c r="G265" s="67">
        <v>0.72049936631117406</v>
      </c>
      <c r="H265" s="67">
        <v>0.55250450484417024</v>
      </c>
      <c r="I265" s="67">
        <v>0.57007912050888787</v>
      </c>
      <c r="J265" s="68">
        <v>0.53657498522608993</v>
      </c>
      <c r="K265" s="67">
        <v>0.4012986266084953</v>
      </c>
      <c r="L265" s="67">
        <v>0.57311860677824211</v>
      </c>
      <c r="M265" s="67">
        <v>0.4736300976241386</v>
      </c>
      <c r="N265" s="67">
        <v>0.49974404274833983</v>
      </c>
      <c r="O265" s="67">
        <v>0.44482128745404148</v>
      </c>
      <c r="P265" s="67">
        <v>0.45854794424823647</v>
      </c>
      <c r="Q265" s="67">
        <v>0.27664360475009425</v>
      </c>
      <c r="R265" s="67">
        <v>0.43572021140742412</v>
      </c>
      <c r="S265" s="66">
        <v>0.55797093050345414</v>
      </c>
      <c r="T265" s="67">
        <v>0.57903089312212841</v>
      </c>
      <c r="U265" s="67">
        <v>0.47801661562727704</v>
      </c>
      <c r="V265" s="67">
        <v>0.65099675983897665</v>
      </c>
      <c r="W265" s="67">
        <v>0.50212987080533045</v>
      </c>
      <c r="X265" s="67">
        <v>0.58326518767686975</v>
      </c>
      <c r="Y265" s="67">
        <v>0.55263794660227294</v>
      </c>
      <c r="Z265" s="68">
        <v>0.58289666871484191</v>
      </c>
      <c r="AA265" s="67">
        <v>0.48459450630556467</v>
      </c>
      <c r="AB265" s="67">
        <v>0.63077038951458642</v>
      </c>
      <c r="AC265" s="67">
        <v>0.65691571805340521</v>
      </c>
      <c r="AD265" s="67">
        <v>0.45892301606338975</v>
      </c>
      <c r="AE265" s="67">
        <v>0.49855848427566801</v>
      </c>
      <c r="AF265" s="67">
        <v>0.5372794905278605</v>
      </c>
      <c r="AG265" s="67">
        <v>4.9599330863614934E-2</v>
      </c>
      <c r="AH265" s="67">
        <v>0.44508080695874636</v>
      </c>
      <c r="AI265" s="66">
        <v>0.66642055924135801</v>
      </c>
      <c r="AJ265" s="67">
        <v>0.61112224906548884</v>
      </c>
      <c r="AK265" s="67">
        <v>0.4803720972608253</v>
      </c>
      <c r="AL265" s="67">
        <v>0.6648951908907107</v>
      </c>
      <c r="AM265" s="67">
        <v>0.57457045503609971</v>
      </c>
      <c r="AN265" s="67">
        <v>0.60907154521087314</v>
      </c>
      <c r="AO265" s="67">
        <v>0.78294903183367759</v>
      </c>
      <c r="AP265" s="68">
        <v>0.65538901387521165</v>
      </c>
      <c r="AQ265" s="66">
        <v>0.40767690245535804</v>
      </c>
      <c r="AR265" s="67">
        <v>0.35522803584173174</v>
      </c>
      <c r="AS265" s="67">
        <v>0.28742554464585413</v>
      </c>
      <c r="AT265" s="67">
        <v>0.21421304522412707</v>
      </c>
      <c r="AU265" s="67">
        <v>0.34278876369904404</v>
      </c>
      <c r="AV265" s="67">
        <v>0.1232849472913931</v>
      </c>
      <c r="AW265" s="67">
        <v>0.14506076670902401</v>
      </c>
      <c r="AX265" s="68">
        <v>0.28557556080827529</v>
      </c>
      <c r="AY265" s="66">
        <v>0.46529704382352127</v>
      </c>
      <c r="AZ265" s="67">
        <v>0.61728247545893478</v>
      </c>
      <c r="BA265" s="67">
        <v>0.66188525969500345</v>
      </c>
      <c r="BB265" s="67">
        <v>0.73949943481440472</v>
      </c>
      <c r="BC265" s="67">
        <v>0.63130018716443603</v>
      </c>
      <c r="BD265" s="67">
        <v>0.29764389314490602</v>
      </c>
      <c r="BE265" s="67">
        <v>0.47633750961892729</v>
      </c>
      <c r="BF265" s="68">
        <v>0.60225824944830275</v>
      </c>
      <c r="BG265" s="66">
        <v>0.2623192423587884</v>
      </c>
      <c r="BH265" s="67">
        <v>0.57207432819794002</v>
      </c>
      <c r="BI265" s="67">
        <v>0.31469448301795644</v>
      </c>
      <c r="BJ265" s="67">
        <v>0.34113617399994206</v>
      </c>
      <c r="BK265" s="67">
        <v>0.17400174637924901</v>
      </c>
      <c r="BL265" s="67">
        <v>0.27507879981556782</v>
      </c>
      <c r="BM265" s="67">
        <v>0.36029040022118602</v>
      </c>
      <c r="BN265" s="68">
        <v>0.41521910024103464</v>
      </c>
    </row>
    <row r="266" spans="2:66" x14ac:dyDescent="0.25">
      <c r="B266" s="73">
        <v>197.048</v>
      </c>
      <c r="C266" s="66">
        <v>0.56646322183812348</v>
      </c>
      <c r="D266" s="67">
        <v>0.45972082244122409</v>
      </c>
      <c r="E266" s="67">
        <v>0.58002317199847631</v>
      </c>
      <c r="F266" s="67">
        <v>0.68398082981933672</v>
      </c>
      <c r="G266" s="67">
        <v>0.45471269383069635</v>
      </c>
      <c r="H266" s="67">
        <v>0.58367682305537594</v>
      </c>
      <c r="I266" s="67">
        <v>0.55389366771072435</v>
      </c>
      <c r="J266" s="68">
        <v>0.51005633787888616</v>
      </c>
      <c r="K266" s="67">
        <v>0.47036900091521633</v>
      </c>
      <c r="L266" s="67">
        <v>0.58428197050138453</v>
      </c>
      <c r="M266" s="67">
        <v>0.43255050294752534</v>
      </c>
      <c r="N266" s="67">
        <v>0.46805537916901385</v>
      </c>
      <c r="O266" s="67">
        <v>0.44394261959415404</v>
      </c>
      <c r="P266" s="67">
        <v>0.36267546171069992</v>
      </c>
      <c r="Q266" s="67">
        <v>0.41919855970451542</v>
      </c>
      <c r="R266" s="67">
        <v>0.52128638808362937</v>
      </c>
      <c r="S266" s="66">
        <v>0.59639560218449117</v>
      </c>
      <c r="T266" s="67">
        <v>0.59503319359049311</v>
      </c>
      <c r="U266" s="67">
        <v>0.48813027767940825</v>
      </c>
      <c r="V266" s="67">
        <v>0.66236710244695396</v>
      </c>
      <c r="W266" s="67">
        <v>0.49771827750965331</v>
      </c>
      <c r="X266" s="67">
        <v>0.56615024929619762</v>
      </c>
      <c r="Y266" s="67">
        <v>0.52826917815432961</v>
      </c>
      <c r="Z266" s="68">
        <v>0.62415992785175112</v>
      </c>
      <c r="AA266" s="67">
        <v>0.45502797068829109</v>
      </c>
      <c r="AB266" s="67">
        <v>0.63509617408159469</v>
      </c>
      <c r="AC266" s="67">
        <v>0.60283799337697608</v>
      </c>
      <c r="AD266" s="67">
        <v>0.46454945044215712</v>
      </c>
      <c r="AE266" s="67">
        <v>0.55699028812804496</v>
      </c>
      <c r="AF266" s="67">
        <v>0.59770561926220989</v>
      </c>
      <c r="AG266" s="67">
        <v>0.35268184080546733</v>
      </c>
      <c r="AH266" s="67">
        <v>0.39790372654106398</v>
      </c>
      <c r="AI266" s="66">
        <v>0.65579926209740891</v>
      </c>
      <c r="AJ266" s="67">
        <v>0.5609388750129829</v>
      </c>
      <c r="AK266" s="67">
        <v>0.54219255447660875</v>
      </c>
      <c r="AL266" s="67">
        <v>0.66425891258714642</v>
      </c>
      <c r="AM266" s="67">
        <v>0.48183300195605688</v>
      </c>
      <c r="AN266" s="67">
        <v>0.61788921616035219</v>
      </c>
      <c r="AO266" s="67">
        <v>0.76425886859556191</v>
      </c>
      <c r="AP266" s="68">
        <v>0.62183635280291294</v>
      </c>
      <c r="AQ266" s="66">
        <v>0.47483053568624112</v>
      </c>
      <c r="AR266" s="67">
        <v>0.27851713337152839</v>
      </c>
      <c r="AS266" s="67">
        <v>0.32171341418509192</v>
      </c>
      <c r="AT266" s="67">
        <v>0.19669309570010143</v>
      </c>
      <c r="AU266" s="67">
        <v>0.26899701277134397</v>
      </c>
      <c r="AV266" s="67">
        <v>0.17313603073679473</v>
      </c>
      <c r="AW266" s="67">
        <v>0.22085451776710921</v>
      </c>
      <c r="AX266" s="68">
        <v>0.4007214605125376</v>
      </c>
      <c r="AY266" s="66">
        <v>0.52566911343363976</v>
      </c>
      <c r="AZ266" s="67">
        <v>0.68706390044873111</v>
      </c>
      <c r="BA266" s="67">
        <v>0.69149228092644266</v>
      </c>
      <c r="BB266" s="67">
        <v>0.73478984437599781</v>
      </c>
      <c r="BC266" s="67">
        <v>0.64676824637812502</v>
      </c>
      <c r="BD266" s="67">
        <v>0.34663633692188917</v>
      </c>
      <c r="BE266" s="67">
        <v>0.51310587388833429</v>
      </c>
      <c r="BF266" s="68">
        <v>0.5113652964972325</v>
      </c>
      <c r="BG266" s="66">
        <v>0.2682178441316192</v>
      </c>
      <c r="BH266" s="67">
        <v>0.49855602057839887</v>
      </c>
      <c r="BI266" s="67">
        <v>0.31883900611088739</v>
      </c>
      <c r="BJ266" s="67">
        <v>0.3260227142961577</v>
      </c>
      <c r="BK266" s="67">
        <v>0.29925950655999212</v>
      </c>
      <c r="BL266" s="67">
        <v>0.1561774360525256</v>
      </c>
      <c r="BM266" s="67">
        <v>0.41352061866198375</v>
      </c>
      <c r="BN266" s="68">
        <v>0.35456158216305728</v>
      </c>
    </row>
    <row r="267" spans="2:66" x14ac:dyDescent="0.25">
      <c r="B267" s="73">
        <v>197.846</v>
      </c>
      <c r="C267" s="66">
        <v>0.58511142719928688</v>
      </c>
      <c r="D267" s="67">
        <v>0.4957755839367935</v>
      </c>
      <c r="E267" s="67">
        <v>0.57846971126672297</v>
      </c>
      <c r="F267" s="67">
        <v>0.62234120513770386</v>
      </c>
      <c r="G267" s="67">
        <v>0.52934753328364603</v>
      </c>
      <c r="H267" s="67">
        <v>0.50010078092381494</v>
      </c>
      <c r="I267" s="67">
        <v>0.55541827910515018</v>
      </c>
      <c r="J267" s="68">
        <v>0.53862607046415711</v>
      </c>
      <c r="K267" s="67">
        <v>0.41873401496290535</v>
      </c>
      <c r="L267" s="67">
        <v>0.56561006369497002</v>
      </c>
      <c r="M267" s="67">
        <v>0.49491713633900464</v>
      </c>
      <c r="N267" s="67">
        <v>0.45000927030742915</v>
      </c>
      <c r="O267" s="67">
        <v>0.47030265539072996</v>
      </c>
      <c r="P267" s="67">
        <v>0.30604438478851737</v>
      </c>
      <c r="Q267" s="67">
        <v>0.44770094642521202</v>
      </c>
      <c r="R267" s="67">
        <v>0.43747145347265692</v>
      </c>
      <c r="S267" s="66">
        <v>0.67004364295716945</v>
      </c>
      <c r="T267" s="67">
        <v>0.5318657099659535</v>
      </c>
      <c r="U267" s="67">
        <v>0.50851995518771109</v>
      </c>
      <c r="V267" s="67">
        <v>0.66512868177207296</v>
      </c>
      <c r="W267" s="67">
        <v>0.50221345888882862</v>
      </c>
      <c r="X267" s="67">
        <v>0.59776788790544655</v>
      </c>
      <c r="Y267" s="67">
        <v>0.52433579602725611</v>
      </c>
      <c r="Z267" s="68">
        <v>0.57079538191607215</v>
      </c>
      <c r="AA267" s="67">
        <v>0.40599445894037001</v>
      </c>
      <c r="AB267" s="67">
        <v>0.63333561001306393</v>
      </c>
      <c r="AC267" s="67">
        <v>0.56988076233860707</v>
      </c>
      <c r="AD267" s="67">
        <v>0.48338269839986786</v>
      </c>
      <c r="AE267" s="67">
        <v>0.46987587705657996</v>
      </c>
      <c r="AF267" s="67">
        <v>0.48595805793285457</v>
      </c>
      <c r="AG267" s="67">
        <v>8.6614554511588018E-2</v>
      </c>
      <c r="AH267" s="67">
        <v>0.37645897330373224</v>
      </c>
      <c r="AI267" s="66">
        <v>0.69277492899242565</v>
      </c>
      <c r="AJ267" s="67">
        <v>0.68559804363197074</v>
      </c>
      <c r="AK267" s="67">
        <v>0.47373835832880046</v>
      </c>
      <c r="AL267" s="67">
        <v>0.63772406257803271</v>
      </c>
      <c r="AM267" s="67">
        <v>0.56375905122936887</v>
      </c>
      <c r="AN267" s="67">
        <v>0.58266446641843594</v>
      </c>
      <c r="AO267" s="67">
        <v>0.73979010416305901</v>
      </c>
      <c r="AP267" s="68">
        <v>0.67039657734800451</v>
      </c>
      <c r="AQ267" s="66">
        <v>0.39643928916616988</v>
      </c>
      <c r="AR267" s="67">
        <v>0.29463041672977125</v>
      </c>
      <c r="AS267" s="67">
        <v>0.29703551021666408</v>
      </c>
      <c r="AT267" s="67">
        <v>0.2073471190593025</v>
      </c>
      <c r="AU267" s="67">
        <v>0.24992240137576802</v>
      </c>
      <c r="AV267" s="67">
        <v>0.17080669975724025</v>
      </c>
      <c r="AW267" s="67">
        <v>0.19779225081570623</v>
      </c>
      <c r="AX267" s="68">
        <v>0.41008002643501051</v>
      </c>
      <c r="AY267" s="66">
        <v>0.51916536337414509</v>
      </c>
      <c r="AZ267" s="67">
        <v>0.67060756305596958</v>
      </c>
      <c r="BA267" s="67">
        <v>0.57408733280351665</v>
      </c>
      <c r="BB267" s="67">
        <v>0.71180818996878914</v>
      </c>
      <c r="BC267" s="67">
        <v>0.65008477225522299</v>
      </c>
      <c r="BD267" s="67">
        <v>0.30808616550577972</v>
      </c>
      <c r="BE267" s="67">
        <v>0.45488156518512779</v>
      </c>
      <c r="BF267" s="68">
        <v>0.60314423173556475</v>
      </c>
      <c r="BG267" s="66">
        <v>0.18424208537944145</v>
      </c>
      <c r="BH267" s="67">
        <v>0.53659635494320945</v>
      </c>
      <c r="BI267" s="67">
        <v>0.36521170548717874</v>
      </c>
      <c r="BJ267" s="67">
        <v>0.31701022487720792</v>
      </c>
      <c r="BK267" s="67">
        <v>0.29224043040805897</v>
      </c>
      <c r="BL267" s="67">
        <v>0.23529477758775824</v>
      </c>
      <c r="BM267" s="67">
        <v>0.42699205835956167</v>
      </c>
      <c r="BN267" s="68">
        <v>0.30749868836713118</v>
      </c>
    </row>
    <row r="268" spans="2:66" x14ac:dyDescent="0.25">
      <c r="B268" s="73">
        <v>198.643</v>
      </c>
      <c r="C268" s="66">
        <v>0.540199803786932</v>
      </c>
      <c r="D268" s="67">
        <v>0.53312383035304711</v>
      </c>
      <c r="E268" s="67">
        <v>0.61018665864502608</v>
      </c>
      <c r="F268" s="67">
        <v>0.66752740908740094</v>
      </c>
      <c r="G268" s="67">
        <v>0.63806471961302758</v>
      </c>
      <c r="H268" s="67">
        <v>0.56715026641931798</v>
      </c>
      <c r="I268" s="67">
        <v>0.48535974158964129</v>
      </c>
      <c r="J268" s="68">
        <v>0.55056538220022178</v>
      </c>
      <c r="K268" s="67">
        <v>0.45286681274407731</v>
      </c>
      <c r="L268" s="67">
        <v>0.51721062483592606</v>
      </c>
      <c r="M268" s="67">
        <v>0.41741886507210185</v>
      </c>
      <c r="N268" s="67">
        <v>0.47000640493967749</v>
      </c>
      <c r="O268" s="67">
        <v>0.44748001520249014</v>
      </c>
      <c r="P268" s="67">
        <v>0.20940032202555536</v>
      </c>
      <c r="Q268" s="67">
        <v>0.37344090253453588</v>
      </c>
      <c r="R268" s="67">
        <v>0.48028774899563081</v>
      </c>
      <c r="S268" s="66">
        <v>0.56667587726934221</v>
      </c>
      <c r="T268" s="67">
        <v>0.62671035726450575</v>
      </c>
      <c r="U268" s="67">
        <v>0.43760016821972259</v>
      </c>
      <c r="V268" s="67">
        <v>0.67833271305193266</v>
      </c>
      <c r="W268" s="67">
        <v>0.55339722868352825</v>
      </c>
      <c r="X268" s="67">
        <v>0.59144436018359814</v>
      </c>
      <c r="Y268" s="67">
        <v>0.5264693272067249</v>
      </c>
      <c r="Z268" s="68">
        <v>0.60947846741252043</v>
      </c>
      <c r="AA268" s="67">
        <v>0.39401941025413051</v>
      </c>
      <c r="AB268" s="67">
        <v>0.5924009829076079</v>
      </c>
      <c r="AC268" s="67">
        <v>0.58569899549494853</v>
      </c>
      <c r="AD268" s="67">
        <v>0.43115449386209864</v>
      </c>
      <c r="AE268" s="67">
        <v>0.52017853996845498</v>
      </c>
      <c r="AF268" s="67">
        <v>0.51122064267196132</v>
      </c>
      <c r="AG268" s="67">
        <v>0.14704094908504323</v>
      </c>
      <c r="AH268" s="67">
        <v>0.37261452610779205</v>
      </c>
      <c r="AI268" s="66">
        <v>0.65078324035328206</v>
      </c>
      <c r="AJ268" s="67">
        <v>0.55144642826832713</v>
      </c>
      <c r="AK268" s="67">
        <v>0.4082761907888347</v>
      </c>
      <c r="AL268" s="67">
        <v>0.72100074428925232</v>
      </c>
      <c r="AM268" s="67">
        <v>0.60308953325874692</v>
      </c>
      <c r="AN268" s="67">
        <v>0.60230339485682727</v>
      </c>
      <c r="AO268" s="67">
        <v>0.75382384992087081</v>
      </c>
      <c r="AP268" s="68">
        <v>0.71020001780280229</v>
      </c>
      <c r="AQ268" s="66">
        <v>0.37511502856714368</v>
      </c>
      <c r="AR268" s="67">
        <v>0.2746118459758039</v>
      </c>
      <c r="AS268" s="67">
        <v>0.32397202559752175</v>
      </c>
      <c r="AT268" s="67">
        <v>0.20166497326773306</v>
      </c>
      <c r="AU268" s="67">
        <v>0.27050992907177634</v>
      </c>
      <c r="AV268" s="67">
        <v>0.15023377650727585</v>
      </c>
      <c r="AW268" s="67">
        <v>0.13642608491641367</v>
      </c>
      <c r="AX268" s="68">
        <v>0.37647042078940474</v>
      </c>
      <c r="AY268" s="66">
        <v>0.5515587737347295</v>
      </c>
      <c r="AZ268" s="67">
        <v>0.60852761033106706</v>
      </c>
      <c r="BA268" s="67">
        <v>0.64427878054658227</v>
      </c>
      <c r="BB268" s="67">
        <v>0.6786690170665759</v>
      </c>
      <c r="BC268" s="67">
        <v>0.61935706938842683</v>
      </c>
      <c r="BD268" s="67">
        <v>0.34473235072055719</v>
      </c>
      <c r="BE268" s="67">
        <v>0.47169786782028439</v>
      </c>
      <c r="BF268" s="68">
        <v>0.51209261136392725</v>
      </c>
      <c r="BG268" s="66">
        <v>0.28975037564369915</v>
      </c>
      <c r="BH268" s="67">
        <v>0.52227221071196828</v>
      </c>
      <c r="BI268" s="67">
        <v>0.36664019817807258</v>
      </c>
      <c r="BJ268" s="67">
        <v>0.30462122397634495</v>
      </c>
      <c r="BK268" s="67">
        <v>0.35093341171523201</v>
      </c>
      <c r="BL268" s="67">
        <v>0.25362759496838055</v>
      </c>
      <c r="BM268" s="67">
        <v>0.31268297345479212</v>
      </c>
      <c r="BN268" s="68">
        <v>0.29677505836304841</v>
      </c>
    </row>
    <row r="269" spans="2:66" x14ac:dyDescent="0.25">
      <c r="B269" s="73">
        <v>199.43799999999999</v>
      </c>
      <c r="C269" s="66">
        <v>0.53221289619179812</v>
      </c>
      <c r="D269" s="67">
        <v>0.50996154774492009</v>
      </c>
      <c r="E269" s="67">
        <v>0.62596050623424149</v>
      </c>
      <c r="F269" s="67">
        <v>0.70473549616777253</v>
      </c>
      <c r="G269" s="67">
        <v>0.6272254779269153</v>
      </c>
      <c r="H269" s="67">
        <v>0.48130562254880332</v>
      </c>
      <c r="I269" s="67">
        <v>0.54500937660968396</v>
      </c>
      <c r="J269" s="68">
        <v>0.54216103271986837</v>
      </c>
      <c r="K269" s="67">
        <v>0.43452199259908597</v>
      </c>
      <c r="L269" s="67">
        <v>0.51826314687960462</v>
      </c>
      <c r="M269" s="67">
        <v>0.44882168392220467</v>
      </c>
      <c r="N269" s="67">
        <v>0.48532359966337729</v>
      </c>
      <c r="O269" s="67">
        <v>0.46762120347349473</v>
      </c>
      <c r="P269" s="67">
        <v>0.31927771356030282</v>
      </c>
      <c r="Q269" s="67">
        <v>0.46246765424897435</v>
      </c>
      <c r="R269" s="67">
        <v>0.44479451160970201</v>
      </c>
      <c r="S269" s="66">
        <v>0.5914921153145779</v>
      </c>
      <c r="T269" s="67">
        <v>0.61517475390777343</v>
      </c>
      <c r="U269" s="67">
        <v>0.49994387537391594</v>
      </c>
      <c r="V269" s="67">
        <v>0.68890035660273985</v>
      </c>
      <c r="W269" s="67">
        <v>0.48927588107644576</v>
      </c>
      <c r="X269" s="67">
        <v>0.57486301923033478</v>
      </c>
      <c r="Y269" s="67">
        <v>0.52352687425305178</v>
      </c>
      <c r="Z269" s="68">
        <v>0.5921766717098258</v>
      </c>
      <c r="AA269" s="67">
        <v>0.41791936085656245</v>
      </c>
      <c r="AB269" s="67">
        <v>0.63403136557279316</v>
      </c>
      <c r="AC269" s="67">
        <v>0.50601119935549321</v>
      </c>
      <c r="AD269" s="67">
        <v>0.42303463889502552</v>
      </c>
      <c r="AE269" s="67">
        <v>0.58281904799569928</v>
      </c>
      <c r="AF269" s="67">
        <v>0.47144625787598798</v>
      </c>
      <c r="AG269" s="67">
        <v>0.17510378841650928</v>
      </c>
      <c r="AH269" s="67">
        <v>0.28483671037502034</v>
      </c>
      <c r="AI269" s="66">
        <v>0.61983269208777281</v>
      </c>
      <c r="AJ269" s="67">
        <v>0.56259531728659984</v>
      </c>
      <c r="AK269" s="67">
        <v>0.48925176192027819</v>
      </c>
      <c r="AL269" s="67">
        <v>0.69382480479847919</v>
      </c>
      <c r="AM269" s="67">
        <v>0.59341379485607282</v>
      </c>
      <c r="AN269" s="67">
        <v>0.62526389063052878</v>
      </c>
      <c r="AO269" s="67">
        <v>0.78321990376466322</v>
      </c>
      <c r="AP269" s="68">
        <v>0.66861323801979045</v>
      </c>
      <c r="AQ269" s="66">
        <v>0.33990593292645138</v>
      </c>
      <c r="AR269" s="67">
        <v>0.35775706773663235</v>
      </c>
      <c r="AS269" s="67">
        <v>0.2445645727169326</v>
      </c>
      <c r="AT269" s="67">
        <v>0.16069541071370919</v>
      </c>
      <c r="AU269" s="67">
        <v>0.27513767304955156</v>
      </c>
      <c r="AV269" s="67">
        <v>0.11624594710502981</v>
      </c>
      <c r="AW269" s="67">
        <v>0.23270763877098183</v>
      </c>
      <c r="AX269" s="68">
        <v>0.33536380844642066</v>
      </c>
      <c r="AY269" s="66">
        <v>0.65215103643229921</v>
      </c>
      <c r="AZ269" s="67">
        <v>0.62494883462839412</v>
      </c>
      <c r="BA269" s="67">
        <v>0.60433381453670598</v>
      </c>
      <c r="BB269" s="67">
        <v>0.70574378584262243</v>
      </c>
      <c r="BC269" s="67">
        <v>0.57496455498428756</v>
      </c>
      <c r="BD269" s="67">
        <v>0.41476633492783105</v>
      </c>
      <c r="BE269" s="67">
        <v>0.48278920172181428</v>
      </c>
      <c r="BF269" s="68">
        <v>0.5547558860261681</v>
      </c>
      <c r="BG269" s="66">
        <v>0.2580930959725854</v>
      </c>
      <c r="BH269" s="67">
        <v>0.58949142394370102</v>
      </c>
      <c r="BI269" s="67">
        <v>0.38826768836306103</v>
      </c>
      <c r="BJ269" s="67">
        <v>0.24788853234373529</v>
      </c>
      <c r="BK269" s="67">
        <v>0.27488498205705103</v>
      </c>
      <c r="BL269" s="67">
        <v>0.24487833586231833</v>
      </c>
      <c r="BM269" s="67">
        <v>0.35024570424384832</v>
      </c>
      <c r="BN269" s="68">
        <v>0.30831935198923449</v>
      </c>
    </row>
    <row r="270" spans="2:66" x14ac:dyDescent="0.25">
      <c r="B270" s="73">
        <v>200.23599999999999</v>
      </c>
      <c r="C270" s="66">
        <v>0.53670043224128061</v>
      </c>
      <c r="D270" s="67">
        <v>0.53369178306206233</v>
      </c>
      <c r="E270" s="67">
        <v>0.6558197963594089</v>
      </c>
      <c r="F270" s="67">
        <v>0.69748581605609294</v>
      </c>
      <c r="G270" s="67">
        <v>0.43547750602485852</v>
      </c>
      <c r="H270" s="67">
        <v>0.5472011138669608</v>
      </c>
      <c r="I270" s="67">
        <v>0.52307760319144891</v>
      </c>
      <c r="J270" s="68">
        <v>0.5108772154520036</v>
      </c>
      <c r="K270" s="67">
        <v>0.46246594640771477</v>
      </c>
      <c r="L270" s="67">
        <v>0.55811809576199434</v>
      </c>
      <c r="M270" s="67">
        <v>0.46281377869837281</v>
      </c>
      <c r="N270" s="67">
        <v>0.46915017037885626</v>
      </c>
      <c r="O270" s="67">
        <v>0.44396534376294622</v>
      </c>
      <c r="P270" s="67">
        <v>0.31545620772686522</v>
      </c>
      <c r="Q270" s="67">
        <v>0.29304957439273865</v>
      </c>
      <c r="R270" s="67">
        <v>0.43382798445204729</v>
      </c>
      <c r="S270" s="66">
        <v>0.62193868195812119</v>
      </c>
      <c r="T270" s="67">
        <v>0.61036736758309007</v>
      </c>
      <c r="U270" s="67">
        <v>0.50943677441056356</v>
      </c>
      <c r="V270" s="67">
        <v>0.65719006173879002</v>
      </c>
      <c r="W270" s="67">
        <v>0.53432057051652981</v>
      </c>
      <c r="X270" s="67">
        <v>0.57919551177527939</v>
      </c>
      <c r="Y270" s="67">
        <v>0.57229474571546668</v>
      </c>
      <c r="Z270" s="68">
        <v>0.58742699808795806</v>
      </c>
      <c r="AA270" s="67">
        <v>0.45832762815711214</v>
      </c>
      <c r="AB270" s="67">
        <v>0.66644147455948299</v>
      </c>
      <c r="AC270" s="67">
        <v>0.59697405217413946</v>
      </c>
      <c r="AD270" s="67">
        <v>0.48423121434919214</v>
      </c>
      <c r="AE270" s="67">
        <v>0.53349649427521195</v>
      </c>
      <c r="AF270" s="67">
        <v>0.51045441030597927</v>
      </c>
      <c r="AG270" s="67">
        <v>0.10828497499048144</v>
      </c>
      <c r="AH270" s="67">
        <v>0.40091784886142529</v>
      </c>
      <c r="AI270" s="66">
        <v>0.62300729615784056</v>
      </c>
      <c r="AJ270" s="67">
        <v>0.54713804806720345</v>
      </c>
      <c r="AK270" s="67">
        <v>0.54420996761865215</v>
      </c>
      <c r="AL270" s="67">
        <v>0.70637476286905876</v>
      </c>
      <c r="AM270" s="67">
        <v>0.65738080608466121</v>
      </c>
      <c r="AN270" s="67">
        <v>0.65804982691512692</v>
      </c>
      <c r="AO270" s="67">
        <v>0.76834774488713342</v>
      </c>
      <c r="AP270" s="68">
        <v>0.62119993143983077</v>
      </c>
      <c r="AQ270" s="66">
        <v>0.40641083987808529</v>
      </c>
      <c r="AR270" s="67">
        <v>0.31884771613947316</v>
      </c>
      <c r="AS270" s="67">
        <v>0.27680740495343831</v>
      </c>
      <c r="AT270" s="67">
        <v>0.1588766935948146</v>
      </c>
      <c r="AU270" s="67">
        <v>0.24769752446336793</v>
      </c>
      <c r="AV270" s="67">
        <v>0.11724908964366453</v>
      </c>
      <c r="AW270" s="67">
        <v>0.30125272125107599</v>
      </c>
      <c r="AX270" s="68">
        <v>0.4579897915823905</v>
      </c>
      <c r="AY270" s="66">
        <v>0.62179091838153544</v>
      </c>
      <c r="AZ270" s="67">
        <v>0.58472093162773386</v>
      </c>
      <c r="BA270" s="67">
        <v>0.53158452478660734</v>
      </c>
      <c r="BB270" s="67">
        <v>0.71441746077484758</v>
      </c>
      <c r="BC270" s="67">
        <v>0.58322868503870196</v>
      </c>
      <c r="BD270" s="67">
        <v>0.358241807826292</v>
      </c>
      <c r="BE270" s="67">
        <v>0.4010485244708234</v>
      </c>
      <c r="BF270" s="68">
        <v>0.49343454013686361</v>
      </c>
      <c r="BG270" s="66">
        <v>0.32439267957947548</v>
      </c>
      <c r="BH270" s="67">
        <v>0.58186902138987451</v>
      </c>
      <c r="BI270" s="67">
        <v>0.35552386311143591</v>
      </c>
      <c r="BJ270" s="67">
        <v>0.29102164788309121</v>
      </c>
      <c r="BK270" s="67">
        <v>0.29545126284858747</v>
      </c>
      <c r="BL270" s="67">
        <v>0.19005723706854274</v>
      </c>
      <c r="BM270" s="67">
        <v>0.40207908176853435</v>
      </c>
      <c r="BN270" s="68">
        <v>0.35589788017754265</v>
      </c>
    </row>
    <row r="271" spans="2:66" x14ac:dyDescent="0.25">
      <c r="B271" s="73">
        <v>201.048</v>
      </c>
      <c r="C271" s="66">
        <v>0.57084196913488339</v>
      </c>
      <c r="D271" s="67">
        <v>0.51358254380924662</v>
      </c>
      <c r="E271" s="67">
        <v>0.56207694955204957</v>
      </c>
      <c r="F271" s="67">
        <v>0.65996554179387557</v>
      </c>
      <c r="G271" s="67">
        <v>0.5140265700261466</v>
      </c>
      <c r="H271" s="67">
        <v>0.57489714244211698</v>
      </c>
      <c r="I271" s="67">
        <v>0.56717402027424157</v>
      </c>
      <c r="J271" s="68">
        <v>0.51878287404582746</v>
      </c>
      <c r="K271" s="67">
        <v>0.43808878471792756</v>
      </c>
      <c r="L271" s="67">
        <v>0.60271353762852597</v>
      </c>
      <c r="M271" s="67">
        <v>0.49283420100183439</v>
      </c>
      <c r="N271" s="67">
        <v>0.45460319542421768</v>
      </c>
      <c r="O271" s="67">
        <v>0.45202484896051931</v>
      </c>
      <c r="P271" s="67">
        <v>0.33652180369252116</v>
      </c>
      <c r="Q271" s="67">
        <v>0.40161469514403342</v>
      </c>
      <c r="R271" s="67">
        <v>0.41993456436834192</v>
      </c>
      <c r="S271" s="66">
        <v>0.53457997913242283</v>
      </c>
      <c r="T271" s="67">
        <v>0.58481830944220436</v>
      </c>
      <c r="U271" s="67">
        <v>0.48125413350798951</v>
      </c>
      <c r="V271" s="67">
        <v>0.64514957588124944</v>
      </c>
      <c r="W271" s="67">
        <v>0.54100761719629975</v>
      </c>
      <c r="X271" s="67">
        <v>0.63766823285061369</v>
      </c>
      <c r="Y271" s="67">
        <v>0.59902961035295788</v>
      </c>
      <c r="Z271" s="68">
        <v>0.55399560650099411</v>
      </c>
      <c r="AA271" s="67">
        <v>0.43758692406737315</v>
      </c>
      <c r="AB271" s="67">
        <v>0.67537739596574131</v>
      </c>
      <c r="AC271" s="67">
        <v>0.46731159106769965</v>
      </c>
      <c r="AD271" s="67">
        <v>0.47147120585327923</v>
      </c>
      <c r="AE271" s="67">
        <v>0.50864784359897319</v>
      </c>
      <c r="AF271" s="67">
        <v>0.45429219996741493</v>
      </c>
      <c r="AG271" s="67">
        <v>0.25776043298348855</v>
      </c>
      <c r="AH271" s="67">
        <v>0.27031075747397443</v>
      </c>
      <c r="AI271" s="66">
        <v>0.63956532388294141</v>
      </c>
      <c r="AJ271" s="67">
        <v>0.59067629333493898</v>
      </c>
      <c r="AK271" s="67">
        <v>0.52083275856844824</v>
      </c>
      <c r="AL271" s="67">
        <v>0.64892568798643679</v>
      </c>
      <c r="AM271" s="67">
        <v>0.57931113784942623</v>
      </c>
      <c r="AN271" s="67">
        <v>0.55261025137638142</v>
      </c>
      <c r="AO271" s="67">
        <v>0.76614207344909013</v>
      </c>
      <c r="AP271" s="68">
        <v>0.67873080824221765</v>
      </c>
      <c r="AQ271" s="66">
        <v>0.37314792307518702</v>
      </c>
      <c r="AR271" s="67">
        <v>0.31581195836300213</v>
      </c>
      <c r="AS271" s="67">
        <v>0.29514570294300779</v>
      </c>
      <c r="AT271" s="67">
        <v>0.17379232629769972</v>
      </c>
      <c r="AU271" s="67">
        <v>0.23467457826950225</v>
      </c>
      <c r="AV271" s="67">
        <v>7.5984226232355637E-2</v>
      </c>
      <c r="AW271" s="67">
        <v>0.23612651239767446</v>
      </c>
      <c r="AX271" s="68">
        <v>0.3513901410478274</v>
      </c>
      <c r="AY271" s="66">
        <v>0.59999569601939262</v>
      </c>
      <c r="AZ271" s="67">
        <v>0.6335398386442469</v>
      </c>
      <c r="BA271" s="67">
        <v>0.60254332513178621</v>
      </c>
      <c r="BB271" s="67">
        <v>0.72311264068624759</v>
      </c>
      <c r="BC271" s="67">
        <v>0.59418409428846852</v>
      </c>
      <c r="BD271" s="67">
        <v>0.33665000654564964</v>
      </c>
      <c r="BE271" s="67">
        <v>0.47528755136826323</v>
      </c>
      <c r="BF271" s="68">
        <v>0.58757141237978172</v>
      </c>
      <c r="BG271" s="66">
        <v>0.23470966903103571</v>
      </c>
      <c r="BH271" s="67">
        <v>0.5478457036673704</v>
      </c>
      <c r="BI271" s="67">
        <v>0.29185820461754403</v>
      </c>
      <c r="BJ271" s="67">
        <v>0.20611873376590353</v>
      </c>
      <c r="BK271" s="67">
        <v>0.28404172013653678</v>
      </c>
      <c r="BL271" s="67">
        <v>0.1994200428923035</v>
      </c>
      <c r="BM271" s="67">
        <v>0.38711526769355081</v>
      </c>
      <c r="BN271" s="68">
        <v>0.31453116310876622</v>
      </c>
    </row>
    <row r="272" spans="2:66" x14ac:dyDescent="0.25">
      <c r="B272" s="73">
        <v>201.846</v>
      </c>
      <c r="C272" s="66">
        <v>0.56047077470942241</v>
      </c>
      <c r="D272" s="67">
        <v>0.47525930397466803</v>
      </c>
      <c r="E272" s="67">
        <v>0.56658637708255255</v>
      </c>
      <c r="F272" s="67">
        <v>0.63035400947166653</v>
      </c>
      <c r="G272" s="67">
        <v>0.51057255692167458</v>
      </c>
      <c r="H272" s="67">
        <v>0.50369236898626668</v>
      </c>
      <c r="I272" s="67">
        <v>0.53381672105806655</v>
      </c>
      <c r="J272" s="68">
        <v>0.5641681794990967</v>
      </c>
      <c r="K272" s="67">
        <v>0.38655654324562355</v>
      </c>
      <c r="L272" s="67">
        <v>0.56397741139099256</v>
      </c>
      <c r="M272" s="67">
        <v>0.42555445555944138</v>
      </c>
      <c r="N272" s="67">
        <v>0.47718401517553904</v>
      </c>
      <c r="O272" s="67">
        <v>0.46413683092566826</v>
      </c>
      <c r="P272" s="67">
        <v>0.12918509481702206</v>
      </c>
      <c r="Q272" s="67">
        <v>0.49300020368384939</v>
      </c>
      <c r="R272" s="67">
        <v>0.42247811821291276</v>
      </c>
      <c r="S272" s="66">
        <v>0.61187857118517086</v>
      </c>
      <c r="T272" s="67">
        <v>0.55902255439820248</v>
      </c>
      <c r="U272" s="67">
        <v>0.49556988366486832</v>
      </c>
      <c r="V272" s="67">
        <v>0.58550682667011822</v>
      </c>
      <c r="W272" s="67">
        <v>0.55159544110592484</v>
      </c>
      <c r="X272" s="67">
        <v>0.59779974446827422</v>
      </c>
      <c r="Y272" s="67">
        <v>0.52982635256967348</v>
      </c>
      <c r="Z272" s="68">
        <v>0.57408336905576052</v>
      </c>
      <c r="AA272" s="67">
        <v>0.34141544847915317</v>
      </c>
      <c r="AB272" s="67">
        <v>0.64150922532779564</v>
      </c>
      <c r="AC272" s="67">
        <v>0.60883151070287111</v>
      </c>
      <c r="AD272" s="67">
        <v>0.50982487143804411</v>
      </c>
      <c r="AE272" s="67">
        <v>0.56220792823523302</v>
      </c>
      <c r="AF272" s="67">
        <v>0.48936654815053476</v>
      </c>
      <c r="AG272" s="67">
        <v>0.24740977832510994</v>
      </c>
      <c r="AH272" s="67">
        <v>0.3703360802315821</v>
      </c>
      <c r="AI272" s="66">
        <v>0.56601173631049939</v>
      </c>
      <c r="AJ272" s="67">
        <v>0.55019942646238496</v>
      </c>
      <c r="AK272" s="67">
        <v>0.49474999766378125</v>
      </c>
      <c r="AL272" s="67">
        <v>0.66461493976645625</v>
      </c>
      <c r="AM272" s="67">
        <v>0.52778297782615513</v>
      </c>
      <c r="AN272" s="67">
        <v>0.58944936428760708</v>
      </c>
      <c r="AO272" s="67">
        <v>0.73955792822221378</v>
      </c>
      <c r="AP272" s="68">
        <v>0.61145078885830062</v>
      </c>
      <c r="AQ272" s="66">
        <v>0.31888510881288701</v>
      </c>
      <c r="AR272" s="67">
        <v>0.31059358129625864</v>
      </c>
      <c r="AS272" s="67">
        <v>0.31918365735163257</v>
      </c>
      <c r="AT272" s="67">
        <v>0.17317891283156858</v>
      </c>
      <c r="AU272" s="67">
        <v>0.27708073221970902</v>
      </c>
      <c r="AV272" s="67">
        <v>0.12600533383683718</v>
      </c>
      <c r="AW272" s="67">
        <v>0.26180550500814997</v>
      </c>
      <c r="AX272" s="68">
        <v>0.38862132554950141</v>
      </c>
      <c r="AY272" s="66">
        <v>0.64665000586804988</v>
      </c>
      <c r="AZ272" s="67">
        <v>0.66287097769564129</v>
      </c>
      <c r="BA272" s="67">
        <v>0.60669981839321885</v>
      </c>
      <c r="BB272" s="67">
        <v>0.73206588034769171</v>
      </c>
      <c r="BC272" s="67">
        <v>0.58995235225402498</v>
      </c>
      <c r="BD272" s="67">
        <v>0.37624760313363298</v>
      </c>
      <c r="BE272" s="67">
        <v>0.50589668924690001</v>
      </c>
      <c r="BF272" s="68">
        <v>0.47342378232520971</v>
      </c>
      <c r="BG272" s="66">
        <v>0.21298985505574738</v>
      </c>
      <c r="BH272" s="67">
        <v>0.53703096437089537</v>
      </c>
      <c r="BI272" s="67">
        <v>0.32988014864430359</v>
      </c>
      <c r="BJ272" s="67">
        <v>0.26111229601451347</v>
      </c>
      <c r="BK272" s="67">
        <v>0.2886644972295983</v>
      </c>
      <c r="BL272" s="67">
        <v>0.17391924833894773</v>
      </c>
      <c r="BM272" s="67">
        <v>0.43405249424428843</v>
      </c>
      <c r="BN272" s="68">
        <v>0.35715109937402578</v>
      </c>
    </row>
    <row r="273" spans="2:66" x14ac:dyDescent="0.25">
      <c r="B273" s="73">
        <v>202.643</v>
      </c>
      <c r="C273" s="66">
        <v>0.55315473108936575</v>
      </c>
      <c r="D273" s="67">
        <v>0.52661689185619265</v>
      </c>
      <c r="E273" s="67">
        <v>0.58303997810150854</v>
      </c>
      <c r="F273" s="67">
        <v>0.64230962228742861</v>
      </c>
      <c r="G273" s="67">
        <v>0.53689199114122621</v>
      </c>
      <c r="H273" s="67">
        <v>0.4695355888791391</v>
      </c>
      <c r="I273" s="67">
        <v>0.61451601441473147</v>
      </c>
      <c r="J273" s="68">
        <v>0.56826946301945591</v>
      </c>
      <c r="K273" s="67">
        <v>0.47352513320837686</v>
      </c>
      <c r="L273" s="67">
        <v>0.57636733623590963</v>
      </c>
      <c r="M273" s="67">
        <v>0.42840331330759462</v>
      </c>
      <c r="N273" s="67">
        <v>0.48273501296609372</v>
      </c>
      <c r="O273" s="67">
        <v>0.45851638651156917</v>
      </c>
      <c r="P273" s="67">
        <v>0.40038462546331516</v>
      </c>
      <c r="Q273" s="67">
        <v>0.2801468778589723</v>
      </c>
      <c r="R273" s="67">
        <v>0.48539699480803145</v>
      </c>
      <c r="S273" s="66">
        <v>0.55603253135410446</v>
      </c>
      <c r="T273" s="67">
        <v>0.53476902798401482</v>
      </c>
      <c r="U273" s="67">
        <v>0.46133241581135587</v>
      </c>
      <c r="V273" s="67">
        <v>0.67842108359033337</v>
      </c>
      <c r="W273" s="67">
        <v>0.56740287645170329</v>
      </c>
      <c r="X273" s="67">
        <v>0.59797495556383917</v>
      </c>
      <c r="Y273" s="67">
        <v>0.52428523841637276</v>
      </c>
      <c r="Z273" s="68">
        <v>0.65608792665572246</v>
      </c>
      <c r="AA273" s="67">
        <v>0.40390835330658087</v>
      </c>
      <c r="AB273" s="67">
        <v>0.60345442123478554</v>
      </c>
      <c r="AC273" s="67">
        <v>0.54444516277689614</v>
      </c>
      <c r="AD273" s="67">
        <v>0.50929408354775019</v>
      </c>
      <c r="AE273" s="67">
        <v>0.4695299561654952</v>
      </c>
      <c r="AF273" s="67">
        <v>0.53989126940857712</v>
      </c>
      <c r="AG273" s="67">
        <v>0.17220297215379612</v>
      </c>
      <c r="AH273" s="67">
        <v>0.26175884147566358</v>
      </c>
      <c r="AI273" s="66">
        <v>0.568832788187149</v>
      </c>
      <c r="AJ273" s="67">
        <v>0.60816981138371384</v>
      </c>
      <c r="AK273" s="67">
        <v>0.44263389402333414</v>
      </c>
      <c r="AL273" s="67">
        <v>0.60650312510073445</v>
      </c>
      <c r="AM273" s="67">
        <v>0.56762499364671748</v>
      </c>
      <c r="AN273" s="67">
        <v>0.58335180945608567</v>
      </c>
      <c r="AO273" s="67">
        <v>0.78200742940690948</v>
      </c>
      <c r="AP273" s="68">
        <v>0.68224183189292753</v>
      </c>
      <c r="AQ273" s="66">
        <v>0.35861436175425332</v>
      </c>
      <c r="AR273" s="67">
        <v>0.32296069118449877</v>
      </c>
      <c r="AS273" s="67">
        <v>0.24695484469539974</v>
      </c>
      <c r="AT273" s="67">
        <v>0.21964767330129314</v>
      </c>
      <c r="AU273" s="67">
        <v>0.28875391975339509</v>
      </c>
      <c r="AV273" s="67">
        <v>4.1945389582394681E-2</v>
      </c>
      <c r="AW273" s="67">
        <v>0.2873583285648989</v>
      </c>
      <c r="AX273" s="68">
        <v>0.36413336010680958</v>
      </c>
      <c r="AY273" s="66">
        <v>0.67756719030506674</v>
      </c>
      <c r="AZ273" s="67">
        <v>0.65933625942208973</v>
      </c>
      <c r="BA273" s="67">
        <v>0.57849961026565089</v>
      </c>
      <c r="BB273" s="67">
        <v>0.75310491830313431</v>
      </c>
      <c r="BC273" s="67">
        <v>0.68044095173141905</v>
      </c>
      <c r="BD273" s="67">
        <v>0.32204178188118837</v>
      </c>
      <c r="BE273" s="67">
        <v>0.36539070516686423</v>
      </c>
      <c r="BF273" s="68">
        <v>0.45144285944699419</v>
      </c>
      <c r="BG273" s="66">
        <v>0.19830931507955743</v>
      </c>
      <c r="BH273" s="67">
        <v>0.58247894976424042</v>
      </c>
      <c r="BI273" s="67">
        <v>0.32331192783621204</v>
      </c>
      <c r="BJ273" s="67">
        <v>0.33359261570884174</v>
      </c>
      <c r="BK273" s="67">
        <v>0.24333645949634111</v>
      </c>
      <c r="BL273" s="67">
        <v>0.16884647620531881</v>
      </c>
      <c r="BM273" s="67">
        <v>0.39204660234633942</v>
      </c>
      <c r="BN273" s="68">
        <v>0.3481257382759313</v>
      </c>
    </row>
    <row r="274" spans="2:66" x14ac:dyDescent="0.25">
      <c r="B274" s="73">
        <v>203.43799999999999</v>
      </c>
      <c r="C274" s="66">
        <v>0.53466064312788064</v>
      </c>
      <c r="D274" s="67">
        <v>0.47134790459727544</v>
      </c>
      <c r="E274" s="67">
        <v>0.58736871747270214</v>
      </c>
      <c r="F274" s="67">
        <v>0.68084739551269324</v>
      </c>
      <c r="G274" s="67">
        <v>0.51889228658919895</v>
      </c>
      <c r="H274" s="67">
        <v>0.52545027612289785</v>
      </c>
      <c r="I274" s="67">
        <v>0.50335398328808767</v>
      </c>
      <c r="J274" s="68">
        <v>0.55818122799338221</v>
      </c>
      <c r="K274" s="67">
        <v>0.39819911511237077</v>
      </c>
      <c r="L274" s="67">
        <v>0.60912812079237821</v>
      </c>
      <c r="M274" s="67">
        <v>0.46335552869637942</v>
      </c>
      <c r="N274" s="67">
        <v>0.48870877187700773</v>
      </c>
      <c r="O274" s="67">
        <v>0.50296486066510993</v>
      </c>
      <c r="P274" s="67">
        <v>0.40431167764834158</v>
      </c>
      <c r="Q274" s="67">
        <v>0.42028596143595165</v>
      </c>
      <c r="R274" s="67">
        <v>0.39721968475312758</v>
      </c>
      <c r="S274" s="66">
        <v>0.59410844418316799</v>
      </c>
      <c r="T274" s="67">
        <v>0.59062231264050224</v>
      </c>
      <c r="U274" s="67">
        <v>0.46590696172539359</v>
      </c>
      <c r="V274" s="67">
        <v>0.66638796194433314</v>
      </c>
      <c r="W274" s="67">
        <v>0.5839626045489591</v>
      </c>
      <c r="X274" s="67">
        <v>0.58870469578017282</v>
      </c>
      <c r="Y274" s="67">
        <v>0.53894694557384537</v>
      </c>
      <c r="Z274" s="68">
        <v>0.6268468246862241</v>
      </c>
      <c r="AA274" s="67">
        <v>0.41693648416372348</v>
      </c>
      <c r="AB274" s="67">
        <v>0.59601891181819833</v>
      </c>
      <c r="AC274" s="67">
        <v>0.4788699746428669</v>
      </c>
      <c r="AD274" s="67">
        <v>0.44776819619906144</v>
      </c>
      <c r="AE274" s="67">
        <v>0.47564122524131375</v>
      </c>
      <c r="AF274" s="67">
        <v>0.57892026407607566</v>
      </c>
      <c r="AG274" s="67">
        <v>0.22558718067315361</v>
      </c>
      <c r="AH274" s="67">
        <v>0.34142442619603891</v>
      </c>
      <c r="AI274" s="66">
        <v>0.58228250287844863</v>
      </c>
      <c r="AJ274" s="67">
        <v>0.57858361941450553</v>
      </c>
      <c r="AK274" s="67">
        <v>0.47823058134883828</v>
      </c>
      <c r="AL274" s="67">
        <v>0.59711771942460523</v>
      </c>
      <c r="AM274" s="67">
        <v>0.47826824298585074</v>
      </c>
      <c r="AN274" s="67">
        <v>0.54429173976766343</v>
      </c>
      <c r="AO274" s="67">
        <v>0.76398799666457629</v>
      </c>
      <c r="AP274" s="68">
        <v>0.64268658727277417</v>
      </c>
      <c r="AQ274" s="66">
        <v>0.34675941216706946</v>
      </c>
      <c r="AR274" s="67">
        <v>0.34119242854385701</v>
      </c>
      <c r="AS274" s="67">
        <v>0.33383401054969503</v>
      </c>
      <c r="AT274" s="67">
        <v>0.2046244242008376</v>
      </c>
      <c r="AU274" s="67">
        <v>0.2798247470783215</v>
      </c>
      <c r="AV274" s="67">
        <v>0.13846810469819906</v>
      </c>
      <c r="AW274" s="67">
        <v>0.18612930658062621</v>
      </c>
      <c r="AX274" s="68">
        <v>0.41206004851987249</v>
      </c>
      <c r="AY274" s="66">
        <v>0.61232078981524041</v>
      </c>
      <c r="AZ274" s="67">
        <v>0.5603875564929216</v>
      </c>
      <c r="BA274" s="67">
        <v>0.65244255961903441</v>
      </c>
      <c r="BB274" s="67">
        <v>0.71318450863572391</v>
      </c>
      <c r="BC274" s="67">
        <v>0.63676429947015256</v>
      </c>
      <c r="BD274" s="67">
        <v>0.44350646723817344</v>
      </c>
      <c r="BE274" s="67">
        <v>0.42490430550448555</v>
      </c>
      <c r="BF274" s="68">
        <v>0.43372435086295419</v>
      </c>
      <c r="BG274" s="66">
        <v>0.19244484504931744</v>
      </c>
      <c r="BH274" s="67">
        <v>0.5235095615303399</v>
      </c>
      <c r="BI274" s="67">
        <v>0.35209867364755582</v>
      </c>
      <c r="BJ274" s="67">
        <v>0.33370306347544498</v>
      </c>
      <c r="BK274" s="67">
        <v>0.29045557382907816</v>
      </c>
      <c r="BL274" s="67">
        <v>0.15433355716042804</v>
      </c>
      <c r="BM274" s="67">
        <v>0.40814753337489401</v>
      </c>
      <c r="BN274" s="68">
        <v>0.3126027579783629</v>
      </c>
    </row>
    <row r="275" spans="2:66" x14ac:dyDescent="0.25">
      <c r="B275" s="73">
        <v>204.23599999999999</v>
      </c>
      <c r="C275" s="66">
        <v>0.63613335222244527</v>
      </c>
      <c r="D275" s="67">
        <v>0.47842517615817254</v>
      </c>
      <c r="E275" s="67">
        <v>0.55595916868442463</v>
      </c>
      <c r="F275" s="67">
        <v>0.61906902097246042</v>
      </c>
      <c r="G275" s="67">
        <v>0.58514331630017313</v>
      </c>
      <c r="H275" s="67">
        <v>0.56777961067676164</v>
      </c>
      <c r="I275" s="67">
        <v>0.62678390372384762</v>
      </c>
      <c r="J275" s="68">
        <v>0.52959353455359481</v>
      </c>
      <c r="K275" s="67">
        <v>0.44696775273837941</v>
      </c>
      <c r="L275" s="67">
        <v>0.58052769895974421</v>
      </c>
      <c r="M275" s="67">
        <v>0.46826864074728641</v>
      </c>
      <c r="N275" s="67">
        <v>0.46045884211188232</v>
      </c>
      <c r="O275" s="67">
        <v>0.48825474873495256</v>
      </c>
      <c r="P275" s="67">
        <v>0.4472035312169671</v>
      </c>
      <c r="Q275" s="67">
        <v>0.39105592048704757</v>
      </c>
      <c r="R275" s="67">
        <v>0.47176457154576007</v>
      </c>
      <c r="S275" s="66">
        <v>0.67363890744016264</v>
      </c>
      <c r="T275" s="67">
        <v>0.59687345946077663</v>
      </c>
      <c r="U275" s="67">
        <v>0.48952460691416927</v>
      </c>
      <c r="V275" s="67">
        <v>0.6807997239157062</v>
      </c>
      <c r="W275" s="67">
        <v>0.58601515637705115</v>
      </c>
      <c r="X275" s="67">
        <v>0.62860504072534629</v>
      </c>
      <c r="Y275" s="67">
        <v>0.52133267394051819</v>
      </c>
      <c r="Z275" s="68">
        <v>0.62829903246366969</v>
      </c>
      <c r="AA275" s="67">
        <v>0.36800326595588795</v>
      </c>
      <c r="AB275" s="67">
        <v>0.61447760932023165</v>
      </c>
      <c r="AC275" s="67">
        <v>0.53362624720472185</v>
      </c>
      <c r="AD275" s="67">
        <v>0.44080962073943603</v>
      </c>
      <c r="AE275" s="67">
        <v>0.46615722747742055</v>
      </c>
      <c r="AF275" s="67">
        <v>0.47560977495560125</v>
      </c>
      <c r="AG275" s="67">
        <v>0.21110558378128444</v>
      </c>
      <c r="AH275" s="67">
        <v>0.36290015528366776</v>
      </c>
      <c r="AI275" s="66">
        <v>0.60323047033849442</v>
      </c>
      <c r="AJ275" s="67">
        <v>0.57525757367429575</v>
      </c>
      <c r="AK275" s="67">
        <v>0.54855876647940605</v>
      </c>
      <c r="AL275" s="67">
        <v>0.68748607765338088</v>
      </c>
      <c r="AM275" s="67">
        <v>0.499010145629872</v>
      </c>
      <c r="AN275" s="67">
        <v>0.57013072338945636</v>
      </c>
      <c r="AO275" s="67">
        <v>0.73180583153062828</v>
      </c>
      <c r="AP275" s="68">
        <v>0.69085926604523751</v>
      </c>
      <c r="AQ275" s="66">
        <v>0.31997329482972076</v>
      </c>
      <c r="AR275" s="67">
        <v>0.32676943080871068</v>
      </c>
      <c r="AS275" s="67">
        <v>0.31112956612946185</v>
      </c>
      <c r="AT275" s="67">
        <v>0.16479559546104261</v>
      </c>
      <c r="AU275" s="67">
        <v>0.25056019942397989</v>
      </c>
      <c r="AV275" s="67">
        <v>0.14708832956408666</v>
      </c>
      <c r="AW275" s="67">
        <v>0.18173923896960387</v>
      </c>
      <c r="AX275" s="68">
        <v>0.3911428921362004</v>
      </c>
      <c r="AY275" s="66">
        <v>0.60684761257030873</v>
      </c>
      <c r="AZ275" s="67">
        <v>0.66173565427665626</v>
      </c>
      <c r="BA275" s="67">
        <v>0.61494885886591055</v>
      </c>
      <c r="BB275" s="67">
        <v>0.72037434000516476</v>
      </c>
      <c r="BC275" s="67">
        <v>0.60974276896328472</v>
      </c>
      <c r="BD275" s="67">
        <v>0.37004981466410419</v>
      </c>
      <c r="BE275" s="67">
        <v>0.41317363901858223</v>
      </c>
      <c r="BF275" s="68">
        <v>0.5641054239855694</v>
      </c>
      <c r="BG275" s="66">
        <v>0.27832561484355223</v>
      </c>
      <c r="BH275" s="67">
        <v>0.55443567242409453</v>
      </c>
      <c r="BI275" s="67">
        <v>0.34707218929049033</v>
      </c>
      <c r="BJ275" s="67">
        <v>0.23147700928232512</v>
      </c>
      <c r="BK275" s="67">
        <v>0.33490745658226434</v>
      </c>
      <c r="BL275" s="67">
        <v>0.18530471144805255</v>
      </c>
      <c r="BM275" s="67">
        <v>0.42355920636176125</v>
      </c>
      <c r="BN275" s="68">
        <v>0.37391830050580888</v>
      </c>
    </row>
    <row r="276" spans="2:66" x14ac:dyDescent="0.25">
      <c r="B276" s="73">
        <v>205.048</v>
      </c>
      <c r="C276" s="66">
        <v>0.5576332014094515</v>
      </c>
      <c r="D276" s="67">
        <v>0.53954126750096632</v>
      </c>
      <c r="E276" s="67">
        <v>0.56122428441542183</v>
      </c>
      <c r="F276" s="67">
        <v>0.66945834461954146</v>
      </c>
      <c r="G276" s="67">
        <v>0.6315669029716493</v>
      </c>
      <c r="H276" s="67">
        <v>0.51919285378670477</v>
      </c>
      <c r="I276" s="67">
        <v>0.54187270036586943</v>
      </c>
      <c r="J276" s="68">
        <v>0.50873765637501844</v>
      </c>
      <c r="K276" s="67">
        <v>0.45209034439822821</v>
      </c>
      <c r="L276" s="67">
        <v>0.53177189436937766</v>
      </c>
      <c r="M276" s="67">
        <v>0.43123349002133116</v>
      </c>
      <c r="N276" s="67">
        <v>0.48562346556884528</v>
      </c>
      <c r="O276" s="67">
        <v>0.44813144137447203</v>
      </c>
      <c r="P276" s="67">
        <v>0.38627417011451581</v>
      </c>
      <c r="Q276" s="67">
        <v>0.34403877618201334</v>
      </c>
      <c r="R276" s="67">
        <v>0.46658425070609183</v>
      </c>
      <c r="S276" s="66">
        <v>0.61569706915068489</v>
      </c>
      <c r="T276" s="67">
        <v>0.55205211628731876</v>
      </c>
      <c r="U276" s="67">
        <v>0.45909766895564263</v>
      </c>
      <c r="V276" s="67">
        <v>0.67945207320505141</v>
      </c>
      <c r="W276" s="67">
        <v>0.56856382205583245</v>
      </c>
      <c r="X276" s="67">
        <v>0.57199592857559245</v>
      </c>
      <c r="Y276" s="67">
        <v>0.50254546573459413</v>
      </c>
      <c r="Z276" s="68">
        <v>0.68347913652482317</v>
      </c>
      <c r="AA276" s="67">
        <v>0.45196901771567577</v>
      </c>
      <c r="AB276" s="67">
        <v>0.59183832841147821</v>
      </c>
      <c r="AC276" s="67">
        <v>0.45772420122812491</v>
      </c>
      <c r="AD276" s="67">
        <v>0.41155381680346259</v>
      </c>
      <c r="AE276" s="67">
        <v>0.46791565867376267</v>
      </c>
      <c r="AF276" s="67">
        <v>0.40555251550231458</v>
      </c>
      <c r="AG276" s="67">
        <v>0.29500082670982875</v>
      </c>
      <c r="AH276" s="67">
        <v>0.38310673495006237</v>
      </c>
      <c r="AI276" s="66">
        <v>0.61145792450617042</v>
      </c>
      <c r="AJ276" s="67">
        <v>0.54233463718866282</v>
      </c>
      <c r="AK276" s="67">
        <v>0.50160333161688719</v>
      </c>
      <c r="AL276" s="67">
        <v>0.63775774082472414</v>
      </c>
      <c r="AM276" s="67">
        <v>0.59267819769007324</v>
      </c>
      <c r="AN276" s="67">
        <v>0.6235860814806915</v>
      </c>
      <c r="AO276" s="67">
        <v>0.81078434740844862</v>
      </c>
      <c r="AP276" s="68">
        <v>0.64617127038642774</v>
      </c>
      <c r="AQ276" s="66">
        <v>0.36909861549332285</v>
      </c>
      <c r="AR276" s="67">
        <v>0.34320134180213946</v>
      </c>
      <c r="AS276" s="67">
        <v>0.34533571531735818</v>
      </c>
      <c r="AT276" s="67">
        <v>0.22623379683243289</v>
      </c>
      <c r="AU276" s="67">
        <v>0.25021905163075198</v>
      </c>
      <c r="AV276" s="67">
        <v>0.14664626675045167</v>
      </c>
      <c r="AW276" s="67">
        <v>0.24997269414462825</v>
      </c>
      <c r="AX276" s="68">
        <v>0.29513720591892956</v>
      </c>
      <c r="AY276" s="66">
        <v>0.56119602221690867</v>
      </c>
      <c r="AZ276" s="67">
        <v>0.64021132677645132</v>
      </c>
      <c r="BA276" s="67">
        <v>0.64817948960730498</v>
      </c>
      <c r="BB276" s="67">
        <v>0.70324203993241852</v>
      </c>
      <c r="BC276" s="67">
        <v>0.62021791626909373</v>
      </c>
      <c r="BD276" s="67">
        <v>0.38158215134072798</v>
      </c>
      <c r="BE276" s="67">
        <v>0.52569791851010594</v>
      </c>
      <c r="BF276" s="68">
        <v>0.54985184529942832</v>
      </c>
      <c r="BG276" s="66">
        <v>0.23798118771531157</v>
      </c>
      <c r="BH276" s="67">
        <v>0.56746137843699251</v>
      </c>
      <c r="BI276" s="67">
        <v>0.33469983285501914</v>
      </c>
      <c r="BJ276" s="67">
        <v>0.2322221087668781</v>
      </c>
      <c r="BK276" s="67">
        <v>0.40108861930806</v>
      </c>
      <c r="BL276" s="67">
        <v>0.16818175741129598</v>
      </c>
      <c r="BM276" s="67">
        <v>0.37633293611612023</v>
      </c>
      <c r="BN276" s="68">
        <v>0.35630401137420387</v>
      </c>
    </row>
    <row r="277" spans="2:66" x14ac:dyDescent="0.25">
      <c r="B277" s="73">
        <v>205.846</v>
      </c>
      <c r="C277" s="66">
        <v>0.56623657860329868</v>
      </c>
      <c r="D277" s="67">
        <v>0.49369991435482768</v>
      </c>
      <c r="E277" s="67">
        <v>0.57308520411906516</v>
      </c>
      <c r="F277" s="67">
        <v>0.64992930202203592</v>
      </c>
      <c r="G277" s="67">
        <v>0.48793724152853463</v>
      </c>
      <c r="H277" s="67">
        <v>0.57791122845928777</v>
      </c>
      <c r="I277" s="67">
        <v>0.56436090332466493</v>
      </c>
      <c r="J277" s="68">
        <v>0.55475048304166164</v>
      </c>
      <c r="K277" s="67">
        <v>0.49270876819483883</v>
      </c>
      <c r="L277" s="67">
        <v>0.54770061380209822</v>
      </c>
      <c r="M277" s="67">
        <v>0.40168943409542213</v>
      </c>
      <c r="N277" s="67">
        <v>0.44317054095841346</v>
      </c>
      <c r="O277" s="67">
        <v>0.47007541370283024</v>
      </c>
      <c r="P277" s="67">
        <v>0.37908609961828926</v>
      </c>
      <c r="Q277" s="67">
        <v>0.39551678952724151</v>
      </c>
      <c r="R277" s="67">
        <v>0.47570632264800117</v>
      </c>
      <c r="S277" s="66">
        <v>0.65563894035725012</v>
      </c>
      <c r="T277" s="67">
        <v>0.55244870942327495</v>
      </c>
      <c r="U277" s="67">
        <v>0.52561481361387263</v>
      </c>
      <c r="V277" s="67">
        <v>0.69902614746152569</v>
      </c>
      <c r="W277" s="67">
        <v>0.59168057092518322</v>
      </c>
      <c r="X277" s="67">
        <v>0.56263806324413668</v>
      </c>
      <c r="Y277" s="67">
        <v>0.48550755086539144</v>
      </c>
      <c r="Z277" s="68">
        <v>0.61492296519750056</v>
      </c>
      <c r="AA277" s="67">
        <v>0.4357615816378147</v>
      </c>
      <c r="AB277" s="67">
        <v>0.59371989344692</v>
      </c>
      <c r="AC277" s="67">
        <v>0.43671118117615609</v>
      </c>
      <c r="AD277" s="67">
        <v>0.47678446296552446</v>
      </c>
      <c r="AE277" s="67">
        <v>0.3639087774209907</v>
      </c>
      <c r="AF277" s="67">
        <v>0.48259416562124346</v>
      </c>
      <c r="AG277" s="67">
        <v>0.2525303609753286</v>
      </c>
      <c r="AH277" s="67">
        <v>0.29738451105953584</v>
      </c>
      <c r="AI277" s="66">
        <v>0.64830837499935445</v>
      </c>
      <c r="AJ277" s="67">
        <v>0.5544335945173523</v>
      </c>
      <c r="AK277" s="67">
        <v>0.51003656071318237</v>
      </c>
      <c r="AL277" s="67">
        <v>0.71870821792519668</v>
      </c>
      <c r="AM277" s="67">
        <v>0.52181302873799162</v>
      </c>
      <c r="AN277" s="67">
        <v>0.62300610321841177</v>
      </c>
      <c r="AO277" s="67">
        <v>0.75751286764764569</v>
      </c>
      <c r="AP277" s="68">
        <v>0.63613467607308172</v>
      </c>
      <c r="AQ277" s="66">
        <v>0.37741696052582485</v>
      </c>
      <c r="AR277" s="67">
        <v>0.30246977595000041</v>
      </c>
      <c r="AS277" s="67">
        <v>0.29114188870839569</v>
      </c>
      <c r="AT277" s="67">
        <v>0.20509793635013579</v>
      </c>
      <c r="AU277" s="67">
        <v>0.24882479543231906</v>
      </c>
      <c r="AV277" s="67">
        <v>0.14469098892091228</v>
      </c>
      <c r="AW277" s="67">
        <v>0.24203553232385469</v>
      </c>
      <c r="AX277" s="68">
        <v>0.38395050422110011</v>
      </c>
      <c r="AY277" s="66">
        <v>0.66238713127969051</v>
      </c>
      <c r="AZ277" s="67">
        <v>0.68897171196723717</v>
      </c>
      <c r="BA277" s="67">
        <v>0.69068229762421396</v>
      </c>
      <c r="BB277" s="67">
        <v>0.79039455218531662</v>
      </c>
      <c r="BC277" s="67">
        <v>0.62811052293290792</v>
      </c>
      <c r="BD277" s="67">
        <v>0.35436670575883994</v>
      </c>
      <c r="BE277" s="67">
        <v>0.39694020595613333</v>
      </c>
      <c r="BF277" s="68">
        <v>0.5272418716526649</v>
      </c>
      <c r="BG277" s="66">
        <v>0.24278704318022665</v>
      </c>
      <c r="BH277" s="67">
        <v>0.48758317271728929</v>
      </c>
      <c r="BI277" s="67">
        <v>0.32198724881878388</v>
      </c>
      <c r="BJ277" s="67">
        <v>0.26908121113105721</v>
      </c>
      <c r="BK277" s="67">
        <v>0.38863830805027882</v>
      </c>
      <c r="BL277" s="67">
        <v>0.20903119522321156</v>
      </c>
      <c r="BM277" s="67">
        <v>0.32461952516302517</v>
      </c>
      <c r="BN277" s="68">
        <v>0.3375933259834269</v>
      </c>
    </row>
    <row r="278" spans="2:66" x14ac:dyDescent="0.25">
      <c r="B278" s="73">
        <v>206.643</v>
      </c>
      <c r="C278" s="66">
        <v>0.57765939763833452</v>
      </c>
      <c r="D278" s="67">
        <v>0.4914647609861732</v>
      </c>
      <c r="E278" s="67">
        <v>0.57918971927372642</v>
      </c>
      <c r="F278" s="67">
        <v>0.65085430107934727</v>
      </c>
      <c r="G278" s="67">
        <v>0.45229464193001023</v>
      </c>
      <c r="H278" s="67">
        <v>0.53891561745799876</v>
      </c>
      <c r="I278" s="67">
        <v>0.54623169117778225</v>
      </c>
      <c r="J278" s="68">
        <v>0.55645499030923218</v>
      </c>
      <c r="K278" s="67">
        <v>0.43325693130802923</v>
      </c>
      <c r="L278" s="67">
        <v>0.50340352464085958</v>
      </c>
      <c r="M278" s="67">
        <v>0.4620291752529806</v>
      </c>
      <c r="N278" s="67">
        <v>0.43181836724445033</v>
      </c>
      <c r="O278" s="67">
        <v>0.47312045232070726</v>
      </c>
      <c r="P278" s="67">
        <v>0.37209456370777511</v>
      </c>
      <c r="Q278" s="67">
        <v>0.41561888661040752</v>
      </c>
      <c r="R278" s="67">
        <v>0.48749429069453321</v>
      </c>
      <c r="S278" s="66">
        <v>0.61187961433228744</v>
      </c>
      <c r="T278" s="67">
        <v>0.61683791755447326</v>
      </c>
      <c r="U278" s="67">
        <v>0.47159888106728787</v>
      </c>
      <c r="V278" s="67">
        <v>0.6976269472701303</v>
      </c>
      <c r="W278" s="67">
        <v>0.572845389443846</v>
      </c>
      <c r="X278" s="67">
        <v>0.59716261321166264</v>
      </c>
      <c r="Y278" s="67">
        <v>0.50338472207533524</v>
      </c>
      <c r="Z278" s="68">
        <v>0.61314939422334946</v>
      </c>
      <c r="AA278" s="67">
        <v>0.4384895659281518</v>
      </c>
      <c r="AB278" s="67">
        <v>0.64589551037826176</v>
      </c>
      <c r="AC278" s="67">
        <v>0.58591698176595963</v>
      </c>
      <c r="AD278" s="67">
        <v>0.41652700560252537</v>
      </c>
      <c r="AE278" s="67">
        <v>0.48584589152830926</v>
      </c>
      <c r="AF278" s="67">
        <v>0.4660651507278088</v>
      </c>
      <c r="AG278" s="67">
        <v>0.20956230521239583</v>
      </c>
      <c r="AH278" s="67">
        <v>0.38838897786319543</v>
      </c>
      <c r="AI278" s="66">
        <v>0.6253716764513283</v>
      </c>
      <c r="AJ278" s="67">
        <v>0.54959180390189544</v>
      </c>
      <c r="AK278" s="67">
        <v>0.51429618393085597</v>
      </c>
      <c r="AL278" s="67">
        <v>0.64468824287597104</v>
      </c>
      <c r="AM278" s="67">
        <v>0.52769327699164303</v>
      </c>
      <c r="AN278" s="67">
        <v>0.57895492656475278</v>
      </c>
      <c r="AO278" s="67">
        <v>0.76272392765330121</v>
      </c>
      <c r="AP278" s="68">
        <v>0.71711831737601073</v>
      </c>
      <c r="AQ278" s="66">
        <v>0.40453790432987946</v>
      </c>
      <c r="AR278" s="67">
        <v>0.32047763441888338</v>
      </c>
      <c r="AS278" s="67">
        <v>0.19620109713146069</v>
      </c>
      <c r="AT278" s="67">
        <v>0.18699685827925111</v>
      </c>
      <c r="AU278" s="67">
        <v>0.23445209057825456</v>
      </c>
      <c r="AV278" s="67">
        <v>9.7747318595969829E-2</v>
      </c>
      <c r="AW278" s="67">
        <v>0.21258008452465088</v>
      </c>
      <c r="AX278" s="68">
        <v>0.45951288549381736</v>
      </c>
      <c r="AY278" s="66">
        <v>0.61071922395475919</v>
      </c>
      <c r="AZ278" s="67">
        <v>0.71226339860421806</v>
      </c>
      <c r="BA278" s="67">
        <v>0.65103574651516316</v>
      </c>
      <c r="BB278" s="67">
        <v>0.80639425668840048</v>
      </c>
      <c r="BC278" s="67">
        <v>0.6074955055274297</v>
      </c>
      <c r="BD278" s="67">
        <v>0.43962853155673604</v>
      </c>
      <c r="BE278" s="67">
        <v>0.50010034872887854</v>
      </c>
      <c r="BF278" s="68">
        <v>0.41818370647736719</v>
      </c>
      <c r="BG278" s="66">
        <v>0.14140515680051682</v>
      </c>
      <c r="BH278" s="67">
        <v>0.54132930456571904</v>
      </c>
      <c r="BI278" s="67">
        <v>0.34942772567742392</v>
      </c>
      <c r="BJ278" s="67">
        <v>0.28465676302247228</v>
      </c>
      <c r="BK278" s="67">
        <v>0.28853532331558029</v>
      </c>
      <c r="BL278" s="67">
        <v>0.14519124468833247</v>
      </c>
      <c r="BM278" s="67">
        <v>0.52546751046249929</v>
      </c>
      <c r="BN278" s="68">
        <v>0.36468140077522504</v>
      </c>
    </row>
    <row r="279" spans="2:66" x14ac:dyDescent="0.25">
      <c r="B279" s="73">
        <v>207.43799999999999</v>
      </c>
      <c r="C279" s="66">
        <v>0.5744410637038605</v>
      </c>
      <c r="D279" s="67">
        <v>0.52038464632923509</v>
      </c>
      <c r="E279" s="67">
        <v>0.56815584815754072</v>
      </c>
      <c r="F279" s="67">
        <v>0.71141861435685894</v>
      </c>
      <c r="G279" s="67">
        <v>0.53592011001190309</v>
      </c>
      <c r="H279" s="67">
        <v>0.61463739612726742</v>
      </c>
      <c r="I279" s="67">
        <v>0.475054100731792</v>
      </c>
      <c r="J279" s="68">
        <v>0.54409193544992751</v>
      </c>
      <c r="K279" s="67">
        <v>0.47802744085575749</v>
      </c>
      <c r="L279" s="67">
        <v>0.49175948155918875</v>
      </c>
      <c r="M279" s="67">
        <v>0.47078123987598558</v>
      </c>
      <c r="N279" s="67">
        <v>0.42635978792040929</v>
      </c>
      <c r="O279" s="67">
        <v>0.44233677833298279</v>
      </c>
      <c r="P279" s="67">
        <v>0.29149354638653419</v>
      </c>
      <c r="Q279" s="67">
        <v>0.3871120494051265</v>
      </c>
      <c r="R279" s="67">
        <v>0.58377881451515523</v>
      </c>
      <c r="S279" s="66">
        <v>0.55245604351917021</v>
      </c>
      <c r="T279" s="67">
        <v>0.59598750953657742</v>
      </c>
      <c r="U279" s="67">
        <v>0.49541708046106059</v>
      </c>
      <c r="V279" s="67">
        <v>0.69444560788758702</v>
      </c>
      <c r="W279" s="67">
        <v>0.53867643842321389</v>
      </c>
      <c r="X279" s="67">
        <v>0.57322240624456111</v>
      </c>
      <c r="Y279" s="67">
        <v>0.47126041611720254</v>
      </c>
      <c r="Z279" s="68">
        <v>0.56623507175094989</v>
      </c>
      <c r="AA279" s="67">
        <v>0.40106001676814917</v>
      </c>
      <c r="AB279" s="67">
        <v>0.60992797296443957</v>
      </c>
      <c r="AC279" s="67">
        <v>0.53685805253441132</v>
      </c>
      <c r="AD279" s="67">
        <v>0.38806593552255098</v>
      </c>
      <c r="AE279" s="67">
        <v>0.48826733776590142</v>
      </c>
      <c r="AF279" s="67">
        <v>0.49526310848436123</v>
      </c>
      <c r="AG279" s="67">
        <v>9.4750004839036811E-2</v>
      </c>
      <c r="AH279" s="67">
        <v>0.34654060413406346</v>
      </c>
      <c r="AI279" s="66">
        <v>0.64447822623731976</v>
      </c>
      <c r="AJ279" s="67">
        <v>0.55792657513093957</v>
      </c>
      <c r="AK279" s="67">
        <v>0.42114795173672687</v>
      </c>
      <c r="AL279" s="67">
        <v>0.65913621070650996</v>
      </c>
      <c r="AM279" s="67">
        <v>0.5528327850637198</v>
      </c>
      <c r="AN279" s="67">
        <v>0.6020041633210732</v>
      </c>
      <c r="AO279" s="67">
        <v>0.78461295940974107</v>
      </c>
      <c r="AP279" s="68">
        <v>0.68518508951585144</v>
      </c>
      <c r="AQ279" s="66">
        <v>0.42195934392624601</v>
      </c>
      <c r="AR279" s="67">
        <v>0.3254303551950517</v>
      </c>
      <c r="AS279" s="67">
        <v>0.35149951628506793</v>
      </c>
      <c r="AT279" s="67">
        <v>0.22936543400165182</v>
      </c>
      <c r="AU279" s="67">
        <v>0.23725543548787162</v>
      </c>
      <c r="AV279" s="67">
        <v>9.6897197800509802E-2</v>
      </c>
      <c r="AW279" s="67">
        <v>0.26757379002236792</v>
      </c>
      <c r="AX279" s="68">
        <v>0.40452919529111642</v>
      </c>
      <c r="AY279" s="66">
        <v>0.53260458994248616</v>
      </c>
      <c r="AZ279" s="67">
        <v>0.66812623764539192</v>
      </c>
      <c r="BA279" s="67">
        <v>0.56432490247666467</v>
      </c>
      <c r="BB279" s="67">
        <v>0.77998614226664653</v>
      </c>
      <c r="BC279" s="67">
        <v>0.62028134709188165</v>
      </c>
      <c r="BD279" s="67">
        <v>0.43373589632729326</v>
      </c>
      <c r="BE279" s="67">
        <v>0.39122364323269532</v>
      </c>
      <c r="BF279" s="68">
        <v>0.57937080849105105</v>
      </c>
      <c r="BG279" s="66">
        <v>0.1807373036460978</v>
      </c>
      <c r="BH279" s="67">
        <v>0.56046015719963327</v>
      </c>
      <c r="BI279" s="67">
        <v>0.31008962279926383</v>
      </c>
      <c r="BJ279" s="67">
        <v>0.28788899153576131</v>
      </c>
      <c r="BK279" s="67">
        <v>0.40693196693465694</v>
      </c>
      <c r="BL279" s="67">
        <v>0.2483678828192119</v>
      </c>
      <c r="BM279" s="67">
        <v>0.34515506571186827</v>
      </c>
      <c r="BN279" s="68">
        <v>0.32835937027318313</v>
      </c>
    </row>
    <row r="280" spans="2:66" x14ac:dyDescent="0.25">
      <c r="B280" s="73">
        <v>208.23599999999999</v>
      </c>
      <c r="C280" s="66">
        <v>0.56907415190327537</v>
      </c>
      <c r="D280" s="67">
        <v>0.50262100891823935</v>
      </c>
      <c r="E280" s="67">
        <v>0.55163546113540041</v>
      </c>
      <c r="F280" s="67">
        <v>0.67034865621219819</v>
      </c>
      <c r="G280" s="67">
        <v>0.51180172925907186</v>
      </c>
      <c r="H280" s="67">
        <v>0.52531326456217087</v>
      </c>
      <c r="I280" s="67">
        <v>0.55136898076058238</v>
      </c>
      <c r="J280" s="68">
        <v>0.56613966045603592</v>
      </c>
      <c r="K280" s="67">
        <v>0.38740553710678688</v>
      </c>
      <c r="L280" s="67">
        <v>0.54115342943589173</v>
      </c>
      <c r="M280" s="67">
        <v>0.40261414529892031</v>
      </c>
      <c r="N280" s="67">
        <v>0.43604617609226737</v>
      </c>
      <c r="O280" s="67">
        <v>0.46156142512945203</v>
      </c>
      <c r="P280" s="67">
        <v>0.33542630535360241</v>
      </c>
      <c r="Q280" s="67">
        <v>0.3045103139238276</v>
      </c>
      <c r="R280" s="67">
        <v>0.4523540981161604</v>
      </c>
      <c r="S280" s="66">
        <v>0.58989586841881603</v>
      </c>
      <c r="T280" s="67">
        <v>0.58949501925008219</v>
      </c>
      <c r="U280" s="67">
        <v>0.46519069670753788</v>
      </c>
      <c r="V280" s="67">
        <v>0.71307706306774987</v>
      </c>
      <c r="W280" s="67">
        <v>0.57816716409315794</v>
      </c>
      <c r="X280" s="67">
        <v>0.61204759219420368</v>
      </c>
      <c r="Y280" s="67">
        <v>0.52364821251918259</v>
      </c>
      <c r="Z280" s="68">
        <v>0.64925567628546865</v>
      </c>
      <c r="AA280" s="67">
        <v>0.43594211000996885</v>
      </c>
      <c r="AB280" s="67">
        <v>0.67057365757943865</v>
      </c>
      <c r="AC280" s="67">
        <v>0.58262453260041691</v>
      </c>
      <c r="AD280" s="67">
        <v>0.43273982448999687</v>
      </c>
      <c r="AE280" s="67">
        <v>0.41274127654577009</v>
      </c>
      <c r="AF280" s="67">
        <v>0.52126391182935206</v>
      </c>
      <c r="AG280" s="67">
        <v>0.11751108270181167</v>
      </c>
      <c r="AH280" s="67">
        <v>0.4211949846312425</v>
      </c>
      <c r="AI280" s="66">
        <v>0.64187814448155467</v>
      </c>
      <c r="AJ280" s="67">
        <v>0.58493079577268337</v>
      </c>
      <c r="AK280" s="67">
        <v>0.58117884515201557</v>
      </c>
      <c r="AL280" s="67">
        <v>0.61172325333787558</v>
      </c>
      <c r="AM280" s="67">
        <v>0.56584909325415012</v>
      </c>
      <c r="AN280" s="67">
        <v>0.62767247517050517</v>
      </c>
      <c r="AO280" s="67">
        <v>0.75334659937579251</v>
      </c>
      <c r="AP280" s="68">
        <v>0.61453407617499667</v>
      </c>
      <c r="AQ280" s="66">
        <v>0.42841521673762339</v>
      </c>
      <c r="AR280" s="67">
        <v>0.33173434498873522</v>
      </c>
      <c r="AS280" s="67">
        <v>0.36278040223104246</v>
      </c>
      <c r="AT280" s="67">
        <v>0.1839943607871205</v>
      </c>
      <c r="AU280" s="67">
        <v>0.2421501646951382</v>
      </c>
      <c r="AV280" s="67">
        <v>0.15229106883226018</v>
      </c>
      <c r="AW280" s="67">
        <v>0.22914536324419477</v>
      </c>
      <c r="AX280" s="68">
        <v>0.42123245851982244</v>
      </c>
      <c r="AY280" s="66">
        <v>0.66189969819171512</v>
      </c>
      <c r="AZ280" s="67">
        <v>0.72437741652848009</v>
      </c>
      <c r="BA280" s="67">
        <v>0.62006454287997637</v>
      </c>
      <c r="BB280" s="67">
        <v>0.74653156300325796</v>
      </c>
      <c r="BC280" s="67">
        <v>0.61511626580787415</v>
      </c>
      <c r="BD280" s="67">
        <v>0.39419031679615535</v>
      </c>
      <c r="BE280" s="67">
        <v>0.44061133200590086</v>
      </c>
      <c r="BF280" s="68">
        <v>0.54081569556319009</v>
      </c>
      <c r="BG280" s="66">
        <v>0.18270421163066394</v>
      </c>
      <c r="BH280" s="67">
        <v>0.56060464875870042</v>
      </c>
      <c r="BI280" s="67">
        <v>0.30382382652518075</v>
      </c>
      <c r="BJ280" s="67">
        <v>0.21395109967427622</v>
      </c>
      <c r="BK280" s="67">
        <v>0.37769425431392956</v>
      </c>
      <c r="BL280" s="67">
        <v>0.23056285034735141</v>
      </c>
      <c r="BM280" s="67">
        <v>0.33686515571660375</v>
      </c>
      <c r="BN280" s="68">
        <v>0.31275670870071853</v>
      </c>
    </row>
    <row r="281" spans="2:66" x14ac:dyDescent="0.25">
      <c r="B281" s="73">
        <v>209.048</v>
      </c>
      <c r="C281" s="66">
        <v>0.55577472688390872</v>
      </c>
      <c r="D281" s="67">
        <v>0.52008281731203665</v>
      </c>
      <c r="E281" s="67">
        <v>0.55806750216871592</v>
      </c>
      <c r="F281" s="67">
        <v>0.70925642906039099</v>
      </c>
      <c r="G281" s="67">
        <v>0.59007699657855617</v>
      </c>
      <c r="H281" s="67">
        <v>0.5083426827452745</v>
      </c>
      <c r="I281" s="67">
        <v>0.55935765973519469</v>
      </c>
      <c r="J281" s="68">
        <v>0.56065250853157111</v>
      </c>
      <c r="K281" s="67">
        <v>0.47606702528201444</v>
      </c>
      <c r="L281" s="67">
        <v>0.52455341641625963</v>
      </c>
      <c r="M281" s="67">
        <v>0.42564786073150951</v>
      </c>
      <c r="N281" s="67">
        <v>0.44457717531724683</v>
      </c>
      <c r="O281" s="67">
        <v>0.43820097961317445</v>
      </c>
      <c r="P281" s="67">
        <v>0.40820961359844798</v>
      </c>
      <c r="Q281" s="67">
        <v>0.34142930872551819</v>
      </c>
      <c r="R281" s="67">
        <v>0.52135163728899447</v>
      </c>
      <c r="S281" s="66">
        <v>0.54568961180786835</v>
      </c>
      <c r="T281" s="67">
        <v>0.55863745798737074</v>
      </c>
      <c r="U281" s="67">
        <v>0.49968601996748313</v>
      </c>
      <c r="V281" s="67">
        <v>0.68149932401140689</v>
      </c>
      <c r="W281" s="67">
        <v>0.55986137380730316</v>
      </c>
      <c r="X281" s="67">
        <v>0.59130896979156766</v>
      </c>
      <c r="Y281" s="67">
        <v>0.53246545985801974</v>
      </c>
      <c r="Z281" s="68">
        <v>0.61690569958938812</v>
      </c>
      <c r="AA281" s="67">
        <v>0.37546510533826616</v>
      </c>
      <c r="AB281" s="67">
        <v>0.62399433536765758</v>
      </c>
      <c r="AC281" s="67">
        <v>0.57587883831275344</v>
      </c>
      <c r="AD281" s="67">
        <v>0.46783843230327904</v>
      </c>
      <c r="AE281" s="67">
        <v>0.4503313467103004</v>
      </c>
      <c r="AF281" s="67">
        <v>0.49567300582199975</v>
      </c>
      <c r="AG281" s="67">
        <v>0.18537688811302275</v>
      </c>
      <c r="AH281" s="67">
        <v>0.3247946967967566</v>
      </c>
      <c r="AI281" s="66">
        <v>0.62241067683144891</v>
      </c>
      <c r="AJ281" s="67">
        <v>0.59495453015861532</v>
      </c>
      <c r="AK281" s="67">
        <v>0.48573787001784424</v>
      </c>
      <c r="AL281" s="67">
        <v>0.75684883230301758</v>
      </c>
      <c r="AM281" s="67">
        <v>0.5556648404432234</v>
      </c>
      <c r="AN281" s="67">
        <v>0.68879284432188004</v>
      </c>
      <c r="AO281" s="67">
        <v>0.70764663501925162</v>
      </c>
      <c r="AP281" s="68">
        <v>0.70388933494086614</v>
      </c>
      <c r="AQ281" s="66">
        <v>0.37004031493097111</v>
      </c>
      <c r="AR281" s="67">
        <v>0.32170696939783466</v>
      </c>
      <c r="AS281" s="67">
        <v>0.30572288586359664</v>
      </c>
      <c r="AT281" s="67">
        <v>0.13495356841551798</v>
      </c>
      <c r="AU281" s="67">
        <v>0.23058080475069073</v>
      </c>
      <c r="AV281" s="67">
        <v>0.12549526135956721</v>
      </c>
      <c r="AW281" s="67">
        <v>0.33312220361166334</v>
      </c>
      <c r="AX281" s="68">
        <v>0.3696672679850086</v>
      </c>
      <c r="AY281" s="66">
        <v>0.66234535130071948</v>
      </c>
      <c r="AZ281" s="67">
        <v>0.64101892797139881</v>
      </c>
      <c r="BA281" s="67">
        <v>0.59352693205698115</v>
      </c>
      <c r="BB281" s="67">
        <v>0.79500378605426225</v>
      </c>
      <c r="BC281" s="67">
        <v>0.61337644895431009</v>
      </c>
      <c r="BD281" s="67">
        <v>0.38910755543230857</v>
      </c>
      <c r="BE281" s="67">
        <v>0.4743067444464672</v>
      </c>
      <c r="BF281" s="68">
        <v>0.58248241574331938</v>
      </c>
      <c r="BG281" s="66">
        <v>0.18939049620904311</v>
      </c>
      <c r="BH281" s="67">
        <v>0.51901992131980224</v>
      </c>
      <c r="BI281" s="67">
        <v>0.29830027733636549</v>
      </c>
      <c r="BJ281" s="67">
        <v>0.26006364643180507</v>
      </c>
      <c r="BK281" s="67">
        <v>0.23482559098692762</v>
      </c>
      <c r="BL281" s="67">
        <v>0.26560820875760754</v>
      </c>
      <c r="BM281" s="67">
        <v>0.32916432801079448</v>
      </c>
      <c r="BN281" s="68">
        <v>0.33878924449128051</v>
      </c>
    </row>
    <row r="282" spans="2:66" x14ac:dyDescent="0.25">
      <c r="B282" s="73">
        <v>209.846</v>
      </c>
      <c r="C282" s="66">
        <v>0.55033528924817721</v>
      </c>
      <c r="D282" s="67">
        <v>0.48220708422219832</v>
      </c>
      <c r="E282" s="67">
        <v>0.59564240541592506</v>
      </c>
      <c r="F282" s="67">
        <v>0.65118961323762081</v>
      </c>
      <c r="G282" s="67">
        <v>0.62091553241294561</v>
      </c>
      <c r="H282" s="67">
        <v>0.59936144870032748</v>
      </c>
      <c r="I282" s="67">
        <v>0.50473706060266121</v>
      </c>
      <c r="J282" s="68">
        <v>0.54772867588123575</v>
      </c>
      <c r="K282" s="67">
        <v>0.42869227716503377</v>
      </c>
      <c r="L282" s="67">
        <v>0.54619227512532698</v>
      </c>
      <c r="M282" s="67">
        <v>0.46311267524899374</v>
      </c>
      <c r="N282" s="67">
        <v>0.46497323516937195</v>
      </c>
      <c r="O282" s="67">
        <v>0.44684373847636399</v>
      </c>
      <c r="P282" s="67">
        <v>0.40707044090714417</v>
      </c>
      <c r="Q282" s="67">
        <v>0.37075355159795181</v>
      </c>
      <c r="R282" s="67">
        <v>0.48350593301702588</v>
      </c>
      <c r="S282" s="66">
        <v>0.59027731254704219</v>
      </c>
      <c r="T282" s="67">
        <v>0.58089283602373731</v>
      </c>
      <c r="U282" s="67">
        <v>0.52475529559244882</v>
      </c>
      <c r="V282" s="67">
        <v>0.65252851583797922</v>
      </c>
      <c r="W282" s="67">
        <v>0.52988111452635334</v>
      </c>
      <c r="X282" s="67">
        <v>0.59912975596644569</v>
      </c>
      <c r="Y282" s="67">
        <v>0.55789593813461025</v>
      </c>
      <c r="Z282" s="68">
        <v>0.57567649357688566</v>
      </c>
      <c r="AA282" s="67">
        <v>0.36671950864279196</v>
      </c>
      <c r="AB282" s="67">
        <v>0.65699129904385445</v>
      </c>
      <c r="AC282" s="67">
        <v>0.51509478949267173</v>
      </c>
      <c r="AD282" s="67">
        <v>0.41948419331865938</v>
      </c>
      <c r="AE282" s="67">
        <v>0.47128838736183731</v>
      </c>
      <c r="AF282" s="67">
        <v>0.60493406580575915</v>
      </c>
      <c r="AG282" s="67">
        <v>0.12153644591157318</v>
      </c>
      <c r="AH282" s="67">
        <v>0.20850016911954844</v>
      </c>
      <c r="AI282" s="66">
        <v>0.66183174639761255</v>
      </c>
      <c r="AJ282" s="67">
        <v>0.63969239693760738</v>
      </c>
      <c r="AK282" s="67">
        <v>0.51361566230462008</v>
      </c>
      <c r="AL282" s="67">
        <v>0.63178586600965114</v>
      </c>
      <c r="AM282" s="67">
        <v>0.47891967485271519</v>
      </c>
      <c r="AN282" s="67">
        <v>0.6236080408781175</v>
      </c>
      <c r="AO282" s="67">
        <v>0.76360103676316782</v>
      </c>
      <c r="AP282" s="68">
        <v>0.64546075564169558</v>
      </c>
      <c r="AQ282" s="66">
        <v>0.40314628182759321</v>
      </c>
      <c r="AR282" s="67">
        <v>0.32907458381314336</v>
      </c>
      <c r="AS282" s="67">
        <v>0.30895083974132881</v>
      </c>
      <c r="AT282" s="67">
        <v>0.18431720997982201</v>
      </c>
      <c r="AU282" s="67">
        <v>0.26327166285011999</v>
      </c>
      <c r="AV282" s="67">
        <v>8.9926207277796877E-2</v>
      </c>
      <c r="AW282" s="67">
        <v>0.2077782749773058</v>
      </c>
      <c r="AX282" s="68">
        <v>0.41546162492206451</v>
      </c>
      <c r="AY282" s="66">
        <v>0.61084456389166053</v>
      </c>
      <c r="AZ282" s="67">
        <v>0.60058034639814717</v>
      </c>
      <c r="BA282" s="67">
        <v>0.60343856983424626</v>
      </c>
      <c r="BB282" s="67">
        <v>0.77482494726565121</v>
      </c>
      <c r="BC282" s="67">
        <v>0.55405956810322132</v>
      </c>
      <c r="BD282" s="67">
        <v>0.36365981271215125</v>
      </c>
      <c r="BE282" s="67">
        <v>0.48947642071325725</v>
      </c>
      <c r="BF282" s="68">
        <v>0.52672091808127008</v>
      </c>
      <c r="BG282" s="66">
        <v>0.25674197414179395</v>
      </c>
      <c r="BH282" s="67">
        <v>0.50161700995484515</v>
      </c>
      <c r="BI282" s="67">
        <v>0.31854154478038377</v>
      </c>
      <c r="BJ282" s="67">
        <v>0.29893981019660365</v>
      </c>
      <c r="BK282" s="67">
        <v>0.35759866995710782</v>
      </c>
      <c r="BL282" s="67">
        <v>0.22453944354008068</v>
      </c>
      <c r="BM282" s="67">
        <v>0.41895258774492738</v>
      </c>
      <c r="BN282" s="68">
        <v>0.27023148372407341</v>
      </c>
    </row>
    <row r="283" spans="2:66" x14ac:dyDescent="0.25">
      <c r="B283" s="73">
        <v>210.643</v>
      </c>
      <c r="C283" s="66">
        <v>0.58297191506256707</v>
      </c>
      <c r="D283" s="67">
        <v>0.49221838138714868</v>
      </c>
      <c r="E283" s="67">
        <v>0.668907565792908</v>
      </c>
      <c r="F283" s="67">
        <v>0.6825239563040697</v>
      </c>
      <c r="G283" s="67">
        <v>0.6883267998357403</v>
      </c>
      <c r="H283" s="67">
        <v>0.60178574539464535</v>
      </c>
      <c r="I283" s="67">
        <v>0.50197312466581157</v>
      </c>
      <c r="J283" s="68">
        <v>0.58027618339469411</v>
      </c>
      <c r="K283" s="67">
        <v>0.45329910298660842</v>
      </c>
      <c r="L283" s="67">
        <v>0.47922866793677787</v>
      </c>
      <c r="M283" s="67">
        <v>0.42340613660181714</v>
      </c>
      <c r="N283" s="67">
        <v>0.49240440372965</v>
      </c>
      <c r="O283" s="67">
        <v>0.45362311549875972</v>
      </c>
      <c r="P283" s="67">
        <v>0.4028012729617953</v>
      </c>
      <c r="Q283" s="67">
        <v>0.38508040319610459</v>
      </c>
      <c r="R283" s="67">
        <v>0.46550763881768964</v>
      </c>
      <c r="S283" s="66">
        <v>0.58597560565700668</v>
      </c>
      <c r="T283" s="67">
        <v>0.59332263886315351</v>
      </c>
      <c r="U283" s="67">
        <v>0.42319846626069696</v>
      </c>
      <c r="V283" s="67">
        <v>0.66571045448323563</v>
      </c>
      <c r="W283" s="67">
        <v>0.56632551893107808</v>
      </c>
      <c r="X283" s="67">
        <v>0.57256138256582867</v>
      </c>
      <c r="Y283" s="67">
        <v>0.49480003974657794</v>
      </c>
      <c r="Z283" s="68">
        <v>0.59413398913050997</v>
      </c>
      <c r="AA283" s="67">
        <v>0.41594357811687166</v>
      </c>
      <c r="AB283" s="67">
        <v>0.63467872074575804</v>
      </c>
      <c r="AC283" s="67">
        <v>0.59596769603707211</v>
      </c>
      <c r="AD283" s="67">
        <v>0.42056810935338962</v>
      </c>
      <c r="AE283" s="67">
        <v>0.45814339350062278</v>
      </c>
      <c r="AF283" s="67">
        <v>0.46975445087662659</v>
      </c>
      <c r="AG283" s="67">
        <v>0.18068807153200819</v>
      </c>
      <c r="AH283" s="67">
        <v>0.33229945696753893</v>
      </c>
      <c r="AI283" s="66">
        <v>0.63598560792458103</v>
      </c>
      <c r="AJ283" s="67">
        <v>0.5545518754322103</v>
      </c>
      <c r="AK283" s="67">
        <v>0.52512916673888732</v>
      </c>
      <c r="AL283" s="67">
        <v>0.63982173622908789</v>
      </c>
      <c r="AM283" s="67">
        <v>0.56418189064701207</v>
      </c>
      <c r="AN283" s="67">
        <v>0.65339999400286042</v>
      </c>
      <c r="AO283" s="67">
        <v>0.79776959605768627</v>
      </c>
      <c r="AP283" s="68">
        <v>0.67121092479042699</v>
      </c>
      <c r="AQ283" s="66">
        <v>0.39689967555790806</v>
      </c>
      <c r="AR283" s="67">
        <v>0.30701851526398799</v>
      </c>
      <c r="AS283" s="67">
        <v>0.26329563069294526</v>
      </c>
      <c r="AT283" s="67">
        <v>0.16874511725177949</v>
      </c>
      <c r="AU283" s="67">
        <v>0.23816021876557505</v>
      </c>
      <c r="AV283" s="67">
        <v>0.16999058379360554</v>
      </c>
      <c r="AW283" s="67">
        <v>0.20820171063079926</v>
      </c>
      <c r="AX283" s="68">
        <v>0.37217191130603705</v>
      </c>
      <c r="AY283" s="66">
        <v>0.71916612269847857</v>
      </c>
      <c r="AZ283" s="67">
        <v>0.66111532292401554</v>
      </c>
      <c r="BA283" s="67">
        <v>0.61865772977610478</v>
      </c>
      <c r="BB283" s="67">
        <v>0.73106231465305394</v>
      </c>
      <c r="BC283" s="67">
        <v>0.61616740515689872</v>
      </c>
      <c r="BD283" s="67">
        <v>0.39244460817636301</v>
      </c>
      <c r="BE283" s="67">
        <v>0.37034025911384122</v>
      </c>
      <c r="BF283" s="68">
        <v>0.54594409148747469</v>
      </c>
      <c r="BG283" s="66">
        <v>0.20833768085667853</v>
      </c>
      <c r="BH283" s="67">
        <v>0.5649223742739512</v>
      </c>
      <c r="BI283" s="67">
        <v>0.41786260914633028</v>
      </c>
      <c r="BJ283" s="67">
        <v>0.34123381272578157</v>
      </c>
      <c r="BK283" s="67">
        <v>0.40083620219724875</v>
      </c>
      <c r="BL283" s="67">
        <v>0.17642732782682458</v>
      </c>
      <c r="BM283" s="67">
        <v>0.43240252630541892</v>
      </c>
      <c r="BN283" s="68">
        <v>0.35005687201055513</v>
      </c>
    </row>
    <row r="284" spans="2:66" x14ac:dyDescent="0.25">
      <c r="B284" s="73">
        <v>211.43799999999999</v>
      </c>
      <c r="C284" s="66">
        <v>0.58104998043127498</v>
      </c>
      <c r="D284" s="67">
        <v>0.55586145762467987</v>
      </c>
      <c r="E284" s="67">
        <v>0.56474838967967322</v>
      </c>
      <c r="F284" s="67">
        <v>0.66157272765595199</v>
      </c>
      <c r="G284" s="67">
        <v>0.65833149952665981</v>
      </c>
      <c r="H284" s="67">
        <v>0.55317542386268359</v>
      </c>
      <c r="I284" s="67">
        <v>0.51653190622360456</v>
      </c>
      <c r="J284" s="68">
        <v>0.53232025835602814</v>
      </c>
      <c r="K284" s="67">
        <v>0.48365580255653723</v>
      </c>
      <c r="L284" s="67">
        <v>0.53387693845673556</v>
      </c>
      <c r="M284" s="67">
        <v>0.47923440794836969</v>
      </c>
      <c r="N284" s="67">
        <v>0.43095248764264754</v>
      </c>
      <c r="O284" s="67">
        <v>0.4332849844315726</v>
      </c>
      <c r="P284" s="67">
        <v>0.55521384418738073</v>
      </c>
      <c r="Q284" s="67">
        <v>0.41728336784189118</v>
      </c>
      <c r="R284" s="67">
        <v>0.53642769921980449</v>
      </c>
      <c r="S284" s="66">
        <v>0.54344916361622952</v>
      </c>
      <c r="T284" s="67">
        <v>0.57852451064935384</v>
      </c>
      <c r="U284" s="67">
        <v>0.49203630957678002</v>
      </c>
      <c r="V284" s="67">
        <v>0.66855304013522698</v>
      </c>
      <c r="W284" s="67">
        <v>0.59643580411968578</v>
      </c>
      <c r="X284" s="67">
        <v>0.58251655845035488</v>
      </c>
      <c r="Y284" s="67">
        <v>0.49852107990792693</v>
      </c>
      <c r="Z284" s="68">
        <v>0.57628334131756254</v>
      </c>
      <c r="AA284" s="67">
        <v>0.36192547742669123</v>
      </c>
      <c r="AB284" s="67">
        <v>0.60854856194166962</v>
      </c>
      <c r="AC284" s="67">
        <v>0.49637960444195067</v>
      </c>
      <c r="AD284" s="67">
        <v>0.43161164165537125</v>
      </c>
      <c r="AE284" s="67">
        <v>0.43637920410321263</v>
      </c>
      <c r="AF284" s="67">
        <v>0.55810716087959755</v>
      </c>
      <c r="AG284" s="67">
        <v>4.8293605098078479E-2</v>
      </c>
      <c r="AH284" s="67">
        <v>0.39302589056216175</v>
      </c>
      <c r="AI284" s="66">
        <v>0.59918671712627114</v>
      </c>
      <c r="AJ284" s="67">
        <v>0.62651388214188708</v>
      </c>
      <c r="AK284" s="67">
        <v>0.49117962785406605</v>
      </c>
      <c r="AL284" s="67">
        <v>0.66923727912482789</v>
      </c>
      <c r="AM284" s="67">
        <v>0.61745626046404711</v>
      </c>
      <c r="AN284" s="67">
        <v>0.67789521538433739</v>
      </c>
      <c r="AO284" s="67">
        <v>0.72996132266724068</v>
      </c>
      <c r="AP284" s="68">
        <v>0.60742714436867618</v>
      </c>
      <c r="AQ284" s="66">
        <v>0.38052456867004059</v>
      </c>
      <c r="AR284" s="67">
        <v>0.34753679649456676</v>
      </c>
      <c r="AS284" s="67">
        <v>0.3454193675918969</v>
      </c>
      <c r="AT284" s="67">
        <v>0.19901760988756648</v>
      </c>
      <c r="AU284" s="67">
        <v>0.26218888941942231</v>
      </c>
      <c r="AV284" s="67">
        <v>0.11525980698231518</v>
      </c>
      <c r="AW284" s="67">
        <v>0.24735822516781375</v>
      </c>
      <c r="AX284" s="68">
        <v>0.47479459440519339</v>
      </c>
      <c r="AY284" s="66">
        <v>0.60470290698322848</v>
      </c>
      <c r="AZ284" s="67">
        <v>0.62769936043728247</v>
      </c>
      <c r="BA284" s="67">
        <v>0.6127107471097526</v>
      </c>
      <c r="BB284" s="67">
        <v>0.76452406224283564</v>
      </c>
      <c r="BC284" s="67">
        <v>0.60475891860151976</v>
      </c>
      <c r="BD284" s="67">
        <v>0.41632772370417515</v>
      </c>
      <c r="BE284" s="67">
        <v>0.44469395667821315</v>
      </c>
      <c r="BF284" s="68">
        <v>0.50440466645967497</v>
      </c>
      <c r="BG284" s="66">
        <v>0.24118674194372453</v>
      </c>
      <c r="BH284" s="67">
        <v>0.566874996134756</v>
      </c>
      <c r="BI284" s="67">
        <v>0.40602545148959701</v>
      </c>
      <c r="BJ284" s="67">
        <v>0.20910299858436268</v>
      </c>
      <c r="BK284" s="67">
        <v>0.38270064755476552</v>
      </c>
      <c r="BL284" s="67">
        <v>0.16240151512873902</v>
      </c>
      <c r="BM284" s="67">
        <v>0.35352804828216727</v>
      </c>
      <c r="BN284" s="68">
        <v>0.31046705073254938</v>
      </c>
    </row>
    <row r="285" spans="2:66" x14ac:dyDescent="0.25">
      <c r="B285" s="73">
        <v>212.23599999999999</v>
      </c>
      <c r="C285" s="66">
        <v>0.58490291542325024</v>
      </c>
      <c r="D285" s="67">
        <v>0.45819787129610967</v>
      </c>
      <c r="E285" s="67">
        <v>0.58801324814733003</v>
      </c>
      <c r="F285" s="67">
        <v>0.66164210258525202</v>
      </c>
      <c r="G285" s="67">
        <v>0.6983349423742935</v>
      </c>
      <c r="H285" s="67">
        <v>0.58040436757171654</v>
      </c>
      <c r="I285" s="67">
        <v>0.46285462110203973</v>
      </c>
      <c r="J285" s="68">
        <v>0.55998529604710101</v>
      </c>
      <c r="K285" s="67">
        <v>0.416064567048755</v>
      </c>
      <c r="L285" s="67">
        <v>0.56583382822394657</v>
      </c>
      <c r="M285" s="67">
        <v>0.48116789501022939</v>
      </c>
      <c r="N285" s="67">
        <v>0.44336648550011837</v>
      </c>
      <c r="O285" s="67">
        <v>0.44073093707181171</v>
      </c>
      <c r="P285" s="67">
        <v>0.42292787035123369</v>
      </c>
      <c r="Q285" s="67">
        <v>0.40497036051446894</v>
      </c>
      <c r="R285" s="67">
        <v>0.48372498392073132</v>
      </c>
      <c r="S285" s="66">
        <v>0.59091143008746894</v>
      </c>
      <c r="T285" s="67">
        <v>0.51121276478406019</v>
      </c>
      <c r="U285" s="67">
        <v>0.43083862645116094</v>
      </c>
      <c r="V285" s="67">
        <v>0.68309735791421289</v>
      </c>
      <c r="W285" s="67">
        <v>0.55997282458530051</v>
      </c>
      <c r="X285" s="67">
        <v>0.52980191110662622</v>
      </c>
      <c r="Y285" s="67">
        <v>0.50111974110756285</v>
      </c>
      <c r="Z285" s="68">
        <v>0.56665066029394173</v>
      </c>
      <c r="AA285" s="67">
        <v>0.3727972971719889</v>
      </c>
      <c r="AB285" s="67">
        <v>0.62727951161924655</v>
      </c>
      <c r="AC285" s="67">
        <v>0.51855963844669584</v>
      </c>
      <c r="AD285" s="67">
        <v>0.40539204374188831</v>
      </c>
      <c r="AE285" s="67">
        <v>0.50884963078543455</v>
      </c>
      <c r="AF285" s="67">
        <v>0.57711685025651849</v>
      </c>
      <c r="AG285" s="67">
        <v>0.17290618058953464</v>
      </c>
      <c r="AH285" s="67">
        <v>0.39970032585734694</v>
      </c>
      <c r="AI285" s="66">
        <v>0.66354058199913324</v>
      </c>
      <c r="AJ285" s="67">
        <v>0.62209443845430701</v>
      </c>
      <c r="AK285" s="67">
        <v>0.50215956469058531</v>
      </c>
      <c r="AL285" s="67">
        <v>0.63752800707050639</v>
      </c>
      <c r="AM285" s="67">
        <v>0.54368204186776969</v>
      </c>
      <c r="AN285" s="67">
        <v>0.6066856149859543</v>
      </c>
      <c r="AO285" s="67">
        <v>0.72651737954469109</v>
      </c>
      <c r="AP285" s="68">
        <v>0.67881407832710516</v>
      </c>
      <c r="AQ285" s="66">
        <v>0.40073971659806118</v>
      </c>
      <c r="AR285" s="67">
        <v>0.33378463586338963</v>
      </c>
      <c r="AS285" s="67">
        <v>0.24102615878106282</v>
      </c>
      <c r="AT285" s="67">
        <v>0.18907385475231281</v>
      </c>
      <c r="AU285" s="67">
        <v>0.2541793325348129</v>
      </c>
      <c r="AV285" s="67">
        <v>0.19168566649358473</v>
      </c>
      <c r="AW285" s="67">
        <v>0.26980093026187507</v>
      </c>
      <c r="AX285" s="68">
        <v>0.4369034025418907</v>
      </c>
      <c r="AY285" s="66">
        <v>0.62614996285396174</v>
      </c>
      <c r="AZ285" s="67">
        <v>0.67422421188553261</v>
      </c>
      <c r="BA285" s="67">
        <v>0.67516472278152972</v>
      </c>
      <c r="BB285" s="67">
        <v>0.75528408952577442</v>
      </c>
      <c r="BC285" s="67">
        <v>0.592199615689874</v>
      </c>
      <c r="BD285" s="67">
        <v>0.42829873081349706</v>
      </c>
      <c r="BE285" s="67">
        <v>0.46890215572288924</v>
      </c>
      <c r="BF285" s="68">
        <v>0.4351825258633239</v>
      </c>
      <c r="BG285" s="66">
        <v>0.21729363789269984</v>
      </c>
      <c r="BH285" s="67">
        <v>0.53961781717849866</v>
      </c>
      <c r="BI285" s="67">
        <v>0.34361134748137767</v>
      </c>
      <c r="BJ285" s="67">
        <v>0.28152845691540479</v>
      </c>
      <c r="BK285" s="67">
        <v>0.29890221701058389</v>
      </c>
      <c r="BL285" s="67">
        <v>0.20904648207132773</v>
      </c>
      <c r="BM285" s="67">
        <v>0.27615474055604206</v>
      </c>
      <c r="BN285" s="68">
        <v>0.37251845473513168</v>
      </c>
    </row>
    <row r="286" spans="2:66" x14ac:dyDescent="0.25">
      <c r="B286" s="73">
        <v>213.048</v>
      </c>
      <c r="C286" s="66">
        <v>0.54495024598880393</v>
      </c>
      <c r="D286" s="67">
        <v>0.49909998776497566</v>
      </c>
      <c r="E286" s="67">
        <v>0.61522031055674564</v>
      </c>
      <c r="F286" s="67">
        <v>0.63376494349551016</v>
      </c>
      <c r="G286" s="67">
        <v>0.65719504911518301</v>
      </c>
      <c r="H286" s="67">
        <v>0.51034584562516327</v>
      </c>
      <c r="I286" s="67">
        <v>0.6316701112943206</v>
      </c>
      <c r="J286" s="68">
        <v>0.5695147489326432</v>
      </c>
      <c r="K286" s="67">
        <v>0.44846311434996233</v>
      </c>
      <c r="L286" s="67">
        <v>0.52081572002491539</v>
      </c>
      <c r="M286" s="67">
        <v>0.46523297265499691</v>
      </c>
      <c r="N286" s="67">
        <v>0.40253052829399738</v>
      </c>
      <c r="O286" s="67">
        <v>0.50376778129569555</v>
      </c>
      <c r="P286" s="67">
        <v>0.31018252967672122</v>
      </c>
      <c r="Q286" s="67">
        <v>0.43234306590025412</v>
      </c>
      <c r="R286" s="67">
        <v>0.42759552017599123</v>
      </c>
      <c r="S286" s="66">
        <v>0.62411723675429598</v>
      </c>
      <c r="T286" s="67">
        <v>0.52763877661786007</v>
      </c>
      <c r="U286" s="67">
        <v>0.51765949681555401</v>
      </c>
      <c r="V286" s="67">
        <v>0.70071991611426665</v>
      </c>
      <c r="W286" s="67">
        <v>0.58501209937508514</v>
      </c>
      <c r="X286" s="67">
        <v>0.58049366671061675</v>
      </c>
      <c r="Y286" s="67">
        <v>0.52622665067446361</v>
      </c>
      <c r="Z286" s="68">
        <v>0.56366009384493565</v>
      </c>
      <c r="AA286" s="67">
        <v>0.34239832517200042</v>
      </c>
      <c r="AB286" s="67">
        <v>0.64577450941135084</v>
      </c>
      <c r="AC286" s="67">
        <v>0.53033587015202122</v>
      </c>
      <c r="AD286" s="67">
        <v>0.44377384149854382</v>
      </c>
      <c r="AE286" s="67">
        <v>0.38247319857586831</v>
      </c>
      <c r="AF286" s="67">
        <v>0.53161846988887007</v>
      </c>
      <c r="AG286" s="67">
        <v>0.30285342952928812</v>
      </c>
      <c r="AH286" s="67">
        <v>0.27430578171988351</v>
      </c>
      <c r="AI286" s="66">
        <v>0.57885010033400985</v>
      </c>
      <c r="AJ286" s="67">
        <v>0.62248961388702362</v>
      </c>
      <c r="AK286" s="67">
        <v>0.57622458083128436</v>
      </c>
      <c r="AL286" s="67">
        <v>0.67557961465350425</v>
      </c>
      <c r="AM286" s="67">
        <v>0.555619046468809</v>
      </c>
      <c r="AN286" s="67">
        <v>0.60169965041126194</v>
      </c>
      <c r="AO286" s="67">
        <v>0.70880751472348458</v>
      </c>
      <c r="AP286" s="68">
        <v>0.65184748618319988</v>
      </c>
      <c r="AQ286" s="66">
        <v>0.38416580649558268</v>
      </c>
      <c r="AR286" s="67">
        <v>0.3277586956559983</v>
      </c>
      <c r="AS286" s="67">
        <v>0.27163757847182407</v>
      </c>
      <c r="AT286" s="67">
        <v>0.16369790820584953</v>
      </c>
      <c r="AU286" s="67">
        <v>0.26352381556686028</v>
      </c>
      <c r="AV286" s="67">
        <v>0.17668953566177878</v>
      </c>
      <c r="AW286" s="67">
        <v>0.2147190090030171</v>
      </c>
      <c r="AX286" s="68">
        <v>0.38657361040190813</v>
      </c>
      <c r="AY286" s="66">
        <v>0.70659034902882856</v>
      </c>
      <c r="AZ286" s="67">
        <v>0.62504246954954756</v>
      </c>
      <c r="BA286" s="67">
        <v>0.6892541691702847</v>
      </c>
      <c r="BB286" s="67">
        <v>0.74104062498831058</v>
      </c>
      <c r="BC286" s="67">
        <v>0.57486487797705133</v>
      </c>
      <c r="BD286" s="67">
        <v>0.3497097286307293</v>
      </c>
      <c r="BE286" s="67">
        <v>0.39284869946175505</v>
      </c>
      <c r="BF286" s="68">
        <v>0.58302651388786852</v>
      </c>
      <c r="BG286" s="66">
        <v>0.22156576486476248</v>
      </c>
      <c r="BH286" s="67">
        <v>0.52751523066801165</v>
      </c>
      <c r="BI286" s="67">
        <v>0.32117551688434715</v>
      </c>
      <c r="BJ286" s="67">
        <v>0.18439097542658286</v>
      </c>
      <c r="BK286" s="67">
        <v>0.39174933085959496</v>
      </c>
      <c r="BL286" s="67">
        <v>0.23207404596853637</v>
      </c>
      <c r="BM286" s="67">
        <v>0.38172630088475745</v>
      </c>
      <c r="BN286" s="68">
        <v>0.28480409720316319</v>
      </c>
    </row>
    <row r="287" spans="2:66" x14ac:dyDescent="0.25">
      <c r="B287" s="73">
        <v>213.846</v>
      </c>
      <c r="C287" s="66">
        <v>0.5512509279168617</v>
      </c>
      <c r="D287" s="67">
        <v>0.49427024741885778</v>
      </c>
      <c r="E287" s="67">
        <v>0.6229313492950026</v>
      </c>
      <c r="F287" s="67">
        <v>0.65617304565889489</v>
      </c>
      <c r="G287" s="67">
        <v>0.59633499839581339</v>
      </c>
      <c r="H287" s="67">
        <v>0.53069307230667184</v>
      </c>
      <c r="I287" s="67">
        <v>0.48138578633788071</v>
      </c>
      <c r="J287" s="68">
        <v>0.55370365348394068</v>
      </c>
      <c r="K287" s="67">
        <v>0.45086822584648639</v>
      </c>
      <c r="L287" s="67">
        <v>0.52298706471345036</v>
      </c>
      <c r="M287" s="67">
        <v>0.49207761910806325</v>
      </c>
      <c r="N287" s="67">
        <v>0.38430594664527851</v>
      </c>
      <c r="O287" s="67">
        <v>0.44929037398276861</v>
      </c>
      <c r="P287" s="67">
        <v>0.42055125767576473</v>
      </c>
      <c r="Q287" s="67">
        <v>0.39985304499929486</v>
      </c>
      <c r="R287" s="67">
        <v>0.56328007755334175</v>
      </c>
      <c r="S287" s="66">
        <v>0.55062080002893032</v>
      </c>
      <c r="T287" s="67">
        <v>0.60047483054441475</v>
      </c>
      <c r="U287" s="67">
        <v>0.56244038573190991</v>
      </c>
      <c r="V287" s="67">
        <v>0.68919492506408542</v>
      </c>
      <c r="W287" s="67">
        <v>0.56890746195465236</v>
      </c>
      <c r="X287" s="67">
        <v>0.56161865323356064</v>
      </c>
      <c r="Y287" s="67">
        <v>0.53429564537216123</v>
      </c>
      <c r="Z287" s="68">
        <v>0.59277333861949977</v>
      </c>
      <c r="AA287" s="67">
        <v>0.3542229335481073</v>
      </c>
      <c r="AB287" s="67">
        <v>0.63077038951458642</v>
      </c>
      <c r="AC287" s="67">
        <v>0.58481047350817528</v>
      </c>
      <c r="AD287" s="67">
        <v>0.46631433052008842</v>
      </c>
      <c r="AE287" s="67">
        <v>0.37656371668651117</v>
      </c>
      <c r="AF287" s="67">
        <v>0.53625508334889216</v>
      </c>
      <c r="AG287" s="67">
        <v>0.2008012014110887</v>
      </c>
      <c r="AH287" s="67">
        <v>0.33865725023762777</v>
      </c>
      <c r="AI287" s="66">
        <v>0.63955059254154867</v>
      </c>
      <c r="AJ287" s="67">
        <v>0.6002482167029326</v>
      </c>
      <c r="AK287" s="67">
        <v>0.52177244690737778</v>
      </c>
      <c r="AL287" s="67">
        <v>0.66909895775448525</v>
      </c>
      <c r="AM287" s="67">
        <v>0.42187862483210686</v>
      </c>
      <c r="AN287" s="67">
        <v>0.63177415704840023</v>
      </c>
      <c r="AO287" s="67">
        <v>0.73939024559827038</v>
      </c>
      <c r="AP287" s="68">
        <v>0.62418159526517503</v>
      </c>
      <c r="AQ287" s="66">
        <v>0.39202376513634651</v>
      </c>
      <c r="AR287" s="67">
        <v>0.29018042399783389</v>
      </c>
      <c r="AS287" s="67">
        <v>0.25210496556037687</v>
      </c>
      <c r="AT287" s="67">
        <v>0.17380308793745389</v>
      </c>
      <c r="AU287" s="67">
        <v>0.24280279525611098</v>
      </c>
      <c r="AV287" s="67">
        <v>8.5930639539163023E-2</v>
      </c>
      <c r="AW287" s="67">
        <v>0.28072286210333536</v>
      </c>
      <c r="AX287" s="68">
        <v>0.41119696197006245</v>
      </c>
      <c r="AY287" s="66">
        <v>0.69135458336481692</v>
      </c>
      <c r="AZ287" s="67">
        <v>0.67498499561990344</v>
      </c>
      <c r="BA287" s="67">
        <v>0.67324634127625504</v>
      </c>
      <c r="BB287" s="67">
        <v>0.77044509984119625</v>
      </c>
      <c r="BC287" s="67">
        <v>0.62298168783334895</v>
      </c>
      <c r="BD287" s="67">
        <v>0.37210701842196947</v>
      </c>
      <c r="BE287" s="67">
        <v>0.45335341597889667</v>
      </c>
      <c r="BF287" s="68">
        <v>0.55327055294285188</v>
      </c>
      <c r="BG287" s="66">
        <v>0.2069893886003937</v>
      </c>
      <c r="BH287" s="67">
        <v>0.55928937840847504</v>
      </c>
      <c r="BI287" s="67">
        <v>0.30944490266301483</v>
      </c>
      <c r="BJ287" s="67">
        <v>0.24549179164040943</v>
      </c>
      <c r="BK287" s="67">
        <v>0.42684485627087132</v>
      </c>
      <c r="BL287" s="67">
        <v>0.17791947966263127</v>
      </c>
      <c r="BM287" s="67">
        <v>0.30201205686034777</v>
      </c>
      <c r="BN287" s="68">
        <v>0.31584017508103335</v>
      </c>
    </row>
    <row r="288" spans="2:66" x14ac:dyDescent="0.25">
      <c r="B288" s="73">
        <v>214.643</v>
      </c>
      <c r="C288" s="66">
        <v>0.5787472851654798</v>
      </c>
      <c r="D288" s="67">
        <v>0.55728014921969415</v>
      </c>
      <c r="E288" s="67">
        <v>0.57845095629322962</v>
      </c>
      <c r="F288" s="67">
        <v>0.67297334103732187</v>
      </c>
      <c r="G288" s="67">
        <v>0.54640060037205107</v>
      </c>
      <c r="H288" s="67">
        <v>0.61076252740546944</v>
      </c>
      <c r="I288" s="67">
        <v>0.47452133724245593</v>
      </c>
      <c r="J288" s="68">
        <v>0.54850099262547591</v>
      </c>
      <c r="K288" s="67">
        <v>0.40106769009923643</v>
      </c>
      <c r="L288" s="67">
        <v>0.53033814386893219</v>
      </c>
      <c r="M288" s="67">
        <v>0.4776091579543425</v>
      </c>
      <c r="N288" s="67">
        <v>0.44311444951102114</v>
      </c>
      <c r="O288" s="67">
        <v>0.46291730053393115</v>
      </c>
      <c r="P288" s="67">
        <v>0.37418365356338773</v>
      </c>
      <c r="Q288" s="67">
        <v>0.43193733005639162</v>
      </c>
      <c r="R288" s="67">
        <v>0.51811364547310335</v>
      </c>
      <c r="S288" s="66">
        <v>0.59273531486468078</v>
      </c>
      <c r="T288" s="67">
        <v>0.60205207591714172</v>
      </c>
      <c r="U288" s="67">
        <v>0.57329896340260778</v>
      </c>
      <c r="V288" s="67">
        <v>0.69290648767705021</v>
      </c>
      <c r="W288" s="67">
        <v>0.5307634331854888</v>
      </c>
      <c r="X288" s="67">
        <v>0.61198387906854201</v>
      </c>
      <c r="Y288" s="67">
        <v>0.51984628018041301</v>
      </c>
      <c r="Z288" s="68">
        <v>0.5493150221047256</v>
      </c>
      <c r="AA288" s="67">
        <v>0.42620360726764284</v>
      </c>
      <c r="AB288" s="67">
        <v>0.6431669385744534</v>
      </c>
      <c r="AC288" s="67">
        <v>0.55585628819940291</v>
      </c>
      <c r="AD288" s="67">
        <v>0.45319191345683635</v>
      </c>
      <c r="AE288" s="67">
        <v>0.56203496778969064</v>
      </c>
      <c r="AF288" s="67">
        <v>0.46781567456831902</v>
      </c>
      <c r="AG288" s="67">
        <v>0.30064669758916207</v>
      </c>
      <c r="AH288" s="67">
        <v>0.32206796153178546</v>
      </c>
      <c r="AI288" s="66">
        <v>0.61355714065459099</v>
      </c>
      <c r="AJ288" s="67">
        <v>0.58083316448088662</v>
      </c>
      <c r="AK288" s="67">
        <v>0.53583823255956264</v>
      </c>
      <c r="AL288" s="67">
        <v>0.75045958778788202</v>
      </c>
      <c r="AM288" s="67">
        <v>0.5939435707524453</v>
      </c>
      <c r="AN288" s="67">
        <v>0.60277031001909331</v>
      </c>
      <c r="AO288" s="67">
        <v>0.78625108965904422</v>
      </c>
      <c r="AP288" s="68">
        <v>0.65256122976796371</v>
      </c>
      <c r="AQ288" s="66">
        <v>0.41552439776903122</v>
      </c>
      <c r="AR288" s="67">
        <v>0.31887510132518648</v>
      </c>
      <c r="AS288" s="67">
        <v>0.23581672787385477</v>
      </c>
      <c r="AT288" s="67">
        <v>0.18755646354661154</v>
      </c>
      <c r="AU288" s="67">
        <v>0.2008267841756293</v>
      </c>
      <c r="AV288" s="67">
        <v>0.16582499189589175</v>
      </c>
      <c r="AW288" s="67">
        <v>0.33805797802418169</v>
      </c>
      <c r="AX288" s="68">
        <v>0.42466788145339218</v>
      </c>
      <c r="AY288" s="66">
        <v>0.71338655894110881</v>
      </c>
      <c r="AZ288" s="67">
        <v>0.6510729776302745</v>
      </c>
      <c r="BA288" s="67">
        <v>0.68526819870932276</v>
      </c>
      <c r="BB288" s="67">
        <v>0.80112553679155063</v>
      </c>
      <c r="BC288" s="67">
        <v>0.65367314451569658</v>
      </c>
      <c r="BD288" s="67">
        <v>0.4065560733213025</v>
      </c>
      <c r="BE288" s="67">
        <v>0.49713207551717958</v>
      </c>
      <c r="BF288" s="68">
        <v>0.50298214480464853</v>
      </c>
      <c r="BG288" s="66">
        <v>0.27668021726321806</v>
      </c>
      <c r="BH288" s="67">
        <v>0.56705201720713283</v>
      </c>
      <c r="BI288" s="67">
        <v>0.32779088812580898</v>
      </c>
      <c r="BJ288" s="67">
        <v>0.26398780482647288</v>
      </c>
      <c r="BK288" s="67">
        <v>0.39556813414067177</v>
      </c>
      <c r="BL288" s="67">
        <v>0.21234040919213698</v>
      </c>
      <c r="BM288" s="67">
        <v>0.52364431177156778</v>
      </c>
      <c r="BN288" s="68">
        <v>0.30142194315653881</v>
      </c>
    </row>
    <row r="289" spans="2:66" x14ac:dyDescent="0.25">
      <c r="B289" s="73">
        <v>215.43799999999999</v>
      </c>
      <c r="C289" s="66">
        <v>0.61041387793483226</v>
      </c>
      <c r="D289" s="67">
        <v>0.45343763731672709</v>
      </c>
      <c r="E289" s="67">
        <v>0.56032313081072449</v>
      </c>
      <c r="F289" s="67">
        <v>0.6640817875989119</v>
      </c>
      <c r="G289" s="67">
        <v>0.64698398634083698</v>
      </c>
      <c r="H289" s="67">
        <v>0.66560300361658242</v>
      </c>
      <c r="I289" s="67">
        <v>0.50839235617236822</v>
      </c>
      <c r="J289" s="68">
        <v>0.55265194566943232</v>
      </c>
      <c r="K289" s="67">
        <v>0.44756481586217262</v>
      </c>
      <c r="L289" s="67">
        <v>0.52688222503259374</v>
      </c>
      <c r="M289" s="67">
        <v>0.4668021795457814</v>
      </c>
      <c r="N289" s="67">
        <v>0.40209397160272242</v>
      </c>
      <c r="O289" s="67">
        <v>0.47493838582392245</v>
      </c>
      <c r="P289" s="67">
        <v>0.42211989483216106</v>
      </c>
      <c r="Q289" s="67">
        <v>0.24249577834450481</v>
      </c>
      <c r="R289" s="67">
        <v>0.51499683075288005</v>
      </c>
      <c r="S289" s="66">
        <v>0.59262821842758928</v>
      </c>
      <c r="T289" s="67">
        <v>0.58385530513133177</v>
      </c>
      <c r="U289" s="67">
        <v>0.4528804886006505</v>
      </c>
      <c r="V289" s="67">
        <v>0.72076529990889382</v>
      </c>
      <c r="W289" s="67">
        <v>0.54977507839865525</v>
      </c>
      <c r="X289" s="67">
        <v>0.60922032224300238</v>
      </c>
      <c r="Y289" s="67">
        <v>0.50112985262973642</v>
      </c>
      <c r="Z289" s="68">
        <v>0.62922352213178523</v>
      </c>
      <c r="AA289" s="67">
        <v>0.42639416499380978</v>
      </c>
      <c r="AB289" s="67">
        <v>0.62053975776239334</v>
      </c>
      <c r="AC289" s="67">
        <v>0.63991278891469339</v>
      </c>
      <c r="AD289" s="67">
        <v>0.41330628562909</v>
      </c>
      <c r="AE289" s="67">
        <v>0.42902838516766512</v>
      </c>
      <c r="AF289" s="67">
        <v>0.46198253738733197</v>
      </c>
      <c r="AG289" s="67">
        <v>0.26815312373464006</v>
      </c>
      <c r="AH289" s="67">
        <v>0.42120014727296179</v>
      </c>
      <c r="AI289" s="66">
        <v>0.62227072908821901</v>
      </c>
      <c r="AJ289" s="67">
        <v>0.61134717809885164</v>
      </c>
      <c r="AK289" s="67">
        <v>0.49496327607681173</v>
      </c>
      <c r="AL289" s="67">
        <v>0.67268569102710152</v>
      </c>
      <c r="AM289" s="67">
        <v>0.44799653878070794</v>
      </c>
      <c r="AN289" s="67">
        <v>0.64443194287610428</v>
      </c>
      <c r="AO289" s="67">
        <v>0.78600601505481893</v>
      </c>
      <c r="AP289" s="68">
        <v>0.60997792798945916</v>
      </c>
      <c r="AQ289" s="66">
        <v>0.40948705804103835</v>
      </c>
      <c r="AR289" s="67">
        <v>0.37086457709837645</v>
      </c>
      <c r="AS289" s="67">
        <v>0.27381649805227604</v>
      </c>
      <c r="AT289" s="67">
        <v>0.18193888759357671</v>
      </c>
      <c r="AU289" s="67">
        <v>0.2266056913338883</v>
      </c>
      <c r="AV289" s="67">
        <v>0.12280887964593308</v>
      </c>
      <c r="AW289" s="67">
        <v>0.16959151835408826</v>
      </c>
      <c r="AX289" s="68">
        <v>0.44798814156398375</v>
      </c>
      <c r="AY289" s="66">
        <v>0.62933916791524658</v>
      </c>
      <c r="AZ289" s="67">
        <v>0.59676472336113473</v>
      </c>
      <c r="BA289" s="67">
        <v>0.68147406639888897</v>
      </c>
      <c r="BB289" s="67">
        <v>0.72673264551333205</v>
      </c>
      <c r="BC289" s="67">
        <v>0.59934917557247591</v>
      </c>
      <c r="BD289" s="67">
        <v>0.36967510294722078</v>
      </c>
      <c r="BE289" s="67">
        <v>0.38316561016865253</v>
      </c>
      <c r="BF289" s="68">
        <v>0.52591547355722956</v>
      </c>
      <c r="BG289" s="66">
        <v>0.39665488408259408</v>
      </c>
      <c r="BH289" s="67">
        <v>0.55188418600595213</v>
      </c>
      <c r="BI289" s="67">
        <v>0.32664926859793231</v>
      </c>
      <c r="BJ289" s="67">
        <v>0.27392157846050919</v>
      </c>
      <c r="BK289" s="67">
        <v>0.34632654630251913</v>
      </c>
      <c r="BL289" s="67">
        <v>0.33025369845858277</v>
      </c>
      <c r="BM289" s="67">
        <v>0.47452398681510399</v>
      </c>
      <c r="BN289" s="68">
        <v>0.30183338795089193</v>
      </c>
    </row>
    <row r="290" spans="2:66" x14ac:dyDescent="0.25">
      <c r="B290" s="73">
        <v>216.23599999999999</v>
      </c>
      <c r="C290" s="66">
        <v>0.59416809086277811</v>
      </c>
      <c r="D290" s="67">
        <v>0.50037585805847529</v>
      </c>
      <c r="E290" s="67">
        <v>0.60861581525491482</v>
      </c>
      <c r="F290" s="67">
        <v>0.62006339495907181</v>
      </c>
      <c r="G290" s="67">
        <v>0.67670160632726772</v>
      </c>
      <c r="H290" s="67">
        <v>0.53204888080995949</v>
      </c>
      <c r="I290" s="67">
        <v>0.51257690230192299</v>
      </c>
      <c r="J290" s="68">
        <v>0.58750132516736908</v>
      </c>
      <c r="K290" s="67">
        <v>0.47689375253760152</v>
      </c>
      <c r="L290" s="67">
        <v>0.5835195135878507</v>
      </c>
      <c r="M290" s="67">
        <v>0.52419965778311151</v>
      </c>
      <c r="N290" s="67">
        <v>0.42113280816664966</v>
      </c>
      <c r="O290" s="67">
        <v>0.42797510365760594</v>
      </c>
      <c r="P290" s="67">
        <v>0.45834049107442276</v>
      </c>
      <c r="Q290" s="67">
        <v>0.35071450304627827</v>
      </c>
      <c r="R290" s="67">
        <v>0.54615565664003884</v>
      </c>
      <c r="S290" s="66">
        <v>0.67956664887134599</v>
      </c>
      <c r="T290" s="67">
        <v>0.61566217994828876</v>
      </c>
      <c r="U290" s="67">
        <v>0.51477533634365347</v>
      </c>
      <c r="V290" s="67">
        <v>0.69223634442748705</v>
      </c>
      <c r="W290" s="67">
        <v>0.57964388690160751</v>
      </c>
      <c r="X290" s="67">
        <v>0.61506600152239066</v>
      </c>
      <c r="Y290" s="67">
        <v>0.49137223372838229</v>
      </c>
      <c r="Z290" s="68">
        <v>0.63678717744415436</v>
      </c>
      <c r="AA290" s="67">
        <v>0.39664710100437378</v>
      </c>
      <c r="AB290" s="67">
        <v>0.63844185081664151</v>
      </c>
      <c r="AC290" s="67">
        <v>0.53498320483471229</v>
      </c>
      <c r="AD290" s="67">
        <v>0.47589002538266567</v>
      </c>
      <c r="AE290" s="67">
        <v>0.47448815560436985</v>
      </c>
      <c r="AF290" s="67">
        <v>0.45599812590186384</v>
      </c>
      <c r="AG290" s="67">
        <v>0.21099381339507051</v>
      </c>
      <c r="AH290" s="67">
        <v>0.21488549647876964</v>
      </c>
      <c r="AI290" s="66">
        <v>0.59897311267607811</v>
      </c>
      <c r="AJ290" s="67">
        <v>0.55884964176803387</v>
      </c>
      <c r="AK290" s="67">
        <v>0.53293779476846515</v>
      </c>
      <c r="AL290" s="67">
        <v>0.59283817650576665</v>
      </c>
      <c r="AM290" s="67">
        <v>0.56394902073862707</v>
      </c>
      <c r="AN290" s="67">
        <v>0.62019460543080196</v>
      </c>
      <c r="AO290" s="67">
        <v>0.81020390755632821</v>
      </c>
      <c r="AP290" s="68">
        <v>0.64886369812099598</v>
      </c>
      <c r="AQ290" s="66">
        <v>0.42733749404788024</v>
      </c>
      <c r="AR290" s="67">
        <v>0.36060732586100624</v>
      </c>
      <c r="AS290" s="67">
        <v>0.3559028522373166</v>
      </c>
      <c r="AT290" s="67">
        <v>0.14857780434758713</v>
      </c>
      <c r="AU290" s="67">
        <v>0.20980045438894651</v>
      </c>
      <c r="AV290" s="67">
        <v>0.1851737412004115</v>
      </c>
      <c r="AW290" s="67">
        <v>0.13802812416938945</v>
      </c>
      <c r="AX290" s="68">
        <v>0.39095673621368976</v>
      </c>
      <c r="AY290" s="66">
        <v>0.63605181786959641</v>
      </c>
      <c r="AZ290" s="67">
        <v>0.66289438642593346</v>
      </c>
      <c r="BA290" s="67">
        <v>0.6534443810717917</v>
      </c>
      <c r="BB290" s="67">
        <v>0.74513373935715332</v>
      </c>
      <c r="BC290" s="67">
        <v>0.58823065849269118</v>
      </c>
      <c r="BD290" s="67">
        <v>0.440628459960755</v>
      </c>
      <c r="BE290" s="67">
        <v>0.41323137086197248</v>
      </c>
      <c r="BF290" s="68">
        <v>0.51777032299549064</v>
      </c>
      <c r="BG290" s="66">
        <v>0.28039898556923742</v>
      </c>
      <c r="BH290" s="67">
        <v>0.64294734336098458</v>
      </c>
      <c r="BI290" s="67">
        <v>0.28741042979001158</v>
      </c>
      <c r="BJ290" s="67">
        <v>0.28857608781685373</v>
      </c>
      <c r="BK290" s="67">
        <v>0.40661055099183629</v>
      </c>
      <c r="BL290" s="67">
        <v>0.3114516525704632</v>
      </c>
      <c r="BM290" s="67">
        <v>0.55932862504039926</v>
      </c>
      <c r="BN290" s="68">
        <v>0.24613977539364865</v>
      </c>
    </row>
    <row r="291" spans="2:66" x14ac:dyDescent="0.25">
      <c r="B291" s="73">
        <v>217.048</v>
      </c>
      <c r="C291" s="66">
        <v>0.59831112919532781</v>
      </c>
      <c r="D291" s="67">
        <v>0.54485231563317804</v>
      </c>
      <c r="E291" s="67">
        <v>0.53886927088164749</v>
      </c>
      <c r="F291" s="67">
        <v>0.62823807412807087</v>
      </c>
      <c r="G291" s="67">
        <v>0.58282381178672094</v>
      </c>
      <c r="H291" s="67">
        <v>0.55803815603647078</v>
      </c>
      <c r="I291" s="67">
        <v>0.53472462843767465</v>
      </c>
      <c r="J291" s="68">
        <v>0.5662250299497259</v>
      </c>
      <c r="K291" s="67">
        <v>0.403659841082599</v>
      </c>
      <c r="L291" s="67">
        <v>0.56327296750349654</v>
      </c>
      <c r="M291" s="67">
        <v>0.50538785612811188</v>
      </c>
      <c r="N291" s="67">
        <v>0.41204555887288541</v>
      </c>
      <c r="O291" s="67">
        <v>0.46591689081422949</v>
      </c>
      <c r="P291" s="67">
        <v>0.52029255992849099</v>
      </c>
      <c r="Q291" s="67">
        <v>0.37289052594194899</v>
      </c>
      <c r="R291" s="67">
        <v>0.50146111613426847</v>
      </c>
      <c r="S291" s="66">
        <v>0.66050000591116431</v>
      </c>
      <c r="T291" s="67">
        <v>0.52064824117833375</v>
      </c>
      <c r="U291" s="67">
        <v>0.45564049646945465</v>
      </c>
      <c r="V291" s="67">
        <v>0.67967299955105909</v>
      </c>
      <c r="W291" s="67">
        <v>0.52148515591731703</v>
      </c>
      <c r="X291" s="67">
        <v>0.55359876354099025</v>
      </c>
      <c r="Y291" s="67">
        <v>0.54073668499927707</v>
      </c>
      <c r="Z291" s="68">
        <v>0.65033056140198542</v>
      </c>
      <c r="AA291" s="67">
        <v>0.3948317879288199</v>
      </c>
      <c r="AB291" s="67">
        <v>0.57629575421196633</v>
      </c>
      <c r="AC291" s="67">
        <v>0.51398330816406934</v>
      </c>
      <c r="AD291" s="67">
        <v>0.45978063359774018</v>
      </c>
      <c r="AE291" s="67">
        <v>0.47950400852509656</v>
      </c>
      <c r="AF291" s="67">
        <v>0.47304931728338168</v>
      </c>
      <c r="AG291" s="67">
        <v>0.13880904384703238</v>
      </c>
      <c r="AH291" s="67">
        <v>0.46199276077170026</v>
      </c>
      <c r="AI291" s="66">
        <v>0.6933715483188222</v>
      </c>
      <c r="AJ291" s="67">
        <v>0.50711486025288521</v>
      </c>
      <c r="AK291" s="67">
        <v>0.56081725909854929</v>
      </c>
      <c r="AL291" s="67">
        <v>0.76470067496017824</v>
      </c>
      <c r="AM291" s="67">
        <v>0.41809986709682456</v>
      </c>
      <c r="AN291" s="67">
        <v>0.62314202910878136</v>
      </c>
      <c r="AO291" s="67">
        <v>0.80691474839434196</v>
      </c>
      <c r="AP291" s="68">
        <v>0.6753628731863589</v>
      </c>
      <c r="AQ291" s="66">
        <v>0.33268623723787394</v>
      </c>
      <c r="AR291" s="67">
        <v>0.29443532226806168</v>
      </c>
      <c r="AS291" s="67">
        <v>0.26641452750606259</v>
      </c>
      <c r="AT291" s="67">
        <v>0.1664421263438228</v>
      </c>
      <c r="AU291" s="67">
        <v>0.28489746643858249</v>
      </c>
      <c r="AV291" s="67">
        <v>0.15829292164816372</v>
      </c>
      <c r="AW291" s="67">
        <v>0.24217544662409154</v>
      </c>
      <c r="AX291" s="68">
        <v>0.35765174935037419</v>
      </c>
      <c r="AY291" s="66">
        <v>0.62463195695142293</v>
      </c>
      <c r="AZ291" s="67">
        <v>0.61065780478731502</v>
      </c>
      <c r="BA291" s="67">
        <v>0.56877981063891436</v>
      </c>
      <c r="BB291" s="67">
        <v>0.73658192597356431</v>
      </c>
      <c r="BC291" s="67">
        <v>0.57959500504767059</v>
      </c>
      <c r="BD291" s="67">
        <v>0.38464070030961711</v>
      </c>
      <c r="BE291" s="67">
        <v>0.42454855681017267</v>
      </c>
      <c r="BF291" s="68">
        <v>0.51602444623464716</v>
      </c>
      <c r="BG291" s="66">
        <v>0.25424947269110304</v>
      </c>
      <c r="BH291" s="67">
        <v>0.57612898073062813</v>
      </c>
      <c r="BI291" s="67">
        <v>0.278950566683277</v>
      </c>
      <c r="BJ291" s="67">
        <v>0.317299999214536</v>
      </c>
      <c r="BK291" s="67">
        <v>0.35412269106148775</v>
      </c>
      <c r="BL291" s="67">
        <v>0.29819368011643471</v>
      </c>
      <c r="BM291" s="67">
        <v>0.40618628761074071</v>
      </c>
      <c r="BN291" s="68">
        <v>0.29966838411239077</v>
      </c>
    </row>
    <row r="292" spans="2:66" x14ac:dyDescent="0.25">
      <c r="B292" s="73">
        <v>217.846</v>
      </c>
      <c r="C292" s="66">
        <v>0.55859416872509748</v>
      </c>
      <c r="D292" s="67">
        <v>0.46635296761241468</v>
      </c>
      <c r="E292" s="67">
        <v>0.57488751132846005</v>
      </c>
      <c r="F292" s="67">
        <v>0.67948302190315446</v>
      </c>
      <c r="G292" s="67">
        <v>0.64390183185029126</v>
      </c>
      <c r="H292" s="67">
        <v>0.51394265157261854</v>
      </c>
      <c r="I292" s="67">
        <v>0.54631396768402485</v>
      </c>
      <c r="J292" s="68">
        <v>0.56961076189567816</v>
      </c>
      <c r="K292" s="67">
        <v>0.39240629862470144</v>
      </c>
      <c r="L292" s="67">
        <v>0.56841126409469322</v>
      </c>
      <c r="M292" s="67">
        <v>0.4833815975883004</v>
      </c>
      <c r="N292" s="67">
        <v>0.45140871041437663</v>
      </c>
      <c r="O292" s="67">
        <v>0.44385929764192139</v>
      </c>
      <c r="P292" s="67">
        <v>0.4591521061228489</v>
      </c>
      <c r="Q292" s="67">
        <v>0.37405581115348191</v>
      </c>
      <c r="R292" s="67">
        <v>0.50765396482135794</v>
      </c>
      <c r="S292" s="66">
        <v>0.54450506030665435</v>
      </c>
      <c r="T292" s="67">
        <v>0.55411573456543617</v>
      </c>
      <c r="U292" s="67">
        <v>0.53967270836432568</v>
      </c>
      <c r="V292" s="67">
        <v>0.71918199442915653</v>
      </c>
      <c r="W292" s="67">
        <v>0.54571641256663117</v>
      </c>
      <c r="X292" s="67">
        <v>0.58225374180700074</v>
      </c>
      <c r="Y292" s="67">
        <v>0.49947156299261708</v>
      </c>
      <c r="Z292" s="68">
        <v>0.60514915679232673</v>
      </c>
      <c r="AA292" s="67">
        <v>0.38204436156789101</v>
      </c>
      <c r="AB292" s="67">
        <v>0.62118711293535833</v>
      </c>
      <c r="AC292" s="67">
        <v>0.65835265923910968</v>
      </c>
      <c r="AD292" s="67">
        <v>0.41838869344844243</v>
      </c>
      <c r="AE292" s="67">
        <v>0.43819528878140684</v>
      </c>
      <c r="AF292" s="67">
        <v>0.560999525581374</v>
      </c>
      <c r="AG292" s="67">
        <v>0.13971102760519855</v>
      </c>
      <c r="AH292" s="67">
        <v>0.31924743827568336</v>
      </c>
      <c r="AI292" s="66">
        <v>0.6386667120580054</v>
      </c>
      <c r="AJ292" s="67">
        <v>0.62763377229704642</v>
      </c>
      <c r="AK292" s="67">
        <v>0.54929725227363713</v>
      </c>
      <c r="AL292" s="67">
        <v>0.74531884398937409</v>
      </c>
      <c r="AM292" s="67">
        <v>0.51156096561879305</v>
      </c>
      <c r="AN292" s="67">
        <v>0.56890975309610892</v>
      </c>
      <c r="AO292" s="67">
        <v>0.79622175645204518</v>
      </c>
      <c r="AP292" s="68">
        <v>0.6173159767660843</v>
      </c>
      <c r="AQ292" s="66">
        <v>0.3496054371341582</v>
      </c>
      <c r="AR292" s="67">
        <v>0.35355334178422776</v>
      </c>
      <c r="AS292" s="67">
        <v>0.28540736107559789</v>
      </c>
      <c r="AT292" s="67">
        <v>0.19419639527653154</v>
      </c>
      <c r="AU292" s="67">
        <v>0.23942098234926715</v>
      </c>
      <c r="AV292" s="67">
        <v>0.11434167652322043</v>
      </c>
      <c r="AW292" s="67">
        <v>0.22805743724105243</v>
      </c>
      <c r="AX292" s="68">
        <v>0.3902628823207076</v>
      </c>
      <c r="AY292" s="66">
        <v>0.67173191990907277</v>
      </c>
      <c r="AZ292" s="67">
        <v>0.62211637826349442</v>
      </c>
      <c r="BA292" s="67">
        <v>0.58561893718523061</v>
      </c>
      <c r="BB292" s="67">
        <v>0.77904709150951845</v>
      </c>
      <c r="BC292" s="67">
        <v>0.59151999973145553</v>
      </c>
      <c r="BD292" s="67">
        <v>0.43804319199545666</v>
      </c>
      <c r="BE292" s="67">
        <v>0.35061833183330415</v>
      </c>
      <c r="BF292" s="68">
        <v>0.54479622768608793</v>
      </c>
      <c r="BG292" s="66">
        <v>0.19436683353846834</v>
      </c>
      <c r="BH292" s="67">
        <v>0.57669295171120172</v>
      </c>
      <c r="BI292" s="67">
        <v>0.31090309185492704</v>
      </c>
      <c r="BJ292" s="67">
        <v>0.28650924033325043</v>
      </c>
      <c r="BK292" s="67">
        <v>0.36548059313825682</v>
      </c>
      <c r="BL292" s="67">
        <v>0.15674395627982141</v>
      </c>
      <c r="BM292" s="67">
        <v>0.39592438128279073</v>
      </c>
      <c r="BN292" s="68">
        <v>0.33877746840990591</v>
      </c>
    </row>
    <row r="293" spans="2:66" x14ac:dyDescent="0.25">
      <c r="B293" s="73">
        <v>218.643</v>
      </c>
      <c r="C293" s="66">
        <v>0.56843048511637706</v>
      </c>
      <c r="D293" s="67">
        <v>0.49119958943636122</v>
      </c>
      <c r="E293" s="67">
        <v>0.62858665996245067</v>
      </c>
      <c r="F293" s="67">
        <v>0.62539370202683753</v>
      </c>
      <c r="G293" s="67">
        <v>0.51348140393811925</v>
      </c>
      <c r="H293" s="67">
        <v>0.50972323412254361</v>
      </c>
      <c r="I293" s="67">
        <v>0.56413385714563247</v>
      </c>
      <c r="J293" s="68">
        <v>0.55694680728848001</v>
      </c>
      <c r="K293" s="67">
        <v>0.43621075558481248</v>
      </c>
      <c r="L293" s="67">
        <v>0.53914783625029572</v>
      </c>
      <c r="M293" s="67">
        <v>0.44760741668529047</v>
      </c>
      <c r="N293" s="67">
        <v>0.402567329659407</v>
      </c>
      <c r="O293" s="67">
        <v>0.48824717401202189</v>
      </c>
      <c r="P293" s="67">
        <v>0.45069020034880986</v>
      </c>
      <c r="Q293" s="67">
        <v>0.37312195113990848</v>
      </c>
      <c r="R293" s="67">
        <v>0.454728703125439</v>
      </c>
      <c r="S293" s="66">
        <v>0.61598184831296732</v>
      </c>
      <c r="T293" s="67">
        <v>0.54585617129986985</v>
      </c>
      <c r="U293" s="67">
        <v>0.47584872017323876</v>
      </c>
      <c r="V293" s="67">
        <v>0.76344826995800008</v>
      </c>
      <c r="W293" s="67">
        <v>0.58621948280337999</v>
      </c>
      <c r="X293" s="67">
        <v>0.63151991622433024</v>
      </c>
      <c r="Y293" s="67">
        <v>0.53269802486810747</v>
      </c>
      <c r="Z293" s="68">
        <v>0.57522369234124027</v>
      </c>
      <c r="AA293" s="67">
        <v>0.39674739454445934</v>
      </c>
      <c r="AB293" s="67">
        <v>0.58610893262831798</v>
      </c>
      <c r="AC293" s="67">
        <v>0.59729412453784847</v>
      </c>
      <c r="AD293" s="67">
        <v>0.43402976731301185</v>
      </c>
      <c r="AE293" s="67">
        <v>0.43689808543983955</v>
      </c>
      <c r="AF293" s="67">
        <v>0.55359470440429281</v>
      </c>
      <c r="AG293" s="67">
        <v>0.14560618229052041</v>
      </c>
      <c r="AH293" s="67">
        <v>0.28459062445334687</v>
      </c>
      <c r="AI293" s="66">
        <v>0.6462386215337147</v>
      </c>
      <c r="AJ293" s="67">
        <v>0.63482768037311221</v>
      </c>
      <c r="AK293" s="67">
        <v>0.51005978353690196</v>
      </c>
      <c r="AL293" s="67">
        <v>0.72954299100357489</v>
      </c>
      <c r="AM293" s="67">
        <v>0.49845457917099101</v>
      </c>
      <c r="AN293" s="67">
        <v>0.59035379959597067</v>
      </c>
      <c r="AO293" s="67">
        <v>0.80884954790139929</v>
      </c>
      <c r="AP293" s="68">
        <v>0.67913798196342878</v>
      </c>
      <c r="AQ293" s="66">
        <v>0.32984021227078519</v>
      </c>
      <c r="AR293" s="67">
        <v>0.2977069524470109</v>
      </c>
      <c r="AS293" s="67">
        <v>0.28248725915968959</v>
      </c>
      <c r="AT293" s="67">
        <v>0.21432066162168792</v>
      </c>
      <c r="AU293" s="67">
        <v>0.25650803703645159</v>
      </c>
      <c r="AV293" s="67">
        <v>0.11230138661412571</v>
      </c>
      <c r="AW293" s="67">
        <v>0.20940595834689643</v>
      </c>
      <c r="AX293" s="68">
        <v>0.44487426067838709</v>
      </c>
      <c r="AY293" s="66">
        <v>0.66696900230661282</v>
      </c>
      <c r="AZ293" s="67">
        <v>0.67395501148721404</v>
      </c>
      <c r="BA293" s="67">
        <v>0.62528680364433908</v>
      </c>
      <c r="BB293" s="67">
        <v>0.77114042750105205</v>
      </c>
      <c r="BC293" s="67">
        <v>0.57555355548158471</v>
      </c>
      <c r="BD293" s="67">
        <v>0.46217330420954272</v>
      </c>
      <c r="BE293" s="67">
        <v>0.51171301386455081</v>
      </c>
      <c r="BF293" s="68">
        <v>0.47752538866026195</v>
      </c>
      <c r="BG293" s="66">
        <v>0.27974871397607298</v>
      </c>
      <c r="BH293" s="67">
        <v>0.55819982883802466</v>
      </c>
      <c r="BI293" s="67">
        <v>0.31012080826132837</v>
      </c>
      <c r="BJ293" s="67">
        <v>0.33027821599063589</v>
      </c>
      <c r="BK293" s="67">
        <v>0.32677340559357815</v>
      </c>
      <c r="BL293" s="67">
        <v>0.28074037470085661</v>
      </c>
      <c r="BM293" s="67">
        <v>0.3567585941266479</v>
      </c>
      <c r="BN293" s="68">
        <v>0.28951287822924454</v>
      </c>
    </row>
    <row r="294" spans="2:66" x14ac:dyDescent="0.25">
      <c r="B294" s="73">
        <v>219.43799999999999</v>
      </c>
      <c r="C294" s="66">
        <v>0.5768888106399428</v>
      </c>
      <c r="D294" s="67">
        <v>0.49052785324825154</v>
      </c>
      <c r="E294" s="67">
        <v>0.55657213611097434</v>
      </c>
      <c r="F294" s="67">
        <v>0.64886555310612459</v>
      </c>
      <c r="G294" s="67">
        <v>0.45774581735518655</v>
      </c>
      <c r="H294" s="67">
        <v>0.69841929223766652</v>
      </c>
      <c r="I294" s="67">
        <v>0.6238453382136161</v>
      </c>
      <c r="J294" s="68">
        <v>0.55089821235614989</v>
      </c>
      <c r="K294" s="67">
        <v>0.47770171222562779</v>
      </c>
      <c r="L294" s="67">
        <v>0.57110472601749784</v>
      </c>
      <c r="M294" s="67">
        <v>0.46133797697965623</v>
      </c>
      <c r="N294" s="67">
        <v>0.37781922176345978</v>
      </c>
      <c r="O294" s="67">
        <v>0.45413062193507447</v>
      </c>
      <c r="P294" s="67">
        <v>0.45110874622581132</v>
      </c>
      <c r="Q294" s="67">
        <v>0.4121119047643782</v>
      </c>
      <c r="R294" s="67">
        <v>0.44030163775505388</v>
      </c>
      <c r="S294" s="66">
        <v>0.56867570619321017</v>
      </c>
      <c r="T294" s="67">
        <v>0.50004224827078037</v>
      </c>
      <c r="U294" s="67">
        <v>0.44281457754971543</v>
      </c>
      <c r="V294" s="67">
        <v>0.67914277632063724</v>
      </c>
      <c r="W294" s="67">
        <v>0.5412490938819553</v>
      </c>
      <c r="X294" s="67">
        <v>0.58727911459351179</v>
      </c>
      <c r="Y294" s="67">
        <v>0.54230397093679406</v>
      </c>
      <c r="Z294" s="68">
        <v>0.54560126559103661</v>
      </c>
      <c r="AA294" s="67">
        <v>0.41939367589582538</v>
      </c>
      <c r="AB294" s="67">
        <v>0.61860374229184301</v>
      </c>
      <c r="AC294" s="67">
        <v>0.65993920697202268</v>
      </c>
      <c r="AD294" s="67">
        <v>0.42839505876604034</v>
      </c>
      <c r="AE294" s="67">
        <v>0.52620332882151621</v>
      </c>
      <c r="AF294" s="67">
        <v>0.54971647945742974</v>
      </c>
      <c r="AG294" s="67">
        <v>0.20512668277159754</v>
      </c>
      <c r="AH294" s="67">
        <v>0.311138649024433</v>
      </c>
      <c r="AI294" s="66">
        <v>0.67165755110636938</v>
      </c>
      <c r="AJ294" s="67">
        <v>0.63137392860565666</v>
      </c>
      <c r="AK294" s="67">
        <v>0.5295102917702581</v>
      </c>
      <c r="AL294" s="67">
        <v>0.69248609449250287</v>
      </c>
      <c r="AM294" s="67">
        <v>0.51623333489334422</v>
      </c>
      <c r="AN294" s="67">
        <v>0.62246559627807607</v>
      </c>
      <c r="AO294" s="67">
        <v>0.72197705003481016</v>
      </c>
      <c r="AP294" s="68">
        <v>0.74441297666048534</v>
      </c>
      <c r="AQ294" s="66">
        <v>0.37139008412492264</v>
      </c>
      <c r="AR294" s="67">
        <v>0.30318538883206353</v>
      </c>
      <c r="AS294" s="67">
        <v>0.28196158285713563</v>
      </c>
      <c r="AT294" s="67">
        <v>0.20222457853508377</v>
      </c>
      <c r="AU294" s="67">
        <v>0.24780135205261614</v>
      </c>
      <c r="AV294" s="67">
        <v>0.12906576870047134</v>
      </c>
      <c r="AW294" s="67">
        <v>0.14280387929425317</v>
      </c>
      <c r="AX294" s="68">
        <v>0.45167741348278323</v>
      </c>
      <c r="AY294" s="66">
        <v>0.70522553638250918</v>
      </c>
      <c r="AZ294" s="67">
        <v>0.60776682659668835</v>
      </c>
      <c r="BA294" s="67">
        <v>0.68245457250158004</v>
      </c>
      <c r="BB294" s="67">
        <v>0.7733912819876001</v>
      </c>
      <c r="BC294" s="67">
        <v>0.61467225004837112</v>
      </c>
      <c r="BD294" s="67">
        <v>0.37066228008827745</v>
      </c>
      <c r="BE294" s="67">
        <v>0.48042980913312539</v>
      </c>
      <c r="BF294" s="68">
        <v>0.48973702734634256</v>
      </c>
      <c r="BG294" s="66">
        <v>0.27627523441079987</v>
      </c>
      <c r="BH294" s="67">
        <v>0.60322493055847004</v>
      </c>
      <c r="BI294" s="67">
        <v>0.26647373481386921</v>
      </c>
      <c r="BJ294" s="67">
        <v>0.3221161985425483</v>
      </c>
      <c r="BK294" s="67">
        <v>0.3115080287807579</v>
      </c>
      <c r="BL294" s="67">
        <v>0.16427726321268146</v>
      </c>
      <c r="BM294" s="67">
        <v>0.35990631172719989</v>
      </c>
      <c r="BN294" s="68">
        <v>0.32045869675169963</v>
      </c>
    </row>
    <row r="295" spans="2:66" x14ac:dyDescent="0.25">
      <c r="B295" s="73">
        <v>220.23599999999999</v>
      </c>
      <c r="C295" s="66">
        <v>0.62499157079859258</v>
      </c>
      <c r="D295" s="67">
        <v>0.52018612472013182</v>
      </c>
      <c r="E295" s="67">
        <v>0.60458669802131881</v>
      </c>
      <c r="F295" s="67">
        <v>0.67352834047171373</v>
      </c>
      <c r="G295" s="67">
        <v>0.47128273308507918</v>
      </c>
      <c r="H295" s="67">
        <v>0.51429309146135638</v>
      </c>
      <c r="I295" s="67">
        <v>0.58961969829722372</v>
      </c>
      <c r="J295" s="68">
        <v>0.48562891051873525</v>
      </c>
      <c r="K295" s="67">
        <v>0.43279633066697665</v>
      </c>
      <c r="L295" s="67">
        <v>0.54779177712871141</v>
      </c>
      <c r="M295" s="67">
        <v>0.4911715889389815</v>
      </c>
      <c r="N295" s="67">
        <v>0.40477074717887312</v>
      </c>
      <c r="O295" s="67">
        <v>0.45382763301787293</v>
      </c>
      <c r="P295" s="67">
        <v>0.4438042107898944</v>
      </c>
      <c r="Q295" s="67">
        <v>0.24077418256094937</v>
      </c>
      <c r="R295" s="67">
        <v>0.46939462719400604</v>
      </c>
      <c r="S295" s="66">
        <v>0.56267645123205723</v>
      </c>
      <c r="T295" s="67">
        <v>0.53824648016790244</v>
      </c>
      <c r="U295" s="67">
        <v>0.49971467056820101</v>
      </c>
      <c r="V295" s="67">
        <v>0.72255480331157562</v>
      </c>
      <c r="W295" s="67">
        <v>0.55226414577390415</v>
      </c>
      <c r="X295" s="67">
        <v>0.59206556315878922</v>
      </c>
      <c r="Y295" s="67">
        <v>0.47711498745801162</v>
      </c>
      <c r="Z295" s="68">
        <v>0.55606793220574713</v>
      </c>
      <c r="AA295" s="67">
        <v>0.3605313972194969</v>
      </c>
      <c r="AB295" s="67">
        <v>0.59566800901416395</v>
      </c>
      <c r="AC295" s="67">
        <v>0.62207093035656946</v>
      </c>
      <c r="AD295" s="67">
        <v>0.43121820495727209</v>
      </c>
      <c r="AE295" s="67">
        <v>0.51980379233645146</v>
      </c>
      <c r="AF295" s="67">
        <v>0.44816996078230481</v>
      </c>
      <c r="AG295" s="67">
        <v>0.29855336534115862</v>
      </c>
      <c r="AH295" s="67">
        <v>0.33619725146117069</v>
      </c>
      <c r="AI295" s="66">
        <v>0.62525382572018728</v>
      </c>
      <c r="AJ295" s="67">
        <v>0.62300493827489578</v>
      </c>
      <c r="AK295" s="67">
        <v>0.55441054649119503</v>
      </c>
      <c r="AL295" s="67">
        <v>0.69434320923861581</v>
      </c>
      <c r="AM295" s="67">
        <v>0.51342379907818392</v>
      </c>
      <c r="AN295" s="67">
        <v>0.57799635717224418</v>
      </c>
      <c r="AO295" s="67">
        <v>0.77479707657730312</v>
      </c>
      <c r="AP295" s="68">
        <v>0.75216958506788689</v>
      </c>
      <c r="AQ295" s="66">
        <v>0.35636474643100685</v>
      </c>
      <c r="AR295" s="67">
        <v>0.33493881150053306</v>
      </c>
      <c r="AS295" s="67">
        <v>0.2523995838482927</v>
      </c>
      <c r="AT295" s="67">
        <v>0.21248042122328495</v>
      </c>
      <c r="AU295" s="67">
        <v>0.30051610236357823</v>
      </c>
      <c r="AV295" s="67">
        <v>0.13561169882546961</v>
      </c>
      <c r="AW295" s="67">
        <v>0.29792616644418113</v>
      </c>
      <c r="AX295" s="68">
        <v>0.41316006078924156</v>
      </c>
      <c r="AY295" s="66">
        <v>0.69193950307038743</v>
      </c>
      <c r="AZ295" s="67">
        <v>0.60637400714452694</v>
      </c>
      <c r="BA295" s="67">
        <v>0.54940415743562299</v>
      </c>
      <c r="BB295" s="67">
        <v>0.69674753622283347</v>
      </c>
      <c r="BC295" s="67">
        <v>0.63148141808667857</v>
      </c>
      <c r="BD295" s="67">
        <v>0.42349582256480844</v>
      </c>
      <c r="BE295" s="67">
        <v>0.43405702313742672</v>
      </c>
      <c r="BF295" s="68">
        <v>0.55325436512000448</v>
      </c>
      <c r="BG295" s="66">
        <v>0.26385198750375427</v>
      </c>
      <c r="BH295" s="67">
        <v>0.5645587813128049</v>
      </c>
      <c r="BI295" s="67">
        <v>0.33889150638132015</v>
      </c>
      <c r="BJ295" s="67">
        <v>0.3108887117911483</v>
      </c>
      <c r="BK295" s="67">
        <v>0.33641964482092096</v>
      </c>
      <c r="BL295" s="67">
        <v>0.17262388228526282</v>
      </c>
      <c r="BM295" s="67">
        <v>0.34333088969652581</v>
      </c>
      <c r="BN295" s="68">
        <v>0.30414272059159964</v>
      </c>
    </row>
    <row r="296" spans="2:66" x14ac:dyDescent="0.25">
      <c r="B296" s="73">
        <v>221.048</v>
      </c>
      <c r="C296" s="66">
        <v>0.53495074646844931</v>
      </c>
      <c r="D296" s="67">
        <v>0.47411911391760098</v>
      </c>
      <c r="E296" s="67">
        <v>0.61023514711309579</v>
      </c>
      <c r="F296" s="67">
        <v>0.65743335687447946</v>
      </c>
      <c r="G296" s="67">
        <v>0.55219644892500708</v>
      </c>
      <c r="H296" s="67">
        <v>0.49179727439569576</v>
      </c>
      <c r="I296" s="67">
        <v>0.55006679326956298</v>
      </c>
      <c r="J296" s="68">
        <v>0.58147357369583419</v>
      </c>
      <c r="K296" s="67">
        <v>0.43068450217531989</v>
      </c>
      <c r="L296" s="67">
        <v>0.55952698353700436</v>
      </c>
      <c r="M296" s="67">
        <v>0.45164252011873679</v>
      </c>
      <c r="N296" s="67">
        <v>0.39250612887014302</v>
      </c>
      <c r="O296" s="67">
        <v>0.4627279324606795</v>
      </c>
      <c r="P296" s="67">
        <v>0.55164346588014079</v>
      </c>
      <c r="Q296" s="67">
        <v>0.33879684709870594</v>
      </c>
      <c r="R296" s="67">
        <v>0.54927946234654956</v>
      </c>
      <c r="S296" s="66">
        <v>0.63434819184356195</v>
      </c>
      <c r="T296" s="67">
        <v>0.56174368003957664</v>
      </c>
      <c r="U296" s="67">
        <v>0.58045206338093125</v>
      </c>
      <c r="V296" s="67">
        <v>0.66171905183198787</v>
      </c>
      <c r="W296" s="67">
        <v>0.53557439176899013</v>
      </c>
      <c r="X296" s="67">
        <v>0.56657234875370321</v>
      </c>
      <c r="Y296" s="67">
        <v>0.52698501483777593</v>
      </c>
      <c r="Z296" s="68">
        <v>0.57937880543226494</v>
      </c>
      <c r="AA296" s="67">
        <v>0.44843868510465351</v>
      </c>
      <c r="AB296" s="67">
        <v>0.66195838873548818</v>
      </c>
      <c r="AC296" s="67">
        <v>0.49466803923421404</v>
      </c>
      <c r="AD296" s="67">
        <v>0.4616253593988402</v>
      </c>
      <c r="AE296" s="67">
        <v>0.5553183371544741</v>
      </c>
      <c r="AF296" s="67">
        <v>0.50522681856310403</v>
      </c>
      <c r="AG296" s="67">
        <v>0.14210578144867611</v>
      </c>
      <c r="AH296" s="67">
        <v>0.26707119979877925</v>
      </c>
      <c r="AI296" s="66">
        <v>0.66712766362819453</v>
      </c>
      <c r="AJ296" s="67">
        <v>0.59278081054590648</v>
      </c>
      <c r="AK296" s="67">
        <v>0.50997190837195483</v>
      </c>
      <c r="AL296" s="67">
        <v>0.77617533472569</v>
      </c>
      <c r="AM296" s="67">
        <v>0.51280180619487081</v>
      </c>
      <c r="AN296" s="67">
        <v>0.62085727889223585</v>
      </c>
      <c r="AO296" s="67">
        <v>0.82054863558736546</v>
      </c>
      <c r="AP296" s="68">
        <v>0.69238183405659093</v>
      </c>
      <c r="AQ296" s="66">
        <v>0.34556659287938485</v>
      </c>
      <c r="AR296" s="67">
        <v>0.31122064208145844</v>
      </c>
      <c r="AS296" s="67">
        <v>0.25961212932479683</v>
      </c>
      <c r="AT296" s="67">
        <v>0.21546139543590723</v>
      </c>
      <c r="AU296" s="67">
        <v>0.2373740955898711</v>
      </c>
      <c r="AV296" s="67">
        <v>0.1092749565823166</v>
      </c>
      <c r="AW296" s="67">
        <v>0.25474865442243305</v>
      </c>
      <c r="AX296" s="68">
        <v>0.49481481770767766</v>
      </c>
      <c r="AY296" s="66">
        <v>0.61233471647489357</v>
      </c>
      <c r="AZ296" s="67">
        <v>0.64601669188798105</v>
      </c>
      <c r="BA296" s="67">
        <v>0.66787487306147941</v>
      </c>
      <c r="BB296" s="67">
        <v>0.73191534549349724</v>
      </c>
      <c r="BC296" s="67">
        <v>0.64307113556430595</v>
      </c>
      <c r="BD296" s="67">
        <v>0.36104431953094251</v>
      </c>
      <c r="BE296" s="67">
        <v>0.45636689132071645</v>
      </c>
      <c r="BF296" s="68">
        <v>0.49045531181599539</v>
      </c>
      <c r="BG296" s="66">
        <v>0.21799484182713938</v>
      </c>
      <c r="BH296" s="67">
        <v>0.57030307728628693</v>
      </c>
      <c r="BI296" s="67">
        <v>0.2484831147225518</v>
      </c>
      <c r="BJ296" s="67">
        <v>0.38285521977474274</v>
      </c>
      <c r="BK296" s="67">
        <v>0.33428256149990793</v>
      </c>
      <c r="BL296" s="67">
        <v>0.15819193171556803</v>
      </c>
      <c r="BM296" s="67">
        <v>0.36300296412720834</v>
      </c>
      <c r="BN296" s="68">
        <v>0.34391665084914186</v>
      </c>
    </row>
    <row r="297" spans="2:66" x14ac:dyDescent="0.25">
      <c r="B297" s="73">
        <v>221.846</v>
      </c>
      <c r="C297" s="66">
        <v>0.53853170957864405</v>
      </c>
      <c r="D297" s="67">
        <v>0.52626126681542185</v>
      </c>
      <c r="E297" s="67">
        <v>0.5748522885733538</v>
      </c>
      <c r="F297" s="67">
        <v>0.64880774066504276</v>
      </c>
      <c r="G297" s="67">
        <v>0.52025981363281482</v>
      </c>
      <c r="H297" s="67">
        <v>0.66394910239333216</v>
      </c>
      <c r="I297" s="67">
        <v>0.54492109114511222</v>
      </c>
      <c r="J297" s="68">
        <v>0.53259366247478912</v>
      </c>
      <c r="K297" s="67">
        <v>0.4310509468842208</v>
      </c>
      <c r="L297" s="67">
        <v>0.57291970497471056</v>
      </c>
      <c r="M297" s="67">
        <v>0.46425221834825653</v>
      </c>
      <c r="N297" s="67">
        <v>0.45633032975162058</v>
      </c>
      <c r="O297" s="67">
        <v>0.42814174756207124</v>
      </c>
      <c r="P297" s="67">
        <v>0.46199093902769311</v>
      </c>
      <c r="Q297" s="67">
        <v>0.33510294490047698</v>
      </c>
      <c r="R297" s="67">
        <v>0.55778050167317461</v>
      </c>
      <c r="S297" s="66">
        <v>0.59827813501058658</v>
      </c>
      <c r="T297" s="67">
        <v>0.58784115829698613</v>
      </c>
      <c r="U297" s="67">
        <v>0.50308589125224246</v>
      </c>
      <c r="V297" s="67">
        <v>0.69254564131190133</v>
      </c>
      <c r="W297" s="67">
        <v>0.57378343349198002</v>
      </c>
      <c r="X297" s="67">
        <v>0.61982855766554745</v>
      </c>
      <c r="Y297" s="67">
        <v>0.54321400793277419</v>
      </c>
      <c r="Z297" s="68">
        <v>0.53774784276440935</v>
      </c>
      <c r="AA297" s="67">
        <v>0.43382591631415823</v>
      </c>
      <c r="AB297" s="67">
        <v>0.60615274279686249</v>
      </c>
      <c r="AC297" s="67">
        <v>0.56724489666235078</v>
      </c>
      <c r="AD297" s="67">
        <v>0.40139272454044417</v>
      </c>
      <c r="AE297" s="67">
        <v>0.46754091104175888</v>
      </c>
      <c r="AF297" s="67">
        <v>0.50827762909194429</v>
      </c>
      <c r="AG297" s="67">
        <v>0.28216580638227418</v>
      </c>
      <c r="AH297" s="67">
        <v>0.10708007265901914</v>
      </c>
      <c r="AI297" s="66">
        <v>0.67788890851536876</v>
      </c>
      <c r="AJ297" s="67">
        <v>0.60921820654223735</v>
      </c>
      <c r="AK297" s="67">
        <v>0.51473370192971024</v>
      </c>
      <c r="AL297" s="67">
        <v>0.74098637811144707</v>
      </c>
      <c r="AM297" s="67">
        <v>0.49941033967554638</v>
      </c>
      <c r="AN297" s="67">
        <v>0.58674252109657266</v>
      </c>
      <c r="AO297" s="67">
        <v>0.7573322863603219</v>
      </c>
      <c r="AP297" s="68">
        <v>0.65481258096104011</v>
      </c>
      <c r="AQ297" s="66">
        <v>0.3478894514922381</v>
      </c>
      <c r="AR297" s="67">
        <v>0.34177571301028714</v>
      </c>
      <c r="AS297" s="67">
        <v>0.3299239911864118</v>
      </c>
      <c r="AT297" s="67">
        <v>0.18961193674014559</v>
      </c>
      <c r="AU297" s="67">
        <v>0.32700697013380514</v>
      </c>
      <c r="AV297" s="67">
        <v>0.18141620728450764</v>
      </c>
      <c r="AW297" s="67">
        <v>0.12522514508620439</v>
      </c>
      <c r="AX297" s="68">
        <v>0.40215993809556244</v>
      </c>
      <c r="AY297" s="66">
        <v>0.71267629929863696</v>
      </c>
      <c r="AZ297" s="67">
        <v>0.63563492000506017</v>
      </c>
      <c r="BA297" s="67">
        <v>0.6179756385742311</v>
      </c>
      <c r="BB297" s="67">
        <v>0.75498301981738558</v>
      </c>
      <c r="BC297" s="67">
        <v>0.65604726959711557</v>
      </c>
      <c r="BD297" s="67">
        <v>0.36106017427589798</v>
      </c>
      <c r="BE297" s="67">
        <v>0.49004247826562525</v>
      </c>
      <c r="BF297" s="68">
        <v>0.59071178311891959</v>
      </c>
      <c r="BG297" s="66">
        <v>0.30488523917792287</v>
      </c>
      <c r="BH297" s="67">
        <v>0.54930735682744425</v>
      </c>
      <c r="BI297" s="67">
        <v>0.30812394604822585</v>
      </c>
      <c r="BJ297" s="67">
        <v>0.2616800023684614</v>
      </c>
      <c r="BK297" s="67">
        <v>0.21472913872026611</v>
      </c>
      <c r="BL297" s="67">
        <v>0.15554031131484231</v>
      </c>
      <c r="BM297" s="67">
        <v>0.41839697881658455</v>
      </c>
      <c r="BN297" s="68">
        <v>0.27217209576809093</v>
      </c>
    </row>
    <row r="298" spans="2:66" x14ac:dyDescent="0.25">
      <c r="B298" s="73">
        <v>222.643</v>
      </c>
      <c r="C298" s="66">
        <v>0.59101321703405352</v>
      </c>
      <c r="D298" s="67">
        <v>0.51935204831930648</v>
      </c>
      <c r="E298" s="67">
        <v>0.54514258079779621</v>
      </c>
      <c r="F298" s="67">
        <v>0.64350055857372168</v>
      </c>
      <c r="G298" s="67">
        <v>0.57336180624641819</v>
      </c>
      <c r="H298" s="67">
        <v>0.58263391933267572</v>
      </c>
      <c r="I298" s="67">
        <v>0.53880018130784157</v>
      </c>
      <c r="J298" s="68">
        <v>0.562498706984775</v>
      </c>
      <c r="K298" s="67">
        <v>0.48818292156441723</v>
      </c>
      <c r="L298" s="67">
        <v>0.52247323505433785</v>
      </c>
      <c r="M298" s="67">
        <v>0.4811305329413964</v>
      </c>
      <c r="N298" s="67">
        <v>0.39479603552765263</v>
      </c>
      <c r="O298" s="67">
        <v>0.46182654043200549</v>
      </c>
      <c r="P298" s="67">
        <v>0.45580737863625265</v>
      </c>
      <c r="Q298" s="67">
        <v>0.39268924832650942</v>
      </c>
      <c r="R298" s="67">
        <v>0.48202850458142982</v>
      </c>
      <c r="S298" s="66">
        <v>0.54947183143484013</v>
      </c>
      <c r="T298" s="67">
        <v>0.58536041074797696</v>
      </c>
      <c r="U298" s="67">
        <v>0.52167058091554397</v>
      </c>
      <c r="V298" s="67">
        <v>0.71157476391488494</v>
      </c>
      <c r="W298" s="67">
        <v>0.57884515632597022</v>
      </c>
      <c r="X298" s="67">
        <v>0.58572610715552698</v>
      </c>
      <c r="Y298" s="67">
        <v>0.54961460147117935</v>
      </c>
      <c r="Z298" s="68">
        <v>0.5866373166649087</v>
      </c>
      <c r="AA298" s="67">
        <v>0.39078995826336527</v>
      </c>
      <c r="AB298" s="67">
        <v>0.63063123840263757</v>
      </c>
      <c r="AC298" s="67">
        <v>0.68752897504458532</v>
      </c>
      <c r="AD298" s="67">
        <v>0.50070632436873952</v>
      </c>
      <c r="AE298" s="67">
        <v>0.53179571656072189</v>
      </c>
      <c r="AF298" s="67">
        <v>0.54882564188656757</v>
      </c>
      <c r="AG298" s="67">
        <v>0.13296048731105969</v>
      </c>
      <c r="AH298" s="67">
        <v>0.31845497277265683</v>
      </c>
      <c r="AI298" s="66">
        <v>0.64386687556953537</v>
      </c>
      <c r="AJ298" s="67">
        <v>0.54712989661865685</v>
      </c>
      <c r="AK298" s="67">
        <v>0.55098304349298799</v>
      </c>
      <c r="AL298" s="67">
        <v>0.65810421300432365</v>
      </c>
      <c r="AM298" s="67">
        <v>0.50463273987361901</v>
      </c>
      <c r="AN298" s="67">
        <v>0.59542537802390549</v>
      </c>
      <c r="AO298" s="67">
        <v>0.74929641907437006</v>
      </c>
      <c r="AP298" s="68">
        <v>0.7163017607272496</v>
      </c>
      <c r="AQ298" s="66">
        <v>0.3165203968917083</v>
      </c>
      <c r="AR298" s="67">
        <v>0.37034625748854577</v>
      </c>
      <c r="AS298" s="67">
        <v>0.33192517383251785</v>
      </c>
      <c r="AT298" s="67">
        <v>0.20919812109746919</v>
      </c>
      <c r="AU298" s="67">
        <v>0.29760892986472259</v>
      </c>
      <c r="AV298" s="67">
        <v>0.12756955610047188</v>
      </c>
      <c r="AW298" s="67">
        <v>5.8740413511181505E-2</v>
      </c>
      <c r="AX298" s="68">
        <v>0.47741770058598926</v>
      </c>
      <c r="AY298" s="66">
        <v>0.74590530923860632</v>
      </c>
      <c r="AZ298" s="67">
        <v>0.61514057663754462</v>
      </c>
      <c r="BA298" s="67">
        <v>0.63581658657330431</v>
      </c>
      <c r="BB298" s="67">
        <v>0.7186252683659381</v>
      </c>
      <c r="BC298" s="67">
        <v>0.6198373313323785</v>
      </c>
      <c r="BD298" s="67">
        <v>0.39319524601612249</v>
      </c>
      <c r="BE298" s="67">
        <v>0.45565634555591089</v>
      </c>
      <c r="BF298" s="68">
        <v>0.51663215850945055</v>
      </c>
      <c r="BG298" s="66">
        <v>0.315909968881047</v>
      </c>
      <c r="BH298" s="67">
        <v>0.59954020667701757</v>
      </c>
      <c r="BI298" s="67">
        <v>0.30992699516417432</v>
      </c>
      <c r="BJ298" s="67">
        <v>0.33477588105960154</v>
      </c>
      <c r="BK298" s="67">
        <v>0.37253670010988271</v>
      </c>
      <c r="BL298" s="67">
        <v>0.255763608119009</v>
      </c>
      <c r="BM298" s="67">
        <v>0.57311183122544995</v>
      </c>
      <c r="BN298" s="68">
        <v>0.30154889505818078</v>
      </c>
    </row>
    <row r="299" spans="2:66" x14ac:dyDescent="0.25">
      <c r="B299" s="73">
        <v>223.43799999999999</v>
      </c>
      <c r="C299" s="66">
        <v>0.59332497802924</v>
      </c>
      <c r="D299" s="67">
        <v>0.56398132468661488</v>
      </c>
      <c r="E299" s="67">
        <v>0.54444498727131962</v>
      </c>
      <c r="F299" s="67">
        <v>0.66602428561927052</v>
      </c>
      <c r="G299" s="67">
        <v>0.47734364012785713</v>
      </c>
      <c r="H299" s="67">
        <v>0.6262253087788664</v>
      </c>
      <c r="I299" s="67">
        <v>0.47607423696375406</v>
      </c>
      <c r="J299" s="68">
        <v>0.55929214010610795</v>
      </c>
      <c r="K299" s="67">
        <v>0.52022615745950884</v>
      </c>
      <c r="L299" s="67">
        <v>0.53676930218308061</v>
      </c>
      <c r="M299" s="67">
        <v>0.46953895108745003</v>
      </c>
      <c r="N299" s="67">
        <v>0.39061479167280494</v>
      </c>
      <c r="O299" s="67">
        <v>0.45653938382683118</v>
      </c>
      <c r="P299" s="67">
        <v>0.40449001458723438</v>
      </c>
      <c r="Q299" s="67">
        <v>0.28839881801063477</v>
      </c>
      <c r="R299" s="67">
        <v>0.44484927433562016</v>
      </c>
      <c r="S299" s="66">
        <v>0.51025738148283994</v>
      </c>
      <c r="T299" s="67">
        <v>0.58802536918265946</v>
      </c>
      <c r="U299" s="67">
        <v>0.49032682373416442</v>
      </c>
      <c r="V299" s="67">
        <v>0.73581774828369861</v>
      </c>
      <c r="W299" s="67">
        <v>0.55450244889865874</v>
      </c>
      <c r="X299" s="67">
        <v>0.588346309448329</v>
      </c>
      <c r="Y299" s="67">
        <v>0.54347690750939048</v>
      </c>
      <c r="Z299" s="68">
        <v>0.59132309679563022</v>
      </c>
      <c r="AA299" s="67">
        <v>0.44724519197763057</v>
      </c>
      <c r="AB299" s="67">
        <v>0.63191989870022314</v>
      </c>
      <c r="AC299" s="67">
        <v>0.52140837918228389</v>
      </c>
      <c r="AD299" s="67">
        <v>0.48887095416963305</v>
      </c>
      <c r="AE299" s="67">
        <v>0.49997099458093935</v>
      </c>
      <c r="AF299" s="67">
        <v>0.52745741802014057</v>
      </c>
      <c r="AG299" s="67">
        <v>0.20917713729255644</v>
      </c>
      <c r="AH299" s="67">
        <v>0.25504310504678029</v>
      </c>
      <c r="AI299" s="66">
        <v>0.72587625310123427</v>
      </c>
      <c r="AJ299" s="67">
        <v>0.52548474393145472</v>
      </c>
      <c r="AK299" s="67">
        <v>0.51507795706850401</v>
      </c>
      <c r="AL299" s="67">
        <v>0.71102957767959585</v>
      </c>
      <c r="AM299" s="67">
        <v>0.56627520366995876</v>
      </c>
      <c r="AN299" s="67">
        <v>0.59368926528407939</v>
      </c>
      <c r="AO299" s="67">
        <v>0.77104356553361897</v>
      </c>
      <c r="AP299" s="68">
        <v>0.68307147384073508</v>
      </c>
      <c r="AQ299" s="66">
        <v>0.37295958318765737</v>
      </c>
      <c r="AR299" s="67">
        <v>0.29391960125251093</v>
      </c>
      <c r="AS299" s="67">
        <v>0.30529718658660782</v>
      </c>
      <c r="AT299" s="67">
        <v>0.17940990225073455</v>
      </c>
      <c r="AU299" s="67">
        <v>0.27034677143153318</v>
      </c>
      <c r="AV299" s="67">
        <v>0.13834908778683405</v>
      </c>
      <c r="AW299" s="67">
        <v>0.18285732245387695</v>
      </c>
      <c r="AX299" s="68">
        <v>0.46326985047534786</v>
      </c>
      <c r="AY299" s="66">
        <v>0.65936504613426616</v>
      </c>
      <c r="AZ299" s="67">
        <v>0.62510099137526687</v>
      </c>
      <c r="BA299" s="67">
        <v>0.64615453135174139</v>
      </c>
      <c r="BB299" s="67">
        <v>0.76853115669499361</v>
      </c>
      <c r="BC299" s="67">
        <v>0.60597316578056859</v>
      </c>
      <c r="BD299" s="67">
        <v>0.33957294684493788</v>
      </c>
      <c r="BE299" s="67">
        <v>0.48770608325192083</v>
      </c>
      <c r="BF299" s="68">
        <v>0.58570934451036727</v>
      </c>
      <c r="BG299" s="66">
        <v>0.28918552183119289</v>
      </c>
      <c r="BH299" s="67">
        <v>0.49258184307342773</v>
      </c>
      <c r="BI299" s="67">
        <v>0.37577158272002287</v>
      </c>
      <c r="BJ299" s="67">
        <v>0.3983382082206286</v>
      </c>
      <c r="BK299" s="67">
        <v>0.33950144799907722</v>
      </c>
      <c r="BL299" s="67">
        <v>0.24662000015130905</v>
      </c>
      <c r="BM299" s="67">
        <v>0.48435122811073522</v>
      </c>
      <c r="BN299" s="68">
        <v>0.30135961609170814</v>
      </c>
    </row>
    <row r="300" spans="2:66" x14ac:dyDescent="0.25">
      <c r="B300" s="73">
        <v>224.23599999999999</v>
      </c>
      <c r="C300" s="66">
        <v>0.56768709530615902</v>
      </c>
      <c r="D300" s="67">
        <v>0.53972265055388369</v>
      </c>
      <c r="E300" s="67">
        <v>0.55259745404436811</v>
      </c>
      <c r="F300" s="67">
        <v>0.70048050050414479</v>
      </c>
      <c r="G300" s="67">
        <v>0.59348780417828639</v>
      </c>
      <c r="H300" s="67">
        <v>0.49909591726588487</v>
      </c>
      <c r="I300" s="67">
        <v>0.53516013924771577</v>
      </c>
      <c r="J300" s="68">
        <v>0.52559380746988305</v>
      </c>
      <c r="K300" s="67">
        <v>0.39843196018782007</v>
      </c>
      <c r="L300" s="67">
        <v>0.55536662081316091</v>
      </c>
      <c r="M300" s="67">
        <v>0.50997405007677643</v>
      </c>
      <c r="N300" s="67">
        <v>0.44532699819634386</v>
      </c>
      <c r="O300" s="67">
        <v>0.48081637081763851</v>
      </c>
      <c r="P300" s="67">
        <v>0.32539940195253048</v>
      </c>
      <c r="Q300" s="67">
        <v>0.45022214593762117</v>
      </c>
      <c r="R300" s="67">
        <v>0.53929167326926564</v>
      </c>
      <c r="S300" s="66">
        <v>0.56024904789644969</v>
      </c>
      <c r="T300" s="67">
        <v>0.5588739745842688</v>
      </c>
      <c r="U300" s="67">
        <v>0.52964499811434085</v>
      </c>
      <c r="V300" s="67">
        <v>0.74254127341393383</v>
      </c>
      <c r="W300" s="67">
        <v>0.55324862764620397</v>
      </c>
      <c r="X300" s="67">
        <v>0.60194109763623338</v>
      </c>
      <c r="Y300" s="67">
        <v>0.52767259834585811</v>
      </c>
      <c r="Z300" s="68">
        <v>0.6006737336940241</v>
      </c>
      <c r="AA300" s="67">
        <v>0.35564710181732312</v>
      </c>
      <c r="AB300" s="67">
        <v>0.6261723527720251</v>
      </c>
      <c r="AC300" s="67">
        <v>0.57590508507543026</v>
      </c>
      <c r="AD300" s="67">
        <v>0.46534625284020825</v>
      </c>
      <c r="AE300" s="67">
        <v>0.48267495002670979</v>
      </c>
      <c r="AF300" s="67">
        <v>0.51677857267382721</v>
      </c>
      <c r="AG300" s="67">
        <v>0.22572436823174655</v>
      </c>
      <c r="AH300" s="67">
        <v>0.13471741463162742</v>
      </c>
      <c r="AI300" s="66">
        <v>0.63169142190868333</v>
      </c>
      <c r="AJ300" s="67">
        <v>0.54659054243975658</v>
      </c>
      <c r="AK300" s="67">
        <v>0.53869463987689259</v>
      </c>
      <c r="AL300" s="67">
        <v>0.58613861100326348</v>
      </c>
      <c r="AM300" s="67">
        <v>0.4961263833177077</v>
      </c>
      <c r="AN300" s="67">
        <v>0.61975520900707837</v>
      </c>
      <c r="AO300" s="67">
        <v>0.781465685544938</v>
      </c>
      <c r="AP300" s="68">
        <v>0.67987551700101623</v>
      </c>
      <c r="AQ300" s="66">
        <v>0.32111379748197066</v>
      </c>
      <c r="AR300" s="67">
        <v>0.33546132883954904</v>
      </c>
      <c r="AS300" s="67">
        <v>0.2455548765489457</v>
      </c>
      <c r="AT300" s="67">
        <v>0.21729087419455617</v>
      </c>
      <c r="AU300" s="67">
        <v>0.17905265545967469</v>
      </c>
      <c r="AV300" s="67">
        <v>0.19185569065267977</v>
      </c>
      <c r="AW300" s="67">
        <v>0.20826920594573067</v>
      </c>
      <c r="AX300" s="68">
        <v>0.35416555661976823</v>
      </c>
      <c r="AY300" s="66">
        <v>0.65573018796396465</v>
      </c>
      <c r="AZ300" s="67">
        <v>0.60535572737697985</v>
      </c>
      <c r="BA300" s="67">
        <v>0.5852565762342401</v>
      </c>
      <c r="BB300" s="67">
        <v>0.78206495691982525</v>
      </c>
      <c r="BC300" s="67">
        <v>0.62354350369230682</v>
      </c>
      <c r="BD300" s="67">
        <v>0.3809257648996896</v>
      </c>
      <c r="BE300" s="67">
        <v>0.43586272928304592</v>
      </c>
      <c r="BF300" s="68">
        <v>0.49691525650661872</v>
      </c>
      <c r="BG300" s="66">
        <v>0.29024590488060054</v>
      </c>
      <c r="BH300" s="67">
        <v>0.50583620130480911</v>
      </c>
      <c r="BI300" s="67">
        <v>0.31344168773139436</v>
      </c>
      <c r="BJ300" s="67">
        <v>0.31695125495368359</v>
      </c>
      <c r="BK300" s="67">
        <v>0.3057180576091047</v>
      </c>
      <c r="BL300" s="67">
        <v>0.16553233935310241</v>
      </c>
      <c r="BM300" s="67">
        <v>0.48183095278281718</v>
      </c>
      <c r="BN300" s="68">
        <v>0.27896466875441261</v>
      </c>
    </row>
    <row r="301" spans="2:66" x14ac:dyDescent="0.25">
      <c r="B301" s="73">
        <v>225.048</v>
      </c>
      <c r="C301" s="66">
        <v>0.59536476714264008</v>
      </c>
      <c r="D301" s="67">
        <v>0.49113770020570763</v>
      </c>
      <c r="E301" s="67">
        <v>0.59007812498570256</v>
      </c>
      <c r="F301" s="67">
        <v>0.67325084075451358</v>
      </c>
      <c r="G301" s="67">
        <v>0.61167926349857904</v>
      </c>
      <c r="H301" s="67">
        <v>0.5407728478770274</v>
      </c>
      <c r="I301" s="67">
        <v>0.66321215042434489</v>
      </c>
      <c r="J301" s="68">
        <v>0.56663014700160985</v>
      </c>
      <c r="K301" s="67">
        <v>0.41215455110968102</v>
      </c>
      <c r="L301" s="67">
        <v>0.58566599555094978</v>
      </c>
      <c r="M301" s="67">
        <v>0.47415316658772894</v>
      </c>
      <c r="N301" s="67">
        <v>0.39703890284591425</v>
      </c>
      <c r="O301" s="67">
        <v>0.49011813057574061</v>
      </c>
      <c r="P301" s="67">
        <v>0.5309672995565603</v>
      </c>
      <c r="Q301" s="67">
        <v>0.37050803319883635</v>
      </c>
      <c r="R301" s="67">
        <v>0.49992426431521003</v>
      </c>
      <c r="S301" s="66">
        <v>0.59188028194643749</v>
      </c>
      <c r="T301" s="67">
        <v>0.60100359213859944</v>
      </c>
      <c r="U301" s="67">
        <v>0.52256829973792485</v>
      </c>
      <c r="V301" s="67">
        <v>0.68630078993135324</v>
      </c>
      <c r="W301" s="67">
        <v>0.54165774673460709</v>
      </c>
      <c r="X301" s="67">
        <v>0.6062337694776434</v>
      </c>
      <c r="Y301" s="67">
        <v>0.54455884038239322</v>
      </c>
      <c r="Z301" s="68">
        <v>0.55172675565147866</v>
      </c>
      <c r="AA301" s="67">
        <v>0.4178090379624641</v>
      </c>
      <c r="AB301" s="67">
        <v>0.63757064385489259</v>
      </c>
      <c r="AC301" s="67">
        <v>0.63530924488340368</v>
      </c>
      <c r="AD301" s="67">
        <v>0.43432474140949151</v>
      </c>
      <c r="AE301" s="67">
        <v>0.57027941569388263</v>
      </c>
      <c r="AF301" s="67">
        <v>0.54627818259902416</v>
      </c>
      <c r="AG301" s="67">
        <v>0.19862835903411452</v>
      </c>
      <c r="AH301" s="67">
        <v>0.27656099570838449</v>
      </c>
      <c r="AI301" s="66">
        <v>0.63798170468325321</v>
      </c>
      <c r="AJ301" s="67">
        <v>0.68034502941947095</v>
      </c>
      <c r="AK301" s="67">
        <v>0.47592297580161042</v>
      </c>
      <c r="AL301" s="67">
        <v>0.74239003932176284</v>
      </c>
      <c r="AM301" s="67">
        <v>0.63877763301514134</v>
      </c>
      <c r="AN301" s="67">
        <v>0.61912644752647672</v>
      </c>
      <c r="AO301" s="67">
        <v>0.80071049130840533</v>
      </c>
      <c r="AP301" s="68">
        <v>0.72695013525610841</v>
      </c>
      <c r="AQ301" s="66">
        <v>0.33904794010549133</v>
      </c>
      <c r="AR301" s="67">
        <v>0.34588109216437701</v>
      </c>
      <c r="AS301" s="67">
        <v>0.26067768156542948</v>
      </c>
      <c r="AT301" s="67">
        <v>0.21776438634385437</v>
      </c>
      <c r="AU301" s="67">
        <v>0.24603628303545311</v>
      </c>
      <c r="AV301" s="67">
        <v>0.15337922345044996</v>
      </c>
      <c r="AW301" s="67">
        <v>0.23419827998139262</v>
      </c>
      <c r="AX301" s="68">
        <v>0.47110532248638198</v>
      </c>
      <c r="AY301" s="66">
        <v>0.60869985830459206</v>
      </c>
      <c r="AZ301" s="67">
        <v>0.66714307097327952</v>
      </c>
      <c r="BA301" s="67">
        <v>0.61119735725558411</v>
      </c>
      <c r="BB301" s="67">
        <v>0.76423016086083517</v>
      </c>
      <c r="BC301" s="67">
        <v>0.64485626014843356</v>
      </c>
      <c r="BD301" s="67">
        <v>0.39612196446740461</v>
      </c>
      <c r="BE301" s="67">
        <v>0.48234717247035924</v>
      </c>
      <c r="BF301" s="68">
        <v>0.55502117902361925</v>
      </c>
      <c r="BG301" s="66">
        <v>0.24700187126836926</v>
      </c>
      <c r="BH301" s="67">
        <v>0.59134229651290449</v>
      </c>
      <c r="BI301" s="67">
        <v>0.31041876591218664</v>
      </c>
      <c r="BJ301" s="67">
        <v>0.45177800965632137</v>
      </c>
      <c r="BK301" s="67">
        <v>0.32066100591762731</v>
      </c>
      <c r="BL301" s="67">
        <v>0.2225228750840646</v>
      </c>
      <c r="BM301" s="67">
        <v>0.34104346190980678</v>
      </c>
      <c r="BN301" s="68">
        <v>0.30782123810818657</v>
      </c>
    </row>
    <row r="302" spans="2:66" x14ac:dyDescent="0.25">
      <c r="B302" s="73">
        <v>225.846</v>
      </c>
      <c r="C302" s="66">
        <v>0.58481225812932147</v>
      </c>
      <c r="D302" s="67">
        <v>0.55673457184791941</v>
      </c>
      <c r="E302" s="67">
        <v>0.59556143882302004</v>
      </c>
      <c r="F302" s="67">
        <v>0.6257521391615386</v>
      </c>
      <c r="G302" s="67">
        <v>0.71027762352441104</v>
      </c>
      <c r="H302" s="67">
        <v>0.68122366809067525</v>
      </c>
      <c r="I302" s="67">
        <v>0.5480549940235423</v>
      </c>
      <c r="J302" s="68">
        <v>0.55642815989692973</v>
      </c>
      <c r="K302" s="67">
        <v>0.45268867989947958</v>
      </c>
      <c r="L302" s="67">
        <v>0.54613426209929783</v>
      </c>
      <c r="M302" s="67">
        <v>0.48307336052046795</v>
      </c>
      <c r="N302" s="67">
        <v>0.36053348998566442</v>
      </c>
      <c r="O302" s="67">
        <v>0.51412242754107529</v>
      </c>
      <c r="P302" s="67">
        <v>0.29525318022075792</v>
      </c>
      <c r="Q302" s="67">
        <v>0.28984819248761468</v>
      </c>
      <c r="R302" s="67">
        <v>0.53518912948239072</v>
      </c>
      <c r="S302" s="66">
        <v>0.54685770476571949</v>
      </c>
      <c r="T302" s="67">
        <v>0.54935073692954772</v>
      </c>
      <c r="U302" s="67">
        <v>0.50589365012223619</v>
      </c>
      <c r="V302" s="67">
        <v>0.67649902438005027</v>
      </c>
      <c r="W302" s="67">
        <v>0.51557826468352386</v>
      </c>
      <c r="X302" s="67">
        <v>0.5715977215402076</v>
      </c>
      <c r="Y302" s="67">
        <v>0.56711764636054962</v>
      </c>
      <c r="Z302" s="68">
        <v>0.57512511381203679</v>
      </c>
      <c r="AA302" s="67">
        <v>0.41748809863419012</v>
      </c>
      <c r="AB302" s="67">
        <v>0.65421432685328651</v>
      </c>
      <c r="AC302" s="67">
        <v>0.63724846622207354</v>
      </c>
      <c r="AD302" s="67">
        <v>0.45766947958046961</v>
      </c>
      <c r="AE302" s="67">
        <v>0.4960217310743858</v>
      </c>
      <c r="AF302" s="67">
        <v>0.64878568530027847</v>
      </c>
      <c r="AG302" s="67">
        <v>0.14549897396088218</v>
      </c>
      <c r="AH302" s="67">
        <v>0.13945241752313015</v>
      </c>
      <c r="AI302" s="66">
        <v>0.69807084622300752</v>
      </c>
      <c r="AJ302" s="67">
        <v>0.65673062262063053</v>
      </c>
      <c r="AK302" s="67">
        <v>0.44768383637777737</v>
      </c>
      <c r="AL302" s="67">
        <v>0.66471477171200399</v>
      </c>
      <c r="AM302" s="67">
        <v>0.59008505098479114</v>
      </c>
      <c r="AN302" s="67">
        <v>0.63096193731085259</v>
      </c>
      <c r="AO302" s="67">
        <v>0.76628395874627331</v>
      </c>
      <c r="AP302" s="68">
        <v>0.68149562996894941</v>
      </c>
      <c r="AQ302" s="66">
        <v>0.40404612795689737</v>
      </c>
      <c r="AR302" s="67">
        <v>0.25828427853668395</v>
      </c>
      <c r="AS302" s="67">
        <v>0.32359588015059776</v>
      </c>
      <c r="AT302" s="67">
        <v>0.18876176719936547</v>
      </c>
      <c r="AU302" s="67">
        <v>0.27383241192761559</v>
      </c>
      <c r="AV302" s="67">
        <v>7.3739907332356205E-2</v>
      </c>
      <c r="AW302" s="67">
        <v>0.16545255793292674</v>
      </c>
      <c r="AX302" s="68">
        <v>0.38752131328013217</v>
      </c>
      <c r="AY302" s="66">
        <v>0.62227835146949895</v>
      </c>
      <c r="AZ302" s="67">
        <v>0.64053904900048864</v>
      </c>
      <c r="BA302" s="67">
        <v>0.65644984543005436</v>
      </c>
      <c r="BB302" s="67">
        <v>0.73719123371673545</v>
      </c>
      <c r="BC302" s="67">
        <v>0.65683562410888541</v>
      </c>
      <c r="BD302" s="67">
        <v>0.44307771445444399</v>
      </c>
      <c r="BE302" s="67">
        <v>0.53094469628815677</v>
      </c>
      <c r="BF302" s="68">
        <v>0.4953445025565032</v>
      </c>
      <c r="BG302" s="66">
        <v>0.21287914795286494</v>
      </c>
      <c r="BH302" s="67">
        <v>0.56433665390949028</v>
      </c>
      <c r="BI302" s="67">
        <v>0.33575352096067773</v>
      </c>
      <c r="BJ302" s="67">
        <v>0.29993190665593089</v>
      </c>
      <c r="BK302" s="67">
        <v>0.43229966959395494</v>
      </c>
      <c r="BL302" s="67">
        <v>0.14451059129839158</v>
      </c>
      <c r="BM302" s="67">
        <v>0.42792760215311898</v>
      </c>
      <c r="BN302" s="68">
        <v>0.25855040085996223</v>
      </c>
    </row>
    <row r="303" spans="2:66" x14ac:dyDescent="0.25">
      <c r="B303" s="73">
        <v>226.643</v>
      </c>
      <c r="C303" s="66">
        <v>0.54101571943229099</v>
      </c>
      <c r="D303" s="67">
        <v>0.52216039117802426</v>
      </c>
      <c r="E303" s="67">
        <v>0.52416674397375196</v>
      </c>
      <c r="F303" s="67">
        <v>0.65654304528181406</v>
      </c>
      <c r="G303" s="67">
        <v>0.5773954527516999</v>
      </c>
      <c r="H303" s="67">
        <v>0.43856070870324276</v>
      </c>
      <c r="I303" s="67">
        <v>0.43969886909647482</v>
      </c>
      <c r="J303" s="68">
        <v>0.554463552847277</v>
      </c>
      <c r="K303" s="67">
        <v>0.466541689511143</v>
      </c>
      <c r="L303" s="67">
        <v>0.535128362303955</v>
      </c>
      <c r="M303" s="67">
        <v>0.4932638647933566</v>
      </c>
      <c r="N303" s="67">
        <v>0.41469383414349931</v>
      </c>
      <c r="O303" s="67">
        <v>0.42493763976265975</v>
      </c>
      <c r="P303" s="67">
        <v>0.35281597666043052</v>
      </c>
      <c r="Q303" s="67">
        <v>0.4116794660130555</v>
      </c>
      <c r="R303" s="67">
        <v>0.47780361853450282</v>
      </c>
      <c r="S303" s="66">
        <v>0.5837023562838789</v>
      </c>
      <c r="T303" s="67">
        <v>0.59894164132443473</v>
      </c>
      <c r="U303" s="67">
        <v>0.53000790572339185</v>
      </c>
      <c r="V303" s="67">
        <v>0.66319189413872115</v>
      </c>
      <c r="W303" s="67">
        <v>0.57349551898215889</v>
      </c>
      <c r="X303" s="67">
        <v>0.55356690697816258</v>
      </c>
      <c r="Y303" s="67">
        <v>0.54214218658195323</v>
      </c>
      <c r="Z303" s="68">
        <v>0.61998438288608493</v>
      </c>
      <c r="AA303" s="67">
        <v>0.38922537903802984</v>
      </c>
      <c r="AB303" s="67">
        <v>0.61554241782903318</v>
      </c>
      <c r="AC303" s="67">
        <v>0.547316420472027</v>
      </c>
      <c r="AD303" s="67">
        <v>0.4490209052651597</v>
      </c>
      <c r="AE303" s="67">
        <v>0.5247619917753259</v>
      </c>
      <c r="AF303" s="67">
        <v>0.43335314690556753</v>
      </c>
      <c r="AG303" s="67">
        <v>0.19678952437105426</v>
      </c>
      <c r="AH303" s="67">
        <v>0.24001895722037156</v>
      </c>
      <c r="AI303" s="66">
        <v>0.62051769946252044</v>
      </c>
      <c r="AJ303" s="67">
        <v>0.59515636342108802</v>
      </c>
      <c r="AK303" s="67">
        <v>0.49337000458715724</v>
      </c>
      <c r="AL303" s="67">
        <v>0.66780715643497623</v>
      </c>
      <c r="AM303" s="67">
        <v>0.64982278738361121</v>
      </c>
      <c r="AN303" s="67">
        <v>0.6353624337739151</v>
      </c>
      <c r="AO303" s="67">
        <v>0.73091582375738917</v>
      </c>
      <c r="AP303" s="68">
        <v>0.62804702659351053</v>
      </c>
      <c r="AQ303" s="66">
        <v>0.3456293728418916</v>
      </c>
      <c r="AR303" s="67">
        <v>0.33464377110558197</v>
      </c>
      <c r="AS303" s="67">
        <v>0.26420923717393935</v>
      </c>
      <c r="AT303" s="67">
        <v>0.22639522142878371</v>
      </c>
      <c r="AU303" s="67">
        <v>0.27092523942875035</v>
      </c>
      <c r="AV303" s="67">
        <v>0.18007301642768289</v>
      </c>
      <c r="AW303" s="67">
        <v>0.16771006080651274</v>
      </c>
      <c r="AX303" s="68">
        <v>0.42251862671170226</v>
      </c>
      <c r="AY303" s="66">
        <v>0.67196867312323372</v>
      </c>
      <c r="AZ303" s="67">
        <v>0.69587728740232568</v>
      </c>
      <c r="BA303" s="67">
        <v>0.55771714395848826</v>
      </c>
      <c r="BB303" s="67">
        <v>0.7650975283540552</v>
      </c>
      <c r="BC303" s="67">
        <v>0.60685213575345964</v>
      </c>
      <c r="BD303" s="67">
        <v>0.39241397815844448</v>
      </c>
      <c r="BE303" s="67">
        <v>0.54053865015274294</v>
      </c>
      <c r="BF303" s="68">
        <v>0.47430006529713115</v>
      </c>
      <c r="BG303" s="66">
        <v>0.35144624151507442</v>
      </c>
      <c r="BH303" s="67">
        <v>0.57177768551416464</v>
      </c>
      <c r="BI303" s="67">
        <v>0.27682706006054358</v>
      </c>
      <c r="BJ303" s="67">
        <v>0.28692178811792179</v>
      </c>
      <c r="BK303" s="67">
        <v>0.36562712524901148</v>
      </c>
      <c r="BL303" s="67">
        <v>0.22637023792657718</v>
      </c>
      <c r="BM303" s="67">
        <v>0.33333261662876001</v>
      </c>
      <c r="BN303" s="68">
        <v>0.32790620655640124</v>
      </c>
    </row>
    <row r="304" spans="2:66" x14ac:dyDescent="0.25">
      <c r="B304" s="73">
        <v>227.43799999999999</v>
      </c>
      <c r="C304" s="66">
        <v>0.57755967461501445</v>
      </c>
      <c r="D304" s="67">
        <v>0.50465287996774189</v>
      </c>
      <c r="E304" s="67">
        <v>0.67250989301979969</v>
      </c>
      <c r="F304" s="67">
        <v>0.71466767354566618</v>
      </c>
      <c r="G304" s="67">
        <v>0.67137179467946961</v>
      </c>
      <c r="H304" s="67">
        <v>0.56737547706828118</v>
      </c>
      <c r="I304" s="67">
        <v>0.60439868506612526</v>
      </c>
      <c r="J304" s="68">
        <v>0.48915566843349079</v>
      </c>
      <c r="K304" s="67">
        <v>0.38307245566178233</v>
      </c>
      <c r="L304" s="67">
        <v>0.53785497452734365</v>
      </c>
      <c r="M304" s="67">
        <v>0.53486652843356697</v>
      </c>
      <c r="N304" s="67">
        <v>0.36887684572880197</v>
      </c>
      <c r="O304" s="67">
        <v>0.49123918956938933</v>
      </c>
      <c r="P304" s="67">
        <v>0.32633476099938441</v>
      </c>
      <c r="Q304" s="67">
        <v>0.41121735736456977</v>
      </c>
      <c r="R304" s="67">
        <v>0.5248436349400194</v>
      </c>
      <c r="S304" s="66">
        <v>0.56704943984158795</v>
      </c>
      <c r="T304" s="67">
        <v>0.51694383837493252</v>
      </c>
      <c r="U304" s="67">
        <v>0.50340104786009698</v>
      </c>
      <c r="V304" s="67">
        <v>0.66794181057793278</v>
      </c>
      <c r="W304" s="67">
        <v>0.56795084277685193</v>
      </c>
      <c r="X304" s="67">
        <v>0.57359672085782509</v>
      </c>
      <c r="Y304" s="67">
        <v>0.51573089065414379</v>
      </c>
      <c r="Z304" s="68">
        <v>0.6058388554336227</v>
      </c>
      <c r="AA304" s="67">
        <v>0.36224641675496527</v>
      </c>
      <c r="AB304" s="67">
        <v>0.59238888281091928</v>
      </c>
      <c r="AC304" s="67">
        <v>0.61912535288081549</v>
      </c>
      <c r="AD304" s="67">
        <v>0.426230536363853</v>
      </c>
      <c r="AE304" s="67">
        <v>0.44439303808001046</v>
      </c>
      <c r="AF304" s="67">
        <v>0.53610672247545799</v>
      </c>
      <c r="AG304" s="67">
        <v>0.17591713793253749</v>
      </c>
      <c r="AH304" s="67">
        <v>0.18236085368409755</v>
      </c>
      <c r="AI304" s="66">
        <v>0.64661427073922173</v>
      </c>
      <c r="AJ304" s="67">
        <v>0.58235841937944399</v>
      </c>
      <c r="AK304" s="67">
        <v>0.36783262147947487</v>
      </c>
      <c r="AL304" s="67">
        <v>0.65480133923953965</v>
      </c>
      <c r="AM304" s="67">
        <v>0.62485261637079303</v>
      </c>
      <c r="AN304" s="67">
        <v>0.63840770185559303</v>
      </c>
      <c r="AO304" s="67">
        <v>0.72242850325311958</v>
      </c>
      <c r="AP304" s="68">
        <v>0.66827939295496241</v>
      </c>
      <c r="AQ304" s="66">
        <v>0.36782208958896867</v>
      </c>
      <c r="AR304" s="67">
        <v>0.32375965897487963</v>
      </c>
      <c r="AS304" s="67">
        <v>0.26124334867821514</v>
      </c>
      <c r="AT304" s="67">
        <v>0.22021804020839802</v>
      </c>
      <c r="AU304" s="67">
        <v>0.26476974663780128</v>
      </c>
      <c r="AV304" s="67">
        <v>0.10240598055504835</v>
      </c>
      <c r="AW304" s="67">
        <v>0.11107738852790106</v>
      </c>
      <c r="AX304" s="68">
        <v>0.44192961244961831</v>
      </c>
      <c r="AY304" s="66">
        <v>0.64091222208965115</v>
      </c>
      <c r="AZ304" s="67">
        <v>0.64666043197090628</v>
      </c>
      <c r="BA304" s="67">
        <v>0.66429389425163177</v>
      </c>
      <c r="BB304" s="67">
        <v>0.73705503551532259</v>
      </c>
      <c r="BC304" s="67">
        <v>0.63991771751722626</v>
      </c>
      <c r="BD304" s="67">
        <v>0.39590836394603007</v>
      </c>
      <c r="BE304" s="67">
        <v>0.45200306181783134</v>
      </c>
      <c r="BF304" s="68">
        <v>0.56447647296611936</v>
      </c>
      <c r="BG304" s="66">
        <v>0.19006729506329267</v>
      </c>
      <c r="BH304" s="67">
        <v>0.60799088250697408</v>
      </c>
      <c r="BI304" s="67">
        <v>0.36772341734462149</v>
      </c>
      <c r="BJ304" s="67">
        <v>0.45213811287785799</v>
      </c>
      <c r="BK304" s="67">
        <v>0.37558769248883633</v>
      </c>
      <c r="BL304" s="67">
        <v>0.25162825660388721</v>
      </c>
      <c r="BM304" s="67">
        <v>0.45278804755700264</v>
      </c>
      <c r="BN304" s="68">
        <v>0.30759339965574528</v>
      </c>
    </row>
    <row r="305" spans="2:66" x14ac:dyDescent="0.25">
      <c r="B305" s="73">
        <v>228.251</v>
      </c>
      <c r="C305" s="66">
        <v>0.61168308004983507</v>
      </c>
      <c r="D305" s="67">
        <v>0.53837679782264336</v>
      </c>
      <c r="E305" s="67">
        <v>0.59544662179013208</v>
      </c>
      <c r="F305" s="67">
        <v>0.71007736572375635</v>
      </c>
      <c r="G305" s="67">
        <v>0.45697103100033104</v>
      </c>
      <c r="H305" s="67">
        <v>0.60399493057225528</v>
      </c>
      <c r="I305" s="67">
        <v>0.52364013413585087</v>
      </c>
      <c r="J305" s="68">
        <v>0.57195432080175168</v>
      </c>
      <c r="K305" s="67">
        <v>0.5312901156756511</v>
      </c>
      <c r="L305" s="67">
        <v>0.50162169598424011</v>
      </c>
      <c r="M305" s="67">
        <v>0.47169661056227891</v>
      </c>
      <c r="N305" s="67">
        <v>0.42516830912754627</v>
      </c>
      <c r="O305" s="67">
        <v>0.4724160030882158</v>
      </c>
      <c r="P305" s="67">
        <v>0.4342286090301079</v>
      </c>
      <c r="Q305" s="67">
        <v>0.41232701151888967</v>
      </c>
      <c r="R305" s="67">
        <v>0.5168273039960517</v>
      </c>
      <c r="S305" s="66">
        <v>0.58214146048477344</v>
      </c>
      <c r="T305" s="67">
        <v>0.50132057879043079</v>
      </c>
      <c r="U305" s="67">
        <v>0.52361882176411345</v>
      </c>
      <c r="V305" s="67">
        <v>0.70246523424774232</v>
      </c>
      <c r="W305" s="67">
        <v>0.55947129608431745</v>
      </c>
      <c r="X305" s="67">
        <v>0.57264898811361786</v>
      </c>
      <c r="Y305" s="67">
        <v>0.53753133246898765</v>
      </c>
      <c r="Z305" s="68">
        <v>0.57912758465057412</v>
      </c>
      <c r="AA305" s="67">
        <v>0.37546510533826616</v>
      </c>
      <c r="AB305" s="67">
        <v>0.59751327375952978</v>
      </c>
      <c r="AC305" s="67">
        <v>0.47512511417341724</v>
      </c>
      <c r="AD305" s="67">
        <v>0.40392544742771436</v>
      </c>
      <c r="AE305" s="67">
        <v>0.48057059793926937</v>
      </c>
      <c r="AF305" s="67">
        <v>0.52860329286286489</v>
      </c>
      <c r="AG305" s="67">
        <v>0.15003756853593991</v>
      </c>
      <c r="AH305" s="67">
        <v>0.3153367371777443</v>
      </c>
      <c r="AI305" s="66">
        <v>0.66907220069199713</v>
      </c>
      <c r="AJ305" s="67">
        <v>0.64708151522420065</v>
      </c>
      <c r="AK305" s="67">
        <v>0.44298353685723424</v>
      </c>
      <c r="AL305" s="67">
        <v>0.6868101071305045</v>
      </c>
      <c r="AM305" s="67">
        <v>0.5626208696728574</v>
      </c>
      <c r="AN305" s="67">
        <v>0.64937537849123739</v>
      </c>
      <c r="AO305" s="67">
        <v>0.7872055907491845</v>
      </c>
      <c r="AP305" s="68">
        <v>0.72648433259757905</v>
      </c>
      <c r="AQ305" s="66">
        <v>0.36273691262570562</v>
      </c>
      <c r="AR305" s="67">
        <v>0.36553046264093092</v>
      </c>
      <c r="AS305" s="67">
        <v>0.24172609455619942</v>
      </c>
      <c r="AT305" s="67">
        <v>0.22635217486975748</v>
      </c>
      <c r="AU305" s="67">
        <v>0.24072624347120292</v>
      </c>
      <c r="AV305" s="67">
        <v>0.10607850239141249</v>
      </c>
      <c r="AW305" s="67">
        <v>0.16983154728557806</v>
      </c>
      <c r="AX305" s="68">
        <v>0.37408424032816801</v>
      </c>
      <c r="AY305" s="66">
        <v>0.66723360884008032</v>
      </c>
      <c r="AZ305" s="67">
        <v>0.67171947774467033</v>
      </c>
      <c r="BA305" s="67">
        <v>0.56803377338686734</v>
      </c>
      <c r="BB305" s="67">
        <v>0.75194364942790892</v>
      </c>
      <c r="BC305" s="67">
        <v>0.64462972149562159</v>
      </c>
      <c r="BD305" s="67">
        <v>0.37167941257724474</v>
      </c>
      <c r="BE305" s="67">
        <v>0.46405474272962238</v>
      </c>
      <c r="BF305" s="68">
        <v>0.58262181831686521</v>
      </c>
      <c r="BG305" s="66">
        <v>0.24921848920386844</v>
      </c>
      <c r="BH305" s="67">
        <v>0.51452706598296194</v>
      </c>
      <c r="BI305" s="67">
        <v>0.3012375838949945</v>
      </c>
      <c r="BJ305" s="67">
        <v>0.33967981023285682</v>
      </c>
      <c r="BK305" s="67">
        <v>0.42333835587933999</v>
      </c>
      <c r="BL305" s="67">
        <v>0.27838969792877366</v>
      </c>
      <c r="BM305" s="67">
        <v>0.45354840594967599</v>
      </c>
      <c r="BN305" s="68">
        <v>0.30017497102761143</v>
      </c>
    </row>
    <row r="306" spans="2:66" x14ac:dyDescent="0.25">
      <c r="B306" s="73">
        <v>229.048</v>
      </c>
      <c r="C306" s="66">
        <v>0.57514819059650835</v>
      </c>
      <c r="D306" s="67">
        <v>0.55958956966513951</v>
      </c>
      <c r="E306" s="67">
        <v>0.56964801214663296</v>
      </c>
      <c r="F306" s="67">
        <v>0.73310984225082421</v>
      </c>
      <c r="G306" s="67">
        <v>0.68712529843960091</v>
      </c>
      <c r="H306" s="67">
        <v>0.5572707903050681</v>
      </c>
      <c r="I306" s="67">
        <v>0.47942723570713358</v>
      </c>
      <c r="J306" s="68">
        <v>0.61324566011983339</v>
      </c>
      <c r="K306" s="67">
        <v>0.41399154606967198</v>
      </c>
      <c r="L306" s="67">
        <v>0.52911158274715753</v>
      </c>
      <c r="M306" s="67">
        <v>0.49785939925922601</v>
      </c>
      <c r="N306" s="67">
        <v>0.38076700717983147</v>
      </c>
      <c r="O306" s="67">
        <v>0.47071169042895056</v>
      </c>
      <c r="P306" s="67">
        <v>0.33478210865596841</v>
      </c>
      <c r="Q306" s="67">
        <v>0.39526533714868295</v>
      </c>
      <c r="R306" s="67">
        <v>0.53958529469337235</v>
      </c>
      <c r="S306" s="66">
        <v>0.55473705854303657</v>
      </c>
      <c r="T306" s="67">
        <v>0.56567784182282699</v>
      </c>
      <c r="U306" s="67">
        <v>0.54586123811860687</v>
      </c>
      <c r="V306" s="67">
        <v>0.71918199442915653</v>
      </c>
      <c r="W306" s="67">
        <v>0.58884786365112007</v>
      </c>
      <c r="X306" s="67">
        <v>0.58870469578017282</v>
      </c>
      <c r="Y306" s="67">
        <v>0.50075572630917087</v>
      </c>
      <c r="Z306" s="68">
        <v>0.54518483449651489</v>
      </c>
      <c r="AA306" s="67">
        <v>0.37962728725182365</v>
      </c>
      <c r="AB306" s="67">
        <v>0.60560823844577072</v>
      </c>
      <c r="AC306" s="67">
        <v>0.52764640582357236</v>
      </c>
      <c r="AD306" s="67">
        <v>0.44146534856960606</v>
      </c>
      <c r="AE306" s="67">
        <v>0.54185624914309405</v>
      </c>
      <c r="AF306" s="67">
        <v>0.53160323040338719</v>
      </c>
      <c r="AG306" s="67">
        <v>0.24965691705210055</v>
      </c>
      <c r="AH306" s="67">
        <v>0.32068007135113774</v>
      </c>
      <c r="AI306" s="66">
        <v>0.62406795273809534</v>
      </c>
      <c r="AJ306" s="67">
        <v>0.53152284453219889</v>
      </c>
      <c r="AK306" s="67">
        <v>0.4857644369281735</v>
      </c>
      <c r="AL306" s="67">
        <v>0.6905820707599224</v>
      </c>
      <c r="AM306" s="67">
        <v>0.55898628747243662</v>
      </c>
      <c r="AN306" s="67">
        <v>0.64189007313278701</v>
      </c>
      <c r="AO306" s="67">
        <v>0.77575157766744363</v>
      </c>
      <c r="AP306" s="68">
        <v>0.69901217208113164</v>
      </c>
      <c r="AQ306" s="66">
        <v>0.37294911986056678</v>
      </c>
      <c r="AR306" s="67">
        <v>0.29535962225874274</v>
      </c>
      <c r="AS306" s="67">
        <v>0.22299097954147351</v>
      </c>
      <c r="AT306" s="67">
        <v>0.214126952106065</v>
      </c>
      <c r="AU306" s="67">
        <v>0.28994052077334115</v>
      </c>
      <c r="AV306" s="67">
        <v>8.62706878573377E-2</v>
      </c>
      <c r="AW306" s="67">
        <v>0.14571561487083479</v>
      </c>
      <c r="AX306" s="68">
        <v>0.3974552702358079</v>
      </c>
      <c r="AY306" s="66">
        <v>0.70685495556229605</v>
      </c>
      <c r="AZ306" s="67">
        <v>0.69093804531146252</v>
      </c>
      <c r="BA306" s="67">
        <v>0.59847209327058493</v>
      </c>
      <c r="BB306" s="67">
        <v>0.68355781566473561</v>
      </c>
      <c r="BC306" s="67">
        <v>0.62468525850245848</v>
      </c>
      <c r="BD306" s="67">
        <v>0.35865079277908002</v>
      </c>
      <c r="BE306" s="67">
        <v>0.43996946175809615</v>
      </c>
      <c r="BF306" s="68">
        <v>0.45146894726066261</v>
      </c>
      <c r="BG306" s="66">
        <v>0.28643517540284835</v>
      </c>
      <c r="BH306" s="67">
        <v>0.55236219963888544</v>
      </c>
      <c r="BI306" s="67">
        <v>0.28601684496382745</v>
      </c>
      <c r="BJ306" s="67">
        <v>0.3670297707483785</v>
      </c>
      <c r="BK306" s="67">
        <v>0.35934519385164482</v>
      </c>
      <c r="BL306" s="67">
        <v>0.30788385767913229</v>
      </c>
      <c r="BM306" s="67">
        <v>0.57511045964838214</v>
      </c>
      <c r="BN306" s="68">
        <v>0.32966787960783972</v>
      </c>
    </row>
    <row r="307" spans="2:66" x14ac:dyDescent="0.25">
      <c r="B307" s="73">
        <v>229.846</v>
      </c>
      <c r="C307" s="66">
        <v>0.5977399882435761</v>
      </c>
      <c r="D307" s="67">
        <v>0.54939974587329232</v>
      </c>
      <c r="E307" s="67">
        <v>0.56247766557119316</v>
      </c>
      <c r="F307" s="67">
        <v>0.69121894744280643</v>
      </c>
      <c r="G307" s="67">
        <v>0.50735884409642384</v>
      </c>
      <c r="H307" s="67">
        <v>0.56621222535305105</v>
      </c>
      <c r="I307" s="67">
        <v>0.59533625146222169</v>
      </c>
      <c r="J307" s="68">
        <v>0.5582313409948737</v>
      </c>
      <c r="K307" s="67">
        <v>0.42616120029982163</v>
      </c>
      <c r="L307" s="67">
        <v>0.51804766992578555</v>
      </c>
      <c r="M307" s="67">
        <v>0.44559920548577187</v>
      </c>
      <c r="N307" s="67">
        <v>0.46810475071078872</v>
      </c>
      <c r="O307" s="67">
        <v>0.48240706263295391</v>
      </c>
      <c r="P307" s="67">
        <v>0.34029599564420993</v>
      </c>
      <c r="Q307" s="67">
        <v>0.50388089672516523</v>
      </c>
      <c r="R307" s="67">
        <v>0.54579562084618927</v>
      </c>
      <c r="S307" s="66">
        <v>0.54439552985962603</v>
      </c>
      <c r="T307" s="67">
        <v>0.56047588087117906</v>
      </c>
      <c r="U307" s="67">
        <v>0.4923992171858308</v>
      </c>
      <c r="V307" s="67">
        <v>0.67044564249937832</v>
      </c>
      <c r="W307" s="67">
        <v>0.55720513026506369</v>
      </c>
      <c r="X307" s="67">
        <v>0.54076056872030775</v>
      </c>
      <c r="Y307" s="67">
        <v>0.48320212380890876</v>
      </c>
      <c r="Z307" s="68">
        <v>0.54381660102172247</v>
      </c>
      <c r="AA307" s="67">
        <v>0.40180218896478276</v>
      </c>
      <c r="AB307" s="67">
        <v>0.57576334995756318</v>
      </c>
      <c r="AC307" s="67">
        <v>0.47298545045246887</v>
      </c>
      <c r="AD307" s="67">
        <v>0.38736635460089869</v>
      </c>
      <c r="AE307" s="67">
        <v>0.4878637633929786</v>
      </c>
      <c r="AF307" s="67">
        <v>0.52790563818157565</v>
      </c>
      <c r="AG307" s="67">
        <v>0.31631801366492879</v>
      </c>
      <c r="AH307" s="67">
        <v>0.21576830821178136</v>
      </c>
      <c r="AI307" s="66">
        <v>0.61449994650370932</v>
      </c>
      <c r="AJ307" s="67">
        <v>0.55604826061716195</v>
      </c>
      <c r="AK307" s="67">
        <v>0.39665251727885192</v>
      </c>
      <c r="AL307" s="67">
        <v>0.68213484481304409</v>
      </c>
      <c r="AM307" s="67">
        <v>0.62870811675551563</v>
      </c>
      <c r="AN307" s="67">
        <v>0.62633816381008478</v>
      </c>
      <c r="AO307" s="67">
        <v>0.78892111297876899</v>
      </c>
      <c r="AP307" s="68">
        <v>0.62532163070288149</v>
      </c>
      <c r="AQ307" s="66">
        <v>0.31215718949730104</v>
      </c>
      <c r="AR307" s="67">
        <v>0.26502343292372638</v>
      </c>
      <c r="AS307" s="67">
        <v>0.3058934746821112</v>
      </c>
      <c r="AT307" s="67">
        <v>0.22240265307902057</v>
      </c>
      <c r="AU307" s="67">
        <v>0.24504250468125255</v>
      </c>
      <c r="AV307" s="67">
        <v>0.15876898929362349</v>
      </c>
      <c r="AW307" s="67">
        <v>0.23702939045534754</v>
      </c>
      <c r="AX307" s="68">
        <v>0.36123948167508918</v>
      </c>
      <c r="AY307" s="66">
        <v>0.63357287245077154</v>
      </c>
      <c r="AZ307" s="67">
        <v>0.72894211893472116</v>
      </c>
      <c r="BA307" s="67">
        <v>0.59923944587269817</v>
      </c>
      <c r="BB307" s="67">
        <v>0.69373683913891993</v>
      </c>
      <c r="BC307" s="67">
        <v>0.64028924090783246</v>
      </c>
      <c r="BD307" s="67">
        <v>0.47121354484758887</v>
      </c>
      <c r="BE307" s="67">
        <v>0.48285422934761185</v>
      </c>
      <c r="BF307" s="68">
        <v>0.50512756646559809</v>
      </c>
      <c r="BG307" s="66">
        <v>0.30413310290222195</v>
      </c>
      <c r="BH307" s="67">
        <v>0.48191774190104286</v>
      </c>
      <c r="BI307" s="67">
        <v>0.30475657790526056</v>
      </c>
      <c r="BJ307" s="67">
        <v>0.31787592268897713</v>
      </c>
      <c r="BK307" s="67">
        <v>0.34821858974632508</v>
      </c>
      <c r="BL307" s="67">
        <v>0.25803189137072469</v>
      </c>
      <c r="BM307" s="67">
        <v>0.4985344043114866</v>
      </c>
      <c r="BN307" s="68">
        <v>0.32587339641187035</v>
      </c>
    </row>
    <row r="308" spans="2:66" x14ac:dyDescent="0.25">
      <c r="B308" s="73">
        <v>230.64099999999999</v>
      </c>
      <c r="C308" s="66">
        <v>0.55173141157468486</v>
      </c>
      <c r="D308" s="67">
        <v>0.56148004762614367</v>
      </c>
      <c r="E308" s="67">
        <v>0.63747148557870947</v>
      </c>
      <c r="F308" s="67">
        <v>0.68557645319320337</v>
      </c>
      <c r="G308" s="67">
        <v>0.53551621136075123</v>
      </c>
      <c r="H308" s="67">
        <v>0.49354694905635538</v>
      </c>
      <c r="I308" s="67">
        <v>0.53664925156529042</v>
      </c>
      <c r="J308" s="68">
        <v>0.49595396273770209</v>
      </c>
      <c r="K308" s="67">
        <v>0.3537543341947787</v>
      </c>
      <c r="L308" s="67">
        <v>0.52299535228859861</v>
      </c>
      <c r="M308" s="67">
        <v>0.45785396406142825</v>
      </c>
      <c r="N308" s="67">
        <v>0.39331034345579868</v>
      </c>
      <c r="O308" s="67">
        <v>0.47081016182704472</v>
      </c>
      <c r="P308" s="67">
        <v>0.56768651132184844</v>
      </c>
      <c r="Q308" s="67">
        <v>0.33364541120178476</v>
      </c>
      <c r="R308" s="67">
        <v>0.51432802639796504</v>
      </c>
      <c r="S308" s="66">
        <v>0.52024087889548765</v>
      </c>
      <c r="T308" s="67">
        <v>0.55743925349850554</v>
      </c>
      <c r="U308" s="67">
        <v>0.4795064468644169</v>
      </c>
      <c r="V308" s="67">
        <v>0.72357106450321917</v>
      </c>
      <c r="W308" s="67">
        <v>0.58456629626310097</v>
      </c>
      <c r="X308" s="67">
        <v>0.56298052129456666</v>
      </c>
      <c r="Y308" s="67">
        <v>0.4707245054417879</v>
      </c>
      <c r="Z308" s="68">
        <v>0.60748323517291958</v>
      </c>
      <c r="AA308" s="67">
        <v>0.39430023216637022</v>
      </c>
      <c r="AB308" s="67">
        <v>0.60235936248425259</v>
      </c>
      <c r="AC308" s="67">
        <v>0.63522553152457195</v>
      </c>
      <c r="AD308" s="67">
        <v>0.45664596497362542</v>
      </c>
      <c r="AE308" s="67">
        <v>0.49270665586816292</v>
      </c>
      <c r="AF308" s="67">
        <v>0.54521478026601056</v>
      </c>
      <c r="AG308" s="67">
        <v>0.28067596904761372</v>
      </c>
      <c r="AH308" s="67">
        <v>0.48467482713971011</v>
      </c>
      <c r="AI308" s="66">
        <v>0.61150948420104467</v>
      </c>
      <c r="AJ308" s="67">
        <v>0.53981159404132129</v>
      </c>
      <c r="AK308" s="67">
        <v>0.45792547320265314</v>
      </c>
      <c r="AL308" s="67">
        <v>0.69404972737459358</v>
      </c>
      <c r="AM308" s="67">
        <v>0.54862439429920307</v>
      </c>
      <c r="AN308" s="67">
        <v>0.56857334346662347</v>
      </c>
      <c r="AO308" s="67">
        <v>0.75219861833494805</v>
      </c>
      <c r="AP308" s="68">
        <v>0.59929199695292612</v>
      </c>
      <c r="AQ308" s="66">
        <v>0.35378030464103588</v>
      </c>
      <c r="AR308" s="67">
        <v>0.25214220115486252</v>
      </c>
      <c r="AS308" s="67">
        <v>0.25395845267789058</v>
      </c>
      <c r="AT308" s="67">
        <v>0.20685208363049595</v>
      </c>
      <c r="AU308" s="67">
        <v>0.24878029789406561</v>
      </c>
      <c r="AV308" s="67">
        <v>0.12932080493910633</v>
      </c>
      <c r="AW308" s="67">
        <v>0.11663826392695084</v>
      </c>
      <c r="AX308" s="68">
        <v>0.43148795752347124</v>
      </c>
      <c r="AY308" s="66">
        <v>0.59970323616661947</v>
      </c>
      <c r="AZ308" s="67">
        <v>0.62819094377334261</v>
      </c>
      <c r="BA308" s="67">
        <v>0.66866354101365044</v>
      </c>
      <c r="BB308" s="67">
        <v>0.68496997596362186</v>
      </c>
      <c r="BC308" s="67">
        <v>0.59637698844764475</v>
      </c>
      <c r="BD308" s="67">
        <v>0.45446142133052081</v>
      </c>
      <c r="BE308" s="67">
        <v>0.42951793625281648</v>
      </c>
      <c r="BF308" s="68">
        <v>0.5651250561490021</v>
      </c>
      <c r="BG308" s="66">
        <v>0.21947824626650336</v>
      </c>
      <c r="BH308" s="67">
        <v>0.52827589172899525</v>
      </c>
      <c r="BI308" s="67">
        <v>0.30339467486148969</v>
      </c>
      <c r="BJ308" s="67">
        <v>0.3138456667679686</v>
      </c>
      <c r="BK308" s="67">
        <v>0.32998423803411525</v>
      </c>
      <c r="BL308" s="67">
        <v>0.25352136432891109</v>
      </c>
      <c r="BM308" s="67">
        <v>0.37659021676762744</v>
      </c>
      <c r="BN308" s="68">
        <v>0.29254744514970416</v>
      </c>
    </row>
    <row r="309" spans="2:66" x14ac:dyDescent="0.25">
      <c r="B309" s="73">
        <v>231.43799999999999</v>
      </c>
      <c r="C309" s="66">
        <v>0.58851107572161843</v>
      </c>
      <c r="D309" s="67">
        <v>0.53485434845636315</v>
      </c>
      <c r="E309" s="67">
        <v>0.53325101272281961</v>
      </c>
      <c r="F309" s="67">
        <v>0.74060233461504943</v>
      </c>
      <c r="G309" s="67">
        <v>0.49252187958315813</v>
      </c>
      <c r="H309" s="67">
        <v>0.48807086291782592</v>
      </c>
      <c r="I309" s="67">
        <v>0.5516620330356431</v>
      </c>
      <c r="J309" s="68">
        <v>0.54964073080100817</v>
      </c>
      <c r="K309" s="67">
        <v>0.44928029877458908</v>
      </c>
      <c r="L309" s="67">
        <v>0.50683458075176213</v>
      </c>
      <c r="M309" s="67">
        <v>0.42545170987016162</v>
      </c>
      <c r="N309" s="67">
        <v>0.41303551955527368</v>
      </c>
      <c r="O309" s="67">
        <v>0.45314590795416804</v>
      </c>
      <c r="P309" s="67">
        <v>0.43933122920008555</v>
      </c>
      <c r="Q309" s="67">
        <v>0.34151683492217849</v>
      </c>
      <c r="R309" s="67">
        <v>0.5584621228362856</v>
      </c>
      <c r="S309" s="66">
        <v>0.52714361516309216</v>
      </c>
      <c r="T309" s="67">
        <v>0.54640274842992465</v>
      </c>
      <c r="U309" s="67">
        <v>0.49510192385320628</v>
      </c>
      <c r="V309" s="67">
        <v>0.72491871521388007</v>
      </c>
      <c r="W309" s="67">
        <v>0.56571253965209756</v>
      </c>
      <c r="X309" s="67">
        <v>0.57442499149141546</v>
      </c>
      <c r="Y309" s="67">
        <v>0.45664926657061361</v>
      </c>
      <c r="Z309" s="68">
        <v>0.62776106331070636</v>
      </c>
      <c r="AA309" s="67">
        <v>0.3873900072544586</v>
      </c>
      <c r="AB309" s="67">
        <v>0.56579287028422487</v>
      </c>
      <c r="AC309" s="67">
        <v>0.48604321488031377</v>
      </c>
      <c r="AD309" s="67">
        <v>0.42698762275452667</v>
      </c>
      <c r="AE309" s="67">
        <v>0.46330338012597255</v>
      </c>
      <c r="AF309" s="67">
        <v>0.4791540758821945</v>
      </c>
      <c r="AG309" s="67">
        <v>0.28509138809500312</v>
      </c>
      <c r="AH309" s="67">
        <v>0.26135357410115551</v>
      </c>
      <c r="AI309" s="66">
        <v>0.65762594843007072</v>
      </c>
      <c r="AJ309" s="67">
        <v>0.54306699389411806</v>
      </c>
      <c r="AK309" s="67">
        <v>0.53032959299102889</v>
      </c>
      <c r="AL309" s="67">
        <v>0.66489278530165885</v>
      </c>
      <c r="AM309" s="67">
        <v>0.61549957451862414</v>
      </c>
      <c r="AN309" s="67">
        <v>0.60003907521889288</v>
      </c>
      <c r="AO309" s="67">
        <v>0.76425886859556191</v>
      </c>
      <c r="AP309" s="68">
        <v>0.62749727409429457</v>
      </c>
      <c r="AQ309" s="66">
        <v>0.38317179042251837</v>
      </c>
      <c r="AR309" s="67">
        <v>0.28135140014657445</v>
      </c>
      <c r="AS309" s="67">
        <v>0.31143442361032736</v>
      </c>
      <c r="AT309" s="67">
        <v>0.20580820457408316</v>
      </c>
      <c r="AU309" s="67">
        <v>0.246466425905178</v>
      </c>
      <c r="AV309" s="67">
        <v>0.11634796160048985</v>
      </c>
      <c r="AW309" s="67">
        <v>0.20117624844381202</v>
      </c>
      <c r="AX309" s="68">
        <v>0.38785977859377579</v>
      </c>
      <c r="AY309" s="66">
        <v>0.62648420268570593</v>
      </c>
      <c r="AZ309" s="67">
        <v>0.66596093009371737</v>
      </c>
      <c r="BA309" s="67">
        <v>0.6347721344204319</v>
      </c>
      <c r="BB309" s="67">
        <v>0.68863299074904627</v>
      </c>
      <c r="BC309" s="67">
        <v>0.66870624951599766</v>
      </c>
      <c r="BD309" s="67">
        <v>0.32510849435704542</v>
      </c>
      <c r="BE309" s="67">
        <v>0.53053819432493687</v>
      </c>
      <c r="BF309" s="68">
        <v>0.55977605096964578</v>
      </c>
      <c r="BG309" s="66">
        <v>0.2522111179500362</v>
      </c>
      <c r="BH309" s="67">
        <v>0.47204607480263633</v>
      </c>
      <c r="BI309" s="67">
        <v>0.29969675736460166</v>
      </c>
      <c r="BJ309" s="67">
        <v>0.29924360197476679</v>
      </c>
      <c r="BK309" s="67">
        <v>0.32496482614572469</v>
      </c>
      <c r="BL309" s="67">
        <v>0.25087272356808665</v>
      </c>
      <c r="BM309" s="67">
        <v>0.52962724749186019</v>
      </c>
      <c r="BN309" s="68">
        <v>0.23166840749222647</v>
      </c>
    </row>
    <row r="310" spans="2:66" x14ac:dyDescent="0.25">
      <c r="B310" s="73">
        <v>232.251</v>
      </c>
      <c r="C310" s="66">
        <v>0.57249193188438929</v>
      </c>
      <c r="D310" s="67">
        <v>0.52206993768706522</v>
      </c>
      <c r="E310" s="67">
        <v>0.57465101568702515</v>
      </c>
      <c r="F310" s="67">
        <v>0.711464864309723</v>
      </c>
      <c r="G310" s="67">
        <v>0.52991891394759694</v>
      </c>
      <c r="H310" s="67">
        <v>0.50192569411966637</v>
      </c>
      <c r="I310" s="67">
        <v>0.50955753941365656</v>
      </c>
      <c r="J310" s="68">
        <v>0.60174916105624465</v>
      </c>
      <c r="K310" s="67">
        <v>0.4348674430798754</v>
      </c>
      <c r="L310" s="67">
        <v>0.58383444144344054</v>
      </c>
      <c r="M310" s="67">
        <v>0.39838289100412583</v>
      </c>
      <c r="N310" s="67">
        <v>0.44878288753426598</v>
      </c>
      <c r="O310" s="67">
        <v>0.46508367129192663</v>
      </c>
      <c r="P310" s="67">
        <v>0.2900268160523628</v>
      </c>
      <c r="Q310" s="67">
        <v>0.36282130458834244</v>
      </c>
      <c r="R310" s="67">
        <v>0.48822135326851945</v>
      </c>
      <c r="S310" s="66">
        <v>0.53677754238712261</v>
      </c>
      <c r="T310" s="67">
        <v>0.58811795731242911</v>
      </c>
      <c r="U310" s="67">
        <v>0.53454425083647938</v>
      </c>
      <c r="V310" s="67">
        <v>0.67814124355205652</v>
      </c>
      <c r="W310" s="67">
        <v>0.57454501380828493</v>
      </c>
      <c r="X310" s="67">
        <v>0.60194109763623338</v>
      </c>
      <c r="Y310" s="67">
        <v>0.5094111892931672</v>
      </c>
      <c r="Z310" s="68">
        <v>0.63778567122180008</v>
      </c>
      <c r="AA310" s="67">
        <v>0.389797052216522</v>
      </c>
      <c r="AB310" s="67">
        <v>0.60489433274100368</v>
      </c>
      <c r="AC310" s="67">
        <v>0.54499413453925516</v>
      </c>
      <c r="AD310" s="67">
        <v>0.39748193893879108</v>
      </c>
      <c r="AE310" s="67">
        <v>0.46036305255175353</v>
      </c>
      <c r="AF310" s="67">
        <v>0.47243996197390542</v>
      </c>
      <c r="AG310" s="67">
        <v>0.25384488499283459</v>
      </c>
      <c r="AH310" s="67">
        <v>0.29177185907674097</v>
      </c>
      <c r="AI310" s="66">
        <v>0.63723040627223881</v>
      </c>
      <c r="AJ310" s="67">
        <v>0.56109052592033481</v>
      </c>
      <c r="AK310" s="67">
        <v>0.39325473949500273</v>
      </c>
      <c r="AL310" s="67">
        <v>0.67619424265561912</v>
      </c>
      <c r="AM310" s="67">
        <v>0.59433709699415382</v>
      </c>
      <c r="AN310" s="67">
        <v>0.62003665065125013</v>
      </c>
      <c r="AO310" s="67">
        <v>0.73581731584191812</v>
      </c>
      <c r="AP310" s="68">
        <v>0.60746758983848259</v>
      </c>
      <c r="AQ310" s="66">
        <v>0.35771451562495854</v>
      </c>
      <c r="AR310" s="67">
        <v>0.25347348098572492</v>
      </c>
      <c r="AS310" s="67">
        <v>0.29543916207699539</v>
      </c>
      <c r="AT310" s="67">
        <v>0.19273281226961053</v>
      </c>
      <c r="AU310" s="67">
        <v>0.24769752446336793</v>
      </c>
      <c r="AV310" s="67">
        <v>0.18525875327995145</v>
      </c>
      <c r="AW310" s="67">
        <v>0.1277657590071806</v>
      </c>
      <c r="AX310" s="68">
        <v>0.38989057047568615</v>
      </c>
      <c r="AY310" s="66">
        <v>0.67319421917298738</v>
      </c>
      <c r="AZ310" s="67">
        <v>0.67116937258289122</v>
      </c>
      <c r="BA310" s="67">
        <v>0.65883716463662501</v>
      </c>
      <c r="BB310" s="67">
        <v>0.69722064576459175</v>
      </c>
      <c r="BC310" s="67">
        <v>0.65423496037466045</v>
      </c>
      <c r="BD310" s="67">
        <v>0.34967646739982122</v>
      </c>
      <c r="BE310" s="67">
        <v>0.56052481163955004</v>
      </c>
      <c r="BF310" s="68">
        <v>0.5141567594515235</v>
      </c>
      <c r="BG310" s="66">
        <v>0.19722346585952247</v>
      </c>
      <c r="BH310" s="67">
        <v>0.53064837126145215</v>
      </c>
      <c r="BI310" s="67">
        <v>0.32606534770470819</v>
      </c>
      <c r="BJ310" s="67">
        <v>0.34814175257887692</v>
      </c>
      <c r="BK310" s="67">
        <v>0.39240084184360918</v>
      </c>
      <c r="BL310" s="67">
        <v>0.18382383042397407</v>
      </c>
      <c r="BM310" s="67">
        <v>0.46809685714947702</v>
      </c>
      <c r="BN310" s="68">
        <v>0.27238744008541355</v>
      </c>
    </row>
    <row r="311" spans="2:66" x14ac:dyDescent="0.25">
      <c r="B311" s="73">
        <v>233.048</v>
      </c>
      <c r="C311" s="66">
        <v>0.58167551575938514</v>
      </c>
      <c r="D311" s="67">
        <v>0.54365642526851654</v>
      </c>
      <c r="E311" s="67">
        <v>0.5503999200763654</v>
      </c>
      <c r="F311" s="67">
        <v>0.7522457602489655</v>
      </c>
      <c r="G311" s="67">
        <v>0.51852528252637486</v>
      </c>
      <c r="H311" s="67">
        <v>0.5332809749432933</v>
      </c>
      <c r="I311" s="67">
        <v>0.53379971108373403</v>
      </c>
      <c r="J311" s="68">
        <v>0.57209401633688572</v>
      </c>
      <c r="K311" s="67">
        <v>0.48856686146341427</v>
      </c>
      <c r="L311" s="67">
        <v>0.55886397752524064</v>
      </c>
      <c r="M311" s="67">
        <v>0.43728614517150072</v>
      </c>
      <c r="N311" s="67">
        <v>0.36980201861536866</v>
      </c>
      <c r="O311" s="67">
        <v>0.46796964072827507</v>
      </c>
      <c r="P311" s="67">
        <v>0.40625882585870771</v>
      </c>
      <c r="Q311" s="67">
        <v>0.47801393862099112</v>
      </c>
      <c r="R311" s="67">
        <v>0.54020166665113123</v>
      </c>
      <c r="S311" s="66">
        <v>0.58587418857642615</v>
      </c>
      <c r="T311" s="67">
        <v>0.49618715938318975</v>
      </c>
      <c r="U311" s="67">
        <v>0.52765855646482107</v>
      </c>
      <c r="V311" s="67">
        <v>0.65347849912581901</v>
      </c>
      <c r="W311" s="67">
        <v>0.53258379589275828</v>
      </c>
      <c r="X311" s="67">
        <v>0.56904123237306747</v>
      </c>
      <c r="Y311" s="67">
        <v>0.5004827152103728</v>
      </c>
      <c r="Z311" s="68">
        <v>0.63666964150548966</v>
      </c>
      <c r="AA311" s="67">
        <v>0.41776892054642983</v>
      </c>
      <c r="AB311" s="67">
        <v>0.59548045751545065</v>
      </c>
      <c r="AC311" s="67">
        <v>0.53544390458997992</v>
      </c>
      <c r="AD311" s="67">
        <v>0.41532849233816094</v>
      </c>
      <c r="AE311" s="67">
        <v>0.42954726650429204</v>
      </c>
      <c r="AF311" s="67">
        <v>0.46227993146444907</v>
      </c>
      <c r="AG311" s="67">
        <v>0.26392083867284483</v>
      </c>
      <c r="AH311" s="67">
        <v>9.953659267540714E-2</v>
      </c>
      <c r="AI311" s="66">
        <v>0.65943790342133968</v>
      </c>
      <c r="AJ311" s="67">
        <v>0.55271457289393944</v>
      </c>
      <c r="AK311" s="67">
        <v>0.45262342387392396</v>
      </c>
      <c r="AL311" s="67">
        <v>0.72807678447798874</v>
      </c>
      <c r="AM311" s="67">
        <v>0.51129312119148806</v>
      </c>
      <c r="AN311" s="67">
        <v>0.55209719368282706</v>
      </c>
      <c r="AO311" s="67">
        <v>0.80488965824363057</v>
      </c>
      <c r="AP311" s="68">
        <v>0.64567504865607017</v>
      </c>
      <c r="AQ311" s="66">
        <v>0.36356351546541227</v>
      </c>
      <c r="AR311" s="67">
        <v>0.33476190719868165</v>
      </c>
      <c r="AS311" s="67">
        <v>0.2866949878879998</v>
      </c>
      <c r="AT311" s="67">
        <v>0.18515661788084817</v>
      </c>
      <c r="AU311" s="67">
        <v>0.26487357422703989</v>
      </c>
      <c r="AV311" s="67">
        <v>0.17254094617996996</v>
      </c>
      <c r="AW311" s="67">
        <v>0.17945116830902091</v>
      </c>
      <c r="AX311" s="68">
        <v>0.41263543955307513</v>
      </c>
      <c r="AY311" s="66">
        <v>0.66684366236971193</v>
      </c>
      <c r="AZ311" s="67">
        <v>0.58632442965249487</v>
      </c>
      <c r="BA311" s="67">
        <v>0.65129153071586476</v>
      </c>
      <c r="BB311" s="67">
        <v>0.64767317375504641</v>
      </c>
      <c r="BC311" s="67">
        <v>0.6746868699501084</v>
      </c>
      <c r="BD311" s="67">
        <v>0.31821235497260209</v>
      </c>
      <c r="BE311" s="67">
        <v>0.44095280634332329</v>
      </c>
      <c r="BF311" s="68">
        <v>0.51835067651186095</v>
      </c>
      <c r="BG311" s="66">
        <v>0.18394975496238455</v>
      </c>
      <c r="BH311" s="67">
        <v>0.555639926353938</v>
      </c>
      <c r="BI311" s="67">
        <v>0.30906563119461777</v>
      </c>
      <c r="BJ311" s="67">
        <v>0.39854073607273743</v>
      </c>
      <c r="BK311" s="67">
        <v>0.29074285198499972</v>
      </c>
      <c r="BL311" s="67">
        <v>0.27664596084680115</v>
      </c>
      <c r="BM311" s="67">
        <v>0.48273033557312334</v>
      </c>
      <c r="BN311" s="68">
        <v>0.28601114554401869</v>
      </c>
    </row>
    <row r="312" spans="2:66" x14ac:dyDescent="0.25">
      <c r="B312" s="73">
        <v>233.846</v>
      </c>
      <c r="C312" s="66">
        <v>0.53569413627866735</v>
      </c>
      <c r="D312" s="67">
        <v>0.5359888256613704</v>
      </c>
      <c r="E312" s="67">
        <v>0.64468986318384069</v>
      </c>
      <c r="F312" s="67">
        <v>0.77113886599456938</v>
      </c>
      <c r="G312" s="67">
        <v>0.5135178130713357</v>
      </c>
      <c r="H312" s="67">
        <v>0.60519268765597145</v>
      </c>
      <c r="I312" s="67">
        <v>0.5414606707160432</v>
      </c>
      <c r="J312" s="68">
        <v>0.54773399761590824</v>
      </c>
      <c r="K312" s="67">
        <v>0.46155047082419504</v>
      </c>
      <c r="L312" s="67">
        <v>0.50518535329748826</v>
      </c>
      <c r="M312" s="67">
        <v>0.41754029179579105</v>
      </c>
      <c r="N312" s="67">
        <v>0.42170052160381322</v>
      </c>
      <c r="O312" s="67">
        <v>0.46559117772824138</v>
      </c>
      <c r="P312" s="67">
        <v>0.37638192929996295</v>
      </c>
      <c r="Q312" s="67">
        <v>0.29321646756434711</v>
      </c>
      <c r="R312" s="67">
        <v>0.50873989802480957</v>
      </c>
      <c r="S312" s="66">
        <v>0.53953852098893018</v>
      </c>
      <c r="T312" s="67">
        <v>0.64118648941372691</v>
      </c>
      <c r="U312" s="67">
        <v>0.52629287783077794</v>
      </c>
      <c r="V312" s="67">
        <v>0.66725693890530668</v>
      </c>
      <c r="W312" s="67">
        <v>0.5641522287601497</v>
      </c>
      <c r="X312" s="67">
        <v>0.52879046523676376</v>
      </c>
      <c r="Y312" s="67">
        <v>0.50273758465597196</v>
      </c>
      <c r="Z312" s="68">
        <v>0.56685554074139188</v>
      </c>
      <c r="AA312" s="67">
        <v>0.41921314752367123</v>
      </c>
      <c r="AB312" s="67">
        <v>0.60253481388627228</v>
      </c>
      <c r="AC312" s="67">
        <v>0.52247593171863238</v>
      </c>
      <c r="AD312" s="67">
        <v>0.38102999659021786</v>
      </c>
      <c r="AE312" s="67">
        <v>0.47232615003509115</v>
      </c>
      <c r="AF312" s="67">
        <v>0.5520895811021781</v>
      </c>
      <c r="AG312" s="67">
        <v>0.21074876578447582</v>
      </c>
      <c r="AH312" s="67">
        <v>0.30279495957522506</v>
      </c>
      <c r="AI312" s="66">
        <v>0.65136512833828608</v>
      </c>
      <c r="AJ312" s="67">
        <v>0.54869438036335283</v>
      </c>
      <c r="AK312" s="67">
        <v>0.55643074637207879</v>
      </c>
      <c r="AL312" s="67">
        <v>0.75570016353194636</v>
      </c>
      <c r="AM312" s="67">
        <v>0.56553319031522764</v>
      </c>
      <c r="AN312" s="67">
        <v>0.62499711174855821</v>
      </c>
      <c r="AO312" s="67">
        <v>0.74236983683913005</v>
      </c>
      <c r="AP312" s="68">
        <v>0.64165157410539808</v>
      </c>
      <c r="AQ312" s="66">
        <v>0.32083128765068081</v>
      </c>
      <c r="AR312" s="67">
        <v>0.34998867012901158</v>
      </c>
      <c r="AS312" s="67">
        <v>0.31663825194024886</v>
      </c>
      <c r="AT312" s="67">
        <v>0.22225199012243363</v>
      </c>
      <c r="AU312" s="67">
        <v>0.33983709366193493</v>
      </c>
      <c r="AV312" s="67">
        <v>0.1604522284686232</v>
      </c>
      <c r="AW312" s="67">
        <v>0.23928689332893383</v>
      </c>
      <c r="AX312" s="68">
        <v>0.37034419861230805</v>
      </c>
      <c r="AY312" s="66">
        <v>0.65765206699653711</v>
      </c>
      <c r="AZ312" s="67">
        <v>0.67285480116365581</v>
      </c>
      <c r="BA312" s="67">
        <v>0.67446131622959815</v>
      </c>
      <c r="BB312" s="67">
        <v>0.63763034848227984</v>
      </c>
      <c r="BC312" s="67">
        <v>0.64284459691149987</v>
      </c>
      <c r="BD312" s="67">
        <v>0.37231414211135661</v>
      </c>
      <c r="BE312" s="67">
        <v>0.43825685614014059</v>
      </c>
      <c r="BF312" s="68">
        <v>0.53893342636113617</v>
      </c>
      <c r="BG312" s="66">
        <v>0.13154072949685142</v>
      </c>
      <c r="BH312" s="67">
        <v>0.57989928370956945</v>
      </c>
      <c r="BI312" s="67">
        <v>0.34831803609213491</v>
      </c>
      <c r="BJ312" s="67">
        <v>0.39026827085804638</v>
      </c>
      <c r="BK312" s="67">
        <v>0.31814363343654495</v>
      </c>
      <c r="BL312" s="67">
        <v>0.24692638486148635</v>
      </c>
      <c r="BM312" s="67">
        <v>0.41281645642301479</v>
      </c>
      <c r="BN312" s="68">
        <v>0.30617093519218952</v>
      </c>
    </row>
    <row r="313" spans="2:66" x14ac:dyDescent="0.25">
      <c r="B313" s="73">
        <v>234.643</v>
      </c>
      <c r="C313" s="66">
        <v>0.5230202465874112</v>
      </c>
      <c r="D313" s="67">
        <v>0.498659622085312</v>
      </c>
      <c r="E313" s="67">
        <v>0.63383896741886281</v>
      </c>
      <c r="F313" s="67">
        <v>0.66428991238680324</v>
      </c>
      <c r="G313" s="67">
        <v>0.49724778507465728</v>
      </c>
      <c r="H313" s="67">
        <v>0.57273323504072871</v>
      </c>
      <c r="I313" s="67">
        <v>0.46734710323419548</v>
      </c>
      <c r="J313" s="68">
        <v>0.53872829211764373</v>
      </c>
      <c r="K313" s="67">
        <v>0.48533756746622642</v>
      </c>
      <c r="L313" s="67">
        <v>0.52354233224831304</v>
      </c>
      <c r="M313" s="67">
        <v>0.47704872692191946</v>
      </c>
      <c r="N313" s="67">
        <v>0.40857172343410897</v>
      </c>
      <c r="O313" s="67">
        <v>0.45019934073437329</v>
      </c>
      <c r="P313" s="67">
        <v>0.45820582848790375</v>
      </c>
      <c r="Q313" s="67">
        <v>0.48293691630967828</v>
      </c>
      <c r="R313" s="67">
        <v>0.49042584427811498</v>
      </c>
      <c r="S313" s="66">
        <v>0.54868877566749907</v>
      </c>
      <c r="T313" s="67">
        <v>0.52324062105063596</v>
      </c>
      <c r="U313" s="67">
        <v>0.50695372234866387</v>
      </c>
      <c r="V313" s="67">
        <v>0.65746990177706666</v>
      </c>
      <c r="W313" s="67">
        <v>0.51333067399393617</v>
      </c>
      <c r="X313" s="67">
        <v>0.59442294880824376</v>
      </c>
      <c r="Y313" s="67">
        <v>0.49132167611749855</v>
      </c>
      <c r="Z313" s="68">
        <v>0.59372858141852081</v>
      </c>
      <c r="AA313" s="67">
        <v>0.39047904828910401</v>
      </c>
      <c r="AB313" s="67">
        <v>0.63563462838434215</v>
      </c>
      <c r="AC313" s="67">
        <v>0.52506662533492598</v>
      </c>
      <c r="AD313" s="67">
        <v>0.4716048336697779</v>
      </c>
      <c r="AE313" s="67">
        <v>0.40072052558058063</v>
      </c>
      <c r="AF313" s="67">
        <v>0.57412027436721402</v>
      </c>
      <c r="AG313" s="67">
        <v>0.20476204410634924</v>
      </c>
      <c r="AH313" s="67">
        <v>0.24911295059859309</v>
      </c>
      <c r="AI313" s="66">
        <v>0.67096517806092559</v>
      </c>
      <c r="AJ313" s="67">
        <v>0.60280522421921678</v>
      </c>
      <c r="AK313" s="67">
        <v>0.41077645288162623</v>
      </c>
      <c r="AL313" s="67">
        <v>0.8098511758278707</v>
      </c>
      <c r="AM313" s="67">
        <v>0.61266538040954355</v>
      </c>
      <c r="AN313" s="67">
        <v>0.58924769918850184</v>
      </c>
      <c r="AO313" s="67">
        <v>0.72587244637566939</v>
      </c>
      <c r="AP313" s="68">
        <v>0.59376694185107071</v>
      </c>
      <c r="AQ313" s="66">
        <v>0.29846069434316475</v>
      </c>
      <c r="AR313" s="67">
        <v>0.27753626398263292</v>
      </c>
      <c r="AS313" s="67">
        <v>0.32236186420697382</v>
      </c>
      <c r="AT313" s="67">
        <v>0.20785291612787277</v>
      </c>
      <c r="AU313" s="67">
        <v>0.25096067726821225</v>
      </c>
      <c r="AV313" s="67">
        <v>0.17505730373450909</v>
      </c>
      <c r="AW313" s="67">
        <v>0.12429251985326752</v>
      </c>
      <c r="AX313" s="68">
        <v>0.40742307372283687</v>
      </c>
      <c r="AY313" s="66">
        <v>0.68166162824402554</v>
      </c>
      <c r="AZ313" s="67">
        <v>0.59821606463901533</v>
      </c>
      <c r="BA313" s="67">
        <v>0.68418111585633468</v>
      </c>
      <c r="BB313" s="67">
        <v>0.65731457274995786</v>
      </c>
      <c r="BC313" s="67">
        <v>0.62595387495818011</v>
      </c>
      <c r="BD313" s="67">
        <v>0.32077704550295061</v>
      </c>
      <c r="BE313" s="67">
        <v>0.43628001631590507</v>
      </c>
      <c r="BF313" s="68">
        <v>0.56781711784403555</v>
      </c>
      <c r="BG313" s="66">
        <v>0.20006541976278067</v>
      </c>
      <c r="BH313" s="67">
        <v>0.51329860404321936</v>
      </c>
      <c r="BI313" s="67">
        <v>0.34872625958102144</v>
      </c>
      <c r="BJ313" s="67">
        <v>0.34594488124750061</v>
      </c>
      <c r="BK313" s="67">
        <v>0.34426294601434326</v>
      </c>
      <c r="BL313" s="67">
        <v>0.35209083144597153</v>
      </c>
      <c r="BM313" s="67">
        <v>0.27754474020127673</v>
      </c>
      <c r="BN313" s="68">
        <v>0.34767738551922428</v>
      </c>
    </row>
    <row r="314" spans="2:66" x14ac:dyDescent="0.25">
      <c r="B314" s="73">
        <v>235.43799999999999</v>
      </c>
      <c r="C314" s="66">
        <v>0.59068685077591465</v>
      </c>
      <c r="D314" s="67">
        <v>0.49574083075342879</v>
      </c>
      <c r="E314" s="67">
        <v>0.56009303930658216</v>
      </c>
      <c r="F314" s="67">
        <v>0.71699173367716207</v>
      </c>
      <c r="G314" s="67">
        <v>0.28471311083664047</v>
      </c>
      <c r="H314" s="67">
        <v>0.55166779173805214</v>
      </c>
      <c r="I314" s="67">
        <v>0.54189350060621921</v>
      </c>
      <c r="J314" s="68">
        <v>0.52677922386801812</v>
      </c>
      <c r="K314" s="67">
        <v>0.43776401037089624</v>
      </c>
      <c r="L314" s="67">
        <v>0.54663151660812304</v>
      </c>
      <c r="M314" s="67">
        <v>0.43796800292761295</v>
      </c>
      <c r="N314" s="67">
        <v>0.39148731212250781</v>
      </c>
      <c r="O314" s="67">
        <v>0.46881800969643944</v>
      </c>
      <c r="P314" s="67">
        <v>0.40088324098633893</v>
      </c>
      <c r="Q314" s="67">
        <v>0.46872948604765674</v>
      </c>
      <c r="R314" s="67">
        <v>0.50695370102814186</v>
      </c>
      <c r="S314" s="66">
        <v>0.55439699258368746</v>
      </c>
      <c r="T314" s="67">
        <v>0.6135546810399477</v>
      </c>
      <c r="U314" s="67">
        <v>0.53589082907005092</v>
      </c>
      <c r="V314" s="67">
        <v>0.68557173298952101</v>
      </c>
      <c r="W314" s="67">
        <v>0.53211013008627461</v>
      </c>
      <c r="X314" s="67">
        <v>0.59423180943126497</v>
      </c>
      <c r="Y314" s="67">
        <v>0.51701505397069758</v>
      </c>
      <c r="Z314" s="68">
        <v>0.60898410030131644</v>
      </c>
      <c r="AA314" s="67">
        <v>0.37701965520959735</v>
      </c>
      <c r="AB314" s="67">
        <v>0.61379395385719104</v>
      </c>
      <c r="AC314" s="67">
        <v>0.54545773525249874</v>
      </c>
      <c r="AD314" s="67">
        <v>0.47961091882403872</v>
      </c>
      <c r="AE314" s="67">
        <v>0.43000849435908067</v>
      </c>
      <c r="AF314" s="67">
        <v>0.51739554772604901</v>
      </c>
      <c r="AG314" s="67">
        <v>0.27289277466041317</v>
      </c>
      <c r="AH314" s="67">
        <v>0.22614177629465673</v>
      </c>
      <c r="AI314" s="66">
        <v>0.66948467825098112</v>
      </c>
      <c r="AJ314" s="67">
        <v>0.55936309811561569</v>
      </c>
      <c r="AK314" s="67">
        <v>0.5277916170325273</v>
      </c>
      <c r="AL314" s="67">
        <v>0.71690883731626764</v>
      </c>
      <c r="AM314" s="67">
        <v>0.55565402098772898</v>
      </c>
      <c r="AN314" s="67">
        <v>0.56766640645475386</v>
      </c>
      <c r="AO314" s="67">
        <v>0.75944766715469503</v>
      </c>
      <c r="AP314" s="68">
        <v>0.61556501080760584</v>
      </c>
      <c r="AQ314" s="66">
        <v>0.29053995573989416</v>
      </c>
      <c r="AR314" s="67">
        <v>0.3533266644076194</v>
      </c>
      <c r="AS314" s="67">
        <v>0.31282869258334256</v>
      </c>
      <c r="AT314" s="67">
        <v>0.1839405525883305</v>
      </c>
      <c r="AU314" s="67">
        <v>0.23519371621572446</v>
      </c>
      <c r="AV314" s="67">
        <v>8.6610736175527739E-2</v>
      </c>
      <c r="AW314" s="67">
        <v>0.11801032674214959</v>
      </c>
      <c r="AX314" s="68">
        <v>0.37295038152743315</v>
      </c>
      <c r="AY314" s="66">
        <v>0.69022652393265838</v>
      </c>
      <c r="AZ314" s="67">
        <v>0.6534606681196985</v>
      </c>
      <c r="BA314" s="67">
        <v>0.64344748189429557</v>
      </c>
      <c r="BB314" s="67">
        <v>0.66890575652302831</v>
      </c>
      <c r="BC314" s="67">
        <v>0.60975183050939397</v>
      </c>
      <c r="BD314" s="67">
        <v>0.38406378999433677</v>
      </c>
      <c r="BE314" s="67">
        <v>0.44151870529171966</v>
      </c>
      <c r="BF314" s="68">
        <v>0.58746164288689084</v>
      </c>
      <c r="BG314" s="66">
        <v>0.22856790069834715</v>
      </c>
      <c r="BH314" s="67">
        <v>0.51332820211782071</v>
      </c>
      <c r="BI314" s="67">
        <v>0.33277204189079446</v>
      </c>
      <c r="BJ314" s="67">
        <v>0.34546297129868453</v>
      </c>
      <c r="BK314" s="67">
        <v>0.37661761216162032</v>
      </c>
      <c r="BL314" s="67">
        <v>0.31193046774542454</v>
      </c>
      <c r="BM314" s="67">
        <v>0.45308319952947762</v>
      </c>
      <c r="BN314" s="68">
        <v>0.33854510621888761</v>
      </c>
    </row>
    <row r="315" spans="2:66" x14ac:dyDescent="0.25">
      <c r="B315" s="73">
        <v>236.23599999999999</v>
      </c>
      <c r="C315" s="66">
        <v>0.60399534152466638</v>
      </c>
      <c r="D315" s="67">
        <v>0.59112356089685936</v>
      </c>
      <c r="E315" s="67">
        <v>0.56690246700176949</v>
      </c>
      <c r="F315" s="67">
        <v>0.64881930315326075</v>
      </c>
      <c r="G315" s="67">
        <v>0.54478500576745459</v>
      </c>
      <c r="H315" s="67">
        <v>0.53079440026682079</v>
      </c>
      <c r="I315" s="67">
        <v>0.53481309879327055</v>
      </c>
      <c r="J315" s="68">
        <v>0.51494701204222271</v>
      </c>
      <c r="K315" s="67">
        <v>0.38580456816590092</v>
      </c>
      <c r="L315" s="67">
        <v>0.50778765189367958</v>
      </c>
      <c r="M315" s="67">
        <v>0.43740757189518992</v>
      </c>
      <c r="N315" s="67">
        <v>0.41607884621782321</v>
      </c>
      <c r="O315" s="67">
        <v>0.50930490375756177</v>
      </c>
      <c r="P315" s="67">
        <v>0.4586389324823632</v>
      </c>
      <c r="Q315" s="67">
        <v>0.37596284379437078</v>
      </c>
      <c r="R315" s="67">
        <v>0.49936848090528474</v>
      </c>
      <c r="S315" s="66">
        <v>0.64483471797590464</v>
      </c>
      <c r="T315" s="67">
        <v>0.60728027748566016</v>
      </c>
      <c r="U315" s="67">
        <v>0.48849318528845237</v>
      </c>
      <c r="V315" s="67">
        <v>0.65263897901098289</v>
      </c>
      <c r="W315" s="67">
        <v>0.50426601071692068</v>
      </c>
      <c r="X315" s="67">
        <v>0.59122932838449205</v>
      </c>
      <c r="Y315" s="67">
        <v>0.53334516228747109</v>
      </c>
      <c r="Z315" s="68">
        <v>0.56798701723578848</v>
      </c>
      <c r="AA315" s="67">
        <v>0.36948761034915506</v>
      </c>
      <c r="AB315" s="67">
        <v>0.63422496711985066</v>
      </c>
      <c r="AC315" s="67">
        <v>0.594629525563523</v>
      </c>
      <c r="AD315" s="67">
        <v>0.47326173585264042</v>
      </c>
      <c r="AE315" s="67">
        <v>0.47373866034034851</v>
      </c>
      <c r="AF315" s="67">
        <v>0.52373315669873599</v>
      </c>
      <c r="AG315" s="67">
        <v>0.23277730770492044</v>
      </c>
      <c r="AH315" s="67">
        <v>0.23360437489142616</v>
      </c>
      <c r="AI315" s="66">
        <v>0.65729449324874123</v>
      </c>
      <c r="AJ315" s="67">
        <v>0.61578199066337957</v>
      </c>
      <c r="AK315" s="67">
        <v>0.48989494124597893</v>
      </c>
      <c r="AL315" s="67">
        <v>0.67728878567308426</v>
      </c>
      <c r="AM315" s="67">
        <v>0.63051395936211996</v>
      </c>
      <c r="AN315" s="67">
        <v>0.61677971065644732</v>
      </c>
      <c r="AO315" s="67">
        <v>0.81008781958590559</v>
      </c>
      <c r="AP315" s="68">
        <v>0.59855854045011092</v>
      </c>
      <c r="AQ315" s="66">
        <v>0.36646185706793571</v>
      </c>
      <c r="AR315" s="67">
        <v>0.26691680868318179</v>
      </c>
      <c r="AS315" s="67">
        <v>0.25984424989719668</v>
      </c>
      <c r="AT315" s="67">
        <v>0.19387354608382984</v>
      </c>
      <c r="AU315" s="67">
        <v>0.27810417559941175</v>
      </c>
      <c r="AV315" s="67">
        <v>0.11571887221185487</v>
      </c>
      <c r="AW315" s="67">
        <v>0.12048118866593675</v>
      </c>
      <c r="AX315" s="68">
        <v>0.3944767754756735</v>
      </c>
      <c r="AY315" s="66">
        <v>0.67631379093600685</v>
      </c>
      <c r="AZ315" s="67">
        <v>0.66624183485717803</v>
      </c>
      <c r="BA315" s="67">
        <v>0.70492095146337364</v>
      </c>
      <c r="BB315" s="67">
        <v>0.67676941057314999</v>
      </c>
      <c r="BC315" s="67">
        <v>0.60443270294147744</v>
      </c>
      <c r="BD315" s="67">
        <v>0.34884918704828921</v>
      </c>
      <c r="BE315" s="67">
        <v>0.42025197538859227</v>
      </c>
      <c r="BF315" s="68">
        <v>0.59421209879484238</v>
      </c>
      <c r="BG315" s="66">
        <v>0.21673426638081733</v>
      </c>
      <c r="BH315" s="67">
        <v>0.48951158656819521</v>
      </c>
      <c r="BI315" s="67">
        <v>0.30953498480676755</v>
      </c>
      <c r="BJ315" s="67">
        <v>0.39912971026795813</v>
      </c>
      <c r="BK315" s="67">
        <v>0.30547967170731649</v>
      </c>
      <c r="BL315" s="67">
        <v>0.23969700119713702</v>
      </c>
      <c r="BM315" s="67">
        <v>0.48522006951318386</v>
      </c>
      <c r="BN315" s="68">
        <v>0.31127198897770314</v>
      </c>
    </row>
    <row r="316" spans="2:66" x14ac:dyDescent="0.25">
      <c r="B316" s="73">
        <v>237.048</v>
      </c>
      <c r="C316" s="66">
        <v>0.60670599461313834</v>
      </c>
      <c r="D316" s="67">
        <v>0.54976727268918835</v>
      </c>
      <c r="E316" s="67">
        <v>0.60358307821994617</v>
      </c>
      <c r="F316" s="67">
        <v>0.7370873381972689</v>
      </c>
      <c r="G316" s="67">
        <v>0.59601702529905654</v>
      </c>
      <c r="H316" s="67">
        <v>0.48585831136281471</v>
      </c>
      <c r="I316" s="67">
        <v>0.58645584307271059</v>
      </c>
      <c r="J316" s="68">
        <v>0.51911171290075231</v>
      </c>
      <c r="K316" s="67">
        <v>0.36407045255793985</v>
      </c>
      <c r="L316" s="67">
        <v>0.49102188737109964</v>
      </c>
      <c r="M316" s="67">
        <v>0.46279509766395638</v>
      </c>
      <c r="N316" s="67">
        <v>0.42145734007857949</v>
      </c>
      <c r="O316" s="67">
        <v>0.45604702683637216</v>
      </c>
      <c r="P316" s="67">
        <v>0.33112802117332335</v>
      </c>
      <c r="Q316" s="67">
        <v>0.53512478194479995</v>
      </c>
      <c r="R316" s="67">
        <v>0.48386713397526004</v>
      </c>
      <c r="S316" s="66">
        <v>0.55678614719176744</v>
      </c>
      <c r="T316" s="67">
        <v>0.54799895023490464</v>
      </c>
      <c r="U316" s="67">
        <v>0.53314037140147919</v>
      </c>
      <c r="V316" s="67">
        <v>0.63516370504160491</v>
      </c>
      <c r="W316" s="67">
        <v>0.52859943057939918</v>
      </c>
      <c r="X316" s="67">
        <v>0.58136175804774848</v>
      </c>
      <c r="Y316" s="67">
        <v>0.51206040810368658</v>
      </c>
      <c r="Z316" s="68">
        <v>0.57852551136857344</v>
      </c>
      <c r="AA316" s="67">
        <v>0.38595580963123854</v>
      </c>
      <c r="AB316" s="67">
        <v>0.59904393599093719</v>
      </c>
      <c r="AC316" s="67">
        <v>0.54788473195424681</v>
      </c>
      <c r="AD316" s="67">
        <v>0.42695163012283538</v>
      </c>
      <c r="AE316" s="67">
        <v>0.53960776335104432</v>
      </c>
      <c r="AF316" s="67">
        <v>0.44111878531260523</v>
      </c>
      <c r="AG316" s="67">
        <v>0.20587323074485211</v>
      </c>
      <c r="AH316" s="67">
        <v>0.24657034955472024</v>
      </c>
      <c r="AI316" s="66">
        <v>0.62475296011284764</v>
      </c>
      <c r="AJ316" s="67">
        <v>0.58295636209478563</v>
      </c>
      <c r="AK316" s="67">
        <v>0.46881121826617428</v>
      </c>
      <c r="AL316" s="67">
        <v>0.69920370191287784</v>
      </c>
      <c r="AM316" s="67">
        <v>0.63160861148140257</v>
      </c>
      <c r="AN316" s="67">
        <v>0.60168318086319617</v>
      </c>
      <c r="AO316" s="67">
        <v>0.77260430380264034</v>
      </c>
      <c r="AP316" s="68">
        <v>0.5865335754668819</v>
      </c>
      <c r="AQ316" s="66">
        <v>0.35433486097653422</v>
      </c>
      <c r="AR316" s="67">
        <v>0.28883115389898806</v>
      </c>
      <c r="AS316" s="67">
        <v>0.23520459800812954</v>
      </c>
      <c r="AT316" s="67">
        <v>0.24003021900060706</v>
      </c>
      <c r="AU316" s="67">
        <v>0.22317938088880082</v>
      </c>
      <c r="AV316" s="67">
        <v>0.15921105210725847</v>
      </c>
      <c r="AW316" s="67">
        <v>0.19573189991064241</v>
      </c>
      <c r="AX316" s="68">
        <v>0.42553096800320228</v>
      </c>
      <c r="AY316" s="66">
        <v>0.68085388198395858</v>
      </c>
      <c r="AZ316" s="67">
        <v>0.66481390230958215</v>
      </c>
      <c r="BA316" s="67">
        <v>0.73331299774146974</v>
      </c>
      <c r="BB316" s="67">
        <v>0.65150822837384004</v>
      </c>
      <c r="BC316" s="67">
        <v>0.62014542390019667</v>
      </c>
      <c r="BD316" s="67">
        <v>0.32069844644818907</v>
      </c>
      <c r="BE316" s="67">
        <v>0.43404322459244182</v>
      </c>
      <c r="BF316" s="68">
        <v>0.57960807381176449</v>
      </c>
      <c r="BG316" s="66">
        <v>0.19686163401845053</v>
      </c>
      <c r="BH316" s="67">
        <v>0.44233244477959038</v>
      </c>
      <c r="BI316" s="67">
        <v>0.269951451514921</v>
      </c>
      <c r="BJ316" s="67">
        <v>0.37868116424513359</v>
      </c>
      <c r="BK316" s="67">
        <v>0.33055691387463321</v>
      </c>
      <c r="BL316" s="67">
        <v>0.25210655358061373</v>
      </c>
      <c r="BM316" s="67">
        <v>0.40683156605388898</v>
      </c>
      <c r="BN316" s="68">
        <v>0.33836659805854119</v>
      </c>
    </row>
    <row r="317" spans="2:66" x14ac:dyDescent="0.25">
      <c r="B317" s="73">
        <v>237.846</v>
      </c>
      <c r="C317" s="66">
        <v>0.54885757535713775</v>
      </c>
      <c r="D317" s="67">
        <v>0.60385655599761245</v>
      </c>
      <c r="E317" s="67">
        <v>0.59992494351093528</v>
      </c>
      <c r="F317" s="67">
        <v>0.71047049032311171</v>
      </c>
      <c r="G317" s="67">
        <v>0.61115788471090637</v>
      </c>
      <c r="H317" s="67">
        <v>0.51517760712675642</v>
      </c>
      <c r="I317" s="67">
        <v>0.599047846349123</v>
      </c>
      <c r="J317" s="68">
        <v>0.52358241350290724</v>
      </c>
      <c r="K317" s="67">
        <v>0.44294099616721799</v>
      </c>
      <c r="L317" s="67">
        <v>0.5419075987742773</v>
      </c>
      <c r="M317" s="67">
        <v>0.46902522264105756</v>
      </c>
      <c r="N317" s="67">
        <v>0.42696714880065373</v>
      </c>
      <c r="O317" s="67">
        <v>0.44388202181071379</v>
      </c>
      <c r="P317" s="67">
        <v>0.24381571170268709</v>
      </c>
      <c r="Q317" s="67">
        <v>0.38573833316594353</v>
      </c>
      <c r="R317" s="67">
        <v>0.5712113514974746</v>
      </c>
      <c r="S317" s="66">
        <v>0.58118385143359674</v>
      </c>
      <c r="T317" s="67">
        <v>0.55366718676329962</v>
      </c>
      <c r="U317" s="67">
        <v>0.51879597064388228</v>
      </c>
      <c r="V317" s="67">
        <v>0.71767969527629172</v>
      </c>
      <c r="W317" s="67">
        <v>0.57338406820416155</v>
      </c>
      <c r="X317" s="67">
        <v>0.56908105307660195</v>
      </c>
      <c r="Y317" s="67">
        <v>0.52035185628929093</v>
      </c>
      <c r="Z317" s="68">
        <v>0.58641003838924666</v>
      </c>
      <c r="AA317" s="67">
        <v>0.44006417450749208</v>
      </c>
      <c r="AB317" s="67">
        <v>0.65600514116354391</v>
      </c>
      <c r="AC317" s="67">
        <v>0.60611428006235579</v>
      </c>
      <c r="AD317" s="67">
        <v>0.45193134393094225</v>
      </c>
      <c r="AE317" s="67">
        <v>0.38858446765170085</v>
      </c>
      <c r="AF317" s="67">
        <v>0.47567947319070553</v>
      </c>
      <c r="AG317" s="67">
        <v>0.31051084149936609</v>
      </c>
      <c r="AH317" s="67">
        <v>0.22968248806978986</v>
      </c>
      <c r="AI317" s="66">
        <v>0.65203540437164098</v>
      </c>
      <c r="AJ317" s="67">
        <v>0.55672712344152053</v>
      </c>
      <c r="AK317" s="67">
        <v>0.55228222114307213</v>
      </c>
      <c r="AL317" s="67">
        <v>0.65648044039599751</v>
      </c>
      <c r="AM317" s="67">
        <v>0.65413383716770301</v>
      </c>
      <c r="AN317" s="67">
        <v>0.63165713291783643</v>
      </c>
      <c r="AO317" s="67">
        <v>0.84223128872971298</v>
      </c>
      <c r="AP317" s="68">
        <v>0.5579507789508581</v>
      </c>
      <c r="AQ317" s="66">
        <v>0.35382215794937072</v>
      </c>
      <c r="AR317" s="67">
        <v>0.27583898214421787</v>
      </c>
      <c r="AS317" s="67">
        <v>0.19549546218287087</v>
      </c>
      <c r="AT317" s="67">
        <v>0.18295048173070769</v>
      </c>
      <c r="AU317" s="67">
        <v>0.26835921472312246</v>
      </c>
      <c r="AV317" s="67">
        <v>9.5043934466430446E-2</v>
      </c>
      <c r="AW317" s="67">
        <v>0.18212431102464571</v>
      </c>
      <c r="AX317" s="68">
        <v>0.43502492005112553</v>
      </c>
      <c r="AY317" s="66">
        <v>0.67097988028762989</v>
      </c>
      <c r="AZ317" s="67">
        <v>0.64626248355600713</v>
      </c>
      <c r="BA317" s="67">
        <v>0.58080166807198197</v>
      </c>
      <c r="BB317" s="67">
        <v>0.71059674280883534</v>
      </c>
      <c r="BC317" s="67">
        <v>0.68271539980560736</v>
      </c>
      <c r="BD317" s="67">
        <v>0.33999657213667284</v>
      </c>
      <c r="BE317" s="67">
        <v>0.41237649548868172</v>
      </c>
      <c r="BF317" s="68">
        <v>0.50554630932088063</v>
      </c>
      <c r="BG317" s="66">
        <v>0.25165316122541026</v>
      </c>
      <c r="BH317" s="67">
        <v>0.48733844486723266</v>
      </c>
      <c r="BI317" s="67">
        <v>0.30000414510213269</v>
      </c>
      <c r="BJ317" s="67">
        <v>0.45507645849357242</v>
      </c>
      <c r="BK317" s="67">
        <v>0.2985240976251054</v>
      </c>
      <c r="BL317" s="67">
        <v>0.17616589681408495</v>
      </c>
      <c r="BM317" s="67">
        <v>0.32023402619444741</v>
      </c>
      <c r="BN317" s="68">
        <v>0.29609240467021081</v>
      </c>
    </row>
    <row r="318" spans="2:66" x14ac:dyDescent="0.25">
      <c r="B318" s="73">
        <v>238.643</v>
      </c>
      <c r="C318" s="66">
        <v>0.60573596156810106</v>
      </c>
      <c r="D318" s="67">
        <v>0.56461449912331596</v>
      </c>
      <c r="E318" s="67">
        <v>0.52544253961005039</v>
      </c>
      <c r="F318" s="67">
        <v>0.6780839608289696</v>
      </c>
      <c r="G318" s="67">
        <v>0.67987357001308812</v>
      </c>
      <c r="H318" s="67">
        <v>0.53114568174991439</v>
      </c>
      <c r="I318" s="67">
        <v>0.48242496634544135</v>
      </c>
      <c r="J318" s="68">
        <v>0.56750091583727402</v>
      </c>
      <c r="K318" s="67">
        <v>0.44972435850863773</v>
      </c>
      <c r="L318" s="67">
        <v>0.51306683726237912</v>
      </c>
      <c r="M318" s="67">
        <v>0.44424483049075175</v>
      </c>
      <c r="N318" s="67">
        <v>0.41378202201042552</v>
      </c>
      <c r="O318" s="67">
        <v>0.47549134059781611</v>
      </c>
      <c r="P318" s="67">
        <v>0.48676157588709873</v>
      </c>
      <c r="Q318" s="67">
        <v>0.52733940092620735</v>
      </c>
      <c r="R318" s="67">
        <v>0.53924972735153043</v>
      </c>
      <c r="S318" s="66">
        <v>0.51419224830424648</v>
      </c>
      <c r="T318" s="67">
        <v>0.52807784620386944</v>
      </c>
      <c r="U318" s="67">
        <v>0.50701102355009275</v>
      </c>
      <c r="V318" s="67">
        <v>0.67791295299451471</v>
      </c>
      <c r="W318" s="67">
        <v>0.56081799298510349</v>
      </c>
      <c r="X318" s="67">
        <v>0.619637418288562</v>
      </c>
      <c r="Y318" s="67">
        <v>0.51004821519034904</v>
      </c>
      <c r="Z318" s="68">
        <v>0.64202342457555239</v>
      </c>
      <c r="AA318" s="67">
        <v>0.35465419577047136</v>
      </c>
      <c r="AB318" s="67">
        <v>0.60571108926764372</v>
      </c>
      <c r="AC318" s="67">
        <v>0.47266164828565072</v>
      </c>
      <c r="AD318" s="67">
        <v>0.47390794838938077</v>
      </c>
      <c r="AE318" s="67">
        <v>0.48740253553819002</v>
      </c>
      <c r="AF318" s="67">
        <v>0.56566661801236973</v>
      </c>
      <c r="AG318" s="67">
        <v>0.2264634213977586</v>
      </c>
      <c r="AH318" s="67">
        <v>0.30485141185774756</v>
      </c>
      <c r="AI318" s="66">
        <v>0.65145351638663707</v>
      </c>
      <c r="AJ318" s="67">
        <v>0.61689763527241737</v>
      </c>
      <c r="AK318" s="67">
        <v>0.48511809929845062</v>
      </c>
      <c r="AL318" s="67">
        <v>0.6853198447144172</v>
      </c>
      <c r="AM318" s="67">
        <v>0.51703963594293922</v>
      </c>
      <c r="AN318" s="67">
        <v>0.53821565789121006</v>
      </c>
      <c r="AO318" s="67">
        <v>0.72251879389678164</v>
      </c>
      <c r="AP318" s="68">
        <v>0.61394999600813271</v>
      </c>
      <c r="AQ318" s="66">
        <v>0.30384930779188984</v>
      </c>
      <c r="AR318" s="67">
        <v>0.34531879634393081</v>
      </c>
      <c r="AS318" s="67">
        <v>0.3233816298677834</v>
      </c>
      <c r="AT318" s="67">
        <v>0.16069541071370919</v>
      </c>
      <c r="AU318" s="67">
        <v>0.25146498270169299</v>
      </c>
      <c r="AV318" s="67">
        <v>9.5400985200510366E-2</v>
      </c>
      <c r="AW318" s="67">
        <v>0.11514721241067338</v>
      </c>
      <c r="AX318" s="68">
        <v>0.40112761888892445</v>
      </c>
      <c r="AY318" s="66">
        <v>0.6467753458049631</v>
      </c>
      <c r="AZ318" s="67">
        <v>0.6027807670452564</v>
      </c>
      <c r="BA318" s="67">
        <v>0.57647465201007908</v>
      </c>
      <c r="BB318" s="67">
        <v>0.66829644877985239</v>
      </c>
      <c r="BC318" s="67">
        <v>0.65044723409971994</v>
      </c>
      <c r="BD318" s="67">
        <v>0.28950777777114473</v>
      </c>
      <c r="BE318" s="67">
        <v>0.36498816830278158</v>
      </c>
      <c r="BF318" s="68">
        <v>0.48021731657163585</v>
      </c>
      <c r="BG318" s="66">
        <v>0.1921111321049834</v>
      </c>
      <c r="BH318" s="67">
        <v>0.55948086754926163</v>
      </c>
      <c r="BI318" s="67">
        <v>0.32841492824742174</v>
      </c>
      <c r="BJ318" s="67">
        <v>0.40454310091167645</v>
      </c>
      <c r="BK318" s="67">
        <v>0.34773067976651079</v>
      </c>
      <c r="BL318" s="67">
        <v>0.32119118851565415</v>
      </c>
      <c r="BM318" s="67">
        <v>0.33469598418375912</v>
      </c>
      <c r="BN318" s="68">
        <v>0.33774871281327062</v>
      </c>
    </row>
    <row r="319" spans="2:66" x14ac:dyDescent="0.25">
      <c r="B319" s="73">
        <v>239.43799999999999</v>
      </c>
      <c r="C319" s="66">
        <v>0.59363321282860237</v>
      </c>
      <c r="D319" s="67">
        <v>0.60302962066185717</v>
      </c>
      <c r="E319" s="67">
        <v>0.54936793909555748</v>
      </c>
      <c r="F319" s="67">
        <v>0.68296333085629768</v>
      </c>
      <c r="G319" s="67">
        <v>0.66504680005711569</v>
      </c>
      <c r="H319" s="67">
        <v>0.48716800049553222</v>
      </c>
      <c r="I319" s="67">
        <v>0.52566274950685787</v>
      </c>
      <c r="J319" s="68">
        <v>0.56531856114396883</v>
      </c>
      <c r="K319" s="67">
        <v>0.41559665023730558</v>
      </c>
      <c r="L319" s="67">
        <v>0.56517910978732244</v>
      </c>
      <c r="M319" s="67">
        <v>0.41584965818131708</v>
      </c>
      <c r="N319" s="67">
        <v>0.43107079751017291</v>
      </c>
      <c r="O319" s="67">
        <v>0.42686161938688805</v>
      </c>
      <c r="P319" s="67">
        <v>0.47272027159623958</v>
      </c>
      <c r="Q319" s="67">
        <v>0.40062446232582904</v>
      </c>
      <c r="R319" s="67">
        <v>0.52640845070422604</v>
      </c>
      <c r="S319" s="66">
        <v>0.55972909701245133</v>
      </c>
      <c r="T319" s="67">
        <v>0.54148206231800755</v>
      </c>
      <c r="U319" s="67">
        <v>0.52109756890126357</v>
      </c>
      <c r="V319" s="67">
        <v>0.73497086395732802</v>
      </c>
      <c r="W319" s="67">
        <v>0.54403536333185831</v>
      </c>
      <c r="X319" s="67">
        <v>0.60308793389813276</v>
      </c>
      <c r="Y319" s="67">
        <v>0.54087824630976278</v>
      </c>
      <c r="Z319" s="68">
        <v>0.61159755472728505</v>
      </c>
      <c r="AA319" s="67">
        <v>0.33845678904662313</v>
      </c>
      <c r="AB319" s="67">
        <v>0.63824219922123959</v>
      </c>
      <c r="AC319" s="67">
        <v>0.57451594062595035</v>
      </c>
      <c r="AD319" s="67">
        <v>0.48426100135472649</v>
      </c>
      <c r="AE319" s="67">
        <v>0.50092227703142211</v>
      </c>
      <c r="AF319" s="67">
        <v>0.50293350010709714</v>
      </c>
      <c r="AG319" s="67">
        <v>0.28882999346257837</v>
      </c>
      <c r="AH319" s="67">
        <v>0.29175034806960515</v>
      </c>
      <c r="AI319" s="66">
        <v>0.64355015172959862</v>
      </c>
      <c r="AJ319" s="67">
        <v>0.57189824285252167</v>
      </c>
      <c r="AK319" s="67">
        <v>0.45075296476036825</v>
      </c>
      <c r="AL319" s="67">
        <v>0.65220210027168524</v>
      </c>
      <c r="AM319" s="67">
        <v>0.57879683629056233</v>
      </c>
      <c r="AN319" s="67">
        <v>0.55128559937115484</v>
      </c>
      <c r="AO319" s="67">
        <v>0.76873470478854156</v>
      </c>
      <c r="AP319" s="68">
        <v>0.657391574447313</v>
      </c>
      <c r="AQ319" s="66">
        <v>0.33787604747198796</v>
      </c>
      <c r="AR319" s="67">
        <v>0.25516076823082073</v>
      </c>
      <c r="AS319" s="67">
        <v>0.24337412164145608</v>
      </c>
      <c r="AT319" s="67">
        <v>0.1473509774153153</v>
      </c>
      <c r="AU319" s="67">
        <v>0.22684301153787767</v>
      </c>
      <c r="AV319" s="67">
        <v>9.6455134986875093E-2</v>
      </c>
      <c r="AW319" s="67">
        <v>0.18843604615809426</v>
      </c>
      <c r="AX319" s="68">
        <v>0.40129685154575234</v>
      </c>
      <c r="AY319" s="66">
        <v>0.71806591658563845</v>
      </c>
      <c r="AZ319" s="67">
        <v>0.6169781619651894</v>
      </c>
      <c r="BA319" s="67">
        <v>0.67763730338833139</v>
      </c>
      <c r="BB319" s="67">
        <v>0.69977256995952852</v>
      </c>
      <c r="BC319" s="67">
        <v>0.64443942902726392</v>
      </c>
      <c r="BD319" s="67">
        <v>0.27527689603656413</v>
      </c>
      <c r="BE319" s="67">
        <v>0.44289570491897273</v>
      </c>
      <c r="BF319" s="68">
        <v>0.55667260452062772</v>
      </c>
      <c r="BG319" s="66">
        <v>0.21787989036247321</v>
      </c>
      <c r="BH319" s="67">
        <v>0.50967033399734574</v>
      </c>
      <c r="BI319" s="67">
        <v>0.28954419370000495</v>
      </c>
      <c r="BJ319" s="67">
        <v>0.37919980955614579</v>
      </c>
      <c r="BK319" s="67">
        <v>0.39253594647484319</v>
      </c>
      <c r="BL319" s="67">
        <v>0.34974546620586433</v>
      </c>
      <c r="BM319" s="67">
        <v>0.27946102904245801</v>
      </c>
      <c r="BN319" s="68">
        <v>0.25559869734136437</v>
      </c>
    </row>
    <row r="320" spans="2:66" x14ac:dyDescent="0.25">
      <c r="B320" s="73">
        <v>240.238</v>
      </c>
      <c r="C320" s="66">
        <v>0.61146550254440712</v>
      </c>
      <c r="D320" s="67">
        <v>0.54339744264177647</v>
      </c>
      <c r="E320" s="67">
        <v>0.59619773560683542</v>
      </c>
      <c r="F320" s="67">
        <v>0.65495898439617384</v>
      </c>
      <c r="G320" s="67">
        <v>0.61395750432771234</v>
      </c>
      <c r="H320" s="67">
        <v>0.52329613121600593</v>
      </c>
      <c r="I320" s="67">
        <v>0.54849207640728892</v>
      </c>
      <c r="J320" s="68">
        <v>0.50789371795165672</v>
      </c>
      <c r="K320" s="67">
        <v>0.4042349556951822</v>
      </c>
      <c r="L320" s="67">
        <v>0.57843923002268316</v>
      </c>
      <c r="M320" s="67">
        <v>0.41237498578029402</v>
      </c>
      <c r="N320" s="67">
        <v>0.42102963785116315</v>
      </c>
      <c r="O320" s="67">
        <v>0.48121783113293426</v>
      </c>
      <c r="P320" s="67">
        <v>0.28893859677217137</v>
      </c>
      <c r="Q320" s="67">
        <v>0.49034919837129703</v>
      </c>
      <c r="R320" s="67">
        <v>0.51013576495371726</v>
      </c>
      <c r="S320" s="66">
        <v>0.59189905859450609</v>
      </c>
      <c r="T320" s="67">
        <v>0.59040387486325485</v>
      </c>
      <c r="U320" s="67">
        <v>0.51633201898246106</v>
      </c>
      <c r="V320" s="67">
        <v>0.72432957829118905</v>
      </c>
      <c r="W320" s="67">
        <v>0.59128120563736442</v>
      </c>
      <c r="X320" s="67">
        <v>0.60756378097581487</v>
      </c>
      <c r="Y320" s="67">
        <v>0.49743914703492415</v>
      </c>
      <c r="Z320" s="68">
        <v>0.62266496058407061</v>
      </c>
      <c r="AA320" s="67">
        <v>0.40946461542733242</v>
      </c>
      <c r="AB320" s="67">
        <v>0.61196683925686302</v>
      </c>
      <c r="AC320" s="67">
        <v>0.60860703181162767</v>
      </c>
      <c r="AD320" s="67">
        <v>0.36966294431145247</v>
      </c>
      <c r="AE320" s="67">
        <v>0.48893035280715147</v>
      </c>
      <c r="AF320" s="67">
        <v>0.59054754328400483</v>
      </c>
      <c r="AG320" s="67">
        <v>0.23001726347381549</v>
      </c>
      <c r="AH320" s="67">
        <v>0.28445725620909035</v>
      </c>
      <c r="AI320" s="66">
        <v>0.635447913963755</v>
      </c>
      <c r="AJ320" s="67">
        <v>0.57009125351354262</v>
      </c>
      <c r="AK320" s="67">
        <v>0.48820487702706733</v>
      </c>
      <c r="AL320" s="67">
        <v>0.6937935321408315</v>
      </c>
      <c r="AM320" s="67">
        <v>0.57724172827465359</v>
      </c>
      <c r="AN320" s="67">
        <v>0.5877787822812236</v>
      </c>
      <c r="AO320" s="67">
        <v>0.77113385617728081</v>
      </c>
      <c r="AP320" s="68">
        <v>0.58363926026119217</v>
      </c>
      <c r="AQ320" s="66">
        <v>0.32902407275815981</v>
      </c>
      <c r="AR320" s="67">
        <v>0.33728794071558871</v>
      </c>
      <c r="AS320" s="67">
        <v>0.29825735504413414</v>
      </c>
      <c r="AT320" s="67">
        <v>0.18037844982883947</v>
      </c>
      <c r="AU320" s="67">
        <v>0.24781618456536741</v>
      </c>
      <c r="AV320" s="67">
        <v>7.2413718891451526E-2</v>
      </c>
      <c r="AW320" s="67">
        <v>0.20691314505928504</v>
      </c>
      <c r="AX320" s="68">
        <v>0.39385061464541021</v>
      </c>
      <c r="AY320" s="66">
        <v>0.69909780613373018</v>
      </c>
      <c r="AZ320" s="67">
        <v>0.71273157320998604</v>
      </c>
      <c r="BA320" s="67">
        <v>0.61300916201056976</v>
      </c>
      <c r="BB320" s="67">
        <v>0.68666170099172219</v>
      </c>
      <c r="BC320" s="67">
        <v>0.61471755777893466</v>
      </c>
      <c r="BD320" s="67">
        <v>0.35051697128331988</v>
      </c>
      <c r="BE320" s="67">
        <v>0.49482692548465845</v>
      </c>
      <c r="BF320" s="68">
        <v>0.57906919322995165</v>
      </c>
      <c r="BG320" s="66">
        <v>0.2235551325970398</v>
      </c>
      <c r="BH320" s="67">
        <v>0.51476687658100129</v>
      </c>
      <c r="BI320" s="67">
        <v>0.38257803729670331</v>
      </c>
      <c r="BJ320" s="67">
        <v>0.43751478024338353</v>
      </c>
      <c r="BK320" s="67">
        <v>0.28745607743375162</v>
      </c>
      <c r="BL320" s="67">
        <v>0.31004603984094548</v>
      </c>
      <c r="BM320" s="67">
        <v>0.35836458246697828</v>
      </c>
      <c r="BN320" s="68">
        <v>0.31857280040284652</v>
      </c>
    </row>
    <row r="321" spans="2:66" x14ac:dyDescent="0.25">
      <c r="B321" s="73">
        <v>241.05099999999999</v>
      </c>
      <c r="C321" s="66">
        <v>0.56675332517869204</v>
      </c>
      <c r="D321" s="67">
        <v>0.56717956969846273</v>
      </c>
      <c r="E321" s="67">
        <v>0.5566169650720163</v>
      </c>
      <c r="F321" s="67">
        <v>0.68846707524730089</v>
      </c>
      <c r="G321" s="67">
        <v>0.52222056682030227</v>
      </c>
      <c r="H321" s="67">
        <v>0.60719770204345513</v>
      </c>
      <c r="I321" s="67">
        <v>0.47185067882785958</v>
      </c>
      <c r="J321" s="68">
        <v>0.57376193667858844</v>
      </c>
      <c r="K321" s="67">
        <v>0.43785148632137055</v>
      </c>
      <c r="L321" s="67">
        <v>0.52689880018288138</v>
      </c>
      <c r="M321" s="67">
        <v>0.44482394255759122</v>
      </c>
      <c r="N321" s="67">
        <v>0.3764467008077938</v>
      </c>
      <c r="O321" s="67">
        <v>0.45393367913889193</v>
      </c>
      <c r="P321" s="67">
        <v>0.24805576341312585</v>
      </c>
      <c r="Q321" s="67">
        <v>0.39205357077954645</v>
      </c>
      <c r="R321" s="67">
        <v>0.54714837669299032</v>
      </c>
      <c r="S321" s="66">
        <v>0.53182247768766278</v>
      </c>
      <c r="T321" s="67">
        <v>0.50653745915634696</v>
      </c>
      <c r="U321" s="67">
        <v>0.49399410062558879</v>
      </c>
      <c r="V321" s="67">
        <v>0.68604304252767956</v>
      </c>
      <c r="W321" s="67">
        <v>0.5633534981845123</v>
      </c>
      <c r="X321" s="67">
        <v>0.59584852999491145</v>
      </c>
      <c r="Y321" s="67">
        <v>0.51493208040212091</v>
      </c>
      <c r="Z321" s="68">
        <v>0.63059294922124798</v>
      </c>
      <c r="AA321" s="67">
        <v>0.38305732632276007</v>
      </c>
      <c r="AB321" s="67">
        <v>0.61680082788489221</v>
      </c>
      <c r="AC321" s="67">
        <v>0.61200488245041929</v>
      </c>
      <c r="AD321" s="67">
        <v>0.40603949740385409</v>
      </c>
      <c r="AE321" s="67">
        <v>0.4696164363882665</v>
      </c>
      <c r="AF321" s="67">
        <v>0.40081213907491953</v>
      </c>
      <c r="AG321" s="67">
        <v>0.1142707190850476</v>
      </c>
      <c r="AH321" s="67">
        <v>0.26196706802478503</v>
      </c>
      <c r="AI321" s="66">
        <v>0.65467231448088736</v>
      </c>
      <c r="AJ321" s="67">
        <v>0.58129567427504736</v>
      </c>
      <c r="AK321" s="67">
        <v>0.46347498494092565</v>
      </c>
      <c r="AL321" s="67">
        <v>0.56851526562754995</v>
      </c>
      <c r="AM321" s="67">
        <v>0.61037467522762656</v>
      </c>
      <c r="AN321" s="67">
        <v>0.62502650676473137</v>
      </c>
      <c r="AO321" s="67">
        <v>0.75283065284058159</v>
      </c>
      <c r="AP321" s="68">
        <v>0.61427067080443021</v>
      </c>
      <c r="AQ321" s="66">
        <v>0.33081330168967749</v>
      </c>
      <c r="AR321" s="67">
        <v>0.28923833363103729</v>
      </c>
      <c r="AS321" s="67">
        <v>0.28718057678416969</v>
      </c>
      <c r="AT321" s="67">
        <v>0.18018474031321655</v>
      </c>
      <c r="AU321" s="67">
        <v>0.21141719827861749</v>
      </c>
      <c r="AV321" s="67">
        <v>0.1079657705573169</v>
      </c>
      <c r="AW321" s="67">
        <v>0.23737486799434587</v>
      </c>
      <c r="AX321" s="68">
        <v>0.45670362339051085</v>
      </c>
      <c r="AY321" s="66">
        <v>0.69177238315451506</v>
      </c>
      <c r="AZ321" s="67">
        <v>0.61951800920147848</v>
      </c>
      <c r="BA321" s="67">
        <v>0.64664478440308681</v>
      </c>
      <c r="BB321" s="67">
        <v>0.65615330387473725</v>
      </c>
      <c r="BC321" s="67">
        <v>0.57929597402596755</v>
      </c>
      <c r="BD321" s="67">
        <v>0.38281983345204479</v>
      </c>
      <c r="BE321" s="67">
        <v>0.45625317227756601</v>
      </c>
      <c r="BF321" s="68">
        <v>0.55882491604005102</v>
      </c>
      <c r="BG321" s="66">
        <v>0.24480895101942846</v>
      </c>
      <c r="BH321" s="67">
        <v>0.57071990895669711</v>
      </c>
      <c r="BI321" s="67">
        <v>0.32759542062748648</v>
      </c>
      <c r="BJ321" s="67">
        <v>0.28566964396304878</v>
      </c>
      <c r="BK321" s="67">
        <v>0.21288642148551351</v>
      </c>
      <c r="BL321" s="67">
        <v>0.45986285158066498</v>
      </c>
      <c r="BM321" s="67">
        <v>0.46202669522538958</v>
      </c>
      <c r="BN321" s="68">
        <v>0.27069915212645024</v>
      </c>
    </row>
    <row r="322" spans="2:66" x14ac:dyDescent="0.25">
      <c r="B322" s="73">
        <v>241.84800000000001</v>
      </c>
      <c r="C322" s="66">
        <v>0.58116783491338286</v>
      </c>
      <c r="D322" s="67">
        <v>0.50961353984023738</v>
      </c>
      <c r="E322" s="67">
        <v>0.51602891522879657</v>
      </c>
      <c r="F322" s="67">
        <v>0.63618150353273362</v>
      </c>
      <c r="G322" s="67">
        <v>0.59268874506796476</v>
      </c>
      <c r="H322" s="67">
        <v>0.41705140853859607</v>
      </c>
      <c r="I322" s="67">
        <v>0.49427185879000102</v>
      </c>
      <c r="J322" s="68">
        <v>0.55820828014462487</v>
      </c>
      <c r="K322" s="67">
        <v>0.42285174652256285</v>
      </c>
      <c r="L322" s="67">
        <v>0.59106120697170694</v>
      </c>
      <c r="M322" s="67">
        <v>0.4639439812804238</v>
      </c>
      <c r="N322" s="67">
        <v>0.3868428691271017</v>
      </c>
      <c r="O322" s="67">
        <v>0.47948321958195156</v>
      </c>
      <c r="P322" s="67">
        <v>0.52347350859365649</v>
      </c>
      <c r="Q322" s="67">
        <v>0.41645854470044369</v>
      </c>
      <c r="R322" s="67">
        <v>0.53034787147770468</v>
      </c>
      <c r="S322" s="66">
        <v>0.58910724920019464</v>
      </c>
      <c r="T322" s="67">
        <v>0.58042199686144891</v>
      </c>
      <c r="U322" s="67">
        <v>0.51393491872270103</v>
      </c>
      <c r="V322" s="67">
        <v>0.67490099047724428</v>
      </c>
      <c r="W322" s="67">
        <v>0.58917292842027369</v>
      </c>
      <c r="X322" s="67">
        <v>0.61495450355248737</v>
      </c>
      <c r="Y322" s="67">
        <v>0.53126218871889475</v>
      </c>
      <c r="Z322" s="68">
        <v>0.59198653591418082</v>
      </c>
      <c r="AA322" s="67">
        <v>0.37091177861837094</v>
      </c>
      <c r="AB322" s="67">
        <v>0.60865746281188704</v>
      </c>
      <c r="AC322" s="67">
        <v>0.5211333407376848</v>
      </c>
      <c r="AD322" s="67">
        <v>0.47085395290525128</v>
      </c>
      <c r="AE322" s="67">
        <v>0.49406151269156845</v>
      </c>
      <c r="AF322" s="67">
        <v>0.49180060773723883</v>
      </c>
      <c r="AG322" s="67">
        <v>0.28359633698138786</v>
      </c>
      <c r="AH322" s="67">
        <v>0.2224126280969837</v>
      </c>
      <c r="AI322" s="66">
        <v>0.66046173164811761</v>
      </c>
      <c r="AJ322" s="67">
        <v>0.54143517578798539</v>
      </c>
      <c r="AK322" s="67">
        <v>0.5304756181065724</v>
      </c>
      <c r="AL322" s="67">
        <v>0.69453325077352102</v>
      </c>
      <c r="AM322" s="67">
        <v>0.50926925397589606</v>
      </c>
      <c r="AN322" s="67">
        <v>0.60651522118064327</v>
      </c>
      <c r="AO322" s="67">
        <v>0.73357294841373388</v>
      </c>
      <c r="AP322" s="68">
        <v>0.61920085461617635</v>
      </c>
      <c r="AQ322" s="66">
        <v>0.34656060895244917</v>
      </c>
      <c r="AR322" s="67">
        <v>0.21933215008009341</v>
      </c>
      <c r="AS322" s="67">
        <v>0.29528064777848928</v>
      </c>
      <c r="AT322" s="67">
        <v>0.22705168145395066</v>
      </c>
      <c r="AU322" s="67">
        <v>0.25971185979029154</v>
      </c>
      <c r="AV322" s="67">
        <v>8.1237972748259182E-2</v>
      </c>
      <c r="AW322" s="67">
        <v>0.1237014742535901</v>
      </c>
      <c r="AX322" s="68">
        <v>0.42751099008806431</v>
      </c>
      <c r="AY322" s="66">
        <v>0.65897509966388557</v>
      </c>
      <c r="AZ322" s="67">
        <v>0.65691345583723892</v>
      </c>
      <c r="BA322" s="67">
        <v>0.55562823965274299</v>
      </c>
      <c r="BB322" s="67">
        <v>0.74602978015593657</v>
      </c>
      <c r="BC322" s="67">
        <v>0.60610002742613833</v>
      </c>
      <c r="BD322" s="67">
        <v>0.31789586727654262</v>
      </c>
      <c r="BE322" s="67">
        <v>0.48474764348606963</v>
      </c>
      <c r="BF322" s="68">
        <v>0.52880580263613908</v>
      </c>
      <c r="BG322" s="66">
        <v>0.18015158172154649</v>
      </c>
      <c r="BH322" s="67">
        <v>0.51568971239579453</v>
      </c>
      <c r="BI322" s="67">
        <v>0.41757912750571408</v>
      </c>
      <c r="BJ322" s="67">
        <v>0.35026587822590094</v>
      </c>
      <c r="BK322" s="67">
        <v>0.25139254325137955</v>
      </c>
      <c r="BL322" s="67">
        <v>0.34452772811423166</v>
      </c>
      <c r="BM322" s="67">
        <v>0.34142364110613815</v>
      </c>
      <c r="BN322" s="68">
        <v>0.24277246236898892</v>
      </c>
    </row>
    <row r="323" spans="2:66" x14ac:dyDescent="0.25">
      <c r="B323" s="73">
        <v>242.63800000000001</v>
      </c>
      <c r="C323" s="66">
        <v>0.56088779826149571</v>
      </c>
      <c r="D323" s="67">
        <v>0.55164727708808392</v>
      </c>
      <c r="E323" s="67">
        <v>0.55903406946146872</v>
      </c>
      <c r="F323" s="67">
        <v>0.67245302906758464</v>
      </c>
      <c r="G323" s="67">
        <v>0.4487571305466887</v>
      </c>
      <c r="H323" s="67">
        <v>0.53357889934439573</v>
      </c>
      <c r="I323" s="67">
        <v>0.56080378488938076</v>
      </c>
      <c r="J323" s="68">
        <v>0.55585296907449122</v>
      </c>
      <c r="K323" s="67">
        <v>0.41516149714548495</v>
      </c>
      <c r="L323" s="67">
        <v>0.53871688234264792</v>
      </c>
      <c r="M323" s="67">
        <v>0.44366571842391223</v>
      </c>
      <c r="N323" s="67">
        <v>0.39528243810698099</v>
      </c>
      <c r="O323" s="67">
        <v>0.48855016292922343</v>
      </c>
      <c r="P323" s="67">
        <v>0.39707629327036631</v>
      </c>
      <c r="Q323" s="67">
        <v>0.37483612944916173</v>
      </c>
      <c r="R323" s="67">
        <v>0.44584665504608995</v>
      </c>
      <c r="S323" s="66">
        <v>0.54690847125863351</v>
      </c>
      <c r="T323" s="67">
        <v>0.56080445903029097</v>
      </c>
      <c r="U323" s="67">
        <v>0.49376489581987393</v>
      </c>
      <c r="V323" s="67">
        <v>0.71216390083757597</v>
      </c>
      <c r="W323" s="67">
        <v>0.59424393881909698</v>
      </c>
      <c r="X323" s="67">
        <v>0.59611931077896574</v>
      </c>
      <c r="Y323" s="67">
        <v>0.56280002639072912</v>
      </c>
      <c r="Z323" s="68">
        <v>0.53989641938277855</v>
      </c>
      <c r="AA323" s="67">
        <v>0.36833423463817472</v>
      </c>
      <c r="AB323" s="67">
        <v>0.59712002061707548</v>
      </c>
      <c r="AC323" s="67">
        <v>0.5518928888955229</v>
      </c>
      <c r="AD323" s="67">
        <v>0.43765633523686026</v>
      </c>
      <c r="AE323" s="67">
        <v>0.5490917611149515</v>
      </c>
      <c r="AF323" s="67">
        <v>0.53599085756371823</v>
      </c>
      <c r="AG323" s="67">
        <v>0.34709853527352913</v>
      </c>
      <c r="AH323" s="67">
        <v>0.21245819443316358</v>
      </c>
      <c r="AI323" s="66">
        <v>0.6488313376187832</v>
      </c>
      <c r="AJ323" s="67">
        <v>0.63273997552476446</v>
      </c>
      <c r="AK323" s="67">
        <v>0.45523961430271237</v>
      </c>
      <c r="AL323" s="67">
        <v>0.66030051580640092</v>
      </c>
      <c r="AM323" s="67">
        <v>0.53430522237503475</v>
      </c>
      <c r="AN323" s="67">
        <v>0.63452589191897268</v>
      </c>
      <c r="AO323" s="67">
        <v>0.73554644391092416</v>
      </c>
      <c r="AP323" s="68">
        <v>0.60461074617099331</v>
      </c>
      <c r="AQ323" s="66">
        <v>0.39297592790106678</v>
      </c>
      <c r="AR323" s="67">
        <v>0.22224817262853741</v>
      </c>
      <c r="AS323" s="67">
        <v>0.33127324634888006</v>
      </c>
      <c r="AT323" s="67">
        <v>0.18125014264913752</v>
      </c>
      <c r="AU323" s="67">
        <v>0.24333676571508425</v>
      </c>
      <c r="AV323" s="67">
        <v>9.8801468382334556E-2</v>
      </c>
      <c r="AW323" s="67">
        <v>6.6490270704220047E-2</v>
      </c>
      <c r="AX323" s="68">
        <v>0.40117838868597278</v>
      </c>
      <c r="AY323" s="66">
        <v>0.6174736538880683</v>
      </c>
      <c r="AZ323" s="67">
        <v>0.68368133892205218</v>
      </c>
      <c r="BA323" s="67">
        <v>0.65534144722700849</v>
      </c>
      <c r="BB323" s="67">
        <v>0.63815363630877109</v>
      </c>
      <c r="BC323" s="67">
        <v>0.62364318069954316</v>
      </c>
      <c r="BD323" s="67">
        <v>0.40055393915119553</v>
      </c>
      <c r="BE323" s="67">
        <v>0.47876779818013365</v>
      </c>
      <c r="BF323" s="68">
        <v>0.64272740519742255</v>
      </c>
      <c r="BG323" s="66">
        <v>0.14766505986919731</v>
      </c>
      <c r="BH323" s="67">
        <v>0.48583338750191146</v>
      </c>
      <c r="BI323" s="67">
        <v>0.36277849496528131</v>
      </c>
      <c r="BJ323" s="67">
        <v>0.33026806543003107</v>
      </c>
      <c r="BK323" s="67">
        <v>0.3191715279863665</v>
      </c>
      <c r="BL323" s="67">
        <v>0.44857532793916949</v>
      </c>
      <c r="BM323" s="67">
        <v>0.29617083317980458</v>
      </c>
      <c r="BN323" s="68">
        <v>0.30727867670047576</v>
      </c>
    </row>
    <row r="324" spans="2:66" x14ac:dyDescent="0.25">
      <c r="B324" s="73">
        <v>243.45099999999999</v>
      </c>
      <c r="C324" s="66">
        <v>0.54186789799522028</v>
      </c>
      <c r="D324" s="67">
        <v>0.56458545879201127</v>
      </c>
      <c r="E324" s="67">
        <v>0.60554228679300637</v>
      </c>
      <c r="F324" s="67">
        <v>0.67846552294011553</v>
      </c>
      <c r="G324" s="67">
        <v>0.44721289784321494</v>
      </c>
      <c r="H324" s="67">
        <v>0.53294299065098016</v>
      </c>
      <c r="I324" s="67">
        <v>0.52903405246173951</v>
      </c>
      <c r="J324" s="68">
        <v>0.48791237817080263</v>
      </c>
      <c r="K324" s="67">
        <v>0.40789685802926728</v>
      </c>
      <c r="L324" s="67">
        <v>0.600741094743514</v>
      </c>
      <c r="M324" s="67">
        <v>0.43493233483532368</v>
      </c>
      <c r="N324" s="67">
        <v>0.40781877777534759</v>
      </c>
      <c r="O324" s="67">
        <v>0.51383458806972937</v>
      </c>
      <c r="P324" s="67">
        <v>0.35753280671770071</v>
      </c>
      <c r="Q324" s="67">
        <v>0.45560649052736868</v>
      </c>
      <c r="R324" s="67">
        <v>0.50495078345653099</v>
      </c>
      <c r="S324" s="66">
        <v>0.56541818956486178</v>
      </c>
      <c r="T324" s="67">
        <v>0.54147907843515475</v>
      </c>
      <c r="U324" s="67">
        <v>0.5182420590300737</v>
      </c>
      <c r="V324" s="67">
        <v>0.71505803597030793</v>
      </c>
      <c r="W324" s="67">
        <v>0.57171230653422189</v>
      </c>
      <c r="X324" s="67">
        <v>0.6267414317997595</v>
      </c>
      <c r="Y324" s="67">
        <v>0.53821891597706162</v>
      </c>
      <c r="Z324" s="68">
        <v>0.65397663294262531</v>
      </c>
      <c r="AA324" s="67">
        <v>0.33854705323270445</v>
      </c>
      <c r="AB324" s="67">
        <v>0.62877387356057801</v>
      </c>
      <c r="AC324" s="67">
        <v>0.60469792186421267</v>
      </c>
      <c r="AD324" s="67">
        <v>0.48300167295406782</v>
      </c>
      <c r="AE324" s="67">
        <v>0.44445069156186251</v>
      </c>
      <c r="AF324" s="67">
        <v>0.46675294456554606</v>
      </c>
      <c r="AG324" s="67">
        <v>0.27015423726747528</v>
      </c>
      <c r="AH324" s="67">
        <v>0.26687157765254205</v>
      </c>
      <c r="AI324" s="66">
        <v>0.68363413165842091</v>
      </c>
      <c r="AJ324" s="67">
        <v>0.62415539636210648</v>
      </c>
      <c r="AK324" s="67">
        <v>0.48598756181845837</v>
      </c>
      <c r="AL324" s="67">
        <v>0.70447795590362516</v>
      </c>
      <c r="AM324" s="67">
        <v>0.55163396423339672</v>
      </c>
      <c r="AN324" s="67">
        <v>0.61942831974925949</v>
      </c>
      <c r="AO324" s="67">
        <v>0.68009509003884649</v>
      </c>
      <c r="AP324" s="68">
        <v>0.63532840073072472</v>
      </c>
      <c r="AQ324" s="66">
        <v>0.31979541826928182</v>
      </c>
      <c r="AR324" s="67">
        <v>0.3156328552506279</v>
      </c>
      <c r="AS324" s="67">
        <v>0.29643796637109421</v>
      </c>
      <c r="AT324" s="67">
        <v>0.21116750117296063</v>
      </c>
      <c r="AU324" s="67">
        <v>0.23219754864037151</v>
      </c>
      <c r="AV324" s="67">
        <v>0.1472413513072767</v>
      </c>
      <c r="AW324" s="67">
        <v>0.22913551590341544</v>
      </c>
      <c r="AX324" s="68">
        <v>0.35861637549428116</v>
      </c>
      <c r="AY324" s="66">
        <v>0.6881375249842141</v>
      </c>
      <c r="AZ324" s="67">
        <v>0.63934520375577664</v>
      </c>
      <c r="BA324" s="67">
        <v>0.66800276516183443</v>
      </c>
      <c r="BB324" s="67">
        <v>0.70632442028023523</v>
      </c>
      <c r="BC324" s="67">
        <v>0.61310460257094623</v>
      </c>
      <c r="BD324" s="67">
        <v>0.40190537062415871</v>
      </c>
      <c r="BE324" s="67">
        <v>0.42511715202599043</v>
      </c>
      <c r="BF324" s="68">
        <v>0.55414937780430229</v>
      </c>
      <c r="BG324" s="66">
        <v>0.21002198508658199</v>
      </c>
      <c r="BH324" s="67">
        <v>0.45026406683483844</v>
      </c>
      <c r="BI324" s="67">
        <v>0.36162595638966788</v>
      </c>
      <c r="BJ324" s="67">
        <v>0.37121180171846441</v>
      </c>
      <c r="BK324" s="67">
        <v>0.28841627501633199</v>
      </c>
      <c r="BL324" s="67">
        <v>0.36178476594592324</v>
      </c>
      <c r="BM324" s="67">
        <v>0.48683558676651867</v>
      </c>
      <c r="BN324" s="68">
        <v>0.38892375678077606</v>
      </c>
    </row>
    <row r="325" spans="2:66" x14ac:dyDescent="0.25">
      <c r="B325" s="73">
        <v>244.24600000000001</v>
      </c>
      <c r="C325" s="66">
        <v>0.55879361477174305</v>
      </c>
      <c r="D325" s="67">
        <v>0.54071430645738217</v>
      </c>
      <c r="E325" s="67">
        <v>0.60302042901498643</v>
      </c>
      <c r="F325" s="67">
        <v>0.70056143792165426</v>
      </c>
      <c r="G325" s="67">
        <v>0.59045662247423025</v>
      </c>
      <c r="H325" s="67">
        <v>0.52351040113837277</v>
      </c>
      <c r="I325" s="67">
        <v>0.6039322974548661</v>
      </c>
      <c r="J325" s="68">
        <v>0.48621895785046665</v>
      </c>
      <c r="K325" s="67">
        <v>0.4655256961081668</v>
      </c>
      <c r="L325" s="67">
        <v>0.61364484924754359</v>
      </c>
      <c r="M325" s="67">
        <v>0.42642312365969715</v>
      </c>
      <c r="N325" s="67">
        <v>0.35354747611729337</v>
      </c>
      <c r="O325" s="67">
        <v>0.51397850780540233</v>
      </c>
      <c r="P325" s="67">
        <v>0.41307930388905567</v>
      </c>
      <c r="Q325" s="67">
        <v>0.59398614920190174</v>
      </c>
      <c r="R325" s="67">
        <v>0.52704579562084597</v>
      </c>
      <c r="S325" s="66">
        <v>0.49364619092512979</v>
      </c>
      <c r="T325" s="67">
        <v>0.52066667104303022</v>
      </c>
      <c r="U325" s="67">
        <v>0.47407238292895515</v>
      </c>
      <c r="V325" s="67">
        <v>0.71765760264168854</v>
      </c>
      <c r="W325" s="67">
        <v>0.56823875728667328</v>
      </c>
      <c r="X325" s="67">
        <v>0.60091372348495031</v>
      </c>
      <c r="Y325" s="67">
        <v>0.51491185735776601</v>
      </c>
      <c r="Z325" s="68">
        <v>0.52650848618253487</v>
      </c>
      <c r="AA325" s="67">
        <v>0.38488266875231819</v>
      </c>
      <c r="AB325" s="67">
        <v>0.60494878317611711</v>
      </c>
      <c r="AC325" s="67">
        <v>0.52495569822743116</v>
      </c>
      <c r="AD325" s="67">
        <v>0.46420648617010057</v>
      </c>
      <c r="AE325" s="67">
        <v>0.55638492656864691</v>
      </c>
      <c r="AF325" s="67">
        <v>0.41874094553252955</v>
      </c>
      <c r="AG325" s="67">
        <v>0.17099174613171592</v>
      </c>
      <c r="AH325" s="67">
        <v>0.32551316443521405</v>
      </c>
      <c r="AI325" s="66">
        <v>0.63363595897248592</v>
      </c>
      <c r="AJ325" s="67">
        <v>0.60659394957542456</v>
      </c>
      <c r="AK325" s="67">
        <v>0.46401895636370416</v>
      </c>
      <c r="AL325" s="67">
        <v>0.69058928752706927</v>
      </c>
      <c r="AM325" s="67">
        <v>0.61131043232027593</v>
      </c>
      <c r="AN325" s="67">
        <v>0.58552460844083576</v>
      </c>
      <c r="AO325" s="67">
        <v>0.75582314274482176</v>
      </c>
      <c r="AP325" s="68">
        <v>0.63228300979959706</v>
      </c>
      <c r="AQ325" s="66">
        <v>0.35723320257904834</v>
      </c>
      <c r="AR325" s="67">
        <v>0.3052876515919975</v>
      </c>
      <c r="AS325" s="67">
        <v>0.23485888035158978</v>
      </c>
      <c r="AT325" s="67">
        <v>0.18207878891040949</v>
      </c>
      <c r="AU325" s="67">
        <v>0.20830237060126522</v>
      </c>
      <c r="AV325" s="67">
        <v>0.11680702683002954</v>
      </c>
      <c r="AW325" s="67">
        <v>0.13601188114489224</v>
      </c>
      <c r="AX325" s="68">
        <v>0.41822011722832264</v>
      </c>
      <c r="AY325" s="66">
        <v>0.70039298548177242</v>
      </c>
      <c r="AZ325" s="67">
        <v>0.67072460670740786</v>
      </c>
      <c r="BA325" s="67">
        <v>0.66282313509758706</v>
      </c>
      <c r="BB325" s="67">
        <v>0.69642496153526978</v>
      </c>
      <c r="BC325" s="67">
        <v>0.61880431507557809</v>
      </c>
      <c r="BD325" s="67">
        <v>0.33984908927511409</v>
      </c>
      <c r="BE325" s="67">
        <v>0.4496228921096837</v>
      </c>
      <c r="BF325" s="68">
        <v>0.56887648375443722</v>
      </c>
      <c r="BG325" s="66">
        <v>0.18180705966108021</v>
      </c>
      <c r="BH325" s="67">
        <v>0.53262255338107156</v>
      </c>
      <c r="BI325" s="67">
        <v>0.22443986794801743</v>
      </c>
      <c r="BJ325" s="67">
        <v>0.41214514576627742</v>
      </c>
      <c r="BK325" s="67">
        <v>0.33837547963771464</v>
      </c>
      <c r="BL325" s="67">
        <v>0.28366987890846718</v>
      </c>
      <c r="BM325" s="67">
        <v>0.34348432962924036</v>
      </c>
      <c r="BN325" s="68">
        <v>0.31801192862470784</v>
      </c>
    </row>
    <row r="326" spans="2:66" x14ac:dyDescent="0.25">
      <c r="B326" s="73">
        <v>245.04300000000001</v>
      </c>
      <c r="C326" s="66">
        <v>0.54725294125459911</v>
      </c>
      <c r="D326" s="67">
        <v>0.50531747509077529</v>
      </c>
      <c r="E326" s="67">
        <v>0.64736359050335646</v>
      </c>
      <c r="F326" s="67">
        <v>0.64224024735812857</v>
      </c>
      <c r="G326" s="67">
        <v>0.55569366753422067</v>
      </c>
      <c r="H326" s="67">
        <v>0.50270012924365248</v>
      </c>
      <c r="I326" s="67">
        <v>0.52561754365117963</v>
      </c>
      <c r="J326" s="68">
        <v>0.52092442877331202</v>
      </c>
      <c r="K326" s="67">
        <v>0.43392333900346819</v>
      </c>
      <c r="L326" s="67">
        <v>0.59700339835217908</v>
      </c>
      <c r="M326" s="67">
        <v>0.48991061911602973</v>
      </c>
      <c r="N326" s="67">
        <v>0.42001074204581079</v>
      </c>
      <c r="O326" s="67">
        <v>0.41803706717338329</v>
      </c>
      <c r="P326" s="67">
        <v>0.33072767294316102</v>
      </c>
      <c r="Q326" s="67">
        <v>0.36364983646694854</v>
      </c>
      <c r="R326" s="67">
        <v>0.47538823277187997</v>
      </c>
      <c r="S326" s="66">
        <v>0.4585776712273868</v>
      </c>
      <c r="T326" s="67">
        <v>0.52833928699873323</v>
      </c>
      <c r="U326" s="67">
        <v>0.49253291998915999</v>
      </c>
      <c r="V326" s="67">
        <v>0.72121451681244941</v>
      </c>
      <c r="W326" s="67">
        <v>0.55429812247233001</v>
      </c>
      <c r="X326" s="67">
        <v>0.61464390206488506</v>
      </c>
      <c r="Y326" s="67">
        <v>0.53098917762009645</v>
      </c>
      <c r="Z326" s="68">
        <v>0.65346752117962215</v>
      </c>
      <c r="AA326" s="67">
        <v>0.40893305966488275</v>
      </c>
      <c r="AB326" s="67">
        <v>0.60013899474146526</v>
      </c>
      <c r="AC326" s="67">
        <v>0.53232192124092925</v>
      </c>
      <c r="AD326" s="67">
        <v>0.49041532766492341</v>
      </c>
      <c r="AE326" s="67">
        <v>0.40541928435114183</v>
      </c>
      <c r="AF326" s="67">
        <v>0.41351200912917363</v>
      </c>
      <c r="AG326" s="67">
        <v>0.23709627184174747</v>
      </c>
      <c r="AH326" s="67">
        <v>0.19777478095985587</v>
      </c>
      <c r="AI326" s="66">
        <v>0.61975166971011342</v>
      </c>
      <c r="AJ326" s="67">
        <v>0.63621308698252244</v>
      </c>
      <c r="AK326" s="67">
        <v>0.42729921328318565</v>
      </c>
      <c r="AL326" s="67">
        <v>0.64887998179450379</v>
      </c>
      <c r="AM326" s="67">
        <v>0.47161478108719013</v>
      </c>
      <c r="AN326" s="67">
        <v>0.65091747022599378</v>
      </c>
      <c r="AO326" s="67">
        <v>0.7474906062011234</v>
      </c>
      <c r="AP326" s="68">
        <v>0.66064097708641656</v>
      </c>
      <c r="AQ326" s="66">
        <v>0.35626011316015604</v>
      </c>
      <c r="AR326" s="67">
        <v>0.33392216146753179</v>
      </c>
      <c r="AS326" s="67">
        <v>0.33708659644821309</v>
      </c>
      <c r="AT326" s="67">
        <v>0.19331394081647915</v>
      </c>
      <c r="AU326" s="67">
        <v>0.23298367181607546</v>
      </c>
      <c r="AV326" s="67">
        <v>9.7985352418699836E-2</v>
      </c>
      <c r="AW326" s="67">
        <v>0.19662677700392711</v>
      </c>
      <c r="AX326" s="68">
        <v>0.47596229973728149</v>
      </c>
      <c r="AY326" s="66">
        <v>0.70177172478774497</v>
      </c>
      <c r="AZ326" s="67">
        <v>0.63095317394737327</v>
      </c>
      <c r="BA326" s="67">
        <v>0.70990874337709264</v>
      </c>
      <c r="BB326" s="67">
        <v>0.64882010597749029</v>
      </c>
      <c r="BC326" s="67">
        <v>0.61768974490376582</v>
      </c>
      <c r="BD326" s="67">
        <v>0.32369290176726317</v>
      </c>
      <c r="BE326" s="67">
        <v>0.39362903097133417</v>
      </c>
      <c r="BF326" s="68">
        <v>0.53759846611147066</v>
      </c>
      <c r="BG326" s="66">
        <v>0.16293574298012506</v>
      </c>
      <c r="BH326" s="67">
        <v>0.47846526361454006</v>
      </c>
      <c r="BI326" s="67">
        <v>0.33490042899697459</v>
      </c>
      <c r="BJ326" s="67">
        <v>0.339515709503039</v>
      </c>
      <c r="BK326" s="67">
        <v>0.29840490467420272</v>
      </c>
      <c r="BL326" s="67">
        <v>0.31140449653050195</v>
      </c>
      <c r="BM326" s="67">
        <v>0.35532314889625233</v>
      </c>
      <c r="BN326" s="68">
        <v>0.31070594721262806</v>
      </c>
    </row>
    <row r="327" spans="2:66" x14ac:dyDescent="0.25">
      <c r="B327" s="73">
        <v>245.83600000000001</v>
      </c>
      <c r="C327" s="66">
        <v>0.60102178228379954</v>
      </c>
      <c r="D327" s="67">
        <v>0.51210101084156123</v>
      </c>
      <c r="E327" s="67">
        <v>0.60844702049342136</v>
      </c>
      <c r="F327" s="67">
        <v>0.70329018514072361</v>
      </c>
      <c r="G327" s="67">
        <v>0.5277193168462111</v>
      </c>
      <c r="H327" s="67">
        <v>0.55483723607285085</v>
      </c>
      <c r="I327" s="67">
        <v>0.50903281868393002</v>
      </c>
      <c r="J327" s="68">
        <v>0.54591507305289189</v>
      </c>
      <c r="K327" s="67">
        <v>0.46037797499345895</v>
      </c>
      <c r="L327" s="67">
        <v>0.5898346458499415</v>
      </c>
      <c r="M327" s="67">
        <v>0.48014043811745116</v>
      </c>
      <c r="N327" s="67">
        <v>0.36871576563853586</v>
      </c>
      <c r="O327" s="67">
        <v>0.47396124656594685</v>
      </c>
      <c r="P327" s="67">
        <v>0.46298089101502415</v>
      </c>
      <c r="Q327" s="67">
        <v>0.48724201838969439</v>
      </c>
      <c r="R327" s="67">
        <v>0.40125697933464416</v>
      </c>
      <c r="S327" s="66">
        <v>0.57148316279423494</v>
      </c>
      <c r="T327" s="67">
        <v>0.50663583952930547</v>
      </c>
      <c r="U327" s="67">
        <v>0.46584966052396493</v>
      </c>
      <c r="V327" s="67">
        <v>0.69951218542274729</v>
      </c>
      <c r="W327" s="67">
        <v>0.54918067424934658</v>
      </c>
      <c r="X327" s="67">
        <v>0.55747730006560181</v>
      </c>
      <c r="Y327" s="67">
        <v>0.5331024857552098</v>
      </c>
      <c r="Z327" s="68">
        <v>0.63346267973809345</v>
      </c>
      <c r="AA327" s="67">
        <v>0.44962214887766394</v>
      </c>
      <c r="AB327" s="67">
        <v>0.62784216611537624</v>
      </c>
      <c r="AC327" s="67">
        <v>0.52805392134923057</v>
      </c>
      <c r="AD327" s="67">
        <v>0.39908630015355873</v>
      </c>
      <c r="AE327" s="67">
        <v>0.42202348712320215</v>
      </c>
      <c r="AF327" s="67">
        <v>0.43479193362379603</v>
      </c>
      <c r="AG327" s="67">
        <v>0.23401427676054623</v>
      </c>
      <c r="AH327" s="67">
        <v>0.32164462491126933</v>
      </c>
      <c r="AI327" s="66">
        <v>0.60920402927312756</v>
      </c>
      <c r="AJ327" s="67">
        <v>0.55671667939807212</v>
      </c>
      <c r="AK327" s="67">
        <v>0.45567341664976185</v>
      </c>
      <c r="AL327" s="67">
        <v>0.59342153185024249</v>
      </c>
      <c r="AM327" s="67">
        <v>0.50417668724376452</v>
      </c>
      <c r="AN327" s="67">
        <v>0.56340399012675135</v>
      </c>
      <c r="AO327" s="67">
        <v>0.76943123261107638</v>
      </c>
      <c r="AP327" s="68">
        <v>0.57220066962063898</v>
      </c>
      <c r="AQ327" s="66">
        <v>0.32032904795060796</v>
      </c>
      <c r="AR327" s="67">
        <v>0.26864607322023087</v>
      </c>
      <c r="AS327" s="67">
        <v>0.2825772867807908</v>
      </c>
      <c r="AT327" s="67">
        <v>0.18627582841554957</v>
      </c>
      <c r="AU327" s="67">
        <v>0.23580184923844377</v>
      </c>
      <c r="AV327" s="67">
        <v>0.14197060237546819</v>
      </c>
      <c r="AW327" s="67">
        <v>0.12731319163721505</v>
      </c>
      <c r="AX327" s="68">
        <v>0.4085230859922061</v>
      </c>
      <c r="AY327" s="66">
        <v>0.67827744994753847</v>
      </c>
      <c r="AZ327" s="67">
        <v>0.68857376355233835</v>
      </c>
      <c r="BA327" s="67">
        <v>0.63430319671914404</v>
      </c>
      <c r="BB327" s="67">
        <v>0.65800273208342519</v>
      </c>
      <c r="BC327" s="67">
        <v>0.60943467639546645</v>
      </c>
      <c r="BD327" s="67">
        <v>0.26255923164046452</v>
      </c>
      <c r="BE327" s="67">
        <v>0.40642472308461164</v>
      </c>
      <c r="BF327" s="68">
        <v>0.57522425084628792</v>
      </c>
      <c r="BG327" s="66">
        <v>0.19521234577315208</v>
      </c>
      <c r="BH327" s="67">
        <v>0.53234274282917837</v>
      </c>
      <c r="BI327" s="67">
        <v>0.35915345383996872</v>
      </c>
      <c r="BJ327" s="67">
        <v>0.33282213982276077</v>
      </c>
      <c r="BK327" s="67">
        <v>0.30302435477955064</v>
      </c>
      <c r="BL327" s="67">
        <v>0.33040876928228574</v>
      </c>
      <c r="BM327" s="67">
        <v>0.33981814142802969</v>
      </c>
      <c r="BN327" s="68">
        <v>0.35965825582074962</v>
      </c>
    </row>
    <row r="328" spans="2:66" x14ac:dyDescent="0.25">
      <c r="B328" s="73">
        <v>246.648</v>
      </c>
      <c r="C328" s="66">
        <v>0.55680822003470143</v>
      </c>
      <c r="D328" s="67">
        <v>0.5278194472149127</v>
      </c>
      <c r="E328" s="67">
        <v>0.54885286348191054</v>
      </c>
      <c r="F328" s="67">
        <v>0.6326665071149532</v>
      </c>
      <c r="G328" s="67">
        <v>0.65900239848806796</v>
      </c>
      <c r="H328" s="67">
        <v>0.53307091299269849</v>
      </c>
      <c r="I328" s="67">
        <v>0.50165104449978171</v>
      </c>
      <c r="J328" s="68">
        <v>0.5464736334544783</v>
      </c>
      <c r="K328" s="67">
        <v>0.45136222639590018</v>
      </c>
      <c r="L328" s="67">
        <v>0.55069242843019617</v>
      </c>
      <c r="M328" s="67">
        <v>0.47038893815328936</v>
      </c>
      <c r="N328" s="67">
        <v>0.41836626255736659</v>
      </c>
      <c r="O328" s="67">
        <v>0.45953897410712952</v>
      </c>
      <c r="P328" s="67">
        <v>0.42438732162666759</v>
      </c>
      <c r="Q328" s="67">
        <v>0.44437495095194696</v>
      </c>
      <c r="R328" s="67">
        <v>0.52014569215424666</v>
      </c>
      <c r="S328" s="66">
        <v>0.55235288786006043</v>
      </c>
      <c r="T328" s="67">
        <v>0.54593085613251136</v>
      </c>
      <c r="U328" s="67">
        <v>0.46346211046444397</v>
      </c>
      <c r="V328" s="67">
        <v>0.67683777811059609</v>
      </c>
      <c r="W328" s="67">
        <v>0.59445755281025314</v>
      </c>
      <c r="X328" s="67">
        <v>0.62098335806815397</v>
      </c>
      <c r="Y328" s="67">
        <v>0.54120181501944464</v>
      </c>
      <c r="Z328" s="68">
        <v>0.62797254374515354</v>
      </c>
      <c r="AA328" s="67">
        <v>0.35406246388397045</v>
      </c>
      <c r="AB328" s="67">
        <v>0.6179382369738402</v>
      </c>
      <c r="AC328" s="67">
        <v>0.51853960802256249</v>
      </c>
      <c r="AD328" s="67">
        <v>0.47677908475619429</v>
      </c>
      <c r="AE328" s="67">
        <v>0.37650606320465912</v>
      </c>
      <c r="AF328" s="67">
        <v>0.5095550565520458</v>
      </c>
      <c r="AG328" s="67">
        <v>0.23947831709904333</v>
      </c>
      <c r="AH328" s="67">
        <v>0.18574926752868884</v>
      </c>
      <c r="AI328" s="66">
        <v>0.6404933983906671</v>
      </c>
      <c r="AJ328" s="67">
        <v>0.59008395474047526</v>
      </c>
      <c r="AK328" s="67">
        <v>0.457321494003396</v>
      </c>
      <c r="AL328" s="67">
        <v>0.68226474662171388</v>
      </c>
      <c r="AM328" s="67">
        <v>0.52680432033438829</v>
      </c>
      <c r="AN328" s="67">
        <v>0.65181815297910062</v>
      </c>
      <c r="AO328" s="67">
        <v>0.66477147794300706</v>
      </c>
      <c r="AP328" s="68">
        <v>0.63134647625302021</v>
      </c>
      <c r="AQ328" s="66">
        <v>0.34834983788396684</v>
      </c>
      <c r="AR328" s="67">
        <v>0.30916395466708146</v>
      </c>
      <c r="AS328" s="67">
        <v>0.27693529826923369</v>
      </c>
      <c r="AT328" s="67">
        <v>0.18456472769422538</v>
      </c>
      <c r="AU328" s="67">
        <v>0.24716355400439463</v>
      </c>
      <c r="AV328" s="67">
        <v>0.11801419835958431</v>
      </c>
      <c r="AW328" s="67">
        <v>0.10505143142996684</v>
      </c>
      <c r="AX328" s="68">
        <v>0.46472525132405562</v>
      </c>
      <c r="AY328" s="66">
        <v>0.65105083031944722</v>
      </c>
      <c r="AZ328" s="67">
        <v>0.67152050353722093</v>
      </c>
      <c r="BA328" s="67">
        <v>0.58517131483400076</v>
      </c>
      <c r="BB328" s="67">
        <v>0.65178779310306389</v>
      </c>
      <c r="BC328" s="67">
        <v>0.54890354836532285</v>
      </c>
      <c r="BD328" s="67">
        <v>0.31761743096837319</v>
      </c>
      <c r="BE328" s="67">
        <v>0.41157649708740723</v>
      </c>
      <c r="BF328" s="68">
        <v>0.58217257278714252</v>
      </c>
      <c r="BG328" s="66">
        <v>0.12115672157290723</v>
      </c>
      <c r="BH328" s="67">
        <v>0.46951350089222404</v>
      </c>
      <c r="BI328" s="67">
        <v>0.3381803620380705</v>
      </c>
      <c r="BJ328" s="67">
        <v>0.37013487557406127</v>
      </c>
      <c r="BK328" s="67">
        <v>0.24657289527705886</v>
      </c>
      <c r="BL328" s="67">
        <v>0.38799678758546086</v>
      </c>
      <c r="BM328" s="67">
        <v>0.36484057835322148</v>
      </c>
      <c r="BN328" s="68">
        <v>0.38870230900663949</v>
      </c>
    </row>
    <row r="329" spans="2:66" x14ac:dyDescent="0.25">
      <c r="B329" s="73">
        <v>247.45099999999999</v>
      </c>
      <c r="C329" s="66">
        <v>0.60359644943138113</v>
      </c>
      <c r="D329" s="67">
        <v>0.54690846630393686</v>
      </c>
      <c r="E329" s="67">
        <v>0.57616010489610892</v>
      </c>
      <c r="F329" s="67">
        <v>0.60629247149334187</v>
      </c>
      <c r="G329" s="67">
        <v>0.54184654598933046</v>
      </c>
      <c r="H329" s="67">
        <v>0.5249118240556111</v>
      </c>
      <c r="I329" s="67">
        <v>0.4468463863515969</v>
      </c>
      <c r="J329" s="68">
        <v>0.51903521296484811</v>
      </c>
      <c r="K329" s="67">
        <v>0.50220420309536429</v>
      </c>
      <c r="L329" s="67">
        <v>0.62554580715877506</v>
      </c>
      <c r="M329" s="67">
        <v>0.48516563637484278</v>
      </c>
      <c r="N329" s="67">
        <v>0.37020707080800597</v>
      </c>
      <c r="O329" s="67">
        <v>0.45797100646060629</v>
      </c>
      <c r="P329" s="67">
        <v>0.35100349103656292</v>
      </c>
      <c r="Q329" s="67">
        <v>0.4878302241011877</v>
      </c>
      <c r="R329" s="67">
        <v>0.47737600320653234</v>
      </c>
      <c r="S329" s="66">
        <v>0.476086084208861</v>
      </c>
      <c r="T329" s="67">
        <v>0.48706657039139478</v>
      </c>
      <c r="U329" s="67">
        <v>0.43310202390758512</v>
      </c>
      <c r="V329" s="67">
        <v>0.68750852062287271</v>
      </c>
      <c r="W329" s="67">
        <v>0.59259075227881786</v>
      </c>
      <c r="X329" s="67">
        <v>0.58931793461466375</v>
      </c>
      <c r="Y329" s="67">
        <v>0.48150338808307919</v>
      </c>
      <c r="Z329" s="68">
        <v>0.60329989660558558</v>
      </c>
      <c r="AA329" s="67">
        <v>0.3782231776906248</v>
      </c>
      <c r="AB329" s="67">
        <v>0.60802825778395986</v>
      </c>
      <c r="AC329" s="67">
        <v>0.60377900888909475</v>
      </c>
      <c r="AD329" s="67">
        <v>0.46263025712722361</v>
      </c>
      <c r="AE329" s="67">
        <v>0.47748613666044099</v>
      </c>
      <c r="AF329" s="67">
        <v>0.58395691403018468</v>
      </c>
      <c r="AG329" s="67">
        <v>0.2422041459057839</v>
      </c>
      <c r="AH329" s="67">
        <v>0.31257902606249466</v>
      </c>
      <c r="AI329" s="66">
        <v>0.64879450926530624</v>
      </c>
      <c r="AJ329" s="67">
        <v>0.56456737345867369</v>
      </c>
      <c r="AK329" s="67">
        <v>0.50728772151531565</v>
      </c>
      <c r="AL329" s="67">
        <v>0.70571202308595871</v>
      </c>
      <c r="AM329" s="67">
        <v>0.51214345490878899</v>
      </c>
      <c r="AN329" s="67">
        <v>0.5924518949344324</v>
      </c>
      <c r="AO329" s="67">
        <v>0.75693242779553327</v>
      </c>
      <c r="AP329" s="68">
        <v>0.63751857390225031</v>
      </c>
      <c r="AQ329" s="66">
        <v>0.39950504400205111</v>
      </c>
      <c r="AR329" s="67">
        <v>0.29558330125735027</v>
      </c>
      <c r="AS329" s="67">
        <v>0.20695302250543679</v>
      </c>
      <c r="AT329" s="67">
        <v>0.18042149638786573</v>
      </c>
      <c r="AU329" s="67">
        <v>0.2194119226504854</v>
      </c>
      <c r="AV329" s="67">
        <v>9.0351267675526883E-2</v>
      </c>
      <c r="AW329" s="67">
        <v>0.15437060680381176</v>
      </c>
      <c r="AX329" s="68">
        <v>0.36594414953484372</v>
      </c>
      <c r="AY329" s="66">
        <v>0.70688280888161403</v>
      </c>
      <c r="AZ329" s="67">
        <v>0.53749381827083986</v>
      </c>
      <c r="BA329" s="67">
        <v>0.5633230810239076</v>
      </c>
      <c r="BB329" s="67">
        <v>0.65915683263225744</v>
      </c>
      <c r="BC329" s="67">
        <v>0.63804197747198343</v>
      </c>
      <c r="BD329" s="67">
        <v>0.33769250662654116</v>
      </c>
      <c r="BE329" s="67">
        <v>0.49428592735881038</v>
      </c>
      <c r="BF329" s="68">
        <v>0.61963701442819152</v>
      </c>
      <c r="BG329" s="66">
        <v>0.14850898046822147</v>
      </c>
      <c r="BH329" s="67">
        <v>0.46640853993530035</v>
      </c>
      <c r="BI329" s="67">
        <v>0.29492984855123228</v>
      </c>
      <c r="BJ329" s="67">
        <v>0.35923051500198661</v>
      </c>
      <c r="BK329" s="67">
        <v>0.27332404621591533</v>
      </c>
      <c r="BL329" s="67">
        <v>0.33545031997187164</v>
      </c>
      <c r="BM329" s="67">
        <v>0.40027371924811722</v>
      </c>
      <c r="BN329" s="68">
        <v>0.34329373922767004</v>
      </c>
    </row>
    <row r="330" spans="2:66" x14ac:dyDescent="0.25">
      <c r="B330" s="74">
        <v>248.24600000000001</v>
      </c>
      <c r="C330" s="69">
        <v>0.60561810708599317</v>
      </c>
      <c r="D330" s="70">
        <v>0.53074680782489492</v>
      </c>
      <c r="E330" s="70">
        <v>0.56865491342795327</v>
      </c>
      <c r="F330" s="70">
        <v>0.63011119721912945</v>
      </c>
      <c r="G330" s="70">
        <v>0.595614583013239</v>
      </c>
      <c r="H330" s="70">
        <v>0.57132406945543457</v>
      </c>
      <c r="I330" s="70">
        <v>0.52803453157909575</v>
      </c>
      <c r="J330" s="71">
        <v>0.53608161607423255</v>
      </c>
      <c r="K330" s="70">
        <v>0.41719920965001583</v>
      </c>
      <c r="L330" s="70">
        <v>0.54248772903457609</v>
      </c>
      <c r="M330" s="70">
        <v>0.43142964088267927</v>
      </c>
      <c r="N330" s="70">
        <v>0.38233191508012565</v>
      </c>
      <c r="O330" s="70">
        <v>0.45869817986189015</v>
      </c>
      <c r="P330" s="70">
        <v>0.54940879484991922</v>
      </c>
      <c r="Q330" s="70">
        <v>0.51191624662745716</v>
      </c>
      <c r="R330" s="70">
        <v>0.38561464751446844</v>
      </c>
      <c r="S330" s="69">
        <v>0.52800305248026858</v>
      </c>
      <c r="T330" s="70">
        <v>0.57525119115725909</v>
      </c>
      <c r="U330" s="70">
        <v>0.47705204540323504</v>
      </c>
      <c r="V330" s="70">
        <v>0.7203381756399414</v>
      </c>
      <c r="W330" s="70">
        <v>0.55589558362361013</v>
      </c>
      <c r="X330" s="70">
        <v>0.56024882103185469</v>
      </c>
      <c r="Y330" s="70">
        <v>0.47602294306283571</v>
      </c>
      <c r="Z330" s="71">
        <v>0.57955524976552009</v>
      </c>
      <c r="AA330" s="70">
        <v>0.37767156322014989</v>
      </c>
      <c r="AB330" s="70">
        <v>0.61754498383138579</v>
      </c>
      <c r="AC330" s="70">
        <v>0.45260097129598964</v>
      </c>
      <c r="AD330" s="70">
        <v>0.4679608899926993</v>
      </c>
      <c r="AE330" s="70">
        <v>0.4285095038310382</v>
      </c>
      <c r="AF330" s="70">
        <v>0.4253557786750668</v>
      </c>
      <c r="AG330" s="70">
        <v>0.24187567783199049</v>
      </c>
      <c r="AH330" s="70">
        <v>0.52784483714747166</v>
      </c>
      <c r="AI330" s="69">
        <v>0.66480747735888468</v>
      </c>
      <c r="AJ330" s="70">
        <v>0.6113152515920367</v>
      </c>
      <c r="AK330" s="70">
        <v>0.46297355773120735</v>
      </c>
      <c r="AL330" s="70">
        <v>0.797994027403505</v>
      </c>
      <c r="AM330" s="70">
        <v>0.56694160664384619</v>
      </c>
      <c r="AN330" s="70">
        <v>0.61332708185424734</v>
      </c>
      <c r="AO330" s="70">
        <v>0.76124058136456152</v>
      </c>
      <c r="AP330" s="71">
        <v>0.64508187675544759</v>
      </c>
      <c r="AQ330" s="69">
        <v>0.3858608654833402</v>
      </c>
      <c r="AR330" s="70">
        <v>0.34825920570008029</v>
      </c>
      <c r="AS330" s="70">
        <v>0.3396551849379833</v>
      </c>
      <c r="AT330" s="70">
        <v>0.18337018568122546</v>
      </c>
      <c r="AU330" s="70">
        <v>0.21392389293325059</v>
      </c>
      <c r="AV330" s="70">
        <v>0.16325762709362235</v>
      </c>
      <c r="AW330" s="70">
        <v>0.12409885548460992</v>
      </c>
      <c r="AX330" s="71">
        <v>0.417306260881464</v>
      </c>
      <c r="AY330" s="69">
        <v>0.65603657447640318</v>
      </c>
      <c r="AZ330" s="70">
        <v>0.69028260086338744</v>
      </c>
      <c r="BA330" s="70">
        <v>0.63784154482887612</v>
      </c>
      <c r="BB330" s="70">
        <v>0.64412485219186488</v>
      </c>
      <c r="BC330" s="70">
        <v>0.62080691676639688</v>
      </c>
      <c r="BD330" s="70">
        <v>0.31275818777486164</v>
      </c>
      <c r="BE330" s="70">
        <v>0.42377250760768331</v>
      </c>
      <c r="BF330" s="71">
        <v>0.50149333334617918</v>
      </c>
      <c r="BG330" s="69">
        <v>0.19604052686394302</v>
      </c>
      <c r="BH330" s="70">
        <v>0.55012560647447872</v>
      </c>
      <c r="BI330" s="70">
        <v>0.30891632148896225</v>
      </c>
      <c r="BJ330" s="70">
        <v>0.36097616974637631</v>
      </c>
      <c r="BK330" s="70">
        <v>0.28027426818746726</v>
      </c>
      <c r="BL330" s="70">
        <v>0.4890412990525162</v>
      </c>
      <c r="BM330" s="70">
        <v>0.32295392003355761</v>
      </c>
      <c r="BN330" s="71">
        <v>0.34198731224887452</v>
      </c>
    </row>
  </sheetData>
  <mergeCells count="12">
    <mergeCell ref="C4:J4"/>
    <mergeCell ref="K4:R4"/>
    <mergeCell ref="C1:R3"/>
    <mergeCell ref="S4:Z4"/>
    <mergeCell ref="AA4:AH4"/>
    <mergeCell ref="S1:AH3"/>
    <mergeCell ref="AI1:AX3"/>
    <mergeCell ref="AY1:BN3"/>
    <mergeCell ref="AI4:AP4"/>
    <mergeCell ref="AQ4:AX4"/>
    <mergeCell ref="AY4:BF4"/>
    <mergeCell ref="BG4:B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6A</vt:lpstr>
      <vt:lpstr>Fig 6B</vt:lpstr>
      <vt:lpstr>Fig 6C</vt:lpstr>
      <vt:lpstr>Fig 6D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11-30T19:58:02Z</dcterms:created>
  <dcterms:modified xsi:type="dcterms:W3CDTF">2024-02-16T10:31:19Z</dcterms:modified>
</cp:coreProperties>
</file>